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codeName="ThisWorkbook"/>
  <mc:AlternateContent xmlns:mc="http://schemas.openxmlformats.org/markup-compatibility/2006">
    <mc:Choice Requires="x15">
      <x15ac:absPath xmlns:x15ac="http://schemas.microsoft.com/office/spreadsheetml/2010/11/ac" url="C:\Users\pruich\Downloads\"/>
    </mc:Choice>
  </mc:AlternateContent>
  <xr:revisionPtr revIDLastSave="0" documentId="8_{B3F43C59-8FEE-406E-B261-AC5A87E46286}" xr6:coauthVersionLast="47" xr6:coauthVersionMax="47" xr10:uidLastSave="{00000000-0000-0000-0000-000000000000}"/>
  <bookViews>
    <workbookView xWindow="-28920" yWindow="1650" windowWidth="29040" windowHeight="15720" xr2:uid="{F3556CA8-DBF3-4A68-9EA5-F61AA4DCC6E7}"/>
  </bookViews>
  <sheets>
    <sheet name="Table of Contents" sheetId="8" r:id="rId1"/>
    <sheet name="eFigure 1" sheetId="20" r:id="rId2"/>
    <sheet name="eFigure 2" sheetId="9" r:id="rId3"/>
    <sheet name="eTable 1" sheetId="19" r:id="rId4"/>
    <sheet name="eTable 2" sheetId="3" r:id="rId5"/>
    <sheet name="eTable 3" sheetId="21" r:id="rId6"/>
    <sheet name="eTable 4" sheetId="10" r:id="rId7"/>
    <sheet name="eTable 5" sheetId="15" r:id="rId8"/>
    <sheet name="eTable 6" sheetId="4" r:id="rId9"/>
    <sheet name="eTable 7" sheetId="5" r:id="rId10"/>
    <sheet name="eTable 8" sheetId="6" r:id="rId11"/>
    <sheet name="eTable 9" sheetId="7" r:id="rId12"/>
    <sheet name="eTable 10" sheetId="13" r:id="rId13"/>
    <sheet name="eTable 11" sheetId="14" r:id="rId14"/>
    <sheet name="eTable 12" sheetId="12" r:id="rId15"/>
    <sheet name="eTable 13" sheetId="11" r:id="rId16"/>
    <sheet name="eTable 14" sheetId="18" r:id="rId17"/>
    <sheet name="eTable 15" sheetId="17" r:id="rId1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147" uniqueCount="6844">
  <si>
    <t>Table of contents</t>
  </si>
  <si>
    <t>eFigures</t>
  </si>
  <si>
    <t>eFigure 1. Flow chart of inclusion/exclusion criteria used to generate the analytic sample.</t>
  </si>
  <si>
    <t>eFigure 2. Correlations between frequently detected analyte concentrations and chemical sums.</t>
  </si>
  <si>
    <t>eTables</t>
  </si>
  <si>
    <t>eTable 1. Environmental influences on Child Health Outcomes (ECHO) sites included in the current study (18 sites).</t>
  </si>
  <si>
    <t>eTable 2. Distribution of molar sum and individual analyte concentrations (n = 5318).</t>
  </si>
  <si>
    <t>eTable 3. Characteristics of newborns and their mothers: comparison of the study sample to all ECHO Cohort participants from 18 sites.</t>
  </si>
  <si>
    <t>eTable 4. Distributions of analyte concentrations by sample characteristics among analytes detected in ≥ 70% of samples  (n = 5318).</t>
  </si>
  <si>
    <t>eTable 5. Proportion of analyte concentrations greater than the lower limit of detection by sample characteristics among analytes detected in 5–70 % of samples (n = 5318).</t>
  </si>
  <si>
    <t>eTable 6. Overall and stratified associations between chemical biomarker concentrations and continuous gestational age at birth (n = 5318).</t>
  </si>
  <si>
    <t>eTable 7. Overall and stratified associations between chemical biomarker concentrations and categorical gestational age at birth (n = 5318).</t>
  </si>
  <si>
    <t>eTable 8. Overall and stratified associations between chemical biomarker concentrations and continuous birth weight for gestational age z-scores (n = 5318).</t>
  </si>
  <si>
    <t>eTable 9. Overall and stratified associations between chemical biomarker concentrations and categorical birth weight for gestational age z-scores (n = 5318).</t>
  </si>
  <si>
    <t>eTable 10. Dose-response associations of analytes detected in ≥ 50% of samples with continuous and categorical gestational age at birth (n = 5318).</t>
  </si>
  <si>
    <t>eTable 11. Dose-response associations of analytes detected in ≥ 50% of samples with continuous and categorical birth weight (n = 5318).</t>
  </si>
  <si>
    <t>eTable 12. Associations between analytes and gestational age excluding one cohort at a time.</t>
  </si>
  <si>
    <t>eTable 13. Associations between analytes and birth weight-for-gestational age z-scores excluding one cohort at a time.</t>
  </si>
  <si>
    <t>eTable 14. Mutually adjusted associations between chemical class sums and continuous gestational age at birth (n = 5318).</t>
  </si>
  <si>
    <t>eTable 15. Mutually adjusted associations between chemical class sums and continuous birth weight z-scores (n = 5318).</t>
  </si>
  <si>
    <t>eFigure 2. Correlations between analytes detected in ≥ 50% of urine samples.</t>
  </si>
  <si>
    <t>Site name</t>
  </si>
  <si>
    <t>Abbreviation</t>
  </si>
  <si>
    <t>Location</t>
  </si>
  <si>
    <t>N mothers in ECHO</t>
  </si>
  <si>
    <t>n mothers (current study)</t>
  </si>
  <si>
    <t>Years of urine collection</t>
  </si>
  <si>
    <t>Gestational age at birth (weeks)</t>
  </si>
  <si>
    <t>Birth weight (grams)</t>
  </si>
  <si>
    <t>Original study aims</t>
  </si>
  <si>
    <t>Median (25th, 75th percentile)</t>
  </si>
  <si>
    <t>Archive for Research in Child Health</t>
  </si>
  <si>
    <t>ARCH</t>
  </si>
  <si>
    <t xml:space="preserve">Michigan </t>
  </si>
  <si>
    <t>2008-2012</t>
  </si>
  <si>
    <t>39.0 (38.0, 40.0)</t>
  </si>
  <si>
    <t>To examine prenatal risk factors of childhood illnesses</t>
  </si>
  <si>
    <t>Atlanta ECHO Cohort of Emory University</t>
  </si>
  <si>
    <t>ATLANTA</t>
  </si>
  <si>
    <t>Georgia</t>
  </si>
  <si>
    <t>2016-2019</t>
  </si>
  <si>
    <t>39.0 (37.0, 39.0)</t>
  </si>
  <si>
    <t>To examine the role of the microbiome in preterm birth</t>
  </si>
  <si>
    <t>Chemicals in our Bodies</t>
  </si>
  <si>
    <t>CIOB</t>
  </si>
  <si>
    <t>California</t>
  </si>
  <si>
    <t>2014-2021</t>
  </si>
  <si>
    <t xml:space="preserve">To examine the cumulative effects of exposure to environmental chemicals and psychosocial stressors on adverse birth outcomes </t>
  </si>
  <si>
    <t>Columbia Center for Children's Environmental Health - Mothers and Newborns</t>
  </si>
  <si>
    <t>M and N</t>
  </si>
  <si>
    <t>New York</t>
  </si>
  <si>
    <t>2000-2006</t>
  </si>
  <si>
    <t>To examine the impact of air pollution exposure on childhood neurodevelopment and obesity</t>
  </si>
  <si>
    <t>Conditions Affecting Neurocognitive Development and Learning in Early Childhood</t>
  </si>
  <si>
    <t>CANDLE</t>
  </si>
  <si>
    <t>Tennessee</t>
  </si>
  <si>
    <t>2006-2011</t>
  </si>
  <si>
    <t>To examine early life predictors of child socioemotional and neurocognitive development</t>
  </si>
  <si>
    <t>Columbia Center for Children's Environmental Health - Fair Start Cohort</t>
  </si>
  <si>
    <t>FAIR START</t>
  </si>
  <si>
    <t>2013-2021</t>
  </si>
  <si>
    <t>39.0 (39.0, 40.0)</t>
  </si>
  <si>
    <t>To examine the impact of prenatal environmental exposures on neurodevelopmental and growth outcomes in the minority neighborhoods</t>
  </si>
  <si>
    <t>Illinois Kids Development Study</t>
  </si>
  <si>
    <t>I-KIDS</t>
  </si>
  <si>
    <t>Illinois</t>
  </si>
  <si>
    <t>2014-2020</t>
  </si>
  <si>
    <t>39.0 (38.0, 39.0)</t>
  </si>
  <si>
    <t>To examine the impact of prenatal exposure to endocrine disrupting chemicals (phthalates and phenols) on child early life neurodevelopment</t>
  </si>
  <si>
    <t>MINNIE</t>
  </si>
  <si>
    <t>Colorado</t>
  </si>
  <si>
    <t>2018-2019</t>
  </si>
  <si>
    <t>To examine pre- and postnatal relationships between metabolic changes, physical growth, and brain development</t>
  </si>
  <si>
    <t>The MAGEE Cohort Study</t>
  </si>
  <si>
    <t>MAGEE</t>
  </si>
  <si>
    <t>Pennsylvania</t>
  </si>
  <si>
    <t>2017-2021</t>
  </si>
  <si>
    <t>To identify the pre- and postnatal mechanisms involved in adverse childhood neurodevelopemental and obesity among participants with childhood trauma</t>
  </si>
  <si>
    <t xml:space="preserve">Maternal and Development Risks from Environmental and Social Stressors </t>
  </si>
  <si>
    <t>MADRES</t>
  </si>
  <si>
    <t>2016-2021</t>
  </si>
  <si>
    <t>39.0 (37.0, 40.0)</t>
  </si>
  <si>
    <t>To examine the cumulative effects of prenatal and early-life exposures to multiple environmental chemical contaminants in combination with social stressors on the risk of early childhood obesity and metabolic health</t>
  </si>
  <si>
    <t>Michigan Archive for Research in Child Health</t>
  </si>
  <si>
    <t>MARCH</t>
  </si>
  <si>
    <t>New Hampshire Birth Cohort Study</t>
  </si>
  <si>
    <t>NHBCS</t>
  </si>
  <si>
    <t>New Hampshire</t>
  </si>
  <si>
    <t>2012-2021</t>
  </si>
  <si>
    <t>40.0 (39.0, 41.0)</t>
  </si>
  <si>
    <t>To examine the early-life impacts of exposure to contaminants from unregulated drinking water, household air pollution from wood stoves, and other prevalent rural environmental exposures</t>
  </si>
  <si>
    <t>Pregnancy Environment and Lifestyle Study</t>
  </si>
  <si>
    <t>PETALS</t>
  </si>
  <si>
    <t>2013-2016</t>
  </si>
  <si>
    <t>To examine whether bisphenol A levels are associated with gestational diabetes mellitus and excessive infant birthweight</t>
  </si>
  <si>
    <t>The Rochester Cohort Study</t>
  </si>
  <si>
    <t>ROCHESTER</t>
  </si>
  <si>
    <t>40.0 (39.0, 40.0)</t>
  </si>
  <si>
    <t>To identify the pre- and postnatal mechanisms involved in adverse childhood neurodevelopemental and obesity among participants with high psychosocial stress exposure</t>
  </si>
  <si>
    <t>Columbia Center for Children's Environmental Health Mothers and Newborns - Sibling Study</t>
  </si>
  <si>
    <t>SIBLING</t>
  </si>
  <si>
    <t>2008-2015</t>
  </si>
  <si>
    <t>39.0 (38.5, 40.0)</t>
  </si>
  <si>
    <t>To examine relationships between between prenatal exposure to polycyclic aromatic hydrocarbons (PAHs) and adverse child outcomes including reduced intelligence quotient, attention-deficit hyperactivity disorder, and obesity</t>
  </si>
  <si>
    <t>The Global Alliance to Prevent Prematurity and Stillbirth</t>
  </si>
  <si>
    <t>GAPPS</t>
  </si>
  <si>
    <t>Washington</t>
  </si>
  <si>
    <t>2010-2014</t>
  </si>
  <si>
    <t>To examine environmental risk factors of preterm birth</t>
  </si>
  <si>
    <t>The NYU Children's Health and Environment Study</t>
  </si>
  <si>
    <t>NYU CHES</t>
  </si>
  <si>
    <t>2018-2020</t>
  </si>
  <si>
    <t>To examine the role of the environment in child development and disability</t>
  </si>
  <si>
    <t>Utah Children’s Project</t>
  </si>
  <si>
    <t>UCP</t>
  </si>
  <si>
    <t>Utah</t>
  </si>
  <si>
    <t>2009-2013</t>
  </si>
  <si>
    <t>To examine the roles of genetics and the environment in child health and development with a focus on childhood metabolic and respiratory health</t>
  </si>
  <si>
    <t>Chemical class</t>
  </si>
  <si>
    <t>Parent compound (if applicable)</t>
  </si>
  <si>
    <t>Analyte (full name)</t>
  </si>
  <si>
    <t>Analyte (acronym)</t>
  </si>
  <si>
    <t>Prioritization Group</t>
  </si>
  <si>
    <t>Units</t>
  </si>
  <si>
    <t>LOD</t>
  </si>
  <si>
    <t>n (%) ≥ LOD</t>
  </si>
  <si>
    <t>Min</t>
  </si>
  <si>
    <t>P25</t>
  </si>
  <si>
    <t>Median</t>
  </si>
  <si>
    <t>P75</t>
  </si>
  <si>
    <t>P95</t>
  </si>
  <si>
    <t>Max</t>
  </si>
  <si>
    <t>Insecticides</t>
  </si>
  <si>
    <t>--</t>
  </si>
  <si>
    <t>Sum of insecticide analytes</t>
  </si>
  <si>
    <t>∑Insecticides</t>
  </si>
  <si>
    <t>ng/mL</t>
  </si>
  <si>
    <t>Sum of pyrethroid analytes</t>
  </si>
  <si>
    <t>∑Pyrethroids</t>
  </si>
  <si>
    <t>Permethrin and other pyrethroids</t>
  </si>
  <si>
    <t>3-phenoxybenzoic acid</t>
  </si>
  <si>
    <t>PBA</t>
  </si>
  <si>
    <t>5144 (97%)</t>
  </si>
  <si>
    <t>&lt;LOD</t>
  </si>
  <si>
    <t>Trans-permethrin and other pyrethroids</t>
  </si>
  <si>
    <t>trans-3-(2,2-Dichlorovinyl)-2,2-dimethylcyclopropane carboxylic acid</t>
  </si>
  <si>
    <t>TDCCA</t>
  </si>
  <si>
    <t>4194 (79%)</t>
  </si>
  <si>
    <t>Cis-permethrin and other pyrethroids</t>
  </si>
  <si>
    <t>cis-3-(2,2-Dichlorovinyl)-2,2-dimethylcyclopropane carboxylic acid</t>
  </si>
  <si>
    <t>CDCCA</t>
  </si>
  <si>
    <t>1649 (31%)</t>
  </si>
  <si>
    <t>Beta-cyfluthrin</t>
  </si>
  <si>
    <t>4-Fluoro-3-phenoxybenzoic acid</t>
  </si>
  <si>
    <t>FPBA</t>
  </si>
  <si>
    <t>772 (15%)</t>
  </si>
  <si>
    <t>Sum of neonicotinoid insecticide analytes</t>
  </si>
  <si>
    <t>∑Neonicotinoids</t>
  </si>
  <si>
    <t>Acetamiprid</t>
  </si>
  <si>
    <t>N-desmethyl acetamiprid</t>
  </si>
  <si>
    <t>NDMA</t>
  </si>
  <si>
    <t>3381 (64%)</t>
  </si>
  <si>
    <t>Thiamethoxam</t>
  </si>
  <si>
    <t>*Thiamethoxam</t>
  </si>
  <si>
    <t>THX</t>
  </si>
  <si>
    <t>1535 (29%)</t>
  </si>
  <si>
    <t>Imidacloprid</t>
  </si>
  <si>
    <t>IMI</t>
  </si>
  <si>
    <t>1342 (25%)</t>
  </si>
  <si>
    <t>N-desmethyl thiamethoxam</t>
  </si>
  <si>
    <t>NDMT</t>
  </si>
  <si>
    <t>1334 (25%)</t>
  </si>
  <si>
    <t>ACE</t>
  </si>
  <si>
    <t>1229 (23%)</t>
  </si>
  <si>
    <t>Clothianidin</t>
  </si>
  <si>
    <t>CLO</t>
  </si>
  <si>
    <t>847 (16%)</t>
  </si>
  <si>
    <t>Thiacloprid-amide</t>
  </si>
  <si>
    <t>TA</t>
  </si>
  <si>
    <t>683 (13%)</t>
  </si>
  <si>
    <t>Imidaclothiz</t>
  </si>
  <si>
    <t>IMZ</t>
  </si>
  <si>
    <t>682 (13%)</t>
  </si>
  <si>
    <t>Nitenpyram</t>
  </si>
  <si>
    <t>*Nitenpyram</t>
  </si>
  <si>
    <t>NIT</t>
  </si>
  <si>
    <t>593 (11%)</t>
  </si>
  <si>
    <t>Dinotefuran</t>
  </si>
  <si>
    <r>
      <rPr>
        <vertAlign val="superscript"/>
        <sz val="10"/>
        <color rgb="FF000000"/>
        <rFont val="Arial"/>
        <family val="2"/>
      </rPr>
      <t>#</t>
    </r>
    <r>
      <rPr>
        <sz val="10"/>
        <color rgb="FF000000"/>
        <rFont val="Arial"/>
        <family val="2"/>
      </rPr>
      <t>Dinotefuran</t>
    </r>
  </si>
  <si>
    <t>DINF</t>
  </si>
  <si>
    <t>589 (11%)</t>
  </si>
  <si>
    <t>Imidacloprid, Acetamiprid</t>
  </si>
  <si>
    <t>*6-Chloronicotinic acid</t>
  </si>
  <si>
    <t>CINA6</t>
  </si>
  <si>
    <t>588 (11%)</t>
  </si>
  <si>
    <t>Flonicamid</t>
  </si>
  <si>
    <r>
      <rPr>
        <vertAlign val="superscript"/>
        <sz val="10"/>
        <color rgb="FF000000"/>
        <rFont val="Arial"/>
        <family val="2"/>
      </rPr>
      <t>#</t>
    </r>
    <r>
      <rPr>
        <sz val="10"/>
        <color rgb="FF000000"/>
        <rFont val="Arial"/>
        <family val="2"/>
      </rPr>
      <t>Flonicamid</t>
    </r>
  </si>
  <si>
    <t>FLNC</t>
  </si>
  <si>
    <t>493 (9.3%)</t>
  </si>
  <si>
    <t>Thiacloprid</t>
  </si>
  <si>
    <t>THI</t>
  </si>
  <si>
    <t>375 (7.1%)</t>
  </si>
  <si>
    <t>Sum of other insecticide analytes</t>
  </si>
  <si>
    <t>∑OtherInsecticides</t>
  </si>
  <si>
    <t>Chlorpyrifos</t>
  </si>
  <si>
    <t>3,5,6-trichloro-2-pyridinol</t>
  </si>
  <si>
    <t>TCPY</t>
  </si>
  <si>
    <t>5291 (99%)</t>
  </si>
  <si>
    <t>4-Nitrophenol</t>
  </si>
  <si>
    <t>PNP</t>
  </si>
  <si>
    <t>2329 (44%)</t>
  </si>
  <si>
    <t>Sulfoxaflor</t>
  </si>
  <si>
    <t>*Sulfoxaflor</t>
  </si>
  <si>
    <t>SUF</t>
  </si>
  <si>
    <t>883 (17%)</t>
  </si>
  <si>
    <t>Fungicides and Herbicides</t>
  </si>
  <si>
    <t>Sum of fungicides and herbicide analytes</t>
  </si>
  <si>
    <t>∑FungicidesHerbicides</t>
  </si>
  <si>
    <t>2,4-Dichlorophenoxyacetic acid</t>
  </si>
  <si>
    <t>24D</t>
  </si>
  <si>
    <t>3935 (74%)</t>
  </si>
  <si>
    <t>Metribuzin</t>
  </si>
  <si>
    <r>
      <rPr>
        <vertAlign val="superscript"/>
        <sz val="10"/>
        <color rgb="FF000000"/>
        <rFont val="Arial"/>
        <family val="2"/>
      </rPr>
      <t>#</t>
    </r>
    <r>
      <rPr>
        <sz val="10"/>
        <color rgb="FF000000"/>
        <rFont val="Arial"/>
        <family val="2"/>
      </rPr>
      <t>Metribuzin</t>
    </r>
  </si>
  <si>
    <t>METB</t>
  </si>
  <si>
    <t>604 (11%)</t>
  </si>
  <si>
    <t>2,4,5-Trichlorophenoxyacetic acid</t>
  </si>
  <si>
    <t>T245</t>
  </si>
  <si>
    <t>469 (8.8%)</t>
  </si>
  <si>
    <t>Atrazine</t>
  </si>
  <si>
    <t>ATZ</t>
  </si>
  <si>
    <t>348 (6.5%)</t>
  </si>
  <si>
    <t>Propiconazole</t>
  </si>
  <si>
    <r>
      <rPr>
        <vertAlign val="superscript"/>
        <sz val="10"/>
        <color rgb="FF000000"/>
        <rFont val="Arial"/>
        <family val="2"/>
      </rPr>
      <t>#</t>
    </r>
    <r>
      <rPr>
        <sz val="10"/>
        <color rgb="FF000000"/>
        <rFont val="Arial"/>
        <family val="2"/>
      </rPr>
      <t>Propiconazole</t>
    </r>
  </si>
  <si>
    <t>PRPCN</t>
  </si>
  <si>
    <t>163 (3.1%)</t>
  </si>
  <si>
    <t>Cyprodinil</t>
  </si>
  <si>
    <t>CYP</t>
  </si>
  <si>
    <t>140 (2.6%)</t>
  </si>
  <si>
    <t>Pyrimethanil</t>
  </si>
  <si>
    <t>*Pyrimethanil</t>
  </si>
  <si>
    <t>PYRM</t>
  </si>
  <si>
    <t>32 (0.6%)</t>
  </si>
  <si>
    <t>Tetraconazole</t>
  </si>
  <si>
    <t>TETZ</t>
  </si>
  <si>
    <t>13 (0.2%)</t>
  </si>
  <si>
    <t>Tebuconazole</t>
  </si>
  <si>
    <t>TBZ</t>
  </si>
  <si>
    <t>12 (0.2%)</t>
  </si>
  <si>
    <t>Azoxystrobin</t>
  </si>
  <si>
    <t>AZO</t>
  </si>
  <si>
    <t>7 (0.1%)</t>
  </si>
  <si>
    <t>Metalaxyl</t>
  </si>
  <si>
    <t>*Metalaxyl</t>
  </si>
  <si>
    <t>MET</t>
  </si>
  <si>
    <t>&lt;5</t>
  </si>
  <si>
    <t>Halogenated Phenols</t>
  </si>
  <si>
    <t>Sum of halogenated phenol analytes</t>
  </si>
  <si>
    <t>∑HalogenatedPhenols</t>
  </si>
  <si>
    <t>Pentachlorophenol</t>
  </si>
  <si>
    <t>PCP</t>
  </si>
  <si>
    <t>3865 (73%)</t>
  </si>
  <si>
    <t>2,3,4,6-Tetrachlorophenol</t>
  </si>
  <si>
    <r>
      <rPr>
        <vertAlign val="superscript"/>
        <sz val="10"/>
        <color rgb="FF000000"/>
        <rFont val="Arial"/>
        <family val="2"/>
      </rPr>
      <t>#</t>
    </r>
    <r>
      <rPr>
        <sz val="10"/>
        <color rgb="FF000000"/>
        <rFont val="Arial"/>
        <family val="2"/>
      </rPr>
      <t>2,3,4,6-Tetrachlorophenol</t>
    </r>
  </si>
  <si>
    <t>TECP2346</t>
  </si>
  <si>
    <t>433 (8.1%)</t>
  </si>
  <si>
    <t>2,4,5-Trichlorophenol and 2,4,6-Trichlorophenol</t>
  </si>
  <si>
    <t>Composite of 2,4,5-Trichlorophenol and 2,4,6-Trichlorophenol</t>
  </si>
  <si>
    <t>TCP245/TCP246</t>
  </si>
  <si>
    <t>340 (6.4%)</t>
  </si>
  <si>
    <t>2,3,5,6-Tetrachlorophenol</t>
  </si>
  <si>
    <r>
      <rPr>
        <vertAlign val="superscript"/>
        <sz val="10"/>
        <color rgb="FF000000"/>
        <rFont val="Arial"/>
        <family val="2"/>
      </rPr>
      <t>#</t>
    </r>
    <r>
      <rPr>
        <sz val="10"/>
        <color rgb="FF000000"/>
        <rFont val="Arial"/>
        <family val="2"/>
      </rPr>
      <t>2,3,5,6-Tetrachlorophenol</t>
    </r>
  </si>
  <si>
    <t>TECP2356</t>
  </si>
  <si>
    <t>91 (1.7%)</t>
  </si>
  <si>
    <t>2,3,4,5-Tetrachlorophenol</t>
  </si>
  <si>
    <r>
      <rPr>
        <vertAlign val="superscript"/>
        <sz val="10"/>
        <color rgb="FF000000"/>
        <rFont val="Arial"/>
        <family val="2"/>
      </rPr>
      <t>#</t>
    </r>
    <r>
      <rPr>
        <sz val="10"/>
        <color rgb="FF000000"/>
        <rFont val="Arial"/>
        <family val="2"/>
      </rPr>
      <t>2,3,4,5-Tetrachlorophenol</t>
    </r>
  </si>
  <si>
    <t>TECP2345</t>
  </si>
  <si>
    <t>38 (0.7%)</t>
  </si>
  <si>
    <t>Organophosphate Esters</t>
  </si>
  <si>
    <t>Sum of organophosphorus flame retardant analytes</t>
  </si>
  <si>
    <t>∑OPEs</t>
  </si>
  <si>
    <t>Tris(1,3-dichloropropyl) phosphate</t>
  </si>
  <si>
    <t>Bis(1,3-dichloro-2-propyl) phosphate</t>
  </si>
  <si>
    <t>BDCPP</t>
  </si>
  <si>
    <t>4558 (86%)</t>
  </si>
  <si>
    <t>Triphenyl phosphate</t>
  </si>
  <si>
    <t>Diphenyl phosphate</t>
  </si>
  <si>
    <t>DPP</t>
  </si>
  <si>
    <t>4360 (82%)</t>
  </si>
  <si>
    <t>Triethyl phosphate</t>
  </si>
  <si>
    <t>*Triethyl phosphate</t>
  </si>
  <si>
    <t>TEP</t>
  </si>
  <si>
    <t>1799 (34%)</t>
  </si>
  <si>
    <t>TPhP</t>
  </si>
  <si>
    <t>1124 (21%)</t>
  </si>
  <si>
    <t>Tri-n-butyl phosphate and Tri-isobutyl phosphate</t>
  </si>
  <si>
    <t>Composite of Dibutyl phosphate and Di-isobutyl phosphate</t>
  </si>
  <si>
    <t>DBUP/DiBP</t>
  </si>
  <si>
    <t>871 (16%)</t>
  </si>
  <si>
    <t>Tris(2-butoxyethyl) phosphate</t>
  </si>
  <si>
    <r>
      <rPr>
        <vertAlign val="superscript"/>
        <sz val="10"/>
        <color rgb="FF000000"/>
        <rFont val="Arial"/>
        <family val="2"/>
      </rPr>
      <t>#</t>
    </r>
    <r>
      <rPr>
        <sz val="10"/>
        <color rgb="FF000000"/>
        <rFont val="Arial"/>
        <family val="2"/>
      </rPr>
      <t>Tris(2-butoxyethyl) phosphate</t>
    </r>
  </si>
  <si>
    <t>TBOEP</t>
  </si>
  <si>
    <t>*Composite of Tri-n-butyl phosphate and Tri-isobutyl phosphate</t>
  </si>
  <si>
    <t>TnBP/TiBP</t>
  </si>
  <si>
    <t>488 (9.2%)</t>
  </si>
  <si>
    <t>Tri-o-cresyl phosphate</t>
  </si>
  <si>
    <r>
      <rPr>
        <vertAlign val="superscript"/>
        <sz val="10"/>
        <color rgb="FF000000"/>
        <rFont val="Arial"/>
        <family val="2"/>
      </rPr>
      <t>#</t>
    </r>
    <r>
      <rPr>
        <sz val="10"/>
        <color rgb="FF000000"/>
        <rFont val="Arial"/>
        <family val="2"/>
      </rPr>
      <t>Di-o-cresylphosphate</t>
    </r>
  </si>
  <si>
    <t>DoCP</t>
  </si>
  <si>
    <t>256 (4.8%)</t>
  </si>
  <si>
    <t>Tris(2-chloroethyl) phosphate</t>
  </si>
  <si>
    <t>*Tris(2-chloroethyl) phosphate</t>
  </si>
  <si>
    <t>TCEP</t>
  </si>
  <si>
    <t>102 (1.9%)</t>
  </si>
  <si>
    <t>Tripropyl phosphate</t>
  </si>
  <si>
    <t>TPP</t>
  </si>
  <si>
    <t>0 (0%)</t>
  </si>
  <si>
    <t>Benzophenones</t>
  </si>
  <si>
    <t>Sum of benozphenone analytes</t>
  </si>
  <si>
    <t>∑Benzophenones</t>
  </si>
  <si>
    <t>Benzophenone-1</t>
  </si>
  <si>
    <t>*Benzophenone-1</t>
  </si>
  <si>
    <t>BP1</t>
  </si>
  <si>
    <t>5310 (100%)</t>
  </si>
  <si>
    <t>Benzophenone-3</t>
  </si>
  <si>
    <t>BP3</t>
  </si>
  <si>
    <t>5270 (99%)</t>
  </si>
  <si>
    <t>Benzophenone-8</t>
  </si>
  <si>
    <t>*Benzophenone-8</t>
  </si>
  <si>
    <t>BP8</t>
  </si>
  <si>
    <t>3364 (63%)</t>
  </si>
  <si>
    <t>Benzophenone-1, Benzophenone-3</t>
  </si>
  <si>
    <t>*4-hydroxybenzophenone</t>
  </si>
  <si>
    <t>OH4BP</t>
  </si>
  <si>
    <t>2078 (39%)</t>
  </si>
  <si>
    <t>Benzophenone-6</t>
  </si>
  <si>
    <t>BP6</t>
  </si>
  <si>
    <t>1323 (25%)</t>
  </si>
  <si>
    <t>Benzophenone</t>
  </si>
  <si>
    <t>*Benzophenone-2</t>
  </si>
  <si>
    <t>BP2</t>
  </si>
  <si>
    <t>195 (3.7%)</t>
  </si>
  <si>
    <t>Bisphenols</t>
  </si>
  <si>
    <t>Sum of bisphenol analytes</t>
  </si>
  <si>
    <t>∑Bisphenols</t>
  </si>
  <si>
    <t>Bisphenol S</t>
  </si>
  <si>
    <t>BPS</t>
  </si>
  <si>
    <t>4592 (86%)</t>
  </si>
  <si>
    <t>Bisphenol F</t>
  </si>
  <si>
    <t>BPF</t>
  </si>
  <si>
    <t>3208 (60%)</t>
  </si>
  <si>
    <t>Bisphenol A</t>
  </si>
  <si>
    <t>BPA</t>
  </si>
  <si>
    <t>1915 (36%)</t>
  </si>
  <si>
    <t>Bisphenol A diglycidyl ether</t>
  </si>
  <si>
    <r>
      <rPr>
        <vertAlign val="superscript"/>
        <sz val="10"/>
        <color rgb="FF000000"/>
        <rFont val="Arial"/>
        <family val="2"/>
      </rPr>
      <t>#</t>
    </r>
    <r>
      <rPr>
        <sz val="10"/>
        <color rgb="FF000000"/>
        <rFont val="Arial"/>
        <family val="2"/>
      </rPr>
      <t>Bisphenol A diglycidyl ether</t>
    </r>
  </si>
  <si>
    <t>BADGE</t>
  </si>
  <si>
    <t>656 (12%)</t>
  </si>
  <si>
    <t>Bisphenol AP</t>
  </si>
  <si>
    <t>BPAP</t>
  </si>
  <si>
    <t>571 (11%)</t>
  </si>
  <si>
    <t>Bisphenol P</t>
  </si>
  <si>
    <r>
      <rPr>
        <vertAlign val="superscript"/>
        <sz val="10"/>
        <color rgb="FF000000"/>
        <rFont val="Arial"/>
        <family val="2"/>
      </rPr>
      <t>#</t>
    </r>
    <r>
      <rPr>
        <sz val="10"/>
        <color rgb="FF000000"/>
        <rFont val="Arial"/>
        <family val="2"/>
      </rPr>
      <t>Bisphenol P</t>
    </r>
  </si>
  <si>
    <t>BPP</t>
  </si>
  <si>
    <t>516 (9.7%)</t>
  </si>
  <si>
    <t>Bisphenol A (2,3-dihydroxypropyl) glycidyl ether</t>
  </si>
  <si>
    <r>
      <rPr>
        <vertAlign val="superscript"/>
        <sz val="10"/>
        <color rgb="FF000000"/>
        <rFont val="Arial"/>
        <family val="2"/>
      </rPr>
      <t>#</t>
    </r>
    <r>
      <rPr>
        <sz val="10"/>
        <color rgb="FF000000"/>
        <rFont val="Arial"/>
        <family val="2"/>
      </rPr>
      <t>Bisphenol A (2,3-dihydroxypropyl) glycidyl ether</t>
    </r>
  </si>
  <si>
    <t>BADGE2H2O</t>
  </si>
  <si>
    <t>485 (9.1%)</t>
  </si>
  <si>
    <t>Bisphenol B</t>
  </si>
  <si>
    <t>*Bisphenol B</t>
  </si>
  <si>
    <t>BPB</t>
  </si>
  <si>
    <t>385 (7.2%)</t>
  </si>
  <si>
    <t>Bisphenol Z</t>
  </si>
  <si>
    <t>*Bisphenol Z</t>
  </si>
  <si>
    <t>BPZ</t>
  </si>
  <si>
    <t>325 (6.1%)</t>
  </si>
  <si>
    <t>Bisphenol A bis(2,3-dihydroxypropyl) glycidyl ether</t>
  </si>
  <si>
    <r>
      <rPr>
        <vertAlign val="superscript"/>
        <sz val="10"/>
        <color rgb="FF000000"/>
        <rFont val="Arial"/>
        <family val="2"/>
      </rPr>
      <t>#</t>
    </r>
    <r>
      <rPr>
        <sz val="10"/>
        <color rgb="FF000000"/>
        <rFont val="Arial"/>
        <family val="2"/>
      </rPr>
      <t>Bisphenol A bis(2,3-dihydroxypropyl) glycidyl ether</t>
    </r>
  </si>
  <si>
    <t>BADGEH2O</t>
  </si>
  <si>
    <t>285 (5.4%)</t>
  </si>
  <si>
    <t>Bisphenol AF</t>
  </si>
  <si>
    <t>*Bisphenol AF</t>
  </si>
  <si>
    <t>BPAF</t>
  </si>
  <si>
    <t>54 (1.0%)</t>
  </si>
  <si>
    <t>3,3’,5,5’-Tetrabromobisphenol A</t>
  </si>
  <si>
    <r>
      <rPr>
        <vertAlign val="superscript"/>
        <sz val="10"/>
        <color rgb="FF000000"/>
        <rFont val="Arial"/>
        <family val="2"/>
      </rPr>
      <t>#</t>
    </r>
    <r>
      <rPr>
        <sz val="10"/>
        <color rgb="FF000000"/>
        <rFont val="Arial"/>
        <family val="2"/>
      </rPr>
      <t>3,3’,5,5’-Tetrabromobisphenol A</t>
    </r>
  </si>
  <si>
    <t>TBBPA3355</t>
  </si>
  <si>
    <t>45 (0.8%)</t>
  </si>
  <si>
    <t>2,2’,6,6’-Tetrachlorobisphenol A</t>
  </si>
  <si>
    <r>
      <rPr>
        <vertAlign val="superscript"/>
        <sz val="10"/>
        <color rgb="FF000000"/>
        <rFont val="Arial"/>
        <family val="2"/>
      </rPr>
      <t>#</t>
    </r>
    <r>
      <rPr>
        <sz val="10"/>
        <color rgb="FF000000"/>
        <rFont val="Arial"/>
        <family val="2"/>
      </rPr>
      <t>2,2’,6,6’-Tetrachlorobisphenol A</t>
    </r>
  </si>
  <si>
    <t>TECBPA2266</t>
  </si>
  <si>
    <t>3,3’,5-Trichlorobisphenol A</t>
  </si>
  <si>
    <r>
      <rPr>
        <vertAlign val="superscript"/>
        <sz val="10"/>
        <color rgb="FF000000"/>
        <rFont val="Arial"/>
        <family val="2"/>
      </rPr>
      <t>#</t>
    </r>
    <r>
      <rPr>
        <sz val="10"/>
        <color rgb="FF000000"/>
        <rFont val="Arial"/>
        <family val="2"/>
      </rPr>
      <t>3,3’,5-Trichlorobisphenol A</t>
    </r>
  </si>
  <si>
    <t>TrCBPA335</t>
  </si>
  <si>
    <t>Parabens</t>
  </si>
  <si>
    <t>Sum of paraben analytes</t>
  </si>
  <si>
    <t>∑Parabens</t>
  </si>
  <si>
    <t>Methyl Paraben</t>
  </si>
  <si>
    <t>MePB</t>
  </si>
  <si>
    <t>5313 (100%)</t>
  </si>
  <si>
    <t>Propyl paraben</t>
  </si>
  <si>
    <t>PrPB</t>
  </si>
  <si>
    <t>5259 (99%)</t>
  </si>
  <si>
    <t>Ethyl paraben</t>
  </si>
  <si>
    <t>EtPB</t>
  </si>
  <si>
    <t>5011 (94%)</t>
  </si>
  <si>
    <t>Butyl paraben</t>
  </si>
  <si>
    <t>BuPB</t>
  </si>
  <si>
    <t>1901 (36%)</t>
  </si>
  <si>
    <t>Benzyl paraben</t>
  </si>
  <si>
    <t>*Benzyl paraben</t>
  </si>
  <si>
    <t>BzPB</t>
  </si>
  <si>
    <t>1458 (27%)</t>
  </si>
  <si>
    <t>Heptyl paraben</t>
  </si>
  <si>
    <t>HePB</t>
  </si>
  <si>
    <t>Antimicrobials</t>
  </si>
  <si>
    <t>Sum of antimicrobial analytes</t>
  </si>
  <si>
    <t>∑Antimicrobials</t>
  </si>
  <si>
    <t>Triclosan</t>
  </si>
  <si>
    <r>
      <rPr>
        <vertAlign val="superscript"/>
        <sz val="10"/>
        <color rgb="FF000000"/>
        <rFont val="Arial"/>
        <family val="2"/>
      </rPr>
      <t>#</t>
    </r>
    <r>
      <rPr>
        <sz val="10"/>
        <color rgb="FF000000"/>
        <rFont val="Arial"/>
        <family val="2"/>
      </rPr>
      <t>Triclosan</t>
    </r>
  </si>
  <si>
    <t>TCS</t>
  </si>
  <si>
    <t>5126 (96%)</t>
  </si>
  <si>
    <t>Triclocarban</t>
  </si>
  <si>
    <t>TCC</t>
  </si>
  <si>
    <t>Phthalates &amp; Alternatives</t>
  </si>
  <si>
    <t>Sum of all phthalate and phthalate alternative metabolites</t>
  </si>
  <si>
    <t>∑Phthalates&amp;Alternatives</t>
  </si>
  <si>
    <t>Sum of high molecular weight phthalate metabolites</t>
  </si>
  <si>
    <t>∑HMWPhthalates</t>
  </si>
  <si>
    <t>Di-2-ethylhexyl phthalate (DEHP)</t>
  </si>
  <si>
    <t>Sum of di(2-ethylhexyl) phthalate metabolites</t>
  </si>
  <si>
    <t>∑DEHP</t>
  </si>
  <si>
    <t>Mono (2-ethyl-5-hydroxyhexyl) phthalate</t>
  </si>
  <si>
    <t>MEHHP</t>
  </si>
  <si>
    <t>5306 (100%)</t>
  </si>
  <si>
    <t>Mono (2-ethyl-5-oxohexyl) phthalate</t>
  </si>
  <si>
    <t>MEOHP</t>
  </si>
  <si>
    <t>5308 (100%)</t>
  </si>
  <si>
    <t>Mono-(2-ethyl-5-carboxypentyl) phthalate</t>
  </si>
  <si>
    <t>MECPP</t>
  </si>
  <si>
    <t>Mono-2-(carboxymethyl) hexyl phthalate </t>
  </si>
  <si>
    <t>MCMHP</t>
  </si>
  <si>
    <t>4301 (81%)</t>
  </si>
  <si>
    <t>Mono ethyl hexyl phthalate</t>
  </si>
  <si>
    <t>MEHP</t>
  </si>
  <si>
    <t>3639 (68%)</t>
  </si>
  <si>
    <t>Diisononyl phthalate (DiNP)</t>
  </si>
  <si>
    <t>Sum of diisononyl phthalate metabolites</t>
  </si>
  <si>
    <t>∑DiNP</t>
  </si>
  <si>
    <t>*Mono-carboxy isooctyl phthalate</t>
  </si>
  <si>
    <t>MCiOP</t>
  </si>
  <si>
    <t>5222 (98%)</t>
  </si>
  <si>
    <r>
      <rPr>
        <vertAlign val="superscript"/>
        <sz val="10"/>
        <color rgb="FF000000"/>
        <rFont val="Arial"/>
        <family val="2"/>
      </rPr>
      <t>#</t>
    </r>
    <r>
      <rPr>
        <sz val="10"/>
        <color rgb="FF000000"/>
        <rFont val="Arial"/>
        <family val="2"/>
      </rPr>
      <t>Monohydroxy-iso-nonyl phthalate</t>
    </r>
  </si>
  <si>
    <t>MHiNP</t>
  </si>
  <si>
    <t>3731 (70%)</t>
  </si>
  <si>
    <t>Di-(2-propylheptyl) phthalate (DPHP)</t>
  </si>
  <si>
    <t>Sum of di-(2-propylheptyl) phthalate metabolites</t>
  </si>
  <si>
    <t>∑DPHP</t>
  </si>
  <si>
    <t>*Mono-2-(propyl-6-carboxy-hexyl)-phthalate</t>
  </si>
  <si>
    <t>MPCHP</t>
  </si>
  <si>
    <t>*Mono-2-(propyl-6-oxoheptyl)-phthalate</t>
  </si>
  <si>
    <t>MPOHP</t>
  </si>
  <si>
    <t>4317 (81%)</t>
  </si>
  <si>
    <t>*Mono-2-(propyl-6-hydroxy-heptyl)-phthalate</t>
  </si>
  <si>
    <t>MPHHP</t>
  </si>
  <si>
    <t>1702 (32%)</t>
  </si>
  <si>
    <t>Di-iso-decyl phthalate  (DiDP)</t>
  </si>
  <si>
    <t>Sum of di-iso-decyl phthalate</t>
  </si>
  <si>
    <t>∑DiDP</t>
  </si>
  <si>
    <t>Mono-carboxy isononyl phthalate</t>
  </si>
  <si>
    <t>MCiNP</t>
  </si>
  <si>
    <t>5191 (98%)</t>
  </si>
  <si>
    <t>*Monohydroxy-iso-decyl phthalate</t>
  </si>
  <si>
    <t>MHiDP</t>
  </si>
  <si>
    <t>1100 (21%)</t>
  </si>
  <si>
    <t>Mono-isodecyl phthalate</t>
  </si>
  <si>
    <t>MiDP</t>
  </si>
  <si>
    <t>381 (7.2%)</t>
  </si>
  <si>
    <t>Benzylbutyl phthalate (BzBP)</t>
  </si>
  <si>
    <t>Mono-benzyl phthalate</t>
  </si>
  <si>
    <t>MBzP</t>
  </si>
  <si>
    <t>5095 (96%)</t>
  </si>
  <si>
    <t>Di-n-octyl phthalate, Dibutyl phthalate, and other phthalates</t>
  </si>
  <si>
    <r>
      <rPr>
        <vertAlign val="superscript"/>
        <sz val="10"/>
        <color rgb="FF000000"/>
        <rFont val="Arial"/>
        <family val="2"/>
      </rPr>
      <t>#</t>
    </r>
    <r>
      <rPr>
        <sz val="10"/>
        <color rgb="FF000000"/>
        <rFont val="Arial"/>
        <family val="2"/>
      </rPr>
      <t>Mono (3-carboxypropyl) phthalate</t>
    </r>
  </si>
  <si>
    <t>MCPP</t>
  </si>
  <si>
    <t>4601 (87%)</t>
  </si>
  <si>
    <t>Di-n-octyl phthalate (DnOP)</t>
  </si>
  <si>
    <t>Mono(7-carboxyheptyl)phthalate</t>
  </si>
  <si>
    <t>MCHpP</t>
  </si>
  <si>
    <t>4219 (79%)</t>
  </si>
  <si>
    <t>Mono-n-octyl phthalate</t>
  </si>
  <si>
    <t>MOP</t>
  </si>
  <si>
    <t>264 (5.0%)</t>
  </si>
  <si>
    <t>Di-n-heptyl phthalate (DnHP)</t>
  </si>
  <si>
    <t>*Mono-2-heptyl phthalate</t>
  </si>
  <si>
    <t>MHPP</t>
  </si>
  <si>
    <t>3232 (61%)</t>
  </si>
  <si>
    <t>Di-n-hexyl phthalate (DNHxP)</t>
  </si>
  <si>
    <t>Mono-hexyl phthalate</t>
  </si>
  <si>
    <t>MHxP</t>
  </si>
  <si>
    <t>2904 (55%)</t>
  </si>
  <si>
    <t>Dipropylphthalate (DPP)</t>
  </si>
  <si>
    <t>Mono-propyl phthalate</t>
  </si>
  <si>
    <t>MPrP</t>
  </si>
  <si>
    <t>365 (6.9%)</t>
  </si>
  <si>
    <t>Dipentyl phthalate (DPeP)</t>
  </si>
  <si>
    <t>*Mono-pentyl phthalate</t>
  </si>
  <si>
    <t>MPeP</t>
  </si>
  <si>
    <t>151 (2.8%)</t>
  </si>
  <si>
    <t>Diethyl terephthalate</t>
  </si>
  <si>
    <t>*Mono-ethyl terephthalate</t>
  </si>
  <si>
    <t>METP</t>
  </si>
  <si>
    <t>231 (4.3%)</t>
  </si>
  <si>
    <t>Di-tert-butyl terephthalate</t>
  </si>
  <si>
    <t>Mono-tert-butyl terephthalate</t>
  </si>
  <si>
    <t>MtBTP</t>
  </si>
  <si>
    <t>67 (1.3%)</t>
  </si>
  <si>
    <t>Benzylbutyl terephthalate</t>
  </si>
  <si>
    <t>*Mono-benzyl terephthalate</t>
  </si>
  <si>
    <t>MBzTP</t>
  </si>
  <si>
    <t>14 (0.3%)</t>
  </si>
  <si>
    <t>Sum of low molecular weight phthalate metabolites</t>
  </si>
  <si>
    <t>∑LMWPhthalates</t>
  </si>
  <si>
    <t>Diethyl phthalate (DEP)</t>
  </si>
  <si>
    <t>Monoethyl phthalate</t>
  </si>
  <si>
    <t>MEP</t>
  </si>
  <si>
    <t>5307 (100%)</t>
  </si>
  <si>
    <t>Di-n-butyl phthalate (DnBP) and di-iso-butyl phthalate (DiBP)</t>
  </si>
  <si>
    <t xml:space="preserve">Composite of mono-n-butyl phthalate and mono-isobutyl phthalate </t>
  </si>
  <si>
    <t>MnBP/MiBP</t>
  </si>
  <si>
    <t>5298 (100%)</t>
  </si>
  <si>
    <t>Dimethyl phthalate (DMP)</t>
  </si>
  <si>
    <t>Mono-methyl phthalate</t>
  </si>
  <si>
    <t>MMP</t>
  </si>
  <si>
    <t>3346 (63%)</t>
  </si>
  <si>
    <t>Di-iso-propylphthalate (DiPP)</t>
  </si>
  <si>
    <t>Mono-isopropyl phthalate</t>
  </si>
  <si>
    <t>MiPP</t>
  </si>
  <si>
    <t>1396 (26%)</t>
  </si>
  <si>
    <t>Cyclohexane-1,2-dicarboxylic acid-diisononyl ester (DiNCH)</t>
  </si>
  <si>
    <t>Sum of  metabolites</t>
  </si>
  <si>
    <t>∑DiNCH</t>
  </si>
  <si>
    <t>Cyclohexane-1,2-dicarboxylic acid mono hydroxyisononyl ester</t>
  </si>
  <si>
    <t>MHiNCH</t>
  </si>
  <si>
    <t>3575 (67%)</t>
  </si>
  <si>
    <t>*Cyclohexane-1,2-dicarboxylic acid-mono(oxo-isononyl) ester</t>
  </si>
  <si>
    <t>MONCH</t>
  </si>
  <si>
    <t>3202 (60%)</t>
  </si>
  <si>
    <t>Cyclohexane-1,2-dicarboxylic acid mono carboxyisooctyl ester</t>
  </si>
  <si>
    <t>MCOCH</t>
  </si>
  <si>
    <t>2633 (50%)</t>
  </si>
  <si>
    <r>
      <rPr>
        <vertAlign val="superscript"/>
        <sz val="10"/>
        <color rgb="FF000000"/>
        <rFont val="Arial"/>
        <family val="2"/>
      </rPr>
      <t>#</t>
    </r>
    <r>
      <rPr>
        <sz val="10"/>
        <color rgb="FF000000"/>
        <rFont val="Arial"/>
        <family val="2"/>
      </rPr>
      <t>Phthalic acid</t>
    </r>
  </si>
  <si>
    <t>PA</t>
  </si>
  <si>
    <t>693 (13%)</t>
  </si>
  <si>
    <t>Polycyclic Aromatic Hydrocarbons</t>
  </si>
  <si>
    <t>Sum of polycyclic aromatic hydrocarbon analytes</t>
  </si>
  <si>
    <t>∑PAHs</t>
  </si>
  <si>
    <t>ng/L</t>
  </si>
  <si>
    <t>Naphthalene</t>
  </si>
  <si>
    <t>2-hydroxynaphthalene</t>
  </si>
  <si>
    <t>NAP2</t>
  </si>
  <si>
    <t>5234 (98%)</t>
  </si>
  <si>
    <t>1-hydroxynaphthalene</t>
  </si>
  <si>
    <t>NAP1</t>
  </si>
  <si>
    <t>4105 (77%)</t>
  </si>
  <si>
    <t>Phenanthrene</t>
  </si>
  <si>
    <t>Composite of 1-hydroxphenanthrene and 9-hydroxyphenanthrene</t>
  </si>
  <si>
    <t>PHEN1/PHEN9</t>
  </si>
  <si>
    <t>3716 (70%)</t>
  </si>
  <si>
    <t>Pyrene</t>
  </si>
  <si>
    <t>1-hydroxypyrene</t>
  </si>
  <si>
    <t>PYR1</t>
  </si>
  <si>
    <t>3602 (68%)</t>
  </si>
  <si>
    <t>Composite of 2-hydroxyphenanthrene and 3-hydroxyphenanthrene</t>
  </si>
  <si>
    <t>PHEN2/PHEN3</t>
  </si>
  <si>
    <t>2747 (52%)</t>
  </si>
  <si>
    <t>Fluorene</t>
  </si>
  <si>
    <t>Composite of 2-hydroxyfluorene, 3-hydroxyfluorene, and 9-hydroxyfluorene</t>
  </si>
  <si>
    <t>FLUO2/3/9</t>
  </si>
  <si>
    <t>2439 (46%)</t>
  </si>
  <si>
    <t>4-hydroxyphenanthrene</t>
  </si>
  <si>
    <t>PHEN4</t>
  </si>
  <si>
    <t>952 (18%)</t>
  </si>
  <si>
    <t>Reported analyte concentrations are specific gravity-adjusted to account for urine dilution. Analytes from the same class were molar summed, and the molar sum was multiplied by the average molecular weight of all analytes included in the sum to express the molar sum concentration in ng/mL. Denoted in the Analyte (full name) column: *not previously included in NHANES; #not previously included in ECHO by Buckley et al. Prioritization Group: (1) Recommended for biomonitoring in ECHO by Pellizzari et al.; (2) On list to be prioritized by Pellizzari et al.; (3) Other chemicals of interest.
Abbreviations: LOD, limit of detection.</t>
  </si>
  <si>
    <t> </t>
  </si>
  <si>
    <t>Study sample</t>
  </si>
  <si>
    <t>All participants</t>
  </si>
  <si>
    <r>
      <t>(n=5318)</t>
    </r>
    <r>
      <rPr>
        <b/>
        <vertAlign val="superscript"/>
        <sz val="10"/>
        <color theme="1"/>
        <rFont val="Arial"/>
        <family val="2"/>
      </rPr>
      <t>a</t>
    </r>
  </si>
  <si>
    <t>Maternal Characteristics</t>
  </si>
  <si>
    <t>n (%)</t>
  </si>
  <si>
    <t>Self-reported race and ethnicity</t>
  </si>
  <si>
    <t xml:space="preserve">  Non-Hispanic Asian</t>
  </si>
  <si>
    <t>264 (5.0)</t>
  </si>
  <si>
    <t xml:space="preserve">  Non-Hispanic Black</t>
  </si>
  <si>
    <t>999 (19.0)</t>
  </si>
  <si>
    <t xml:space="preserve">  Hispanic</t>
  </si>
  <si>
    <t>1273 (24.2)</t>
  </si>
  <si>
    <t xml:space="preserve">  Non-Hispanic White</t>
  </si>
  <si>
    <t>2537 (48.2)</t>
  </si>
  <si>
    <r>
      <t xml:space="preserve">  Other</t>
    </r>
    <r>
      <rPr>
        <vertAlign val="superscript"/>
        <sz val="10"/>
        <color theme="1"/>
        <rFont val="Arial"/>
        <family val="2"/>
      </rPr>
      <t>c</t>
    </r>
  </si>
  <si>
    <t>187 (3.6)</t>
  </si>
  <si>
    <t>682 (3.8)</t>
  </si>
  <si>
    <t>Education</t>
  </si>
  <si>
    <t xml:space="preserve">  High school degree or less</t>
  </si>
  <si>
    <t>1567 (32.7)</t>
  </si>
  <si>
    <t>4930 (32.3)</t>
  </si>
  <si>
    <t xml:space="preserve">  College degree</t>
  </si>
  <si>
    <t>2100 (43.9)</t>
  </si>
  <si>
    <t xml:space="preserve">  Graduate or professional degree</t>
  </si>
  <si>
    <t>1118 (23.4)</t>
  </si>
  <si>
    <t>Parity</t>
  </si>
  <si>
    <t xml:space="preserve">  ≥ 1 child</t>
  </si>
  <si>
    <t>2815 (56.2)</t>
  </si>
  <si>
    <t xml:space="preserve">  No child</t>
  </si>
  <si>
    <t>2192 (43.8)</t>
  </si>
  <si>
    <t>Tobacco use during pregnancy</t>
  </si>
  <si>
    <t xml:space="preserve">  No</t>
  </si>
  <si>
    <t>4022 (93.0)</t>
  </si>
  <si>
    <t xml:space="preserve">  Yes</t>
  </si>
  <si>
    <t>304 (7.0)</t>
  </si>
  <si>
    <t>846 (6.0)</t>
  </si>
  <si>
    <t>Site (location)</t>
  </si>
  <si>
    <r>
      <t xml:space="preserve">  </t>
    </r>
    <r>
      <rPr>
        <sz val="10"/>
        <color theme="1"/>
        <rFont val="Arial"/>
        <family val="2"/>
      </rPr>
      <t>ARCH (Michigan)</t>
    </r>
  </si>
  <si>
    <t>176 (3.3)</t>
  </si>
  <si>
    <t>505 (2.7)</t>
  </si>
  <si>
    <t xml:space="preserve">  ATLANTA (Georgia)</t>
  </si>
  <si>
    <t>113 (2.1)</t>
  </si>
  <si>
    <t>510 (2.6)</t>
  </si>
  <si>
    <t xml:space="preserve">  CIOB (California)</t>
  </si>
  <si>
    <t>568 (10.7)</t>
  </si>
  <si>
    <t>925 (4.9)</t>
  </si>
  <si>
    <t xml:space="preserve">  M and N (New York)</t>
  </si>
  <si>
    <t>271 (5.1)</t>
  </si>
  <si>
    <t>727 (3.9)</t>
  </si>
  <si>
    <t xml:space="preserve">  CANDLE (Tennessee)</t>
  </si>
  <si>
    <t>692 (13.0)</t>
  </si>
  <si>
    <t xml:space="preserve">  FAIR START (New York)</t>
  </si>
  <si>
    <t>240 (4.5)</t>
  </si>
  <si>
    <t>612 (3.3)</t>
  </si>
  <si>
    <t xml:space="preserve">  I-KIDS (Illinois)</t>
  </si>
  <si>
    <t>296 (5.6)</t>
  </si>
  <si>
    <t>561 (3.0)</t>
  </si>
  <si>
    <t xml:space="preserve">  MINNIE (Colorado)</t>
  </si>
  <si>
    <t>81 (1.5)</t>
  </si>
  <si>
    <t>620 (3.3)</t>
  </si>
  <si>
    <t xml:space="preserve">  MAGEE (Pennsylvania)</t>
  </si>
  <si>
    <t>86 (1.6)</t>
  </si>
  <si>
    <t>345 (1.8)</t>
  </si>
  <si>
    <t xml:space="preserve">  MADRES (California)</t>
  </si>
  <si>
    <t>212 (4.0)</t>
  </si>
  <si>
    <t xml:space="preserve">  MARCH (Michigan)</t>
  </si>
  <si>
    <t>569 (10.7)</t>
  </si>
  <si>
    <t xml:space="preserve">  NHBCS (New Hampshire)</t>
  </si>
  <si>
    <t>628 (11.8)</t>
  </si>
  <si>
    <t xml:space="preserve">  PETALS (California)</t>
  </si>
  <si>
    <t>139 (2.6)</t>
  </si>
  <si>
    <t xml:space="preserve">  ROCHESTER (New York)</t>
  </si>
  <si>
    <t>261 (4.9)</t>
  </si>
  <si>
    <t>303 (1.6)</t>
  </si>
  <si>
    <t xml:space="preserve">  SIBLING (New York)</t>
  </si>
  <si>
    <t>95 (1.8)</t>
  </si>
  <si>
    <t>127 (0.7)</t>
  </si>
  <si>
    <t xml:space="preserve">  GAPPS (Washington)</t>
  </si>
  <si>
    <t>300 (5.6)</t>
  </si>
  <si>
    <t>674 (3.6)</t>
  </si>
  <si>
    <t xml:space="preserve">  NYU CHES (New York)</t>
  </si>
  <si>
    <t>448 (8.4)</t>
  </si>
  <si>
    <t xml:space="preserve">  UCP (Utah)</t>
  </si>
  <si>
    <t>143 (2.7)</t>
  </si>
  <si>
    <t>523 (2.8)</t>
  </si>
  <si>
    <r>
      <t>Median (25</t>
    </r>
    <r>
      <rPr>
        <b/>
        <vertAlign val="superscript"/>
        <sz val="10"/>
        <color theme="1"/>
        <rFont val="Arial"/>
        <family val="2"/>
      </rPr>
      <t>th</t>
    </r>
    <r>
      <rPr>
        <b/>
        <sz val="10"/>
        <color theme="1"/>
        <rFont val="Arial"/>
        <family val="2"/>
      </rPr>
      <t>, 75</t>
    </r>
    <r>
      <rPr>
        <b/>
        <vertAlign val="superscript"/>
        <sz val="10"/>
        <color theme="1"/>
        <rFont val="Arial"/>
        <family val="2"/>
      </rPr>
      <t>th</t>
    </r>
    <r>
      <rPr>
        <b/>
        <sz val="10"/>
        <color theme="1"/>
        <rFont val="Arial"/>
        <family val="2"/>
      </rPr>
      <t xml:space="preserve"> percentile)</t>
    </r>
  </si>
  <si>
    <r>
      <t>Age at delivery</t>
    </r>
    <r>
      <rPr>
        <sz val="10"/>
        <color theme="1"/>
        <rFont val="Arial"/>
        <family val="2"/>
      </rPr>
      <t xml:space="preserve"> </t>
    </r>
    <r>
      <rPr>
        <i/>
        <sz val="10"/>
        <color theme="1"/>
        <rFont val="Arial"/>
        <family val="2"/>
      </rPr>
      <t>(years)</t>
    </r>
  </si>
  <si>
    <t>30.7 (26.1, 34.3)</t>
  </si>
  <si>
    <t>30.7 (26.1, 34.4)</t>
  </si>
  <si>
    <r>
      <t>Pre-pregnancy body mass index</t>
    </r>
    <r>
      <rPr>
        <i/>
        <sz val="10"/>
        <color theme="1"/>
        <rFont val="Arial"/>
        <family val="2"/>
      </rPr>
      <t xml:space="preserve"> (kg/m</t>
    </r>
    <r>
      <rPr>
        <i/>
        <vertAlign val="superscript"/>
        <sz val="10"/>
        <color theme="1"/>
        <rFont val="Arial"/>
        <family val="2"/>
      </rPr>
      <t>2</t>
    </r>
    <r>
      <rPr>
        <i/>
        <sz val="10"/>
        <color theme="1"/>
        <rFont val="Arial"/>
        <family val="2"/>
      </rPr>
      <t>)</t>
    </r>
  </si>
  <si>
    <t>25.4 (22.2, 30.5)</t>
  </si>
  <si>
    <t>25.6 (22.3, 30.7)</t>
  </si>
  <si>
    <t xml:space="preserve">aMissing (n): maternal race and ethnicity (58 missing), education (533 missing), parity (311 missing), tobacco use (992 missing), pre-pregnancy body mass index (441 missing).
bMissing (n): maternal race and ethnicity (656 missing), education (3552 missing), parity (2366 missing), tobacco use (4600 missing), pre-pregnancy body mass index (3561 missing). If a participant had multiple pregnancies, statistics are for the first pregnancy.
cIncludes mothers who identified as Native Hawaiian or other Pacific Islander, American Indian or Alaska Native, Multiple Race, or those who selected “Other Race” but provided no further details.
</t>
  </si>
  <si>
    <t>Other Insecticides</t>
  </si>
  <si>
    <t>Phthalates and Alternatives</t>
  </si>
  <si>
    <t>Sample characteristic</t>
  </si>
  <si>
    <t>n</t>
  </si>
  <si>
    <t>Median [25th percentile, 75th percentile]</t>
  </si>
  <si>
    <t>Cohort (location)</t>
  </si>
  <si>
    <t>ARCH (Michigan)</t>
  </si>
  <si>
    <t>5.82 [4.39, 9.34]</t>
  </si>
  <si>
    <t>1.44 [0.77, 3.31]</t>
  </si>
  <si>
    <t>0.30 [0.16, 0.71]</t>
  </si>
  <si>
    <t>0.47 [0.20, 1.21]</t>
  </si>
  <si>
    <t>1.58 [1.17, 2.34]</t>
  </si>
  <si>
    <t>0.20 [0.13, 0.32]</t>
  </si>
  <si>
    <t>1.97 [1.43, 3.11]</t>
  </si>
  <si>
    <t>1.22 [0.73, 1.89]</t>
  </si>
  <si>
    <t>1.03 [0.61, 1.63]</t>
  </si>
  <si>
    <t>1.27 [0.99, 1.70]</t>
  </si>
  <si>
    <t>0.25 [0.17, 0.39]</t>
  </si>
  <si>
    <t>2.95 [2.07, 5.05]</t>
  </si>
  <si>
    <t>0.74 [0.38, 1.28]</t>
  </si>
  <si>
    <t>1.11 [0.66, 1.72]</t>
  </si>
  <si>
    <t>60.60 [30.04, 189.47]</t>
  </si>
  <si>
    <t>4.92 [1.50, 14.98]</t>
  </si>
  <si>
    <t>53.80 [25.91, 167.58]</t>
  </si>
  <si>
    <t>5.34 [3.03, 9.13]</t>
  </si>
  <si>
    <t>0.40 [0.16, 1.00]</t>
  </si>
  <si>
    <t>244.94 [76.53, 563.92]</t>
  </si>
  <si>
    <t>134.49 [46.38, 307.89]</t>
  </si>
  <si>
    <t>33.75 [6.11, 93.15]</t>
  </si>
  <si>
    <t>1.30 [0.50, 10.86]</t>
  </si>
  <si>
    <t>14.92 [5.33, 45.94]</t>
  </si>
  <si>
    <t>11.45 [4.20, 31.92]</t>
  </si>
  <si>
    <t>354.67 [223.60, 791.93]</t>
  </si>
  <si>
    <t>133.76 [86.67, 229.62]</t>
  </si>
  <si>
    <t>44.93 [31.31, 78.54]</t>
  </si>
  <si>
    <t>14.20 [9.27, 24.21]</t>
  </si>
  <si>
    <t>8.84 [5.51, 14.68]</t>
  </si>
  <si>
    <t>16.98 [10.76, 28.75]</t>
  </si>
  <si>
    <t>3.43 [1.53, 6.98]</t>
  </si>
  <si>
    <t>20.11 [10.14, 52.29]</t>
  </si>
  <si>
    <t>19.93 [9.70, 48.22]</t>
  </si>
  <si>
    <t>1.57 [1.04, 2.68]</t>
  </si>
  <si>
    <t>1.13 [0.81, 1.79]</t>
  </si>
  <si>
    <t>0.18 [0.05, 0.44]</t>
  </si>
  <si>
    <t>2.56 [1.69, 4.12]</t>
  </si>
  <si>
    <t>2.44 [1.55, 4.13]</t>
  </si>
  <si>
    <t>20.76 [13.60, 46.78]</t>
  </si>
  <si>
    <t>2.08 [1.25, 3.63]</t>
  </si>
  <si>
    <t>4.06 [1.45, 12.38]</t>
  </si>
  <si>
    <t>127.06 [64.00, 320.20]</t>
  </si>
  <si>
    <t>68.95 [34.58, 245.20]</t>
  </si>
  <si>
    <t>32.30 [18.44, 55.97]</t>
  </si>
  <si>
    <t>0.13 [0.08, 0.30]</t>
  </si>
  <si>
    <t>9.97 [5.31, 19.94]</t>
  </si>
  <si>
    <t>3.20 [1.56, 6.25]</t>
  </si>
  <si>
    <t>1.60 [0.09, 6.70]</t>
  </si>
  <si>
    <t>0.97 [0.14, 2.01]</t>
  </si>
  <si>
    <t>ATLANTA (Georgia)</t>
  </si>
  <si>
    <t>6.72 [4.48, 9.89]</t>
  </si>
  <si>
    <t>1.25 [0.85, 2.64]</t>
  </si>
  <si>
    <t>0.46 [0.28, 0.84]</t>
  </si>
  <si>
    <t>0.49 [0.14, 1.05]</t>
  </si>
  <si>
    <t>1.49 [1.11, 2.34]</t>
  </si>
  <si>
    <t>0.21 [0.12, 0.30]</t>
  </si>
  <si>
    <t>2.46 [1.57, 4.89]</t>
  </si>
  <si>
    <t>1.35 [0.86, 2.05]</t>
  </si>
  <si>
    <t>0.93 [0.57, 1.56]</t>
  </si>
  <si>
    <t>1.20 [0.93, 1.50]</t>
  </si>
  <si>
    <t>0.20 [0.09, 0.36]</t>
  </si>
  <si>
    <t>4.43 [2.86, 6.89]</t>
  </si>
  <si>
    <t>1.34 [0.71, 2.84]</t>
  </si>
  <si>
    <t>1.20 [0.60, 2.31]</t>
  </si>
  <si>
    <t>14.86 [8.72, 30.54]</t>
  </si>
  <si>
    <t>0.82 [0.48, 1.71]</t>
  </si>
  <si>
    <t>12.49 [6.49, 25.26]</t>
  </si>
  <si>
    <t>4.85 [3.07, 8.72]</t>
  </si>
  <si>
    <t>0.57 [0.27, 1.63]</t>
  </si>
  <si>
    <t>91.59 [31.68, 303.05]</t>
  </si>
  <si>
    <t>58.11 [19.01, 196.89]</t>
  </si>
  <si>
    <t>11.75 [2.26, 39.27]</t>
  </si>
  <si>
    <t>1.04 [0.43, 3.80]</t>
  </si>
  <si>
    <t>1.84 [1.03, 9.38]</t>
  </si>
  <si>
    <t>1.44 [0.75, 4.02]</t>
  </si>
  <si>
    <t>214.43 [121.89, 336.64]</t>
  </si>
  <si>
    <t>34.99 [23.21, 66.03]</t>
  </si>
  <si>
    <t>16.05 [9.30, 26.16]</t>
  </si>
  <si>
    <t>5.37 [3.09, 8.59]</t>
  </si>
  <si>
    <t>2.91 [1.66, 4.56]</t>
  </si>
  <si>
    <t>4.92 [2.95, 7.77]</t>
  </si>
  <si>
    <t>1.07 [0.52, 2.04]</t>
  </si>
  <si>
    <t>3.42 [2.29, 5.34]</t>
  </si>
  <si>
    <t>3.40 [2.08, 5.44]</t>
  </si>
  <si>
    <t>0.86 [0.57, 1.96]</t>
  </si>
  <si>
    <t>0.44 [0.31, 0.70]</t>
  </si>
  <si>
    <t>0.34 [0.18, 0.84]</t>
  </si>
  <si>
    <t>1.04 [0.55, 1.58]</t>
  </si>
  <si>
    <t>0.83 [0.40, 1.30]</t>
  </si>
  <si>
    <t>6.64 [3.20, 13.76]</t>
  </si>
  <si>
    <t>0.60 [0.38, 1.06]</t>
  </si>
  <si>
    <t>0.60 [0.29, 1.36]</t>
  </si>
  <si>
    <t>119.33 [62.72, 209.40]</t>
  </si>
  <si>
    <t>81.42 [38.53, 140.61]</t>
  </si>
  <si>
    <t>23.60 [11.67, 44.82]</t>
  </si>
  <si>
    <t>0.96 [0.39, 2.23]</t>
  </si>
  <si>
    <t>14.97 [8.99, 21.56]</t>
  </si>
  <si>
    <t>7.08 [3.36, 12.80]</t>
  </si>
  <si>
    <t>1.03 [0.09, 3.18]</t>
  </si>
  <si>
    <t>0.75 [0.34, 1.37]</t>
  </si>
  <si>
    <t>CIOB (California)</t>
  </si>
  <si>
    <t>6.12 [4.10, 10.38]</t>
  </si>
  <si>
    <t>0.86 [0.50, 1.88]</t>
  </si>
  <si>
    <t>0.29 [0.15, 0.65]</t>
  </si>
  <si>
    <t>0.24 [0.08, 0.71]</t>
  </si>
  <si>
    <t>1.69 [1.06, 2.77]</t>
  </si>
  <si>
    <t>0.15 [0.06, 0.32]</t>
  </si>
  <si>
    <t>2.99 [1.79, 5.03]</t>
  </si>
  <si>
    <t>1.24 [0.73, 2.01]</t>
  </si>
  <si>
    <t>0.61 [0.41, 0.96]</t>
  </si>
  <si>
    <t>1.06 [0.71, 1.61]</t>
  </si>
  <si>
    <t>0.08 [0.04, 0.14]</t>
  </si>
  <si>
    <t>2.52 [1.75, 4.15]</t>
  </si>
  <si>
    <t>0.32 [0.14, 0.64]</t>
  </si>
  <si>
    <t>0.65 [0.35, 1.44]</t>
  </si>
  <si>
    <t>79.91 [27.01, 297.34]</t>
  </si>
  <si>
    <t>5.48 [1.59, 22.32]</t>
  </si>
  <si>
    <t>67.79 [22.39, 266.01]</t>
  </si>
  <si>
    <t>3.72 [2.42, 6.10]</t>
  </si>
  <si>
    <t>0.36 [0.17, 0.69]</t>
  </si>
  <si>
    <t>50.65 [10.00, 167.93]</t>
  </si>
  <si>
    <t>28.16 [5.67, 96.73]</t>
  </si>
  <si>
    <t>3.79 [0.56, 24.55]</t>
  </si>
  <si>
    <t>0.50 [0.24, 2.08]</t>
  </si>
  <si>
    <t>1.02 [0.41, 6.34]</t>
  </si>
  <si>
    <t>0.86 [0.36, 4.92]</t>
  </si>
  <si>
    <t>91.03 [54.53, 159.75]</t>
  </si>
  <si>
    <t>26.30 [16.47, 43.79]</t>
  </si>
  <si>
    <t>13.39 [8.25, 22.86]</t>
  </si>
  <si>
    <t>4.67 [2.92, 7.84]</t>
  </si>
  <si>
    <t>2.47 [1.61, 3.99]</t>
  </si>
  <si>
    <t>4.02 [2.57, 6.63]</t>
  </si>
  <si>
    <t>0.73 [0.29, 1.61]</t>
  </si>
  <si>
    <t>2.70 [1.59, 5.02]</t>
  </si>
  <si>
    <t>2.40 [1.43, 4.52]</t>
  </si>
  <si>
    <t>0.66 [0.43, 1.22]</t>
  </si>
  <si>
    <t>0.32 [0.21, 0.50]</t>
  </si>
  <si>
    <t>0.22 [0.12, 0.46]</t>
  </si>
  <si>
    <t>0.64 [0.38, 1.08]</t>
  </si>
  <si>
    <t>0.44 [0.27, 0.85]</t>
  </si>
  <si>
    <t>2.13 [1.01, 5.12]</t>
  </si>
  <si>
    <t>0.49 [0.22, 0.89]</t>
  </si>
  <si>
    <t>0.80 [0.38, 1.79]</t>
  </si>
  <si>
    <t>40.59 [22.91, 75.81]</t>
  </si>
  <si>
    <t>19.91 [9.34, 47.85]</t>
  </si>
  <si>
    <t>12.62 [8.05, 20.84]</t>
  </si>
  <si>
    <t>0.31 [0.18, 0.68]</t>
  </si>
  <si>
    <t>7.85 [4.62, 15.11]</t>
  </si>
  <si>
    <t>3.73 [1.69, 8.76]</t>
  </si>
  <si>
    <t>0.81 [0.22, 1.95]</t>
  </si>
  <si>
    <t>0.44 [0.21, 0.75]</t>
  </si>
  <si>
    <t>M and N (New York)</t>
  </si>
  <si>
    <t>5.63 [4.31, 8.22]</t>
  </si>
  <si>
    <t>0.99 [0.55, 2.04]</t>
  </si>
  <si>
    <t>0.14 [0.08, 0.26]</t>
  </si>
  <si>
    <t>0.38 [0.09, 0.91]</t>
  </si>
  <si>
    <t>1.50 [1.05, 2.51]</t>
  </si>
  <si>
    <t>0.14 [0.08, 0.23]</t>
  </si>
  <si>
    <t>1.82 [1.27, 3.03]</t>
  </si>
  <si>
    <t>1.85 [1.14, 2.77]</t>
  </si>
  <si>
    <t>1.43 [0.93, 2.31]</t>
  </si>
  <si>
    <t>1.15 [0.83, 1.55]</t>
  </si>
  <si>
    <t>0.15 [0.09, 0.25]</t>
  </si>
  <si>
    <t>2.61 [1.51, 7.50]</t>
  </si>
  <si>
    <t>0.11 [0.05, 0.29]</t>
  </si>
  <si>
    <t>0.90 [0.44, 1.63]</t>
  </si>
  <si>
    <t>22.06 [10.41, 61.96]</t>
  </si>
  <si>
    <t>1.61 [0.59, 4.87]</t>
  </si>
  <si>
    <t>17.40 [8.08, 51.93]</t>
  </si>
  <si>
    <t>4.21 [2.09, 6.62]</t>
  </si>
  <si>
    <t>0.08 [0.02, 0.40]</t>
  </si>
  <si>
    <t>170.65 [66.57, 379.97]</t>
  </si>
  <si>
    <t>103.71 [39.58, 251.82]</t>
  </si>
  <si>
    <t>20.64 [6.02, 60.64]</t>
  </si>
  <si>
    <t>0.70 [0.36, 3.06]</t>
  </si>
  <si>
    <t>11.33 [3.93, 50.58]</t>
  </si>
  <si>
    <t>8.47 [2.84, 32.34]</t>
  </si>
  <si>
    <t>502.62 [313.99, 852.16]</t>
  </si>
  <si>
    <t>151.95 [96.30, 266.00]</t>
  </si>
  <si>
    <t>85.98 [55.20, 177.30]</t>
  </si>
  <si>
    <t>26.97 [16.97, 53.22]</t>
  </si>
  <si>
    <t>16.26 [10.36, 31.87]</t>
  </si>
  <si>
    <t>27.75 [15.84, 51.20]</t>
  </si>
  <si>
    <t>7.46 [4.05, 16.44]</t>
  </si>
  <si>
    <t>4.23 [2.71, 7.43]</t>
  </si>
  <si>
    <t>4.07 [2.64, 7.34]</t>
  </si>
  <si>
    <t>0.71 [0.50, 1.06]</t>
  </si>
  <si>
    <t>0.65 [0.44, 0.98]</t>
  </si>
  <si>
    <t>0.03 [0.02, 0.04]</t>
  </si>
  <si>
    <t>1.59 [1.03, 2.35]</t>
  </si>
  <si>
    <t>1.50 [0.92, 2.26]</t>
  </si>
  <si>
    <t>22.70 [11.78, 45.42]</t>
  </si>
  <si>
    <t>1.30 [0.79, 1.96]</t>
  </si>
  <si>
    <t>0.30 [0.14, 0.93]</t>
  </si>
  <si>
    <t>224.16 [131.47, 433.82]</t>
  </si>
  <si>
    <t>149.29 [82.85, 320.54]</t>
  </si>
  <si>
    <t>46.16 [29.29, 74.91]</t>
  </si>
  <si>
    <t>0.08 [0.05, 0.13]</t>
  </si>
  <si>
    <t>7.48 [5.20, 11.13]</t>
  </si>
  <si>
    <t>1.93 [0.81, 3.36]</t>
  </si>
  <si>
    <t>1.71 [0.61, 3.76]</t>
  </si>
  <si>
    <t>0.87 [0.38, 1.57]</t>
  </si>
  <si>
    <t>CANDLE (Tennessee)</t>
  </si>
  <si>
    <t>7.12 [4.85, 11.20]</t>
  </si>
  <si>
    <t>1.29 [0.76, 2.86]</t>
  </si>
  <si>
    <t>0.42 [0.25, 0.82]</t>
  </si>
  <si>
    <t>0.44 [0.16, 1.04]</t>
  </si>
  <si>
    <t>1.60 [1.12, 2.61]</t>
  </si>
  <si>
    <t>0.18 [0.09, 0.32]</t>
  </si>
  <si>
    <t>2.35 [1.45, 4.08]</t>
  </si>
  <si>
    <t>1.74 [1.13, 2.76]</t>
  </si>
  <si>
    <t>1.15 [0.82, 1.74]</t>
  </si>
  <si>
    <t>1.47 [1.04, 2.26]</t>
  </si>
  <si>
    <t>0.38 [0.18, 0.81]</t>
  </si>
  <si>
    <t>3.87 [2.53, 6.38]</t>
  </si>
  <si>
    <t>0.87 [0.40, 1.79]</t>
  </si>
  <si>
    <t>1.36 [0.74, 2.63]</t>
  </si>
  <si>
    <t>29.99 [12.50, 172.35]</t>
  </si>
  <si>
    <t>2.41 [0.86, 13.73]</t>
  </si>
  <si>
    <t>24.47 [9.54, 150.25]</t>
  </si>
  <si>
    <t>6.19 [3.74, 9.88]</t>
  </si>
  <si>
    <t>0.26 [0.10, 0.57]</t>
  </si>
  <si>
    <t>313.27 [122.42, 673.91]</t>
  </si>
  <si>
    <t>179.41 [68.73, 396.02]</t>
  </si>
  <si>
    <t>44.90 [12.90, 117.91]</t>
  </si>
  <si>
    <t>1.45 [0.42, 9.73]</t>
  </si>
  <si>
    <t>25.92 [8.49, 119.41]</t>
  </si>
  <si>
    <t>12.22 [4.35, 50.90]</t>
  </si>
  <si>
    <t>426.13 [249.65, 868.53]</t>
  </si>
  <si>
    <t>130.10 [87.81, 204.77]</t>
  </si>
  <si>
    <t>57.60 [37.10, 98.81]</t>
  </si>
  <si>
    <t>20.51 [12.89, 35.70]</t>
  </si>
  <si>
    <t>10.23 [6.45, 17.54]</t>
  </si>
  <si>
    <t>17.00 [10.66, 28.86]</t>
  </si>
  <si>
    <t>4.40 [2.31, 8.68]</t>
  </si>
  <si>
    <t>11.37 [6.16, 27.67]</t>
  </si>
  <si>
    <t>10.40 [5.56, 25.08]</t>
  </si>
  <si>
    <t>1.36 [0.88, 2.17]</t>
  </si>
  <si>
    <t>1.02 [0.64, 1.70]</t>
  </si>
  <si>
    <t>0.16 [0.05, 0.36]</t>
  </si>
  <si>
    <t>1.72 [1.04, 3.10]</t>
  </si>
  <si>
    <t>1.56 [0.92, 2.91]</t>
  </si>
  <si>
    <t>17.76 [9.44, 35.87]</t>
  </si>
  <si>
    <t>1.58 [0.97, 2.80]</t>
  </si>
  <si>
    <t>3.29 [1.46, 10.07]</t>
  </si>
  <si>
    <t>192.25 [94.43, 458.10]</t>
  </si>
  <si>
    <t>130.99 [57.36, 367.28]</t>
  </si>
  <si>
    <t>36.38 [23.26, 57.63]</t>
  </si>
  <si>
    <t>0.11 [0.07, 0.20]</t>
  </si>
  <si>
    <t>11.23 [6.89, 18.86]</t>
  </si>
  <si>
    <t>3.91 [2.09, 6.74]</t>
  </si>
  <si>
    <t>2.51 [0.99, 5.47]</t>
  </si>
  <si>
    <t>0.81 [0.40, 1.51]</t>
  </si>
  <si>
    <t>FAIR START (New York)</t>
  </si>
  <si>
    <t>6.31 [4.33, 10.62]</t>
  </si>
  <si>
    <t>0.66 [0.39, 1.34]</t>
  </si>
  <si>
    <t>0.27 [0.15, 0.46]</t>
  </si>
  <si>
    <t>0.14 [0.03, 0.43]</t>
  </si>
  <si>
    <t>1.47 [1.06, 2.35]</t>
  </si>
  <si>
    <t>0.14 [0.08, 0.25]</t>
  </si>
  <si>
    <t>3.59 [2.27, 6.50]</t>
  </si>
  <si>
    <t>1.16 [0.78, 1.87]</t>
  </si>
  <si>
    <t>0.66 [0.42, 1.08]</t>
  </si>
  <si>
    <t>0.88 [0.69, 1.19]</t>
  </si>
  <si>
    <t>0.08 [0.04, 0.12]</t>
  </si>
  <si>
    <t>3.19 [2.08, 5.01]</t>
  </si>
  <si>
    <t>0.45 [0.22, 0.91]</t>
  </si>
  <si>
    <t>1.22 [0.54, 2.39]</t>
  </si>
  <si>
    <t>31.12 [13.71, 107.40]</t>
  </si>
  <si>
    <t>1.61 [0.72, 5.41]</t>
  </si>
  <si>
    <t>23.45 [11.29, 89.76]</t>
  </si>
  <si>
    <t>3.97 [2.64, 6.28]</t>
  </si>
  <si>
    <t>0.67 [0.33, 1.19]</t>
  </si>
  <si>
    <t>47.19 [14.32, 227.80]</t>
  </si>
  <si>
    <t>29.47 [8.11, 141.57]</t>
  </si>
  <si>
    <t>3.41 [1.08, 20.01]</t>
  </si>
  <si>
    <t>0.50 [0.25, 1.54]</t>
  </si>
  <si>
    <t>2.59 [0.76, 41.87]</t>
  </si>
  <si>
    <t>2.16 [0.61, 39.68]</t>
  </si>
  <si>
    <t>174.05 [113.62, 297.11]</t>
  </si>
  <si>
    <t>45.48 [28.56, 104.66]</t>
  </si>
  <si>
    <t>21.83 [12.17, 40.15]</t>
  </si>
  <si>
    <t>7.77 [4.36, 12.87]</t>
  </si>
  <si>
    <t>3.92 [2.23, 6.86]</t>
  </si>
  <si>
    <t>7.67 [3.83, 12.50]</t>
  </si>
  <si>
    <t>1.19 [0.53, 2.51]</t>
  </si>
  <si>
    <t>4.29 [2.22, 9.78]</t>
  </si>
  <si>
    <t>3.99 [2.14, 9.13]</t>
  </si>
  <si>
    <t>1.15 [0.57, 3.95]</t>
  </si>
  <si>
    <t>0.40 [0.22, 0.81]</t>
  </si>
  <si>
    <t>0.52 [0.20, 2.00]</t>
  </si>
  <si>
    <t>0.81 [0.47, 2.01]</t>
  </si>
  <si>
    <t>0.56 [0.28, 1.30]</t>
  </si>
  <si>
    <t>3.61 [1.97, 9.29]</t>
  </si>
  <si>
    <t>0.52 [0.19, 1.08]</t>
  </si>
  <si>
    <t>0.62 [0.25, 1.65]</t>
  </si>
  <si>
    <t>80.63 [50.03, 140.87]</t>
  </si>
  <si>
    <t>40.70 [22.99, 79.27]</t>
  </si>
  <si>
    <t>30.31 [18.57, 51.23]</t>
  </si>
  <si>
    <t>0.50 [0.23, 1.33]</t>
  </si>
  <si>
    <t>19.59 [11.25, 31.76]</t>
  </si>
  <si>
    <t>10.50 [5.94, 19.37]</t>
  </si>
  <si>
    <t>1.46 [0.31, 2.76]</t>
  </si>
  <si>
    <t>0.94 [0.40, 1.94]</t>
  </si>
  <si>
    <t>I-KIDS (Illinois)</t>
  </si>
  <si>
    <t>6.87 [4.85, 11.52]</t>
  </si>
  <si>
    <t>1.17 [0.66, 3.00]</t>
  </si>
  <si>
    <t>0.37 [0.21, 0.86]</t>
  </si>
  <si>
    <t>0.46 [0.18, 1.37]</t>
  </si>
  <si>
    <t>1.68 [1.19, 2.47]</t>
  </si>
  <si>
    <t>0.27 [0.14, 0.44]</t>
  </si>
  <si>
    <t>2.73 [1.73, 4.73]</t>
  </si>
  <si>
    <t>1.51 [0.97, 2.43]</t>
  </si>
  <si>
    <t>0.96 [0.64, 1.61]</t>
  </si>
  <si>
    <t>1.09 [0.84, 1.43]</t>
  </si>
  <si>
    <t>0.16 [0.10, 0.28]</t>
  </si>
  <si>
    <t>3.21 [2.20, 5.40]</t>
  </si>
  <si>
    <t>0.67 [0.35, 1.31]</t>
  </si>
  <si>
    <t>1.25 [0.68, 2.46]</t>
  </si>
  <si>
    <t>99.64 [40.61, 315.07]</t>
  </si>
  <si>
    <t>6.12 [2.48, 18.55]</t>
  </si>
  <si>
    <t>89.72 [35.63, 280.07]</t>
  </si>
  <si>
    <t>3.68 [2.61, 6.23]</t>
  </si>
  <si>
    <t>0.37 [0.15, 0.82]</t>
  </si>
  <si>
    <t>32.82 [9.21, 131.45]</t>
  </si>
  <si>
    <t>17.49 [5.20, 78.98]</t>
  </si>
  <si>
    <t>2.76 [0.78, 11.90]</t>
  </si>
  <si>
    <t>0.49 [0.27, 1.67]</t>
  </si>
  <si>
    <t>5.22 [1.66, 22.29]</t>
  </si>
  <si>
    <t>4.34 [1.46, 18.62]</t>
  </si>
  <si>
    <t>147.24 [97.18, 241.04]</t>
  </si>
  <si>
    <t>56.28 [33.59, 103.17]</t>
  </si>
  <si>
    <t>20.07 [12.97, 33.31]</t>
  </si>
  <si>
    <t>7.11 [4.68, 11.81]</t>
  </si>
  <si>
    <t>3.99 [2.55, 6.23]</t>
  </si>
  <si>
    <t>6.43 [4.04, 11.81]</t>
  </si>
  <si>
    <t>1.27 [0.73, 2.34]</t>
  </si>
  <si>
    <t>6.48 [3.54, 17.70]</t>
  </si>
  <si>
    <t>5.83 [3.27, 16.06]</t>
  </si>
  <si>
    <t>1.16 [0.74, 1.97]</t>
  </si>
  <si>
    <t>0.66 [0.40, 1.07]</t>
  </si>
  <si>
    <t>0.32 [0.14, 0.67]</t>
  </si>
  <si>
    <t>1.21 [0.75, 2.02]</t>
  </si>
  <si>
    <t>1.04 [0.60, 1.85]</t>
  </si>
  <si>
    <t>7.54 [3.81, 18.31]</t>
  </si>
  <si>
    <t>1.01 [0.58, 1.83]</t>
  </si>
  <si>
    <t>1.71 [0.65, 5.20]</t>
  </si>
  <si>
    <t>52.21 [36.47, 92.45]</t>
  </si>
  <si>
    <t>23.44 [13.40, 49.72]</t>
  </si>
  <si>
    <t>24.00 [15.45, 37.07]</t>
  </si>
  <si>
    <t>0.50 [0.26, 1.09]</t>
  </si>
  <si>
    <t>8.14 [5.01, 13.33]</t>
  </si>
  <si>
    <t>3.06 [1.55, 6.36]</t>
  </si>
  <si>
    <t>1.17 [0.45, 2.76]</t>
  </si>
  <si>
    <t>0.68 [0.35, 1.15]</t>
  </si>
  <si>
    <t>MINNIE (Colorado)</t>
  </si>
  <si>
    <t>5.70 [4.02, 9.11]</t>
  </si>
  <si>
    <t>1.02 [0.64, 2.24]</t>
  </si>
  <si>
    <t>0.29 [0.15, 0.59]</t>
  </si>
  <si>
    <t>0.33 [0.11, 0.73]</t>
  </si>
  <si>
    <t>1.72 [1.17, 2.33]</t>
  </si>
  <si>
    <t>0.22 [0.12, 0.43]</t>
  </si>
  <si>
    <t>2.99 [1.69, 4.76]</t>
  </si>
  <si>
    <t>0.96 [0.71, 1.52]</t>
  </si>
  <si>
    <t>0.70 [0.42, 0.97]</t>
  </si>
  <si>
    <t>1.01 [0.77, 1.49]</t>
  </si>
  <si>
    <t>0.11 [0.05, 0.16]</t>
  </si>
  <si>
    <t>3.40 [2.47, 5.75]</t>
  </si>
  <si>
    <t>0.85 [0.45, 2.01]</t>
  </si>
  <si>
    <t>1.01 [0.55, 1.98]</t>
  </si>
  <si>
    <t>43.27 [21.12, 148.64]</t>
  </si>
  <si>
    <t>2.76 [1.12, 7.56]</t>
  </si>
  <si>
    <t>38.34 [18.45, 132.10]</t>
  </si>
  <si>
    <t>4.53 [2.74, 8.11]</t>
  </si>
  <si>
    <t>0.52 [0.26, 1.14]</t>
  </si>
  <si>
    <t>42.86 [12.89, 205.33]</t>
  </si>
  <si>
    <t>30.25 [7.76, 122.54]</t>
  </si>
  <si>
    <t>3.55 [0.94, 12.14]</t>
  </si>
  <si>
    <t>0.49 [0.26, 0.93]</t>
  </si>
  <si>
    <t>0.81 [0.45, 1.91]</t>
  </si>
  <si>
    <t>0.70 [0.40, 1.82]</t>
  </si>
  <si>
    <t>117.44 [71.03, 240.50]</t>
  </si>
  <si>
    <t>38.17 [23.22, 61.01]</t>
  </si>
  <si>
    <t>13.89 [7.74, 27.33]</t>
  </si>
  <si>
    <t>4.82 [2.78, 9.83]</t>
  </si>
  <si>
    <t>2.74 [1.60, 5.61]</t>
  </si>
  <si>
    <t>4.39 [2.54, 8.64]</t>
  </si>
  <si>
    <t>0.79 [0.21, 1.52]</t>
  </si>
  <si>
    <t>3.98 [2.46, 11.02]</t>
  </si>
  <si>
    <t>3.72 [2.40, 10.63]</t>
  </si>
  <si>
    <t>0.98 [0.53, 3.66]</t>
  </si>
  <si>
    <t>0.42 [0.22, 0.76]</t>
  </si>
  <si>
    <t>0.44 [0.22, 2.66]</t>
  </si>
  <si>
    <t>0.99 [0.50, 1.92]</t>
  </si>
  <si>
    <t>0.77 [0.38, 1.37]</t>
  </si>
  <si>
    <t>3.76 [1.49, 8.76]</t>
  </si>
  <si>
    <t>0.56 [0.27, 1.02]</t>
  </si>
  <si>
    <t>0.87 [0.34, 2.34]</t>
  </si>
  <si>
    <t>53.81 [30.47, 121.65]</t>
  </si>
  <si>
    <t>32.82 [13.22, 77.08]</t>
  </si>
  <si>
    <t>15.22 [8.50, 21.79]</t>
  </si>
  <si>
    <t>0.75 [0.38, 1.47]</t>
  </si>
  <si>
    <t>14.90 [8.90, 25.31]</t>
  </si>
  <si>
    <t>7.95 [4.84, 15.70]</t>
  </si>
  <si>
    <t>0.60 [0.07, 2.95]</t>
  </si>
  <si>
    <t>0.69 [0.20, 1.19]</t>
  </si>
  <si>
    <t>MAGEE (Pennsylvania)</t>
  </si>
  <si>
    <t>8.33 [4.90, 11.88]</t>
  </si>
  <si>
    <t>1.23 [0.66, 3.47]</t>
  </si>
  <si>
    <t>0.47 [0.24, 1.25]</t>
  </si>
  <si>
    <t>0.40 [0.13, 1.03]</t>
  </si>
  <si>
    <t>1.49 [1.12, 3.88]</t>
  </si>
  <si>
    <t>0.22 [0.10, 0.34]</t>
  </si>
  <si>
    <t>3.37 [1.96, 5.76]</t>
  </si>
  <si>
    <t>1.22 [0.66, 2.31]</t>
  </si>
  <si>
    <t>0.78 [0.44, 1.33]</t>
  </si>
  <si>
    <t>1.16 [0.88, 1.86]</t>
  </si>
  <si>
    <t>0.19 [0.11, 0.34]</t>
  </si>
  <si>
    <t>3.06 [1.72, 5.18]</t>
  </si>
  <si>
    <t>0.72 [0.27, 1.33]</t>
  </si>
  <si>
    <t>0.79 [0.42, 1.47]</t>
  </si>
  <si>
    <t>74.39 [20.36, 193.84]</t>
  </si>
  <si>
    <t>5.87 [1.14, 23.63]</t>
  </si>
  <si>
    <t>61.55 [15.41, 167.44]</t>
  </si>
  <si>
    <t>4.16 [2.37, 6.37]</t>
  </si>
  <si>
    <t>0.40 [0.16, 1.01]</t>
  </si>
  <si>
    <t>48.14 [11.61, 201.65]</t>
  </si>
  <si>
    <t>29.41 [5.33, 114.31]</t>
  </si>
  <si>
    <t>4.68 [0.76, 27.07]</t>
  </si>
  <si>
    <t>0.58 [0.29, 2.76]</t>
  </si>
  <si>
    <t>1.96 [0.72, 5.12]</t>
  </si>
  <si>
    <t>1.83 [0.65, 4.89]</t>
  </si>
  <si>
    <t>115.45 [66.47, 208.62]</t>
  </si>
  <si>
    <t>34.41 [19.52, 59.09]</t>
  </si>
  <si>
    <t>14.22 [8.47, 21.03]</t>
  </si>
  <si>
    <t>5.00 [3.13, 7.54]</t>
  </si>
  <si>
    <t>2.54 [1.51, 4.02]</t>
  </si>
  <si>
    <t>4.50 [2.72, 7.44]</t>
  </si>
  <si>
    <t>0.81 [0.36, 1.40]</t>
  </si>
  <si>
    <t>3.82 [2.37, 9.59]</t>
  </si>
  <si>
    <t>3.67 [2.21, 8.62]</t>
  </si>
  <si>
    <t>1.19 [0.64, 2.02]</t>
  </si>
  <si>
    <t>0.42 [0.31, 0.71]</t>
  </si>
  <si>
    <t>0.51 [0.20, 1.17]</t>
  </si>
  <si>
    <t>0.99 [0.61, 1.63]</t>
  </si>
  <si>
    <t>0.71 [0.42, 1.09]</t>
  </si>
  <si>
    <t>4.34 [1.56, 7.80]</t>
  </si>
  <si>
    <t>0.74 [0.37, 1.25]</t>
  </si>
  <si>
    <t>1.14 [0.43, 2.07]</t>
  </si>
  <si>
    <t>51.87 [26.70, 106.07]</t>
  </si>
  <si>
    <t>26.84 [11.74, 58.13]</t>
  </si>
  <si>
    <t>17.48 [9.10, 31.95]</t>
  </si>
  <si>
    <t>0.67 [0.38, 1.59]</t>
  </si>
  <si>
    <t>10.55 [5.07, 20.26]</t>
  </si>
  <si>
    <t>3.98 [2.25, 9.52]</t>
  </si>
  <si>
    <t>1.07 [0.11, 2.92]</t>
  </si>
  <si>
    <t>0.65 [0.28, 1.26]</t>
  </si>
  <si>
    <t>MADRES (California)</t>
  </si>
  <si>
    <t>8.19 [5.76, 13.38]</t>
  </si>
  <si>
    <t>1.37 [0.75, 2.74]</t>
  </si>
  <si>
    <t>0.46 [0.25, 0.93]</t>
  </si>
  <si>
    <t>0.45 [0.13, 1.03]</t>
  </si>
  <si>
    <t>1.57 [1.19, 2.77]</t>
  </si>
  <si>
    <t>0.16 [0.08, 0.32]</t>
  </si>
  <si>
    <t>3.14 [1.99, 6.87]</t>
  </si>
  <si>
    <t>1.92 [1.21, 3.27]</t>
  </si>
  <si>
    <t>0.96 [0.57, 1.42]</t>
  </si>
  <si>
    <t>1.02 [0.81, 1.57]</t>
  </si>
  <si>
    <t>0.12 [0.06, 0.19]</t>
  </si>
  <si>
    <t>3.46 [2.06, 6.39]</t>
  </si>
  <si>
    <t>0.82 [0.44, 1.87]</t>
  </si>
  <si>
    <t>1.00 [0.52, 2.11]</t>
  </si>
  <si>
    <t>66.77 [28.33, 190.75]</t>
  </si>
  <si>
    <t>4.40 [1.76, 15.20]</t>
  </si>
  <si>
    <t>58.48 [23.16, 168.43]</t>
  </si>
  <si>
    <t>4.66 [2.85, 8.18]</t>
  </si>
  <si>
    <t>0.84 [0.41, 1.54]</t>
  </si>
  <si>
    <t>62.21 [15.17, 295.67]</t>
  </si>
  <si>
    <t>36.87 [9.21, 161.45]</t>
  </si>
  <si>
    <t>4.80 [1.26, 36.31]</t>
  </si>
  <si>
    <t>0.66 [0.32, 2.61]</t>
  </si>
  <si>
    <t>1.23 [0.49, 4.90]</t>
  </si>
  <si>
    <t>1.12 [0.44, 4.11]</t>
  </si>
  <si>
    <t>142.61 [87.76, 246.80]</t>
  </si>
  <si>
    <t>35.73 [24.60, 58.74]</t>
  </si>
  <si>
    <t>20.42 [13.26, 31.70]</t>
  </si>
  <si>
    <t>7.30 [4.33, 10.50]</t>
  </si>
  <si>
    <t>3.36 [2.21, 5.30]</t>
  </si>
  <si>
    <t>6.59 [4.56, 10.67]</t>
  </si>
  <si>
    <t>1.11 [0.54, 2.17]</t>
  </si>
  <si>
    <t>3.75 [2.05, 6.90]</t>
  </si>
  <si>
    <t>3.52 [1.92, 6.34]</t>
  </si>
  <si>
    <t>0.85 [0.53, 1.58]</t>
  </si>
  <si>
    <t>0.40 [0.26, 0.59]</t>
  </si>
  <si>
    <t>0.31 [0.14, 0.77]</t>
  </si>
  <si>
    <t>0.82 [0.48, 1.25]</t>
  </si>
  <si>
    <t>0.58 [0.31, 0.95]</t>
  </si>
  <si>
    <t>3.51 [1.60, 6.67]</t>
  </si>
  <si>
    <t>0.65 [0.32, 1.06]</t>
  </si>
  <si>
    <t>0.79 [0.36, 1.34]</t>
  </si>
  <si>
    <t>72.53 [39.05, 129.00]</t>
  </si>
  <si>
    <t>31.15 [17.79, 78.46]</t>
  </si>
  <si>
    <t>22.24 [13.15, 40.24]</t>
  </si>
  <si>
    <t>0.66 [0.33, 1.52]</t>
  </si>
  <si>
    <t>16.66 [9.85, 27.87]</t>
  </si>
  <si>
    <t>9.65 [4.65, 18.76]</t>
  </si>
  <si>
    <t>1.20 [0.10, 2.91]</t>
  </si>
  <si>
    <t>0.54 [0.26, 1.00]</t>
  </si>
  <si>
    <t>MARCH (Michigan)</t>
  </si>
  <si>
    <t>6.60 [4.69, 11.44]</t>
  </si>
  <si>
    <t>0.99 [0.58, 1.88]</t>
  </si>
  <si>
    <t>0.37 [0.18, 0.71]</t>
  </si>
  <si>
    <t>0.24 [0.08, 0.63]</t>
  </si>
  <si>
    <t>1.65 [1.15, 3.08]</t>
  </si>
  <si>
    <t>0.15 [0.07, 0.29]</t>
  </si>
  <si>
    <t>3.27 [1.86, 6.19]</t>
  </si>
  <si>
    <t>1.27 [0.79, 1.96]</t>
  </si>
  <si>
    <t>0.64 [0.44, 1.02]</t>
  </si>
  <si>
    <t>1.08 [0.78, 1.66]</t>
  </si>
  <si>
    <t>0.13 [0.06, 0.23]</t>
  </si>
  <si>
    <t>3.98 [2.43, 6.54]</t>
  </si>
  <si>
    <t>0.81 [0.35, 1.70]</t>
  </si>
  <si>
    <t>1.12 [0.54, 2.23]</t>
  </si>
  <si>
    <t>31.08 [13.46, 89.16]</t>
  </si>
  <si>
    <t>2.37 [0.97, 7.60]</t>
  </si>
  <si>
    <t>25.76 [10.36, 78.71]</t>
  </si>
  <si>
    <t>4.73 [3.03, 8.36]</t>
  </si>
  <si>
    <t>0.45 [0.22, 0.92]</t>
  </si>
  <si>
    <t>50.70 [11.42, 187.22]</t>
  </si>
  <si>
    <t>30.44 [6.95, 106.83]</t>
  </si>
  <si>
    <t>4.44 [0.74, 23.66]</t>
  </si>
  <si>
    <t>0.56 [0.23, 2.09]</t>
  </si>
  <si>
    <t>0.79 [0.41, 2.16]</t>
  </si>
  <si>
    <t>0.68 [0.36, 1.83]</t>
  </si>
  <si>
    <t>116.85 [66.41, 198.04]</t>
  </si>
  <si>
    <t>31.95 [19.83, 54.94]</t>
  </si>
  <si>
    <t>13.16 [8.32, 22.19]</t>
  </si>
  <si>
    <t>4.58 [2.90, 7.58]</t>
  </si>
  <si>
    <t>2.37 [1.50, 3.70]</t>
  </si>
  <si>
    <t>4.18 [2.48, 6.66]</t>
  </si>
  <si>
    <t>0.71 [0.33, 1.47]</t>
  </si>
  <si>
    <t>2.59 [1.57, 4.49]</t>
  </si>
  <si>
    <t>2.40 [1.47, 4.29]</t>
  </si>
  <si>
    <t>0.93 [0.55, 1.86]</t>
  </si>
  <si>
    <t>0.37 [0.25, 0.63]</t>
  </si>
  <si>
    <t>0.37 [0.16, 0.85]</t>
  </si>
  <si>
    <t>0.76 [0.47, 1.31]</t>
  </si>
  <si>
    <t>0.49 [0.28, 0.91]</t>
  </si>
  <si>
    <t>4.57 [2.13, 10.90]</t>
  </si>
  <si>
    <t>0.59 [0.26, 1.04]</t>
  </si>
  <si>
    <t>0.74 [0.35, 1.42]</t>
  </si>
  <si>
    <t>50.86 [27.70, 102.75]</t>
  </si>
  <si>
    <t>25.73 [11.87, 67.35]</t>
  </si>
  <si>
    <t>16.04 [9.99, 28.80]</t>
  </si>
  <si>
    <t>0.51 [0.27, 1.09]</t>
  </si>
  <si>
    <t>14.85 [8.16, 27.99]</t>
  </si>
  <si>
    <t>7.99 [3.79, 15.09]</t>
  </si>
  <si>
    <t>1.40 [0.48, 3.87]</t>
  </si>
  <si>
    <t>0.67 [0.38, 1.22]</t>
  </si>
  <si>
    <t>NHBCS (New Hampshire)</t>
  </si>
  <si>
    <t>5.31 [3.49, 8.92]</t>
  </si>
  <si>
    <t>0.85 [0.47, 1.90]</t>
  </si>
  <si>
    <t>0.26 [0.12, 0.57]</t>
  </si>
  <si>
    <t>0.27 [0.08, 0.78]</t>
  </si>
  <si>
    <t>1.46 [0.97, 2.54]</t>
  </si>
  <si>
    <t>0.15 [0.07, 0.25]</t>
  </si>
  <si>
    <t>2.59 [1.48, 4.49]</t>
  </si>
  <si>
    <t>0.82 [0.52, 1.54]</t>
  </si>
  <si>
    <t>0.49 [0.30, 0.81]</t>
  </si>
  <si>
    <t>0.96 [0.62, 1.52]</t>
  </si>
  <si>
    <t>0.09 [0.04, 0.17]</t>
  </si>
  <si>
    <t>2.20 [1.48, 3.86]</t>
  </si>
  <si>
    <t>0.34 [0.17, 0.70]</t>
  </si>
  <si>
    <t>0.56 [0.29, 1.05]</t>
  </si>
  <si>
    <t>51.28 [23.29, 182.82]</t>
  </si>
  <si>
    <t>4.10 [1.62, 13.23]</t>
  </si>
  <si>
    <t>44.81 [19.61, 165.41]</t>
  </si>
  <si>
    <t>2.97 [1.79, 4.89]</t>
  </si>
  <si>
    <t>0.20 [0.09, 0.47]</t>
  </si>
  <si>
    <t>26.41 [5.10, 93.97]</t>
  </si>
  <si>
    <t>15.10 [2.76, 55.95]</t>
  </si>
  <si>
    <t>2.82 [0.30, 14.76]</t>
  </si>
  <si>
    <t>0.32 [0.17, 1.48]</t>
  </si>
  <si>
    <t>0.99 [0.38, 4.41]</t>
  </si>
  <si>
    <t>0.89 [0.33, 3.77]</t>
  </si>
  <si>
    <t>62.80 [39.57, 106.37]</t>
  </si>
  <si>
    <t>24.56 [15.11, 44.75]</t>
  </si>
  <si>
    <t>9.59 [5.98, 14.88]</t>
  </si>
  <si>
    <t>3.40 [2.09, 5.31]</t>
  </si>
  <si>
    <t>1.88 [1.14, 2.80]</t>
  </si>
  <si>
    <t>3.07 [1.84, 4.96]</t>
  </si>
  <si>
    <t>0.51 [0.19, 1.05]</t>
  </si>
  <si>
    <t>2.59 [1.25, 6.63]</t>
  </si>
  <si>
    <t>2.39 [1.18, 6.33]</t>
  </si>
  <si>
    <t>0.65 [0.39, 1.34]</t>
  </si>
  <si>
    <t>0.30 [0.19, 0.52]</t>
  </si>
  <si>
    <t>0.18 [0.08, 0.50]</t>
  </si>
  <si>
    <t>0.68 [0.38, 1.30]</t>
  </si>
  <si>
    <t>0.47 [0.23, 0.94]</t>
  </si>
  <si>
    <t>2.98 [1.44, 6.60]</t>
  </si>
  <si>
    <t>0.46 [0.24, 0.87]</t>
  </si>
  <si>
    <t>0.66 [0.30, 1.77]</t>
  </si>
  <si>
    <t>21.75 [12.96, 40.77]</t>
  </si>
  <si>
    <t>9.10 [4.46, 23.02]</t>
  </si>
  <si>
    <t>8.42 [5.38, 12.81]</t>
  </si>
  <si>
    <t>0.28 [0.15, 0.77]</t>
  </si>
  <si>
    <t>6.22 [3.72, 12.11]</t>
  </si>
  <si>
    <t>2.97 [1.43, 6.06]</t>
  </si>
  <si>
    <t>0.83 [0.27, 1.95]</t>
  </si>
  <si>
    <t>0.35 [0.16, 0.66]</t>
  </si>
  <si>
    <t>PETALS (California)</t>
  </si>
  <si>
    <t>7.58 [4.99, 10.92]</t>
  </si>
  <si>
    <t>1.19 [0.60, 2.73]</t>
  </si>
  <si>
    <t>0.30 [0.15, 0.84]</t>
  </si>
  <si>
    <t>0.36 [0.10, 1.05]</t>
  </si>
  <si>
    <t>1.68 [1.21, 2.67]</t>
  </si>
  <si>
    <t>0.20 [0.13, 0.34]</t>
  </si>
  <si>
    <t>2.91 [1.79, 4.70]</t>
  </si>
  <si>
    <t>1.33 [0.91, 2.37]</t>
  </si>
  <si>
    <t>1.01 [0.68, 1.72]</t>
  </si>
  <si>
    <t>1.08 [0.85, 1.62]</t>
  </si>
  <si>
    <t>0.14 [0.07, 0.26]</t>
  </si>
  <si>
    <t>3.43 [2.31, 5.19]</t>
  </si>
  <si>
    <t>0.91 [0.37, 1.71]</t>
  </si>
  <si>
    <t>1.00 [0.47, 1.79]</t>
  </si>
  <si>
    <t>218.31 [48.82, 703.09]</t>
  </si>
  <si>
    <t>13.10 [2.59, 42.18]</t>
  </si>
  <si>
    <t>197.68 [42.89, 600.75]</t>
  </si>
  <si>
    <t>4.80 [3.30, 7.95]</t>
  </si>
  <si>
    <t>0.69 [0.30, 1.28]</t>
  </si>
  <si>
    <t>119.63 [37.65, 458.05]</t>
  </si>
  <si>
    <t>75.23 [21.50, 250.36]</t>
  </si>
  <si>
    <t>12.37 [2.96, 63.49]</t>
  </si>
  <si>
    <t>1.16 [0.38, 11.56]</t>
  </si>
  <si>
    <t>8.58 [2.37, 53.55]</t>
  </si>
  <si>
    <t>6.11 [1.98, 47.08]</t>
  </si>
  <si>
    <t>166.76 [90.94, 254.29]</t>
  </si>
  <si>
    <t>52.19 [27.72, 92.79]</t>
  </si>
  <si>
    <t>15.55 [9.51, 32.91]</t>
  </si>
  <si>
    <t>5.16 [3.05, 11.04]</t>
  </si>
  <si>
    <t>2.43 [1.41, 5.11]</t>
  </si>
  <si>
    <t>5.65 [3.71, 11.29]</t>
  </si>
  <si>
    <t>1.97 [0.91, 3.10]</t>
  </si>
  <si>
    <t>10.21 [4.43, 24.42]</t>
  </si>
  <si>
    <t>9.62 [4.13, 22.92]</t>
  </si>
  <si>
    <t>1.26 [0.79, 2.20]</t>
  </si>
  <si>
    <t>0.82 [0.49, 1.42]</t>
  </si>
  <si>
    <t>0.17 [0.07, 0.48]</t>
  </si>
  <si>
    <t>1.49 [1.02, 2.51]</t>
  </si>
  <si>
    <t>1.39 [0.87, 2.25]</t>
  </si>
  <si>
    <t>4.38 [2.26, 9.07]</t>
  </si>
  <si>
    <t>1.01 [0.47, 1.82]</t>
  </si>
  <si>
    <t>1.44 [0.51, 5.82]</t>
  </si>
  <si>
    <t>69.16 [36.74, 127.71]</t>
  </si>
  <si>
    <t>33.74 [13.86, 84.78]</t>
  </si>
  <si>
    <t>18.98 [9.35, 37.74]</t>
  </si>
  <si>
    <t>0.30 [0.17, 0.76]</t>
  </si>
  <si>
    <t>10.07 [6.16, 18.80]</t>
  </si>
  <si>
    <t>4.99 [2.45, 10.66]</t>
  </si>
  <si>
    <t>0.91 [0.30, 2.34]</t>
  </si>
  <si>
    <t>0.46 [0.17, 0.89]</t>
  </si>
  <si>
    <t>ROCHESTER (New York)</t>
  </si>
  <si>
    <t>7.49 [4.65, 13.89]</t>
  </si>
  <si>
    <t>1.15 [0.71, 2.76]</t>
  </si>
  <si>
    <t>0.36 [0.22, 0.84]</t>
  </si>
  <si>
    <t>0.35 [0.16, 0.99]</t>
  </si>
  <si>
    <t>1.75 [1.26, 3.33]</t>
  </si>
  <si>
    <t>0.24 [0.11, 0.43]</t>
  </si>
  <si>
    <t>3.50 [1.88, 7.09]</t>
  </si>
  <si>
    <t>1.35 [0.82, 2.17]</t>
  </si>
  <si>
    <t>0.83 [0.55, 1.32]</t>
  </si>
  <si>
    <t>1.15 [0.87, 1.79]</t>
  </si>
  <si>
    <t>3.85 [2.64, 6.15]</t>
  </si>
  <si>
    <t>0.89 [0.44, 2.21]</t>
  </si>
  <si>
    <t>1.07 [0.57, 1.90]</t>
  </si>
  <si>
    <t>51.20 [20.77, 252.38]</t>
  </si>
  <si>
    <t>4.06 [1.41, 14.97]</t>
  </si>
  <si>
    <t>45.21 [16.65, 206.96]</t>
  </si>
  <si>
    <t>4.45 [2.64, 7.89]</t>
  </si>
  <si>
    <t>0.51 [0.22, 0.99]</t>
  </si>
  <si>
    <t>59.05 [9.61, 209.56]</t>
  </si>
  <si>
    <t>29.66 [5.66, 133.94]</t>
  </si>
  <si>
    <t>5.45 [0.97, 29.03]</t>
  </si>
  <si>
    <t>0.55 [0.30, 2.08]</t>
  </si>
  <si>
    <t>1.61 [0.77, 6.11]</t>
  </si>
  <si>
    <t>1.45 [0.68, 4.48]</t>
  </si>
  <si>
    <t>133.19 [79.03, 249.59]</t>
  </si>
  <si>
    <t>39.46 [25.38, 69.41]</t>
  </si>
  <si>
    <t>15.05 [10.23, 24.87]</t>
  </si>
  <si>
    <t>5.43 [3.44, 8.69]</t>
  </si>
  <si>
    <t>3.06 [1.98, 5.28]</t>
  </si>
  <si>
    <t>5.02 [3.22, 8.12]</t>
  </si>
  <si>
    <t>0.83 [0.42, 1.73]</t>
  </si>
  <si>
    <t>3.78 [2.37, 6.02]</t>
  </si>
  <si>
    <t>3.60 [2.12, 5.67]</t>
  </si>
  <si>
    <t>1.11 [0.71, 2.78]</t>
  </si>
  <si>
    <t>0.48 [0.30, 0.83]</t>
  </si>
  <si>
    <t>0.43 [0.20, 1.46]</t>
  </si>
  <si>
    <t>1.00 [0.66, 1.90]</t>
  </si>
  <si>
    <t>0.79 [0.44, 1.42]</t>
  </si>
  <si>
    <t>5.74 [3.12, 15.32]</t>
  </si>
  <si>
    <t>0.64 [0.32, 1.03]</t>
  </si>
  <si>
    <t>0.82 [0.40, 1.67]</t>
  </si>
  <si>
    <t>54.23 [32.28, 112.83]</t>
  </si>
  <si>
    <t>25.32 [12.12, 67.67]</t>
  </si>
  <si>
    <t>18.84 [12.81, 30.10]</t>
  </si>
  <si>
    <t>0.80 [0.40, 2.03]</t>
  </si>
  <si>
    <t>11.40 [7.42, 19.35]</t>
  </si>
  <si>
    <t>5.28 [2.15, 10.21]</t>
  </si>
  <si>
    <t>1.25 [0.26, 2.90]</t>
  </si>
  <si>
    <t>1.13 [0.52, 1.97]</t>
  </si>
  <si>
    <t>SIBLING (New York)</t>
  </si>
  <si>
    <t>6.32 [4.36, 10.14]</t>
  </si>
  <si>
    <t>0.81 [0.42, 1.59]</t>
  </si>
  <si>
    <t>0.26 [0.15, 0.55]</t>
  </si>
  <si>
    <t>0.22 [0.08, 0.59]</t>
  </si>
  <si>
    <t>1.20 [0.88, 1.67]</t>
  </si>
  <si>
    <t>0.06 [0.03, 0.14]</t>
  </si>
  <si>
    <t>2.51 [1.21, 4.63]</t>
  </si>
  <si>
    <t>1.77 [1.13, 2.87]</t>
  </si>
  <si>
    <t>0.69 [0.44, 0.98]</t>
  </si>
  <si>
    <t>0.92 [0.68, 1.13]</t>
  </si>
  <si>
    <t>0.08 [0.04, 0.13]</t>
  </si>
  <si>
    <t>3.93 [2.21, 6.07]</t>
  </si>
  <si>
    <t>0.40 [0.20, 0.97]</t>
  </si>
  <si>
    <t>1.61 [0.84, 3.55]</t>
  </si>
  <si>
    <t>25.82 [12.52, 105.87]</t>
  </si>
  <si>
    <t>2.55 [0.78, 8.85]</t>
  </si>
  <si>
    <t>22.01 [9.83, 98.83]</t>
  </si>
  <si>
    <t>4.56 [3.14, 7.07]</t>
  </si>
  <si>
    <t>0.33 [0.12, 0.64]</t>
  </si>
  <si>
    <t>238.50 [69.57, 617.82]</t>
  </si>
  <si>
    <t>150.25 [48.20, 411.53]</t>
  </si>
  <si>
    <t>21.15 [5.84, 66.82]</t>
  </si>
  <si>
    <t>0.62 [0.36, 2.50]</t>
  </si>
  <si>
    <t>16.50 [3.98, 88.72]</t>
  </si>
  <si>
    <t>9.85 [3.58, 73.65]</t>
  </si>
  <si>
    <t>490.45 [255.90, 877.51]</t>
  </si>
  <si>
    <t>150.39 [95.43, 299.75]</t>
  </si>
  <si>
    <t>71.75 [39.06, 146.91]</t>
  </si>
  <si>
    <t>21.11 [13.26, 44.95]</t>
  </si>
  <si>
    <t>13.00 [6.96, 23.64]</t>
  </si>
  <si>
    <t>22.41 [12.69, 47.52]</t>
  </si>
  <si>
    <t>3.95 [2.01, 11.53]</t>
  </si>
  <si>
    <t>8.82 [4.06, 21.66]</t>
  </si>
  <si>
    <t>7.62 [2.98, 19.37]</t>
  </si>
  <si>
    <t>1.23 [0.80, 2.73]</t>
  </si>
  <si>
    <t>0.80 [0.44, 1.46]</t>
  </si>
  <si>
    <t>0.28 [0.12, 0.56]</t>
  </si>
  <si>
    <t>0.99 [0.60, 1.68]</t>
  </si>
  <si>
    <t>0.79 [0.46, 1.45]</t>
  </si>
  <si>
    <t>18.97 [8.99, 42.76]</t>
  </si>
  <si>
    <t>1.72 [0.88, 2.80]</t>
  </si>
  <si>
    <t>3.27 [1.16, 8.60]</t>
  </si>
  <si>
    <t>188.61 [104.65, 365.95]</t>
  </si>
  <si>
    <t>107.61 [53.95, 269.41]</t>
  </si>
  <si>
    <t>48.28 [33.94, 82.12]</t>
  </si>
  <si>
    <t>0.10 [0.06, 0.23]</t>
  </si>
  <si>
    <t>14.65 [10.16, 20.97]</t>
  </si>
  <si>
    <t>6.17 [3.79, 9.57]</t>
  </si>
  <si>
    <t>1.73 [0.76, 3.64]</t>
  </si>
  <si>
    <t>1.31 [0.79, 2.10]</t>
  </si>
  <si>
    <t>GGAPS (Washington)</t>
  </si>
  <si>
    <t>5.38 [3.53, 9.08]</t>
  </si>
  <si>
    <t>0.67 [0.39, 1.27]</t>
  </si>
  <si>
    <t>0.19 [0.10, 0.42]</t>
  </si>
  <si>
    <t>0.17 [0.06, 0.40]</t>
  </si>
  <si>
    <t>1.60 [1.01, 3.38]</t>
  </si>
  <si>
    <t>0.15 [0.07, 0.27]</t>
  </si>
  <si>
    <t>2.28 [1.37, 4.48]</t>
  </si>
  <si>
    <t>1.30 [0.79, 2.11]</t>
  </si>
  <si>
    <t>0.79 [0.52, 1.27]</t>
  </si>
  <si>
    <t>0.93 [0.67, 1.63]</t>
  </si>
  <si>
    <t>0.10 [0.05, 0.15]</t>
  </si>
  <si>
    <t>2.78 [1.95, 4.18]</t>
  </si>
  <si>
    <t>0.53 [0.26, 0.96]</t>
  </si>
  <si>
    <t>0.84 [0.44, 1.51]</t>
  </si>
  <si>
    <t>82.91 [31.02, 317.74]</t>
  </si>
  <si>
    <t>5.86 [1.92, 23.86]</t>
  </si>
  <si>
    <t>72.08 [26.88, 262.91]</t>
  </si>
  <si>
    <t>3.99 [2.50, 6.35]</t>
  </si>
  <si>
    <t>0.22 [0.10, 0.48]</t>
  </si>
  <si>
    <t>110.10 [33.00, 318.71]</t>
  </si>
  <si>
    <t>62.74 [17.94, 190.21]</t>
  </si>
  <si>
    <t>16.57 [2.43, 49.47]</t>
  </si>
  <si>
    <t>0.68 [0.26, 3.89]</t>
  </si>
  <si>
    <t>6.80 [2.38, 37.45]</t>
  </si>
  <si>
    <t>5.58 [1.97, 31.89]</t>
  </si>
  <si>
    <t>191.82 [113.37, 344.91]</t>
  </si>
  <si>
    <t>85.57 [47.16, 169.11]</t>
  </si>
  <si>
    <t>23.78 [16.45, 37.36]</t>
  </si>
  <si>
    <t>8.20 [5.53, 12.76]</t>
  </si>
  <si>
    <t>4.29 [2.83, 6.30]</t>
  </si>
  <si>
    <t>7.95 [5.22, 12.95]</t>
  </si>
  <si>
    <t>1.54 [0.57, 3.10]</t>
  </si>
  <si>
    <t>15.80 [6.31, 55.18]</t>
  </si>
  <si>
    <t>14.90 [5.79, 53.18]</t>
  </si>
  <si>
    <t>1.30 [0.80, 2.40]</t>
  </si>
  <si>
    <t>0.86 [0.52, 1.67]</t>
  </si>
  <si>
    <t>0.21 [0.07, 0.47]</t>
  </si>
  <si>
    <t>1.53 [0.96, 3.22]</t>
  </si>
  <si>
    <t>1.34 [0.78, 2.90]</t>
  </si>
  <si>
    <t>9.02 [4.25, 22.30]</t>
  </si>
  <si>
    <t>1.52 [0.78, 3.43]</t>
  </si>
  <si>
    <t>3.52 [1.40, 16.33]</t>
  </si>
  <si>
    <t>60.38 [32.27, 124.15]</t>
  </si>
  <si>
    <t>33.28 [15.16, 84.68]</t>
  </si>
  <si>
    <t>16.25 [10.43, 28.52]</t>
  </si>
  <si>
    <t>0.18 [0.10, 0.32]</t>
  </si>
  <si>
    <t>6.57 [3.93, 11.23]</t>
  </si>
  <si>
    <t>2.42 [1.10, 4.80]</t>
  </si>
  <si>
    <t>1.18 [0.39, 2.40]</t>
  </si>
  <si>
    <t>0.44 [0.19, 0.82]</t>
  </si>
  <si>
    <t>NYU CHES (New York)</t>
  </si>
  <si>
    <t>8.12 [5.01, 14.13]</t>
  </si>
  <si>
    <t>0.96 [0.57, 1.89]</t>
  </si>
  <si>
    <t>0.26 [0.12, 0.54]</t>
  </si>
  <si>
    <t>0.31 [0.12, 0.79]</t>
  </si>
  <si>
    <t>1.59 [1.08, 2.58]</t>
  </si>
  <si>
    <t>0.18 [0.08, 0.35]</t>
  </si>
  <si>
    <t>4.08 [2.16, 7.89]</t>
  </si>
  <si>
    <t>1.42 [0.85, 2.40]</t>
  </si>
  <si>
    <t>0.73 [0.47, 1.23]</t>
  </si>
  <si>
    <t>0.97 [0.73, 1.48]</t>
  </si>
  <si>
    <t>4.77 [2.66, 8.92]</t>
  </si>
  <si>
    <t>0.30 [0.14, 0.67]</t>
  </si>
  <si>
    <t>0.99 [0.42, 2.09]</t>
  </si>
  <si>
    <t>68.51 [22.48, 246.88]</t>
  </si>
  <si>
    <t>4.48 [1.43, 16.46]</t>
  </si>
  <si>
    <t>61.55 [19.34, 200.30]</t>
  </si>
  <si>
    <t>3.99 [2.64, 6.82]</t>
  </si>
  <si>
    <t>0.47 [0.24, 0.96]</t>
  </si>
  <si>
    <t>66.62 [13.80, 244.67]</t>
  </si>
  <si>
    <t>40.23 [8.08, 146.31]</t>
  </si>
  <si>
    <t>5.75 [1.09, 35.26]</t>
  </si>
  <si>
    <t>0.52 [0.25, 2.17]</t>
  </si>
  <si>
    <t>0.77 [0.37, 2.33]</t>
  </si>
  <si>
    <t>0.69 [0.33, 2.11]</t>
  </si>
  <si>
    <t>118.81 [71.73, 197.53]</t>
  </si>
  <si>
    <t>32.30 [17.51, 64.56]</t>
  </si>
  <si>
    <t>13.50 [7.19, 23.68]</t>
  </si>
  <si>
    <t>4.53 [2.40, 8.01]</t>
  </si>
  <si>
    <t>2.45 [1.33, 4.51]</t>
  </si>
  <si>
    <t>4.34 [2.41, 7.73]</t>
  </si>
  <si>
    <t>0.73 [0.22, 1.56]</t>
  </si>
  <si>
    <t>3.12 [1.76, 6.53]</t>
  </si>
  <si>
    <t>3.00 [1.68, 6.23]</t>
  </si>
  <si>
    <t>1.43 [0.61, 5.84]</t>
  </si>
  <si>
    <t>0.35 [0.23, 0.68]</t>
  </si>
  <si>
    <t>0.79 [0.25, 4.30]</t>
  </si>
  <si>
    <t>0.84 [0.44, 1.86]</t>
  </si>
  <si>
    <t>0.53 [0.26, 1.14]</t>
  </si>
  <si>
    <t>1.67 [0.66, 3.89]</t>
  </si>
  <si>
    <t>0.52 [0.23, 0.89]</t>
  </si>
  <si>
    <t>0.61 [0.23, 1.30]</t>
  </si>
  <si>
    <t>54.15 [30.39, 96.66]</t>
  </si>
  <si>
    <t>26.45 [12.71, 54.33]</t>
  </si>
  <si>
    <t>16.26 [8.78, 31.88]</t>
  </si>
  <si>
    <t>0.64 [0.35, 1.39]</t>
  </si>
  <si>
    <t>13.51 [7.96, 25.37]</t>
  </si>
  <si>
    <t>6.48 [3.16, 14.56]</t>
  </si>
  <si>
    <t>1.25 [0.18, 2.69]</t>
  </si>
  <si>
    <t>0.77 [0.36, 1.44]</t>
  </si>
  <si>
    <t>UCP (Utah)</t>
  </si>
  <si>
    <t>6.19 [4.28, 9.25]</t>
  </si>
  <si>
    <t>0.77 [0.51, 1.41]</t>
  </si>
  <si>
    <t>0.22 [0.13, 0.47]</t>
  </si>
  <si>
    <t>0.19 [0.06, 0.56]</t>
  </si>
  <si>
    <t>1.78 [1.14, 2.79]</t>
  </si>
  <si>
    <t>0.20 [0.10, 0.40]</t>
  </si>
  <si>
    <t>2.45 [1.28, 4.66]</t>
  </si>
  <si>
    <t>1.76 [0.94, 2.60]</t>
  </si>
  <si>
    <t>0.98 [0.63, 1.63]</t>
  </si>
  <si>
    <t>1.03 [0.67, 1.79]</t>
  </si>
  <si>
    <t>0.07 [0.04, 0.11]</t>
  </si>
  <si>
    <t>3.09 [2.01, 4.90]</t>
  </si>
  <si>
    <t>0.46 [0.23, 0.75]</t>
  </si>
  <si>
    <t>0.96 [0.50, 2.24]</t>
  </si>
  <si>
    <t>169.31 [42.29, 548.65]</t>
  </si>
  <si>
    <t>12.11 [4.10, 38.47]</t>
  </si>
  <si>
    <t>136.05 [35.25, 498.51]</t>
  </si>
  <si>
    <t>4.50 [2.70, 7.78]</t>
  </si>
  <si>
    <t>0.18 [0.06, 0.43]</t>
  </si>
  <si>
    <t>152.72 [51.41, 352.20]</t>
  </si>
  <si>
    <t>77.49 [32.58, 204.82]</t>
  </si>
  <si>
    <t>19.31 [5.63, 57.41]</t>
  </si>
  <si>
    <t>1.24 [0.36, 5.62]</t>
  </si>
  <si>
    <t>14.83 [3.66, 54.52]</t>
  </si>
  <si>
    <t>11.90 [3.30, 52.17]</t>
  </si>
  <si>
    <t>222.61 [143.45, 390.54]</t>
  </si>
  <si>
    <t>106.23 [61.69, 184.14]</t>
  </si>
  <si>
    <t>36.09 [24.04, 53.00]</t>
  </si>
  <si>
    <t>13.31 [8.20, 20.37]</t>
  </si>
  <si>
    <t>5.98 [4.33, 8.94]</t>
  </si>
  <si>
    <t>11.71 [7.52, 19.86]</t>
  </si>
  <si>
    <t>1.69 [0.43, 3.24]</t>
  </si>
  <si>
    <t>21.26 [8.00, 64.94]</t>
  </si>
  <si>
    <t>19.81 [7.44, 60.29]</t>
  </si>
  <si>
    <t>1.45 [0.90, 2.47]</t>
  </si>
  <si>
    <t>0.94 [0.65, 1.68]</t>
  </si>
  <si>
    <t>0.22 [0.07, 0.51]</t>
  </si>
  <si>
    <t>1.94 [1.06, 3.01]</t>
  </si>
  <si>
    <t>1.75 [0.87, 2.69]</t>
  </si>
  <si>
    <t>7.20 [4.75, 13.04]</t>
  </si>
  <si>
    <t>2.00 [1.16, 4.24]</t>
  </si>
  <si>
    <t>6.91 [2.79, 23.03]</t>
  </si>
  <si>
    <t>60.90 [36.29, 121.68]</t>
  </si>
  <si>
    <t>33.81 [16.65, 83.76]</t>
  </si>
  <si>
    <t>19.91 [13.13, 31.10]</t>
  </si>
  <si>
    <t>0.12 [0.07, 0.20]</t>
  </si>
  <si>
    <t>5.64 [3.71, 8.68]</t>
  </si>
  <si>
    <t>1.78 [1.02, 3.49]</t>
  </si>
  <si>
    <t>1.30 [0.37, 2.57]</t>
  </si>
  <si>
    <t>0.40 [0.23, 0.76]</t>
  </si>
  <si>
    <t xml:space="preserve">Gestational age at birth </t>
  </si>
  <si>
    <t>Preterm (&lt; 37.0 weeks gestation)</t>
  </si>
  <si>
    <t>6.37 [4.14, 9.67]</t>
  </si>
  <si>
    <t>0.99 [0.55, 2.21]</t>
  </si>
  <si>
    <t>0.31 [0.16, 0.69]</t>
  </si>
  <si>
    <t>0.31 [0.10, 0.81]</t>
  </si>
  <si>
    <t>1.48 [1.05, 2.38]</t>
  </si>
  <si>
    <t>0.16 [0.08, 0.28]</t>
  </si>
  <si>
    <t>2.62 [1.47, 4.66]</t>
  </si>
  <si>
    <t>1.40 [0.83, 2.18]</t>
  </si>
  <si>
    <t>0.77 [0.51, 1.33]</t>
  </si>
  <si>
    <t>1.03 [0.75, 1.48]</t>
  </si>
  <si>
    <t>0.12 [0.06, 0.25]</t>
  </si>
  <si>
    <t>3.08 [1.93, 5.97]</t>
  </si>
  <si>
    <t>0.51 [0.24, 1.24]</t>
  </si>
  <si>
    <t>0.94 [0.45, 1.85]</t>
  </si>
  <si>
    <t>40.11 [15.89, 172.59]</t>
  </si>
  <si>
    <t>2.55 [0.93, 11.03]</t>
  </si>
  <si>
    <t>35.59 [12.33, 149.44]</t>
  </si>
  <si>
    <t>4.20 [2.45, 7.36]</t>
  </si>
  <si>
    <t>0.36 [0.15, 0.81]</t>
  </si>
  <si>
    <t>88.68 [23.00, 268.60]</t>
  </si>
  <si>
    <t>54.30 [13.36, 163.78]</t>
  </si>
  <si>
    <t>9.41 [1.62, 38.82]</t>
  </si>
  <si>
    <t>0.53 [0.27, 2.14]</t>
  </si>
  <si>
    <t>2.91 [0.82, 17.69]</t>
  </si>
  <si>
    <t>2.47 [0.71, 11.86]</t>
  </si>
  <si>
    <t>184.49 [88.80, 362.91]</t>
  </si>
  <si>
    <t>56.45 [28.08, 133.19]</t>
  </si>
  <si>
    <t>22.70 [11.38, 51.53]</t>
  </si>
  <si>
    <t>7.93 [3.82, 17.21]</t>
  </si>
  <si>
    <t>3.79 [1.95, 8.65]</t>
  </si>
  <si>
    <t>7.44 [3.79, 16.04]</t>
  </si>
  <si>
    <t>1.23 [0.42, 3.60]</t>
  </si>
  <si>
    <t>5.29 [2.53, 14.76]</t>
  </si>
  <si>
    <t>4.72 [2.26, 13.22]</t>
  </si>
  <si>
    <t>1.11 [0.63, 2.20]</t>
  </si>
  <si>
    <t>0.57 [0.34, 1.10]</t>
  </si>
  <si>
    <t>0.25 [0.08, 0.64]</t>
  </si>
  <si>
    <t>1.22 [0.66, 2.09]</t>
  </si>
  <si>
    <t>0.99 [0.48, 1.75]</t>
  </si>
  <si>
    <t>6.80 [2.20, 17.89]</t>
  </si>
  <si>
    <t>0.92 [0.43, 2.01]</t>
  </si>
  <si>
    <t>1.24 [0.45, 4.14]</t>
  </si>
  <si>
    <t>65.99 [33.98, 147.48]</t>
  </si>
  <si>
    <t>37.05 [15.64, 102.23]</t>
  </si>
  <si>
    <t>19.11 [10.21, 37.17]</t>
  </si>
  <si>
    <t>0.28 [0.12, 0.69]</t>
  </si>
  <si>
    <t>9.71 [4.96, 17.72]</t>
  </si>
  <si>
    <t>4.20 [1.68, 9.83]</t>
  </si>
  <si>
    <t>1.20 [0.25, 2.70]</t>
  </si>
  <si>
    <t>0.58 [0.25, 1.07]</t>
  </si>
  <si>
    <t>Early term (37.0–38.9 weeks gestation)</t>
  </si>
  <si>
    <t>6.72 [4.51, 10.40]</t>
  </si>
  <si>
    <t>1.09 [0.58, 2.29]</t>
  </si>
  <si>
    <t>0.31 [0.16, 0.68]</t>
  </si>
  <si>
    <t>0.35 [0.09, 0.90]</t>
  </si>
  <si>
    <t>1.63 [1.11, 2.57]</t>
  </si>
  <si>
    <t>0.17 [0.08, 0.31]</t>
  </si>
  <si>
    <t>2.79 [1.68, 5.00]</t>
  </si>
  <si>
    <t>1.35 [0.81, 2.20]</t>
  </si>
  <si>
    <t>0.80 [0.50, 1.30]</t>
  </si>
  <si>
    <t>1.12 [0.79, 1.67]</t>
  </si>
  <si>
    <t>0.13 [0.06, 0.28]</t>
  </si>
  <si>
    <t>3.39 [2.25, 6.05]</t>
  </si>
  <si>
    <t>0.59 [0.26, 1.40]</t>
  </si>
  <si>
    <t>1.05 [0.51, 2.04]</t>
  </si>
  <si>
    <t>38.63 [17.72, 164.78]</t>
  </si>
  <si>
    <t>2.95 [1.01, 11.43]</t>
  </si>
  <si>
    <t>33.85 [14.12, 139.10]</t>
  </si>
  <si>
    <t>4.65 [2.78, 8.17]</t>
  </si>
  <si>
    <t>0.41 [0.17, 0.96]</t>
  </si>
  <si>
    <t>97.03 [20.37, 306.34]</t>
  </si>
  <si>
    <t>58.27 [11.54, 190.71]</t>
  </si>
  <si>
    <t>8.92 [1.73, 42.89]</t>
  </si>
  <si>
    <t>0.65 [0.27, 2.90]</t>
  </si>
  <si>
    <t>2.67 [0.69, 18.16]</t>
  </si>
  <si>
    <t>2.18 [0.61, 13.46]</t>
  </si>
  <si>
    <t>171.67 [94.26, 350.52]</t>
  </si>
  <si>
    <t>53.04 [27.07, 111.48]</t>
  </si>
  <si>
    <t>20.06 [11.02, 44.69]</t>
  </si>
  <si>
    <t>7.08 [3.78, 15.63]</t>
  </si>
  <si>
    <t>3.74 [1.93, 7.67]</t>
  </si>
  <si>
    <t>6.24 [3.73, 13.76]</t>
  </si>
  <si>
    <t>1.25 [0.35, 3.19]</t>
  </si>
  <si>
    <t>4.81 [2.40, 13.52]</t>
  </si>
  <si>
    <t>4.45 [2.16, 12.25]</t>
  </si>
  <si>
    <t>1.00 [0.58, 1.96]</t>
  </si>
  <si>
    <t>0.50 [0.31, 0.95]</t>
  </si>
  <si>
    <t>0.27 [0.12, 0.75]</t>
  </si>
  <si>
    <t>1.04 [0.56, 1.87]</t>
  </si>
  <si>
    <t>0.81 [0.39, 1.51]</t>
  </si>
  <si>
    <t>5.58 [2.37, 14.70]</t>
  </si>
  <si>
    <t>0.82 [0.36, 1.55]</t>
  </si>
  <si>
    <t>1.02 [0.38, 3.46]</t>
  </si>
  <si>
    <t>70.07 [34.53, 167.58]</t>
  </si>
  <si>
    <t>36.47 [16.70, 113.95]</t>
  </si>
  <si>
    <t>20.52 [11.44, 36.92]</t>
  </si>
  <si>
    <t>0.35 [0.16, 0.82]</t>
  </si>
  <si>
    <t>11.74 [6.61, 23.04]</t>
  </si>
  <si>
    <t>5.18 [2.44, 11.23]</t>
  </si>
  <si>
    <t>1.32 [0.27, 3.71]</t>
  </si>
  <si>
    <t>0.66 [0.30, 1.25]</t>
  </si>
  <si>
    <t>Full term (39.0–40.9 weeks gestation)</t>
  </si>
  <si>
    <t>6.60 [4.37, 10.97]</t>
  </si>
  <si>
    <t>1.02 [0.56, 2.20]</t>
  </si>
  <si>
    <t>0.31 [0.16, 0.65]</t>
  </si>
  <si>
    <t>0.30 [0.10, 0.80]</t>
  </si>
  <si>
    <t>1.58 [1.09, 2.69]</t>
  </si>
  <si>
    <t>0.17 [0.08, 0.32]</t>
  </si>
  <si>
    <t>2.82 [1.63, 5.25]</t>
  </si>
  <si>
    <t>1.36 [0.82, 2.26]</t>
  </si>
  <si>
    <t>0.81 [0.49, 1.32]</t>
  </si>
  <si>
    <t>1.09 [0.79, 1.66]</t>
  </si>
  <si>
    <t>0.13 [0.06, 0.25]</t>
  </si>
  <si>
    <t>3.31 [2.07, 5.78]</t>
  </si>
  <si>
    <t>0.55 [0.23, 1.21]</t>
  </si>
  <si>
    <t>0.99 [0.50, 2.00]</t>
  </si>
  <si>
    <t>51.90 [19.28, 202.43]</t>
  </si>
  <si>
    <t>3.83 [1.29, 14.99]</t>
  </si>
  <si>
    <t>44.98 [15.78, 180.24]</t>
  </si>
  <si>
    <t>4.24 [2.62, 7.24]</t>
  </si>
  <si>
    <t>0.36 [0.15, 0.80]</t>
  </si>
  <si>
    <t>84.47 [17.35, 289.33]</t>
  </si>
  <si>
    <t>49.37 [10.23, 169.51]</t>
  </si>
  <si>
    <t>8.14 [1.46, 43.69]</t>
  </si>
  <si>
    <t>0.64 [0.28, 3.21]</t>
  </si>
  <si>
    <t>2.97 [0.76, 24.78]</t>
  </si>
  <si>
    <t>2.38 [0.65, 16.64]</t>
  </si>
  <si>
    <t>160.02 [83.66, 341.82]</t>
  </si>
  <si>
    <t>51.39 [25.66, 115.46]</t>
  </si>
  <si>
    <t>20.43 [10.80, 43.13]</t>
  </si>
  <si>
    <t>7.03 [3.70, 14.62]</t>
  </si>
  <si>
    <t>3.72 [2.02, 7.60]</t>
  </si>
  <si>
    <t>6.59 [3.44, 13.89]</t>
  </si>
  <si>
    <t>1.21 [0.45, 3.15]</t>
  </si>
  <si>
    <t>4.62 [2.27, 12.09]</t>
  </si>
  <si>
    <t>4.29 [2.09, 11.34]</t>
  </si>
  <si>
    <t>1.05 [0.60, 2.10]</t>
  </si>
  <si>
    <t>0.52 [0.29, 1.03]</t>
  </si>
  <si>
    <t>0.25 [0.10, 0.66]</t>
  </si>
  <si>
    <t>1.06 [0.59, 2.09]</t>
  </si>
  <si>
    <t>0.83 [0.40, 1.73]</t>
  </si>
  <si>
    <t>5.90 [2.24, 16.57]</t>
  </si>
  <si>
    <t>0.80 [0.38, 1.59]</t>
  </si>
  <si>
    <t>1.08 [0.41, 3.36]</t>
  </si>
  <si>
    <t>66.32 [32.74, 152.99]</t>
  </si>
  <si>
    <t>35.62 [14.37, 100.50]</t>
  </si>
  <si>
    <t>20.14 [11.11, 37.95]</t>
  </si>
  <si>
    <t>0.31 [0.14, 0.80]</t>
  </si>
  <si>
    <t>10.18 [5.79, 19.32]</t>
  </si>
  <si>
    <t>4.41 [2.03, 9.50]</t>
  </si>
  <si>
    <t>1.29 [0.36, 3.02]</t>
  </si>
  <si>
    <t>0.65 [0.28, 1.23]</t>
  </si>
  <si>
    <t>Late term (≥ 41 weeks gestation)</t>
  </si>
  <si>
    <t>6.39 [4.48, 10.22]</t>
  </si>
  <si>
    <t>0.98 [0.54, 2.10]</t>
  </si>
  <si>
    <t>0.28 [0.14, 0.60]</t>
  </si>
  <si>
    <t>0.30 [0.09, 0.80]</t>
  </si>
  <si>
    <t>1.69 [1.14, 2.67]</t>
  </si>
  <si>
    <t>2.87 [1.66, 4.67]</t>
  </si>
  <si>
    <t>1.36 [0.75, 2.28]</t>
  </si>
  <si>
    <t>0.81 [0.46, 1.42]</t>
  </si>
  <si>
    <t>1.12 [0.76, 1.71]</t>
  </si>
  <si>
    <t>0.11 [0.05, 0.23]</t>
  </si>
  <si>
    <t>2.95 [1.84, 5.24]</t>
  </si>
  <si>
    <t>0.44 [0.17, 0.93]</t>
  </si>
  <si>
    <t>0.81 [0.43, 1.75]</t>
  </si>
  <si>
    <t>53.28 [19.28, 225.28]</t>
  </si>
  <si>
    <t>4.07 [1.40, 18.44]</t>
  </si>
  <si>
    <t>46.17 [16.49, 198.54]</t>
  </si>
  <si>
    <t>3.96 [2.44, 7.12]</t>
  </si>
  <si>
    <t>0.27 [0.09, 0.66]</t>
  </si>
  <si>
    <t>75.73 [13.15, 276.99]</t>
  </si>
  <si>
    <t>42.71 [7.46, 162.67]</t>
  </si>
  <si>
    <t>7.46 [0.92, 41.09]</t>
  </si>
  <si>
    <t>0.52 [0.25, 3.02]</t>
  </si>
  <si>
    <t>2.40 [0.65, 21.37]</t>
  </si>
  <si>
    <t>1.87 [0.56, 14.46]</t>
  </si>
  <si>
    <t>125.30 [63.18, 307.81]</t>
  </si>
  <si>
    <t>41.46 [22.37, 110.67]</t>
  </si>
  <si>
    <t>17.46 [9.06, 41.25]</t>
  </si>
  <si>
    <t>5.98 [3.21, 13.77]</t>
  </si>
  <si>
    <t>3.34 [1.78, 6.92]</t>
  </si>
  <si>
    <t>5.49 [2.89, 13.30]</t>
  </si>
  <si>
    <t>1.00 [0.38, 2.70]</t>
  </si>
  <si>
    <t>4.17 [2.10, 10.51]</t>
  </si>
  <si>
    <t>3.87 [1.89, 9.79]</t>
  </si>
  <si>
    <t>0.93 [0.53, 1.71]</t>
  </si>
  <si>
    <t>0.46 [0.25, 0.86]</t>
  </si>
  <si>
    <t>0.22 [0.07, 0.61]</t>
  </si>
  <si>
    <t>1.00 [0.52, 1.89]</t>
  </si>
  <si>
    <t>0.76 [0.34, 1.61]</t>
  </si>
  <si>
    <t>5.52 [1.79, 15.09]</t>
  </si>
  <si>
    <t>0.73 [0.32, 1.47]</t>
  </si>
  <si>
    <t>0.89 [0.37, 2.50]</t>
  </si>
  <si>
    <t>51.67 [23.79, 126.87]</t>
  </si>
  <si>
    <t>25.82 [9.88, 83.28]</t>
  </si>
  <si>
    <t>17.20 [9.15, 33.24]</t>
  </si>
  <si>
    <t>0.26 [0.13, 0.72]</t>
  </si>
  <si>
    <t>8.66 [4.88, 17.37]</t>
  </si>
  <si>
    <t>3.36 [1.60, 7.47]</t>
  </si>
  <si>
    <t>1.13 [0.26, 2.95]</t>
  </si>
  <si>
    <t>0.50 [0.20, 1.07]</t>
  </si>
  <si>
    <t>Size-for-gestational age</t>
  </si>
  <si>
    <t>Small-for-gestational age (SGA)</t>
  </si>
  <si>
    <t>7.01 [4.52, 11.28]</t>
  </si>
  <si>
    <t>1.09 [0.61, 2.30]</t>
  </si>
  <si>
    <t>0.34 [0.17, 0.66]</t>
  </si>
  <si>
    <t>0.36 [0.11, 0.93]</t>
  </si>
  <si>
    <t>1.57 [1.09, 2.72]</t>
  </si>
  <si>
    <t>0.18 [0.08, 0.34]</t>
  </si>
  <si>
    <t>2.87 [1.64, 5.75]</t>
  </si>
  <si>
    <t>1.40 [0.84, 2.21]</t>
  </si>
  <si>
    <t>0.82 [0.50, 1.36]</t>
  </si>
  <si>
    <t>1.15 [0.82, 1.73]</t>
  </si>
  <si>
    <t>0.13 [0.06, 0.30]</t>
  </si>
  <si>
    <t>3.46 [2.06, 5.88]</t>
  </si>
  <si>
    <t>0.56 [0.22, 1.32]</t>
  </si>
  <si>
    <t>0.91 [0.51, 2.03]</t>
  </si>
  <si>
    <t>44.31 [16.67, 158.95]</t>
  </si>
  <si>
    <t>3.23 [1.08, 13.04]</t>
  </si>
  <si>
    <t>37.81 [13.60, 139.07]</t>
  </si>
  <si>
    <t>4.39 [2.79, 8.12]</t>
  </si>
  <si>
    <t>0.38 [0.15, 0.85]</t>
  </si>
  <si>
    <t>100.65 [21.07, 341.26]</t>
  </si>
  <si>
    <t>57.94 [11.70, 211.54]</t>
  </si>
  <si>
    <t>9.85 [1.98, 46.93]</t>
  </si>
  <si>
    <t>0.68 [0.27, 3.87]</t>
  </si>
  <si>
    <t>3.05 [0.78, 23.02]</t>
  </si>
  <si>
    <t>2.47 [0.67, 13.77]</t>
  </si>
  <si>
    <t>170.46 [93.27, 392.20]</t>
  </si>
  <si>
    <t>56.41 [28.27, 126.74]</t>
  </si>
  <si>
    <t>22.31 [11.82, 47.13]</t>
  </si>
  <si>
    <t>7.75 [4.06, 15.39]</t>
  </si>
  <si>
    <t>4.03 [2.15, 8.17]</t>
  </si>
  <si>
    <t>6.97 [3.52, 14.86]</t>
  </si>
  <si>
    <t>1.29 [0.49, 3.46]</t>
  </si>
  <si>
    <t>4.68 [2.19, 11.98]</t>
  </si>
  <si>
    <t>4.21 [2.01, 11.33]</t>
  </si>
  <si>
    <t>1.05 [0.61, 2.09]</t>
  </si>
  <si>
    <t>0.52 [0.31, 1.00]</t>
  </si>
  <si>
    <t>0.27 [0.10, 0.65]</t>
  </si>
  <si>
    <t>1.20 [0.64, 2.08]</t>
  </si>
  <si>
    <t>0.93 [0.45, 1.68]</t>
  </si>
  <si>
    <t>6.34 [2.54, 18.40]</t>
  </si>
  <si>
    <t>0.85 [0.42, 1.67]</t>
  </si>
  <si>
    <t>1.11 [0.36, 3.40]</t>
  </si>
  <si>
    <t>73.55 [36.61, 164.84]</t>
  </si>
  <si>
    <t>43.37 [17.82, 118.09]</t>
  </si>
  <si>
    <t>20.69 [12.28, 40.83]</t>
  </si>
  <si>
    <t>0.30 [0.13, 0.79]</t>
  </si>
  <si>
    <t>10.73 [6.30, 20.15]</t>
  </si>
  <si>
    <t>4.56 [1.88, 10.38]</t>
  </si>
  <si>
    <t>1.38 [0.46, 3.81]</t>
  </si>
  <si>
    <t>0.70 [0.28, 1.41]</t>
  </si>
  <si>
    <t>Appropriate-for-gestational age (AGA)</t>
  </si>
  <si>
    <t>6.58 [4.41, 10.80]</t>
  </si>
  <si>
    <t>1.02 [0.55, 2.21]</t>
  </si>
  <si>
    <t>0.31 [0.10, 0.82]</t>
  </si>
  <si>
    <t>1.58 [1.10, 2.63]</t>
  </si>
  <si>
    <t>2.78 [1.62, 5.07]</t>
  </si>
  <si>
    <t>1.38 [0.82, 2.28]</t>
  </si>
  <si>
    <t>0.80 [0.49, 1.34]</t>
  </si>
  <si>
    <t>0.13 [0.06, 0.26]</t>
  </si>
  <si>
    <t>3.26 [2.06, 5.83]</t>
  </si>
  <si>
    <t>0.53 [0.22, 1.21]</t>
  </si>
  <si>
    <t>0.97 [0.48, 1.95]</t>
  </si>
  <si>
    <t>49.84 [18.80, 200.94]</t>
  </si>
  <si>
    <t>3.65 [1.24, 15.02]</t>
  </si>
  <si>
    <t>43.27 [15.26, 177.38]</t>
  </si>
  <si>
    <t>4.25 [2.59, 7.28]</t>
  </si>
  <si>
    <t>0.35 [0.14, 0.78]</t>
  </si>
  <si>
    <t>86.07 [18.31, 291.80]</t>
  </si>
  <si>
    <t>50.26 [10.60, 169.41]</t>
  </si>
  <si>
    <t>8.58 [1.45, 43.55]</t>
  </si>
  <si>
    <t>0.61 [0.28, 3.07]</t>
  </si>
  <si>
    <t>2.80 [0.74, 23.20]</t>
  </si>
  <si>
    <t>2.28 [0.64, 15.79]</t>
  </si>
  <si>
    <t>160.30 [81.02, 341.45]</t>
  </si>
  <si>
    <t>50.91 [25.38, 115.85]</t>
  </si>
  <si>
    <t>20.06 [10.62, 43.78]</t>
  </si>
  <si>
    <t>6.90 [3.64, 14.83]</t>
  </si>
  <si>
    <t>3.67 [1.96, 7.66]</t>
  </si>
  <si>
    <t>6.46 [3.37, 13.98]</t>
  </si>
  <si>
    <t>1.19 [0.43, 3.18]</t>
  </si>
  <si>
    <t>4.56 [2.26, 12.13]</t>
  </si>
  <si>
    <t>4.27 [2.09, 11.41]</t>
  </si>
  <si>
    <t>1.03 [0.58, 2.04]</t>
  </si>
  <si>
    <t>0.52 [0.29, 1.01]</t>
  </si>
  <si>
    <t>0.24 [0.10, 0.66]</t>
  </si>
  <si>
    <t>1.04 [0.57, 2.10]</t>
  </si>
  <si>
    <t>0.83 [0.39, 1.72]</t>
  </si>
  <si>
    <t>5.90 [2.15, 16.05]</t>
  </si>
  <si>
    <t>0.80 [0.37, 1.57]</t>
  </si>
  <si>
    <t>1.05 [0.40, 3.22]</t>
  </si>
  <si>
    <t>65.02 [31.63, 154.58]</t>
  </si>
  <si>
    <t>34.10 [13.84, 99.36]</t>
  </si>
  <si>
    <t>19.91 [10.64, 37.78]</t>
  </si>
  <si>
    <t>0.30 [0.14, 0.78]</t>
  </si>
  <si>
    <t>10.15 [5.62, 19.15]</t>
  </si>
  <si>
    <t>4.35 [2.00, 9.39]</t>
  </si>
  <si>
    <t>1.32 [0.35, 3.08]</t>
  </si>
  <si>
    <t>0.62 [0.26, 1.19]</t>
  </si>
  <si>
    <t>Large-for-gestational age (LGA)</t>
  </si>
  <si>
    <t>6.17 [4.16, 9.49]</t>
  </si>
  <si>
    <t>0.91 [0.51, 1.97]</t>
  </si>
  <si>
    <t>0.29 [0.13, 0.61]</t>
  </si>
  <si>
    <t>0.24 [0.08, 0.73]</t>
  </si>
  <si>
    <t>1.61 [1.07, 2.74]</t>
  </si>
  <si>
    <t>0.16 [0.08, 0.30]</t>
  </si>
  <si>
    <t>2.91 [1.67, 5.06]</t>
  </si>
  <si>
    <t>1.28 [0.76, 2.05]</t>
  </si>
  <si>
    <t>0.78 [0.47, 1.24]</t>
  </si>
  <si>
    <t>1.05 [0.75, 1.60]</t>
  </si>
  <si>
    <t>0.11 [0.06, 0.21]</t>
  </si>
  <si>
    <t>3.17 [1.99, 5.00]</t>
  </si>
  <si>
    <t>0.50 [0.22, 1.03]</t>
  </si>
  <si>
    <t>0.97 [0.48, 2.01]</t>
  </si>
  <si>
    <t>55.56 [21.86, 214.19]</t>
  </si>
  <si>
    <t>4.14 [1.30, 14.32]</t>
  </si>
  <si>
    <t>47.63 [17.28, 189.67]</t>
  </si>
  <si>
    <t>4.14 [2.51, 7.00]</t>
  </si>
  <si>
    <t>0.38 [0.15, 0.81]</t>
  </si>
  <si>
    <t>58.13 [12.91, 250.48]</t>
  </si>
  <si>
    <t>34.64 [7.40, 139.71]</t>
  </si>
  <si>
    <t>5.47 [0.93, 32.75]</t>
  </si>
  <si>
    <t>0.55 [0.26, 2.35]</t>
  </si>
  <si>
    <t>2.92 [0.70, 20.15]</t>
  </si>
  <si>
    <t>2.32 [0.62, 17.28]</t>
  </si>
  <si>
    <t>143.56 [75.89, 287.67]</t>
  </si>
  <si>
    <t>45.10 [24.57, 105.38]</t>
  </si>
  <si>
    <t>19.39 [10.07, 38.17]</t>
  </si>
  <si>
    <t>6.26 [3.36, 13.01]</t>
  </si>
  <si>
    <t>3.50 [1.89, 6.59]</t>
  </si>
  <si>
    <t>6.42 [3.39, 12.66]</t>
  </si>
  <si>
    <t>1.10 [0.39, 2.74]</t>
  </si>
  <si>
    <t>4.77 [2.36, 12.41]</t>
  </si>
  <si>
    <t>4.35 [2.12, 11.52]</t>
  </si>
  <si>
    <t>1.00 [0.61, 2.03]</t>
  </si>
  <si>
    <t>0.49 [0.30, 0.94]</t>
  </si>
  <si>
    <t>0.24 [0.10, 0.65]</t>
  </si>
  <si>
    <t>1.04 [0.64, 1.86]</t>
  </si>
  <si>
    <t>0.81 [0.41, 1.60]</t>
  </si>
  <si>
    <t>5.29 [2.17, 14.82]</t>
  </si>
  <si>
    <t>0.74 [0.38, 1.61]</t>
  </si>
  <si>
    <t>1.08 [0.45, 3.30]</t>
  </si>
  <si>
    <t>55.60 [28.93, 124.23]</t>
  </si>
  <si>
    <t>30.58 [12.16, 84.41]</t>
  </si>
  <si>
    <t>18.02 [10.09, 31.10]</t>
  </si>
  <si>
    <t>0.31 [0.14, 0.78]</t>
  </si>
  <si>
    <t>9.32 [5.14, 17.29]</t>
  </si>
  <si>
    <t>4.16 [1.88, 9.32]</t>
  </si>
  <si>
    <t>0.91 [0.17, 2.33]</t>
  </si>
  <si>
    <t>0.62 [0.29, 1.09]</t>
  </si>
  <si>
    <t>Child sex assigned at birth</t>
  </si>
  <si>
    <t>Male</t>
  </si>
  <si>
    <t>6.58 [4.42, 10.67]</t>
  </si>
  <si>
    <t>1.00 [0.55, 2.22]</t>
  </si>
  <si>
    <t>0.30 [0.15, 0.64]</t>
  </si>
  <si>
    <t>1.58 [1.08, 2.59]</t>
  </si>
  <si>
    <t>2.83 [1.64, 5.24]</t>
  </si>
  <si>
    <t>1.35 [0.81, 2.25]</t>
  </si>
  <si>
    <t>0.80 [0.49, 1.33]</t>
  </si>
  <si>
    <t>1.09 [0.78, 1.65]</t>
  </si>
  <si>
    <t>3.28 [2.05, 5.86]</t>
  </si>
  <si>
    <t>0.50 [0.21, 1.21]</t>
  </si>
  <si>
    <t>0.97 [0.49, 2.00]</t>
  </si>
  <si>
    <t>51.57 [18.88, 202.75]</t>
  </si>
  <si>
    <t>3.61 [1.22, 14.71]</t>
  </si>
  <si>
    <t>44.28 [15.17, 178.61]</t>
  </si>
  <si>
    <t>4.22 [2.63, 7.35]</t>
  </si>
  <si>
    <t>86.04 [17.14, 290.16]</t>
  </si>
  <si>
    <t>50.36 [10.32, 168.91]</t>
  </si>
  <si>
    <t>9.01 [1.42, 46.15]</t>
  </si>
  <si>
    <t>0.62 [0.28, 2.87]</t>
  </si>
  <si>
    <t>2.78 [0.74, 26.40]</t>
  </si>
  <si>
    <t>2.27 [0.63, 17.14]</t>
  </si>
  <si>
    <t>155.81 [81.20, 344.56]</t>
  </si>
  <si>
    <t>49.88 [25.39, 112.61]</t>
  </si>
  <si>
    <t>19.71 [10.64, 42.07]</t>
  </si>
  <si>
    <t>6.76 [3.61, 14.26]</t>
  </si>
  <si>
    <t>3.55 [1.99, 7.33]</t>
  </si>
  <si>
    <t>6.26 [3.39, 13.70]</t>
  </si>
  <si>
    <t>1.19 [0.42, 3.07]</t>
  </si>
  <si>
    <t>4.71 [2.29, 11.65]</t>
  </si>
  <si>
    <t>4.35 [2.10, 10.90]</t>
  </si>
  <si>
    <t>1.00 [0.58, 2.03]</t>
  </si>
  <si>
    <t>0.50 [0.28, 0.97]</t>
  </si>
  <si>
    <t>0.24 [0.09, 0.66]</t>
  </si>
  <si>
    <t>1.04 [0.56, 1.99]</t>
  </si>
  <si>
    <t>0.81 [0.39, 1.65]</t>
  </si>
  <si>
    <t>5.66 [2.16, 15.68]</t>
  </si>
  <si>
    <t>0.77 [0.36, 1.52]</t>
  </si>
  <si>
    <t>1.05 [0.40, 3.04]</t>
  </si>
  <si>
    <t>64.55 [31.53, 151.57]</t>
  </si>
  <si>
    <t>34.83 [13.99, 100.82]</t>
  </si>
  <si>
    <t>19.07 [10.63, 36.88]</t>
  </si>
  <si>
    <t>0.30 [0.14, 0.80]</t>
  </si>
  <si>
    <t>10.07 [5.66, 18.82]</t>
  </si>
  <si>
    <t>4.31 [1.97, 9.24]</t>
  </si>
  <si>
    <t>1.26 [0.34, 2.91]</t>
  </si>
  <si>
    <t>0.62 [0.28, 1.23]</t>
  </si>
  <si>
    <t>Female</t>
  </si>
  <si>
    <t>6.57 [4.36, 10.81]</t>
  </si>
  <si>
    <t>1.03 [0.56, 2.18]</t>
  </si>
  <si>
    <t>0.31 [0.10, 0.80]</t>
  </si>
  <si>
    <t>1.59 [1.10, 2.72]</t>
  </si>
  <si>
    <t>2.79 [1.61, 5.06]</t>
  </si>
  <si>
    <t>1.37 [0.83, 2.24]</t>
  </si>
  <si>
    <t>0.81 [0.49, 1.33]</t>
  </si>
  <si>
    <t>1.08 [0.78, 1.65]</t>
  </si>
  <si>
    <t>3.25 [2.05, 5.67]</t>
  </si>
  <si>
    <t>0.55 [0.23, 1.19]</t>
  </si>
  <si>
    <t>0.95 [0.48, 1.94]</t>
  </si>
  <si>
    <t>49.01 [18.88, 193.82]</t>
  </si>
  <si>
    <t>3.72 [1.27, 14.66]</t>
  </si>
  <si>
    <t>41.90 [15.50, 169.93]</t>
  </si>
  <si>
    <t>4.28 [2.56, 7.28]</t>
  </si>
  <si>
    <t>83.36 [17.44, 288.58]</t>
  </si>
  <si>
    <t>48.59 [10.07, 170.17]</t>
  </si>
  <si>
    <t>7.58 [1.44, 39.72]</t>
  </si>
  <si>
    <t>0.60 [0.27, 3.24]</t>
  </si>
  <si>
    <t>2.90 [0.74, 20.43]</t>
  </si>
  <si>
    <t>2.37 [0.64, 14.43]</t>
  </si>
  <si>
    <t>163.99 [82.64, 337.22]</t>
  </si>
  <si>
    <t>52.51 [25.63, 119.35]</t>
  </si>
  <si>
    <t>20.71 [10.64, 45.35]</t>
  </si>
  <si>
    <t>7.17 [3.68, 15.09]</t>
  </si>
  <si>
    <t>3.78 [1.96, 7.90]</t>
  </si>
  <si>
    <t>6.68 [3.42, 14.18]</t>
  </si>
  <si>
    <t>1.19 [0.44, 3.21]</t>
  </si>
  <si>
    <t>4.52 [2.23, 12.78]</t>
  </si>
  <si>
    <t>4.23 [2.08, 11.99]</t>
  </si>
  <si>
    <t>1.06 [0.60, 2.06]</t>
  </si>
  <si>
    <t>0.54 [0.30, 1.02]</t>
  </si>
  <si>
    <t>1.08 [0.60, 2.11]</t>
  </si>
  <si>
    <t>0.84 [0.40, 1.75]</t>
  </si>
  <si>
    <t>6.09 [2.23, 16.49]</t>
  </si>
  <si>
    <t>0.84 [0.39, 1.64]</t>
  </si>
  <si>
    <t>1.06 [0.40, 3.47]</t>
  </si>
  <si>
    <t>65.20 [32.05, 152.84]</t>
  </si>
  <si>
    <t>33.74 [13.92, 99.25]</t>
  </si>
  <si>
    <t>20.18 [10.73, 37.51]</t>
  </si>
  <si>
    <t>0.30 [0.13, 0.77]</t>
  </si>
  <si>
    <t>10.21 [5.61, 19.70]</t>
  </si>
  <si>
    <t>4.40 [1.96, 9.80]</t>
  </si>
  <si>
    <t>1.27 [0.34, 3.23]</t>
  </si>
  <si>
    <t>0.63 [0.25, 1.18]</t>
  </si>
  <si>
    <t>Maternal age at child birth</t>
  </si>
  <si>
    <t>&lt; 25.0 years</t>
  </si>
  <si>
    <t>6.24 [4.32, 9.66]</t>
  </si>
  <si>
    <t>1.06 [0.55, 2.22]</t>
  </si>
  <si>
    <t>0.31 [0.15, 0.61]</t>
  </si>
  <si>
    <t>0.35 [0.09, 0.82]</t>
  </si>
  <si>
    <t>1.41 [1.05, 2.15]</t>
  </si>
  <si>
    <t>0.15 [0.08, 0.28]</t>
  </si>
  <si>
    <t>2.31 [1.39, 4.17]</t>
  </si>
  <si>
    <t>1.44 [0.90, 2.34]</t>
  </si>
  <si>
    <t>0.97 [0.59, 1.56]</t>
  </si>
  <si>
    <t>1.09 [0.83, 1.56]</t>
  </si>
  <si>
    <t>0.18 [0.08, 0.40]</t>
  </si>
  <si>
    <t>3.62 [2.24, 6.19]</t>
  </si>
  <si>
    <t>0.66 [0.30, 1.69]</t>
  </si>
  <si>
    <t>1.15 [0.58, 2.30]</t>
  </si>
  <si>
    <t>26.61 [12.82, 73.75]</t>
  </si>
  <si>
    <t>1.81 [0.76, 5.71]</t>
  </si>
  <si>
    <t>21.51 [10.19, 63.77]</t>
  </si>
  <si>
    <t>5.00 [3.08, 8.25]</t>
  </si>
  <si>
    <t>0.42 [0.16, 1.03]</t>
  </si>
  <si>
    <t>125.32 [30.03, 375.89]</t>
  </si>
  <si>
    <t>74.66 [18.28, 233.61]</t>
  </si>
  <si>
    <t>15.18 [2.61, 56.79]</t>
  </si>
  <si>
    <t>0.70 [0.32, 2.84]</t>
  </si>
  <si>
    <t>5.09 [1.16, 28.03]</t>
  </si>
  <si>
    <t>3.35 [0.93, 15.87]</t>
  </si>
  <si>
    <t>277.13 [135.55, 547.89]</t>
  </si>
  <si>
    <t>84.20 [37.30, 167.82]</t>
  </si>
  <si>
    <t>31.23 [15.74, 71.49]</t>
  </si>
  <si>
    <t>10.65 [5.38, 23.49]</t>
  </si>
  <si>
    <t>5.76 [2.75, 13.27]</t>
  </si>
  <si>
    <t>10.24 [5.02, 22.04]</t>
  </si>
  <si>
    <t>2.30 [0.70, 6.04]</t>
  </si>
  <si>
    <t>5.73 [2.70, 15.06]</t>
  </si>
  <si>
    <t>5.38 [2.56, 14.31]</t>
  </si>
  <si>
    <t>1.12 [0.63, 2.03]</t>
  </si>
  <si>
    <t>0.63 [0.36, 1.15]</t>
  </si>
  <si>
    <t>0.22 [0.06, 0.59]</t>
  </si>
  <si>
    <t>1.32 [0.72, 2.39]</t>
  </si>
  <si>
    <t>1.10 [0.52, 2.08]</t>
  </si>
  <si>
    <t>12.58 [4.66, 29.49]</t>
  </si>
  <si>
    <t>1.07 [0.53, 1.99]</t>
  </si>
  <si>
    <t>1.10 [0.37, 3.61]</t>
  </si>
  <si>
    <t>122.04 [53.51, 279.04]</t>
  </si>
  <si>
    <t>73.02 [25.76, 196.83]</t>
  </si>
  <si>
    <t>29.74 [16.97, 52.68]</t>
  </si>
  <si>
    <t>0.24 [0.09, 0.67]</t>
  </si>
  <si>
    <t>13.26 [7.78, 22.21]</t>
  </si>
  <si>
    <t>5.58 [2.64, 11.08]</t>
  </si>
  <si>
    <t>1.73 [0.39, 4.43]</t>
  </si>
  <si>
    <t>0.79 [0.37, 1.54]</t>
  </si>
  <si>
    <t>25–29.9 years</t>
  </si>
  <si>
    <t>6.15 [4.18, 10.17]</t>
  </si>
  <si>
    <t>0.96 [0.51, 2.09]</t>
  </si>
  <si>
    <t>0.31 [0.14, 0.63]</t>
  </si>
  <si>
    <t>0.28 [0.08, 0.76]</t>
  </si>
  <si>
    <t>1.56 [1.06, 2.55]</t>
  </si>
  <si>
    <t>0.16 [0.08, 0.31]</t>
  </si>
  <si>
    <t>2.63 [1.52, 4.80]</t>
  </si>
  <si>
    <t>1.31 [0.80, 2.23]</t>
  </si>
  <si>
    <t>0.80 [0.49, 1.31]</t>
  </si>
  <si>
    <t>1.07 [0.78, 1.56]</t>
  </si>
  <si>
    <t>0.14 [0.07, 0.27]</t>
  </si>
  <si>
    <t>3.25 [2.13, 5.84]</t>
  </si>
  <si>
    <t>0.61 [0.27, 1.39]</t>
  </si>
  <si>
    <t>1.03 [0.54, 2.00]</t>
  </si>
  <si>
    <t>41.23 [15.77, 149.05]</t>
  </si>
  <si>
    <t>2.87 [1.02, 10.35]</t>
  </si>
  <si>
    <t>35.42 [12.82, 131.49]</t>
  </si>
  <si>
    <t>4.16 [2.56, 7.29]</t>
  </si>
  <si>
    <t>0.35 [0.13, 0.76]</t>
  </si>
  <si>
    <t>87.84 [16.86, 304.91]</t>
  </si>
  <si>
    <t>50.97 [9.89, 177.03]</t>
  </si>
  <si>
    <t>7.89 [1.56, 39.86]</t>
  </si>
  <si>
    <t>0.61 [0.28, 3.53]</t>
  </si>
  <si>
    <t>3.77 [0.82, 28.55]</t>
  </si>
  <si>
    <t>2.86 [0.69, 19.87]</t>
  </si>
  <si>
    <t>169.40 [87.47, 358.01]</t>
  </si>
  <si>
    <t>58.26 [27.50, 129.08]</t>
  </si>
  <si>
    <t>21.46 [11.16, 50.35]</t>
  </si>
  <si>
    <t>7.23 [3.72, 16.35]</t>
  </si>
  <si>
    <t>3.82 [2.06, 8.18]</t>
  </si>
  <si>
    <t>7.23 [3.55, 15.75]</t>
  </si>
  <si>
    <t>1.30 [0.45, 3.26]</t>
  </si>
  <si>
    <t>4.96 [2.43, 13.02]</t>
  </si>
  <si>
    <t>4.68 [2.23, 12.19]</t>
  </si>
  <si>
    <t>1.00 [0.61, 2.02]</t>
  </si>
  <si>
    <t>0.55 [0.31, 1.04]</t>
  </si>
  <si>
    <t>0.23 [0.09, 0.57]</t>
  </si>
  <si>
    <t>1.09 [0.59, 2.09]</t>
  </si>
  <si>
    <t>0.86 [0.44, 1.77]</t>
  </si>
  <si>
    <t>7.38 [2.92, 19.89]</t>
  </si>
  <si>
    <t>0.87 [0.40, 1.64]</t>
  </si>
  <si>
    <t>1.09 [0.41, 3.46]</t>
  </si>
  <si>
    <t>69.40 [33.19, 163.10]</t>
  </si>
  <si>
    <t>35.44 [14.84, 107.97]</t>
  </si>
  <si>
    <t>20.96 [11.85, 40.40]</t>
  </si>
  <si>
    <t>0.28 [0.12, 0.71]</t>
  </si>
  <si>
    <t>10.69 [6.03, 19.49]</t>
  </si>
  <si>
    <t>4.64 [2.11, 9.96]</t>
  </si>
  <si>
    <t>1.38 [0.40, 3.14]</t>
  </si>
  <si>
    <t>0.68 [0.30, 1.30]</t>
  </si>
  <si>
    <t>30.0–34.9 years</t>
  </si>
  <si>
    <t>6.87 [4.42, 11.25]</t>
  </si>
  <si>
    <t>1.04 [0.59, 2.26]</t>
  </si>
  <si>
    <t>0.32 [0.17, 0.70]</t>
  </si>
  <si>
    <t>0.31 [0.11, 0.84]</t>
  </si>
  <si>
    <t>1.67 [1.13, 2.83]</t>
  </si>
  <si>
    <t>0.18 [0.08, 0.33]</t>
  </si>
  <si>
    <t>3.06 [1.75, 5.59]</t>
  </si>
  <si>
    <t>1.36 [0.80, 2.17]</t>
  </si>
  <si>
    <t>0.76 [0.47, 1.27]</t>
  </si>
  <si>
    <t>1.09 [0.77, 1.72]</t>
  </si>
  <si>
    <t>3.22 [2.04, 5.58]</t>
  </si>
  <si>
    <t>0.48 [0.20, 1.04]</t>
  </si>
  <si>
    <t>0.90 [0.45, 1.93]</t>
  </si>
  <si>
    <t>75.74 [25.37, 306.82]</t>
  </si>
  <si>
    <t>5.28 [1.72, 22.58]</t>
  </si>
  <si>
    <t>65.20 [21.22, 267.65]</t>
  </si>
  <si>
    <t>4.14 [2.53, 7.01]</t>
  </si>
  <si>
    <t>0.34 [0.14, 0.73]</t>
  </si>
  <si>
    <t>74.98 [15.08, 266.45]</t>
  </si>
  <si>
    <t>45.77 [9.05, 153.03]</t>
  </si>
  <si>
    <t>7.05 [1.16, 40.80]</t>
  </si>
  <si>
    <t>0.58 [0.27, 2.95]</t>
  </si>
  <si>
    <t>2.47 [0.68, 20.48]</t>
  </si>
  <si>
    <t>2.09 [0.60, 15.69]</t>
  </si>
  <si>
    <t>130.22 [71.90, 275.77]</t>
  </si>
  <si>
    <t>40.38 [23.06, 90.56]</t>
  </si>
  <si>
    <t>16.92 [9.74, 34.19]</t>
  </si>
  <si>
    <t>5.83 [3.42, 11.76]</t>
  </si>
  <si>
    <t>3.18 [1.81, 6.12]</t>
  </si>
  <si>
    <t>5.48 [3.05, 11.08]</t>
  </si>
  <si>
    <t>0.98 [0.38, 2.53]</t>
  </si>
  <si>
    <t>4.32 [2.16, 11.30]</t>
  </si>
  <si>
    <t>4.00 [1.93, 10.51]</t>
  </si>
  <si>
    <t>1.06 [0.60, 2.15]</t>
  </si>
  <si>
    <t>0.48 [0.28, 0.92]</t>
  </si>
  <si>
    <t>0.28 [0.11, 0.78]</t>
  </si>
  <si>
    <t>1.01 [0.57, 1.93]</t>
  </si>
  <si>
    <t>0.74 [0.37, 1.53]</t>
  </si>
  <si>
    <t>4.52 [1.79, 11.21]</t>
  </si>
  <si>
    <t>0.71 [0.33, 1.46]</t>
  </si>
  <si>
    <t>1.05 [0.43, 3.06]</t>
  </si>
  <si>
    <t>53.73 [27.25, 112.80]</t>
  </si>
  <si>
    <t>27.79 [11.83, 74.14]</t>
  </si>
  <si>
    <t>16.37 [9.42, 31.67]</t>
  </si>
  <si>
    <t>0.34 [0.16, 0.89]</t>
  </si>
  <si>
    <t>9.42 [5.13, 17.84]</t>
  </si>
  <si>
    <t>3.96 [1.77, 8.73]</t>
  </si>
  <si>
    <t>1.14 [0.31, 2.71]</t>
  </si>
  <si>
    <t>0.55 [0.23, 1.05]</t>
  </si>
  <si>
    <t>≥ 35 years</t>
  </si>
  <si>
    <t>6.96 [4.76, 11.65]</t>
  </si>
  <si>
    <t>16.04 [8.99, 31.86]</t>
  </si>
  <si>
    <t>3.77 [2.02, 10.43]</t>
  </si>
  <si>
    <t>0.92 [0.51, 1.95]</t>
  </si>
  <si>
    <t>0.94 [0.49, 1.87]</t>
  </si>
  <si>
    <t>0.32 [0.16, 0.86]</t>
  </si>
  <si>
    <t>Annual household income (n = 1586 missing)</t>
  </si>
  <si>
    <t>&lt; $30,000</t>
  </si>
  <si>
    <t>6.55 [4.44, 10.31]</t>
  </si>
  <si>
    <t>1.12 [0.60, 2.25]</t>
  </si>
  <si>
    <t>0.32 [0.16, 0.65]</t>
  </si>
  <si>
    <t>0.37 [0.11, 0.88]</t>
  </si>
  <si>
    <t>1.46 [1.04, 2.34]</t>
  </si>
  <si>
    <t>2.50 [1.50, 4.70]</t>
  </si>
  <si>
    <t>1.42 [0.89, 2.32]</t>
  </si>
  <si>
    <t>0.91 [0.55, 1.50]</t>
  </si>
  <si>
    <t>1.10 [0.81, 1.58]</t>
  </si>
  <si>
    <t>0.16 [0.07, 0.34]</t>
  </si>
  <si>
    <t>3.34 [2.13, 6.02]</t>
  </si>
  <si>
    <t>0.59 [0.22, 1.37]</t>
  </si>
  <si>
    <t>1.13 [0.58, 2.11]</t>
  </si>
  <si>
    <t>26.89 [12.83, 91.65]</t>
  </si>
  <si>
    <t>1.87 [0.77, 6.18]</t>
  </si>
  <si>
    <t>22.32 [10.15, 77.16]</t>
  </si>
  <si>
    <t>4.72 [2.93, 7.72]</t>
  </si>
  <si>
    <t>0.45 [0.17, 1.00]</t>
  </si>
  <si>
    <t>135.28 [33.52, 416.32]</t>
  </si>
  <si>
    <t>80.35 [20.35, 247.36]</t>
  </si>
  <si>
    <t>14.12 [2.44, 59.58]</t>
  </si>
  <si>
    <t>0.67 [0.30, 3.04]</t>
  </si>
  <si>
    <t>5.55 [1.20, 39.57]</t>
  </si>
  <si>
    <t>3.79 [0.94, 19.90]</t>
  </si>
  <si>
    <t>261.39 [135.11, 522.44]</t>
  </si>
  <si>
    <t>80.04 [37.76, 156.35]</t>
  </si>
  <si>
    <t>23.14 [12.98, 45.89]</t>
  </si>
  <si>
    <t>11.01 [5.59, 22.90]</t>
  </si>
  <si>
    <t>5.67 [2.90, 12.06]</t>
  </si>
  <si>
    <t>10.27 [5.40, 21.54]</t>
  </si>
  <si>
    <t>2.13 [0.78, 5.37]</t>
  </si>
  <si>
    <t>5.10 [2.59, 14.05]</t>
  </si>
  <si>
    <t>5.20 [2.64, 12.31]</t>
  </si>
  <si>
    <t>1.06 [0.64, 1.93]</t>
  </si>
  <si>
    <t>0.59 [0.33, 1.07]</t>
  </si>
  <si>
    <t>1.06 [0.62, 2.15]</t>
  </si>
  <si>
    <t>0.97 [0.48, 1.97]</t>
  </si>
  <si>
    <t>11.77 [4.31, 29.15]</t>
  </si>
  <si>
    <t>0.99 [0.49, 1.87]</t>
  </si>
  <si>
    <t>1.04 [0.37, 3.23]</t>
  </si>
  <si>
    <t>117.89 [57.87, 257.50]</t>
  </si>
  <si>
    <t>67.39 [26.21, 180.42]</t>
  </si>
  <si>
    <t>32.49 [18.73, 53.55]</t>
  </si>
  <si>
    <t>0.31 [0.13, 0.92]</t>
  </si>
  <si>
    <t>13.79 [7.56, 24.88]</t>
  </si>
  <si>
    <t>5.73 [2.67, 11.85]</t>
  </si>
  <si>
    <t>1.73 [0.34, 4.47]</t>
  </si>
  <si>
    <t>0.83 [0.39, 1.63]</t>
  </si>
  <si>
    <t>$30,000–$49,999</t>
  </si>
  <si>
    <t>6.58 [4.36, 10.77]</t>
  </si>
  <si>
    <t>0.89 [0.49, 2.03]</t>
  </si>
  <si>
    <t>0.31 [0.14, 0.61]</t>
  </si>
  <si>
    <t>0.23 [0.08, 0.76]</t>
  </si>
  <si>
    <t>1.44 [1.03, 2.35]</t>
  </si>
  <si>
    <t>0.17 [0.07, 0.32]</t>
  </si>
  <si>
    <t>2.75 [1.49, 5.20]</t>
  </si>
  <si>
    <t>1.46 [0.88, 2.43]</t>
  </si>
  <si>
    <t>0.83 [0.53, 1.40]</t>
  </si>
  <si>
    <t>1.00 [0.74, 1.46]</t>
  </si>
  <si>
    <t>3.58 [2.28, 5.36]</t>
  </si>
  <si>
    <t>0.62 [0.31, 1.30]</t>
  </si>
  <si>
    <t>1.12 [0.54, 2.21]</t>
  </si>
  <si>
    <t>41.98 [17.82, 177.10]</t>
  </si>
  <si>
    <t>2.83 [1.12, 14.18]</t>
  </si>
  <si>
    <t>36.17 [14.53, 149.55]</t>
  </si>
  <si>
    <t>4.14 [2.51, 6.93]</t>
  </si>
  <si>
    <t>0.36 [0.15, 0.84]</t>
  </si>
  <si>
    <t>128.41 [24.53, 432.38]</t>
  </si>
  <si>
    <t>75.30 [14.11, 240.62]</t>
  </si>
  <si>
    <t>13.95 [1.74, 52.55]</t>
  </si>
  <si>
    <t>0.78 [0.30, 5.10]</t>
  </si>
  <si>
    <t>3.71 [0.97, 27.38]</t>
  </si>
  <si>
    <t>2.84 [0.83, 21.98]</t>
  </si>
  <si>
    <t>180.61 [106.56, 358.08]</t>
  </si>
  <si>
    <t>56.63 [31.47, 126.05]</t>
  </si>
  <si>
    <t>23.60 [12.40, 46.05]</t>
  </si>
  <si>
    <t>8.30 [4.45, 15.01]</t>
  </si>
  <si>
    <t>4.32 [2.44, 7.89]</t>
  </si>
  <si>
    <t>7.19 [4.29, 14.26]</t>
  </si>
  <si>
    <t>1.41 [0.44, 3.18]</t>
  </si>
  <si>
    <t>6.68 [2.81, 19.57]</t>
  </si>
  <si>
    <t>4.77 [2.35, 12.65]</t>
  </si>
  <si>
    <t>1.23 [0.76, 2.43]</t>
  </si>
  <si>
    <t>0.57 [0.34, 1.00]</t>
  </si>
  <si>
    <t>0.26 [0.09, 0.58]</t>
  </si>
  <si>
    <t>1.29 [0.71, 2.35]</t>
  </si>
  <si>
    <t>0.89 [0.45, 1.79]</t>
  </si>
  <si>
    <t>7.38 [3.15, 17.73]</t>
  </si>
  <si>
    <t>0.95 [0.41, 1.80]</t>
  </si>
  <si>
    <t>1.17 [0.46, 3.41]</t>
  </si>
  <si>
    <t>71.64 [39.37, 172.10]</t>
  </si>
  <si>
    <t>38.26 [18.10, 117.72]</t>
  </si>
  <si>
    <t>22.08 [13.46, 38.56]</t>
  </si>
  <si>
    <t>0.28 [0.12, 0.70]</t>
  </si>
  <si>
    <t>11.22 [6.55, 18.91]</t>
  </si>
  <si>
    <t>4.75 [1.94, 9.62]</t>
  </si>
  <si>
    <t>1.56 [0.48, 3.29]</t>
  </si>
  <si>
    <t>0.72 [0.35, 1.29]</t>
  </si>
  <si>
    <t>$50,000–$74,999</t>
  </si>
  <si>
    <t>6.56 [4.29, 10.33]</t>
  </si>
  <si>
    <t>0.98 [0.58, 2.22]</t>
  </si>
  <si>
    <t>0.30 [0.17, 0.62]</t>
  </si>
  <si>
    <t>0.27 [0.11, 0.76]</t>
  </si>
  <si>
    <t>1.56 [1.13, 2.62]</t>
  </si>
  <si>
    <t>0.20 [0.09, 0.35]</t>
  </si>
  <si>
    <t>2.86 [1.54, 4.86]</t>
  </si>
  <si>
    <t>1.37 [0.83, 2.25]</t>
  </si>
  <si>
    <t>0.83 [0.55, 1.33]</t>
  </si>
  <si>
    <t>1.04 [0.75, 1.58]</t>
  </si>
  <si>
    <t>0.13 [0.07, 0.26]</t>
  </si>
  <si>
    <t>3.50 [2.30, 6.14]</t>
  </si>
  <si>
    <t>0.71 [0.34, 1.46]</t>
  </si>
  <si>
    <t>1.07 [0.54, 2.09]</t>
  </si>
  <si>
    <t>74.61 [25.90, 229.45]</t>
  </si>
  <si>
    <t>5.03 [1.83, 16.30]</t>
  </si>
  <si>
    <t>66.03 [21.55, 201.81]</t>
  </si>
  <si>
    <t>4.71 [2.56, 7.42]</t>
  </si>
  <si>
    <t>0.32 [0.13, 0.73]</t>
  </si>
  <si>
    <t>84.08 [19.54, 298.79]</t>
  </si>
  <si>
    <t>49.91 [10.92, 168.97]</t>
  </si>
  <si>
    <t>8.98 [1.59, 50.62]</t>
  </si>
  <si>
    <t>0.66 [0.31, 3.85]</t>
  </si>
  <si>
    <t>6.60 [1.02, 38.88]</t>
  </si>
  <si>
    <t>5.29 [0.83, 30.51]</t>
  </si>
  <si>
    <t>170.16 [95.14, 373.04]</t>
  </si>
  <si>
    <t>60.35 [29.46, 129.70]</t>
  </si>
  <si>
    <t>16.19 [9.44, 30.96]</t>
  </si>
  <si>
    <t>8.20 [4.13, 16.61]</t>
  </si>
  <si>
    <t>4.28 [2.33, 8.25]</t>
  </si>
  <si>
    <t>7.42 [3.96, 15.09]</t>
  </si>
  <si>
    <t>1.22 [0.46, 3.22]</t>
  </si>
  <si>
    <t>4.15 [2.16, 12.09]</t>
  </si>
  <si>
    <t>5.98 [2.64, 17.95]</t>
  </si>
  <si>
    <t>1.09 [0.62, 2.19]</t>
  </si>
  <si>
    <t>0.70 [0.38, 1.24]</t>
  </si>
  <si>
    <t>0.30 [0.12, 0.74]</t>
  </si>
  <si>
    <t>1.04 [0.56, 1.98]</t>
  </si>
  <si>
    <t>1.01 [0.53, 1.89]</t>
  </si>
  <si>
    <t>7.29 [3.01, 15.24]</t>
  </si>
  <si>
    <t>0.98 [0.47, 1.91]</t>
  </si>
  <si>
    <t>1.60 [0.55, 6.03]</t>
  </si>
  <si>
    <t>63.88 [36.99, 140.15]</t>
  </si>
  <si>
    <t>34.31 [17.00, 91.79]</t>
  </si>
  <si>
    <t>20.57 [12.67, 35.24]</t>
  </si>
  <si>
    <t>0.34 [0.16, 0.79]</t>
  </si>
  <si>
    <t>9.42 [4.87, 15.83]</t>
  </si>
  <si>
    <t>3.63 [1.70, 7.40]</t>
  </si>
  <si>
    <t>1.20 [0.32, 2.78]</t>
  </si>
  <si>
    <t>0.68 [0.28, 1.25]</t>
  </si>
  <si>
    <t>≥ $75,000</t>
  </si>
  <si>
    <t>7.15 [4.76, 12.19]</t>
  </si>
  <si>
    <t>0.98 [0.58, 2.19]</t>
  </si>
  <si>
    <t>0.30 [0.16, 0.68]</t>
  </si>
  <si>
    <t>0.28 [0.09, 0.83]</t>
  </si>
  <si>
    <t>1.85 [1.25, 3.28]</t>
  </si>
  <si>
    <t>0.21 [0.09, 0.38]</t>
  </si>
  <si>
    <t>3.30 [1.92, 5.61]</t>
  </si>
  <si>
    <t>1.48 [0.89, 2.40]</t>
  </si>
  <si>
    <t>0.80 [0.49, 1.32]</t>
  </si>
  <si>
    <t>1.15 [0.83, 1.92]</t>
  </si>
  <si>
    <t>0.11 [0.05, 0.20]</t>
  </si>
  <si>
    <t>3.38 [2.10, 5.96]</t>
  </si>
  <si>
    <t>0.43 [0.19, 0.92]</t>
  </si>
  <si>
    <t>0.94 [0.46, 1.93]</t>
  </si>
  <si>
    <t>118.61 [40.59, 426.73]</t>
  </si>
  <si>
    <t>8.89 [2.95, 32.24]</t>
  </si>
  <si>
    <t>103.54 [33.35, 375.01]</t>
  </si>
  <si>
    <t>3.99 [2.58, 6.97]</t>
  </si>
  <si>
    <t>0.30 [0.13, 0.60]</t>
  </si>
  <si>
    <t>66.19 [13.55, 235.09]</t>
  </si>
  <si>
    <t>39.70 [7.94, 130.71]</t>
  </si>
  <si>
    <t>6.44 [1.02, 35.36]</t>
  </si>
  <si>
    <t>0.66 [0.30, 3.57]</t>
  </si>
  <si>
    <t>2.17 [0.67, 15.05]</t>
  </si>
  <si>
    <t>1.91 [0.60, 13.21]</t>
  </si>
  <si>
    <t>119.60 [68.36, 219.80]</t>
  </si>
  <si>
    <t>38.57 [21.47, 88.31]</t>
  </si>
  <si>
    <t>31.85 [16.34, 67.63]</t>
  </si>
  <si>
    <t>5.70 [3.26, 10.45]</t>
  </si>
  <si>
    <t>3.07 [1.78, 5.46]</t>
  </si>
  <si>
    <t>5.11 [2.88, 9.85]</t>
  </si>
  <si>
    <t>0.96 [0.39, 2.21]</t>
  </si>
  <si>
    <t>5.56 [2.82, 13.02]</t>
  </si>
  <si>
    <t>3.78 [1.94, 11.15]</t>
  </si>
  <si>
    <t>1.06 [0.61, 2.09]</t>
  </si>
  <si>
    <t>0.49 [0.28, 0.98]</t>
  </si>
  <si>
    <t>1.18 [0.66, 2.26]</t>
  </si>
  <si>
    <t>0.76 [0.36, 1.64]</t>
  </si>
  <si>
    <t>3.41 [1.42, 8.19]</t>
  </si>
  <si>
    <t>0.74 [0.36, 1.49]</t>
  </si>
  <si>
    <t>1.22 [0.52, 4.03]</t>
  </si>
  <si>
    <t>46.92 [26.04, 95.39]</t>
  </si>
  <si>
    <t>23.73 [10.73, 58.83]</t>
  </si>
  <si>
    <t>14.54 [8.85, 25.80]</t>
  </si>
  <si>
    <t>0.24 [0.10, 0.68]</t>
  </si>
  <si>
    <t>7.93 [4.74, 14.11]</t>
  </si>
  <si>
    <t>3.15 [1.53, 6.72]</t>
  </si>
  <si>
    <t>1.10 [0.36, 2.31]</t>
  </si>
  <si>
    <t>0.54 [0.24, 0.95]</t>
  </si>
  <si>
    <t>Maternal race/ethnicity (n = 58 missing)</t>
  </si>
  <si>
    <t>Hispanic</t>
  </si>
  <si>
    <t>6.30 [4.29, 10.45]</t>
  </si>
  <si>
    <t>0.92 [0.49, 1.89]</t>
  </si>
  <si>
    <t>0.26 [0.13, 0.54]</t>
  </si>
  <si>
    <t>0.28 [0.08, 0.69]</t>
  </si>
  <si>
    <t>1.43 [1.05, 2.32]</t>
  </si>
  <si>
    <t>2.86 [1.61, 5.21]</t>
  </si>
  <si>
    <t>1.32 [0.82, 2.23]</t>
  </si>
  <si>
    <t>0.76 [0.46, 1.28]</t>
  </si>
  <si>
    <t>0.95 [0.72, 1.34]</t>
  </si>
  <si>
    <t>0.10 [0.05, 0.17]</t>
  </si>
  <si>
    <t>3.22 [1.97, 5.71]</t>
  </si>
  <si>
    <t>0.44 [0.17, 1.03]</t>
  </si>
  <si>
    <t>0.95 [0.47, 1.98]</t>
  </si>
  <si>
    <t>40.07 [17.84, 163.95]</t>
  </si>
  <si>
    <t>2.74 [1.04, 10.00]</t>
  </si>
  <si>
    <t>34.04 [14.54, 139.82]</t>
  </si>
  <si>
    <t>4.06 [2.53, 6.60]</t>
  </si>
  <si>
    <t>0.51 [0.21, 1.07]</t>
  </si>
  <si>
    <t>87.84 [19.78, 292.93]</t>
  </si>
  <si>
    <t>52.30 [11.37, 177.45]</t>
  </si>
  <si>
    <t>7.01 [1.57, 42.96]</t>
  </si>
  <si>
    <t>0.57 [0.26, 2.63]</t>
  </si>
  <si>
    <t>2.42 [0.68, 27.71]</t>
  </si>
  <si>
    <t>2.05 [0.59, 20.86]</t>
  </si>
  <si>
    <t>174.66 [96.10, 370.65]</t>
  </si>
  <si>
    <t>51.09 [26.38, 114.99]</t>
  </si>
  <si>
    <t>22.84 [12.03, 51.51]</t>
  </si>
  <si>
    <t>7.73 [4.08, 16.34]</t>
  </si>
  <si>
    <t>4.03 [2.11, 9.09]</t>
  </si>
  <si>
    <t>7.92 [4.09, 17.14]</t>
  </si>
  <si>
    <t>1.33 [0.45, 3.45]</t>
  </si>
  <si>
    <t>4.17 [2.23, 9.71]</t>
  </si>
  <si>
    <t>3.92 [2.09, 8.87]</t>
  </si>
  <si>
    <t>0.91 [0.53, 1.98]</t>
  </si>
  <si>
    <t>0.45 [0.27, 0.82]</t>
  </si>
  <si>
    <t>0.26 [0.09, 0.80]</t>
  </si>
  <si>
    <t>0.94 [0.51, 1.80]</t>
  </si>
  <si>
    <t>0.71 [0.35, 1.44]</t>
  </si>
  <si>
    <t>4.66 [1.80, 13.65]</t>
  </si>
  <si>
    <t>0.68 [0.31, 1.35]</t>
  </si>
  <si>
    <t>0.69 [0.25, 1.74]</t>
  </si>
  <si>
    <t>77.99 [40.86, 171.71]</t>
  </si>
  <si>
    <t>41.87 [18.42, 109.00]</t>
  </si>
  <si>
    <t>25.34 [13.72, 46.58]</t>
  </si>
  <si>
    <t>0.36 [0.15, 0.94]</t>
  </si>
  <si>
    <t>14.13 [7.97, 25.56]</t>
  </si>
  <si>
    <t>7.17 [3.34, 15.10]</t>
  </si>
  <si>
    <t>1.27 [0.16, 2.91]</t>
  </si>
  <si>
    <t>0.73 [0.31, 1.47]</t>
  </si>
  <si>
    <t>non-Hispanic Asian</t>
  </si>
  <si>
    <t>7.35 [4.95, 14.10]</t>
  </si>
  <si>
    <t>0.97 [0.60, 2.36]</t>
  </si>
  <si>
    <t>0.30 [0.16, 0.69]</t>
  </si>
  <si>
    <t>0.30 [0.11, 1.03]</t>
  </si>
  <si>
    <t>1.72 [1.17, 2.77]</t>
  </si>
  <si>
    <t>0.16 [0.08, 0.29]</t>
  </si>
  <si>
    <t>3.66 [2.06, 6.20]</t>
  </si>
  <si>
    <t>1.53 [0.92, 2.67]</t>
  </si>
  <si>
    <t>0.82 [0.49, 1.45]</t>
  </si>
  <si>
    <t>1.16 [0.84, 1.84]</t>
  </si>
  <si>
    <t>0.10 [0.04, 0.17]</t>
  </si>
  <si>
    <t>2.81 [1.80, 5.44]</t>
  </si>
  <si>
    <t>0.33 [0.13, 0.76]</t>
  </si>
  <si>
    <t>0.62 [0.31, 1.37]</t>
  </si>
  <si>
    <t>58.22 [21.00, 177.82]</t>
  </si>
  <si>
    <t>3.10 [1.06, 10.90]</t>
  </si>
  <si>
    <t>49.71 [18.90, 158.31]</t>
  </si>
  <si>
    <t>3.86 [2.47, 7.13]</t>
  </si>
  <si>
    <t>0.29 [0.13, 0.64]</t>
  </si>
  <si>
    <t>56.44 [12.42, 236.93]</t>
  </si>
  <si>
    <t>33.24 [7.78, 127.27]</t>
  </si>
  <si>
    <t>4.12 [0.57, 30.84]</t>
  </si>
  <si>
    <t>0.51 [0.25, 3.08]</t>
  </si>
  <si>
    <t>1.63 [0.58, 21.24]</t>
  </si>
  <si>
    <t>1.40 [0.51, 18.78]</t>
  </si>
  <si>
    <t>98.38 [54.44, 196.57]</t>
  </si>
  <si>
    <t>29.96 [17.86, 69.61]</t>
  </si>
  <si>
    <t>13.93 [8.38, 26.68]</t>
  </si>
  <si>
    <t>4.88 [2.88, 9.04]</t>
  </si>
  <si>
    <t>2.53 [1.48, 4.56]</t>
  </si>
  <si>
    <t>4.21 [2.65, 7.77]</t>
  </si>
  <si>
    <t>0.90 [0.36, 2.34]</t>
  </si>
  <si>
    <t>3.05 [1.61, 6.42]</t>
  </si>
  <si>
    <t>2.81 [1.44, 6.03]</t>
  </si>
  <si>
    <t>0.75 [0.39, 1.57]</t>
  </si>
  <si>
    <t>0.28 [0.19, 0.63]</t>
  </si>
  <si>
    <t>0.22 [0.10, 0.57]</t>
  </si>
  <si>
    <t>0.69 [0.36, 1.41]</t>
  </si>
  <si>
    <t>0.46 [0.22, 1.09]</t>
  </si>
  <si>
    <t>2.73 [1.05, 5.98]</t>
  </si>
  <si>
    <t>0.56 [0.31, 1.06]</t>
  </si>
  <si>
    <t>0.88 [0.34, 2.39]</t>
  </si>
  <si>
    <t>37.62 [20.25, 81.99]</t>
  </si>
  <si>
    <t>15.97 [7.55, 43.18]</t>
  </si>
  <si>
    <t>13.37 [8.17, 29.33]</t>
  </si>
  <si>
    <t>0.34 [0.18, 0.77]</t>
  </si>
  <si>
    <t>7.58 [4.08, 11.89]</t>
  </si>
  <si>
    <t>2.96 [1.41, 5.63]</t>
  </si>
  <si>
    <t>0.97 [0.34, 2.24]</t>
  </si>
  <si>
    <t>0.41 [0.19, 0.72]</t>
  </si>
  <si>
    <t>non-Hispanic Black</t>
  </si>
  <si>
    <t>6.66 [4.58, 10.50]</t>
  </si>
  <si>
    <t>1.20 [0.63, 2.63]</t>
  </si>
  <si>
    <t>0.37 [0.19, 0.70]</t>
  </si>
  <si>
    <t>0.37 [0.11, 0.99]</t>
  </si>
  <si>
    <t>1.42 [1.03, 2.13]</t>
  </si>
  <si>
    <t>2.30 [1.38, 4.44]</t>
  </si>
  <si>
    <t>1.54 [0.99, 2.39]</t>
  </si>
  <si>
    <t>0.99 [0.64, 1.56]</t>
  </si>
  <si>
    <t>1.16 [0.86, 1.67]</t>
  </si>
  <si>
    <t>0.23 [0.11, 0.50]</t>
  </si>
  <si>
    <t>3.83 [2.40, 6.53]</t>
  </si>
  <si>
    <t>0.88 [0.35, 1.92]</t>
  </si>
  <si>
    <t>1.27 [0.68, 2.39]</t>
  </si>
  <si>
    <t>18.02 [9.42, 44.16]</t>
  </si>
  <si>
    <t>1.20 [0.53, 3.07]</t>
  </si>
  <si>
    <t>14.70 [7.11, 38.18]</t>
  </si>
  <si>
    <t>5.59 [3.35, 9.01]</t>
  </si>
  <si>
    <t>0.41 [0.17, 0.93]</t>
  </si>
  <si>
    <t>209.56 [65.08, 569.55]</t>
  </si>
  <si>
    <t>121.22 [39.58, 334.48]</t>
  </si>
  <si>
    <t>23.19 [6.05, 81.08]</t>
  </si>
  <si>
    <t>0.97 [0.40, 4.58]</t>
  </si>
  <si>
    <t>7.53 [1.45, 38.03]</t>
  </si>
  <si>
    <t>4.02 [1.05, 17.52]</t>
  </si>
  <si>
    <t>332.92 [179.94, 688.09]</t>
  </si>
  <si>
    <t>91.08 [42.44, 167.59]</t>
  </si>
  <si>
    <t>38.64 [17.98, 77.32]</t>
  </si>
  <si>
    <t>12.97 [6.28, 25.99]</t>
  </si>
  <si>
    <t>6.45 [3.12, 13.25]</t>
  </si>
  <si>
    <t>10.95 [5.46, 22.40]</t>
  </si>
  <si>
    <t>2.72 [0.95, 6.36]</t>
  </si>
  <si>
    <t>6.10 [2.99, 14.68]</t>
  </si>
  <si>
    <t>5.63 [2.70, 13.68]</t>
  </si>
  <si>
    <t>1.22 [0.75, 2.29]</t>
  </si>
  <si>
    <t>0.74 [0.43, 1.34]</t>
  </si>
  <si>
    <t>1.42 [0.83, 2.62]</t>
  </si>
  <si>
    <t>1.21 [0.63, 2.24]</t>
  </si>
  <si>
    <t>14.10 [6.45, 30.38]</t>
  </si>
  <si>
    <t>1.07 [0.57, 2.05]</t>
  </si>
  <si>
    <t>1.44 [0.52, 3.85]</t>
  </si>
  <si>
    <t>166.55 [78.90, 368.18]</t>
  </si>
  <si>
    <t>108.20 [45.90, 278.31]</t>
  </si>
  <si>
    <t>34.02 [20.04, 56.53]</t>
  </si>
  <si>
    <t>0.21 [0.09, 0.60]</t>
  </si>
  <si>
    <t>13.34 [7.93, 22.45]</t>
  </si>
  <si>
    <t>5.28 [2.68, 10.58]</t>
  </si>
  <si>
    <t>2.09 [0.54, 5.12]</t>
  </si>
  <si>
    <t>0.87 [0.38, 1.58]</t>
  </si>
  <si>
    <t>non-Hispanic White</t>
  </si>
  <si>
    <t>6.60 [4.36, 10.80]</t>
  </si>
  <si>
    <t>1.00 [0.57, 2.14]</t>
  </si>
  <si>
    <t>0.31 [0.15, 0.68]</t>
  </si>
  <si>
    <t>0.30 [0.10, 0.81]</t>
  </si>
  <si>
    <t>1.76 [1.18, 3.07]</t>
  </si>
  <si>
    <t>2.92 [1.70, 5.25]</t>
  </si>
  <si>
    <t>1.31 [0.76, 2.18]</t>
  </si>
  <si>
    <t>0.75 [0.46, 1.24]</t>
  </si>
  <si>
    <t>1.14 [0.79, 1.82]</t>
  </si>
  <si>
    <t>0.12 [0.06, 0.23]</t>
  </si>
  <si>
    <t>3.16 [2.01, 5.43]</t>
  </si>
  <si>
    <t>0.49 [0.23, 1.02]</t>
  </si>
  <si>
    <t>0.89 [0.46, 1.87]</t>
  </si>
  <si>
    <t>87.60 [31.44, 315.73]</t>
  </si>
  <si>
    <t>6.59 [2.39, 24.85]</t>
  </si>
  <si>
    <t>75.78 [26.67, 274.89]</t>
  </si>
  <si>
    <t>4.03 [2.49, 7.03]</t>
  </si>
  <si>
    <t>0.28 [0.12, 0.62]</t>
  </si>
  <si>
    <t>53.12 [10.61, 210.21]</t>
  </si>
  <si>
    <t>31.10 [6.04, 115.21]</t>
  </si>
  <si>
    <t>5.61 [0.83, 32.46]</t>
  </si>
  <si>
    <t>0.53 [0.24, 2.64]</t>
  </si>
  <si>
    <t>2.36 [0.65, 15.20]</t>
  </si>
  <si>
    <t>2.06 [0.57, 12.75]</t>
  </si>
  <si>
    <t>118.51 [64.58, 238.91]</t>
  </si>
  <si>
    <t>41.11 [22.18, 95.53]</t>
  </si>
  <si>
    <t>16.03 [9.05, 31.76]</t>
  </si>
  <si>
    <t>5.60 [3.15, 10.70]</t>
  </si>
  <si>
    <t>3.04 [1.76, 5.71]</t>
  </si>
  <si>
    <t>5.21 [2.83, 10.33]</t>
  </si>
  <si>
    <t>0.93 [0.34, 2.20]</t>
  </si>
  <si>
    <t>4.52 [2.16, 13.15]</t>
  </si>
  <si>
    <t>4.25 [1.96, 12.30]</t>
  </si>
  <si>
    <t>1.02 [0.58, 2.03]</t>
  </si>
  <si>
    <t>0.50 [0.29, 0.98]</t>
  </si>
  <si>
    <t>0.25 [0.10, 0.65]</t>
  </si>
  <si>
    <t>1.04 [0.59, 2.05]</t>
  </si>
  <si>
    <t>0.79 [0.37, 1.66]</t>
  </si>
  <si>
    <t>4.83 [2.00, 12.30]</t>
  </si>
  <si>
    <t>0.78 [0.36, 1.54]</t>
  </si>
  <si>
    <t>1.21 [0.48, 3.90]</t>
  </si>
  <si>
    <t>45.23 [23.68, 93.70]</t>
  </si>
  <si>
    <t>22.42 [9.65, 56.88]</t>
  </si>
  <si>
    <t>14.86 [8.80, 26.85]</t>
  </si>
  <si>
    <t>0.30 [0.15, 0.75]</t>
  </si>
  <si>
    <t>7.96 [4.71, 14.73]</t>
  </si>
  <si>
    <t>3.20 [1.57, 6.80]</t>
  </si>
  <si>
    <t>1.14 [0.36, 2.59]</t>
  </si>
  <si>
    <t>0.55 [0.24, 1.00]</t>
  </si>
  <si>
    <t>non-Hispanic Other</t>
  </si>
  <si>
    <t>6.24 [4.29, 10.23]</t>
  </si>
  <si>
    <t>1.03 [0.63, 2.29]</t>
  </si>
  <si>
    <t>0.33 [0.12, 0.89]</t>
  </si>
  <si>
    <t>1.60 [0.99, 2.76]</t>
  </si>
  <si>
    <t>0.15 [0.08, 0.27]</t>
  </si>
  <si>
    <t>2.54 [1.63, 4.11]</t>
  </si>
  <si>
    <t>1.31 [0.82, 2.33]</t>
  </si>
  <si>
    <t>0.83 [0.47, 1.44]</t>
  </si>
  <si>
    <t>1.06 [0.80, 1.67]</t>
  </si>
  <si>
    <t>0.13 [0.07, 0.33]</t>
  </si>
  <si>
    <t>3.35 [2.11, 5.10]</t>
  </si>
  <si>
    <t>0.69 [0.33, 1.50]</t>
  </si>
  <si>
    <t>0.95 [0.48, 1.87]</t>
  </si>
  <si>
    <t>61.62 [19.68, 208.22]</t>
  </si>
  <si>
    <t>3.67 [1.14, 15.31]</t>
  </si>
  <si>
    <t>54.84 [16.54, 182.59]</t>
  </si>
  <si>
    <t>3.95 [2.51, 6.95]</t>
  </si>
  <si>
    <t>0.36 [0.16, 0.73]</t>
  </si>
  <si>
    <t>93.93 [25.08, 251.46]</t>
  </si>
  <si>
    <t>58.12 [15.70, 161.97]</t>
  </si>
  <si>
    <t>9.94 [1.88, 38.79]</t>
  </si>
  <si>
    <t>0.76 [0.34, 3.27]</t>
  </si>
  <si>
    <t>3.65 [0.82, 26.46]</t>
  </si>
  <si>
    <t>2.52 [0.70, 17.22]</t>
  </si>
  <si>
    <t>170.31 [102.11, 313.70]</t>
  </si>
  <si>
    <t>67.37 [30.66, 126.99]</t>
  </si>
  <si>
    <t>23.39 [12.06, 43.63]</t>
  </si>
  <si>
    <t>8.11 [3.78, 15.69]</t>
  </si>
  <si>
    <t>4.14 [2.19, 7.45]</t>
  </si>
  <si>
    <t>7.31 [3.33, 14.18]</t>
  </si>
  <si>
    <t>1.19 [0.42, 3.56]</t>
  </si>
  <si>
    <t>5.28 [2.81, 19.05]</t>
  </si>
  <si>
    <t>4.48 [2.42, 18.48]</t>
  </si>
  <si>
    <t>1.15 [0.73, 2.09]</t>
  </si>
  <si>
    <t>0.62 [0.35, 1.13]</t>
  </si>
  <si>
    <t>0.26 [0.11, 0.57]</t>
  </si>
  <si>
    <t>1.38 [0.70, 2.54]</t>
  </si>
  <si>
    <t>1.11 [0.50, 2.28]</t>
  </si>
  <si>
    <t>8.66 [2.81, 20.83]</t>
  </si>
  <si>
    <t>1.07 [0.49, 2.16]</t>
  </si>
  <si>
    <t>1.45 [0.55, 6.00]</t>
  </si>
  <si>
    <t>64.77 [35.78, 133.11]</t>
  </si>
  <si>
    <t>35.63 [17.14, 89.83]</t>
  </si>
  <si>
    <t>21.02 [10.32, 39.61]</t>
  </si>
  <si>
    <t>0.32 [0.12, 0.76]</t>
  </si>
  <si>
    <t>10.62 [5.29, 22.13]</t>
  </si>
  <si>
    <t>4.04 [1.83, 8.84]</t>
  </si>
  <si>
    <t>1.28 [0.33, 4.03]</t>
  </si>
  <si>
    <t>0.66 [0.26, 1.18]</t>
  </si>
  <si>
    <t>Maternal highest educational attainment (n = 545 missing)</t>
  </si>
  <si>
    <t>&lt; High school, high school degree or GED equivalent</t>
  </si>
  <si>
    <t>6.29 [4.40, 9.68]</t>
  </si>
  <si>
    <t>1.10 [0.57, 2.24]</t>
  </si>
  <si>
    <t>0.32 [0.15, 0.62]</t>
  </si>
  <si>
    <t>0.35 [0.10, 0.86]</t>
  </si>
  <si>
    <t>1.43 [1.03, 2.20]</t>
  </si>
  <si>
    <t>2.46 [1.49, 4.41]</t>
  </si>
  <si>
    <t>1.41 [0.87, 2.24]</t>
  </si>
  <si>
    <t>0.88 [0.54, 1.45]</t>
  </si>
  <si>
    <t>1.08 [0.79, 1.58]</t>
  </si>
  <si>
    <t>0.16 [0.07, 0.36]</t>
  </si>
  <si>
    <t>3.42 [2.18, 6.04]</t>
  </si>
  <si>
    <t>0.59 [0.22, 1.48]</t>
  </si>
  <si>
    <t>1.10 [0.54, 2.09]</t>
  </si>
  <si>
    <t>26.25 [12.12, 77.50]</t>
  </si>
  <si>
    <t>1.67 [0.72, 5.65]</t>
  </si>
  <si>
    <t>21.31 [9.54, 66.10]</t>
  </si>
  <si>
    <t>4.76 [2.85, 7.98]</t>
  </si>
  <si>
    <t>0.41 [0.16, 0.97]</t>
  </si>
  <si>
    <t>136.43 [29.58, 414.78]</t>
  </si>
  <si>
    <t>81.87 [18.65, 243.28]</t>
  </si>
  <si>
    <t>14.52 [2.53, 60.05]</t>
  </si>
  <si>
    <t>0.67 [0.29, 3.14]</t>
  </si>
  <si>
    <t>4.95 [1.10, 32.37]</t>
  </si>
  <si>
    <t>3.21 [0.91, 18.05]</t>
  </si>
  <si>
    <t>259.17 [127.21, 512.03]</t>
  </si>
  <si>
    <t>75.32 [35.15, 153.43]</t>
  </si>
  <si>
    <t>31.20 [14.83, 67.00]</t>
  </si>
  <si>
    <t>10.60 [4.95, 22.15]</t>
  </si>
  <si>
    <t>5.53 [2.63, 12.22]</t>
  </si>
  <si>
    <t>10.05 [4.79, 21.03]</t>
  </si>
  <si>
    <t>2.06 [0.70, 5.12]</t>
  </si>
  <si>
    <t>5.23 [2.59, 12.07]</t>
  </si>
  <si>
    <t>4.94 [2.42, 11.30]</t>
  </si>
  <si>
    <t>1.00 [0.59, 1.94]</t>
  </si>
  <si>
    <t>0.57 [0.32, 1.05]</t>
  </si>
  <si>
    <t>0.20 [0.06, 0.54]</t>
  </si>
  <si>
    <t>1.14 [0.64, 2.15]</t>
  </si>
  <si>
    <t>0.94 [0.45, 1.86]</t>
  </si>
  <si>
    <t>10.98 [3.98, 28.07]</t>
  </si>
  <si>
    <t>0.95 [0.47, 1.86]</t>
  </si>
  <si>
    <t>0.93 [0.32, 2.78]</t>
  </si>
  <si>
    <t>112.38 [53.37, 254.99]</t>
  </si>
  <si>
    <t>65.91 [24.57, 178.31]</t>
  </si>
  <si>
    <t>31.12 [17.13, 52.68]</t>
  </si>
  <si>
    <t>0.24 [0.10, 0.70]</t>
  </si>
  <si>
    <t>13.92 [7.90, 25.12]</t>
  </si>
  <si>
    <t>5.92 [2.77, 12.23]</t>
  </si>
  <si>
    <t>1.86 [0.35, 4.72]</t>
  </si>
  <si>
    <t>0.83 [0.40, 1.61]</t>
  </si>
  <si>
    <t>Some college, Associate’s degree, trade school, or Bachelor's degree</t>
  </si>
  <si>
    <t>6.55 [4.39, 10.67]</t>
  </si>
  <si>
    <t>0.98 [0.54, 2.18]</t>
  </si>
  <si>
    <t>0.30 [0.16, 0.66]</t>
  </si>
  <si>
    <t>0.28 [0.09, 0.77]</t>
  </si>
  <si>
    <t>1.60 [1.10, 2.67]</t>
  </si>
  <si>
    <t>2.83 [1.61, 5.08]</t>
  </si>
  <si>
    <t>1.36 [0.84, 2.29]</t>
  </si>
  <si>
    <t>0.81 [0.51, 1.32]</t>
  </si>
  <si>
    <t>1.06 [0.77, 1.63]</t>
  </si>
  <si>
    <t>3.34 [2.15, 5.78]</t>
  </si>
  <si>
    <t>0.57 [0.27, 1.25]</t>
  </si>
  <si>
    <t>0.98 [0.51, 2.00]</t>
  </si>
  <si>
    <t>63.80 [23.37, 242.00]</t>
  </si>
  <si>
    <t>4.53 [1.50, 17.88]</t>
  </si>
  <si>
    <t>54.62 [19.68, 213.20]</t>
  </si>
  <si>
    <t>4.22 [2.62, 7.02]</t>
  </si>
  <si>
    <t>0.36 [0.15, 0.82]</t>
  </si>
  <si>
    <t>83.58 [17.88, 271.62]</t>
  </si>
  <si>
    <t>49.32 [10.55, 157.05]</t>
  </si>
  <si>
    <t>8.26 [1.47, 40.19]</t>
  </si>
  <si>
    <t>0.66 [0.29, 3.51]</t>
  </si>
  <si>
    <t>3.18 [0.80, 28.04]</t>
  </si>
  <si>
    <t>2.70 [0.69, 19.32]</t>
  </si>
  <si>
    <t>155.83 [82.19, 313.28]</t>
  </si>
  <si>
    <t>49.71 [25.97, 114.06]</t>
  </si>
  <si>
    <t>19.55 [10.95, 40.91]</t>
  </si>
  <si>
    <t>6.74 [3.73, 13.98]</t>
  </si>
  <si>
    <t>3.52 [2.00, 7.02]</t>
  </si>
  <si>
    <t>6.51 [3.46, 13.31]</t>
  </si>
  <si>
    <t>1.16 [0.43, 2.97]</t>
  </si>
  <si>
    <t>4.85 [2.38, 13.71]</t>
  </si>
  <si>
    <t>4.51 [2.18, 12.81]</t>
  </si>
  <si>
    <t>1.07 [0.61, 2.10]</t>
  </si>
  <si>
    <t>0.54 [0.31, 1.03]</t>
  </si>
  <si>
    <t>0.26 [0.10, 0.68]</t>
  </si>
  <si>
    <t>1.07 [0.60, 2.11]</t>
  </si>
  <si>
    <t>0.86 [0.41, 1.75]</t>
  </si>
  <si>
    <t>5.61 [2.14, 14.41]</t>
  </si>
  <si>
    <t>0.83 [0.38, 1.61]</t>
  </si>
  <si>
    <t>1.17 [0.47, 3.83]</t>
  </si>
  <si>
    <t>62.71 [31.27, 136.12]</t>
  </si>
  <si>
    <t>32.09 [14.31, 89.68]</t>
  </si>
  <si>
    <t>18.82 [10.51, 34.65]</t>
  </si>
  <si>
    <t>0.31 [0.14, 0.76]</t>
  </si>
  <si>
    <t>9.57 [5.46, 17.36]</t>
  </si>
  <si>
    <t>4.19 [1.95, 8.78]</t>
  </si>
  <si>
    <t>1.18 [0.35, 2.66]</t>
  </si>
  <si>
    <t>0.61 [0.27, 1.12]</t>
  </si>
  <si>
    <t>Master's degree, professional or doctorate degree</t>
  </si>
  <si>
    <t>7.71 [4.86, 12.84]</t>
  </si>
  <si>
    <t>1.05 [0.60, 2.35]</t>
  </si>
  <si>
    <t>0.32 [0.16, 0.71]</t>
  </si>
  <si>
    <t>0.33 [0.11, 0.93]</t>
  </si>
  <si>
    <t>1.93 [1.26, 3.35]</t>
  </si>
  <si>
    <t>0.21 [0.10, 0.39]</t>
  </si>
  <si>
    <t>3.46 [1.94, 6.08]</t>
  </si>
  <si>
    <t>1.54 [0.88, 2.44]</t>
  </si>
  <si>
    <t>0.80 [0.50, 1.32]</t>
  </si>
  <si>
    <t>1.21 [0.81, 1.91]</t>
  </si>
  <si>
    <t>3.26 [1.99, 5.69]</t>
  </si>
  <si>
    <t>0.40 [0.18, 0.83]</t>
  </si>
  <si>
    <t>0.86 [0.42, 1.92]</t>
  </si>
  <si>
    <t>105.81 [36.77, 383.77]</t>
  </si>
  <si>
    <t>7.54 [2.73, 30.70]</t>
  </si>
  <si>
    <t>91.10 [31.56, 338.41]</t>
  </si>
  <si>
    <t>3.97 [2.51, 6.99]</t>
  </si>
  <si>
    <t>0.29 [0.13, 0.55]</t>
  </si>
  <si>
    <t>53.64 [11.67, 225.67]</t>
  </si>
  <si>
    <t>31.16 [6.40, 124.84]</t>
  </si>
  <si>
    <t>5.46 [0.87, 31.26]</t>
  </si>
  <si>
    <t>0.58 [0.28, 3.06]</t>
  </si>
  <si>
    <t>2.14 [0.68, 15.57]</t>
  </si>
  <si>
    <t>1.86 [0.60, 12.88]</t>
  </si>
  <si>
    <t>112.62 [64.13, 212.73]</t>
  </si>
  <si>
    <t>37.85 [21.36, 83.04]</t>
  </si>
  <si>
    <t>16.21 [9.02, 30.68]</t>
  </si>
  <si>
    <t>5.71 [3.18, 10.65]</t>
  </si>
  <si>
    <t>3.11 [1.74, 5.43]</t>
  </si>
  <si>
    <t>5.07 [2.84, 9.47]</t>
  </si>
  <si>
    <t>0.96 [0.36, 2.10]</t>
  </si>
  <si>
    <t>4.14 [2.10, 11.02]</t>
  </si>
  <si>
    <t>3.75 [1.91, 10.14]</t>
  </si>
  <si>
    <t>1.03 [0.58, 2.07]</t>
  </si>
  <si>
    <t>0.46 [0.27, 0.92]</t>
  </si>
  <si>
    <t>0.29 [0.12, 0.72]</t>
  </si>
  <si>
    <t>1.00 [0.56, 1.92]</t>
  </si>
  <si>
    <t>0.73 [0.35, 1.48]</t>
  </si>
  <si>
    <t>3.57 [1.60, 8.33]</t>
  </si>
  <si>
    <t>0.71 [0.34, 1.41]</t>
  </si>
  <si>
    <t>1.21 [0.52, 3.87]</t>
  </si>
  <si>
    <t>45.19 [24.21, 94.03]</t>
  </si>
  <si>
    <t>21.63 [9.54, 55.13]</t>
  </si>
  <si>
    <t>14.76 [9.08, 25.58]</t>
  </si>
  <si>
    <t>0.36 [0.17, 0.86]</t>
  </si>
  <si>
    <t>7.30 [4.17, 12.78]</t>
  </si>
  <si>
    <t>2.72 [1.34, 5.95]</t>
  </si>
  <si>
    <t>1.06 [0.35, 2.30]</t>
  </si>
  <si>
    <t>0.50 [0.24, 0.92]</t>
  </si>
  <si>
    <t>Parity (n = 311 missing)</t>
  </si>
  <si>
    <t>0 prior children</t>
  </si>
  <si>
    <t>6.99 [4.51, 11.56]</t>
  </si>
  <si>
    <t>1.08 [0.59, 2.43]</t>
  </si>
  <si>
    <t>0.33 [0.10, 0.94]</t>
  </si>
  <si>
    <t>1.69 [1.12, 2.89]</t>
  </si>
  <si>
    <t>2.93 [1.65, 5.43]</t>
  </si>
  <si>
    <t>1.40 [0.83, 2.30]</t>
  </si>
  <si>
    <t>0.81 [0.50, 1.35]</t>
  </si>
  <si>
    <t>1.17 [0.81, 1.80]</t>
  </si>
  <si>
    <t>0.13 [0.06, 0.27]</t>
  </si>
  <si>
    <t>3.26 [2.04, 5.85]</t>
  </si>
  <si>
    <t>0.46 [0.20, 1.06]</t>
  </si>
  <si>
    <t>0.95 [0.46, 1.95]</t>
  </si>
  <si>
    <t>63.89 [21.33, 261.35]</t>
  </si>
  <si>
    <t>4.76 [1.44, 20.16]</t>
  </si>
  <si>
    <t>54.61 [17.62, 221.88]</t>
  </si>
  <si>
    <t>4.27 [2.61, 7.35]</t>
  </si>
  <si>
    <t>0.33 [0.13, 0.71]</t>
  </si>
  <si>
    <t>80.28 [15.85, 281.75]</t>
  </si>
  <si>
    <t>47.97 [9.34, 158.38]</t>
  </si>
  <si>
    <t>7.78 [1.32, 40.15]</t>
  </si>
  <si>
    <t>0.64 [0.28, 3.05]</t>
  </si>
  <si>
    <t>2.93 [0.75, 23.99]</t>
  </si>
  <si>
    <t>2.33 [0.64, 16.06]</t>
  </si>
  <si>
    <t>147.43 [73.90, 317.64]</t>
  </si>
  <si>
    <t>44.58 [23.66, 108.44]</t>
  </si>
  <si>
    <t>18.72 [10.35, 40.60]</t>
  </si>
  <si>
    <t>6.65 [3.52, 13.71]</t>
  </si>
  <si>
    <t>3.51 [1.93, 7.15]</t>
  </si>
  <si>
    <t>5.92 [3.22, 12.80]</t>
  </si>
  <si>
    <t>1.13 [0.42, 2.95]</t>
  </si>
  <si>
    <t>4.29 [2.11, 12.01]</t>
  </si>
  <si>
    <t>4.02 [1.94, 11.17]</t>
  </si>
  <si>
    <t>1.01 [0.56, 1.94]</t>
  </si>
  <si>
    <t>0.49 [0.29, 0.96]</t>
  </si>
  <si>
    <t>0.23 [0.08, 0.63]</t>
  </si>
  <si>
    <t>1.07 [0.57, 1.99]</t>
  </si>
  <si>
    <t>0.83 [0.37, 1.65]</t>
  </si>
  <si>
    <t>5.07 [1.83, 14.01]</t>
  </si>
  <si>
    <t>0.79 [0.37, 1.57]</t>
  </si>
  <si>
    <t>1.09 [0.42, 3.37]</t>
  </si>
  <si>
    <t>60.52 [29.65, 141.88]</t>
  </si>
  <si>
    <t>33.53 [13.05, 97.24]</t>
  </si>
  <si>
    <t>17.39 [9.54, 33.00]</t>
  </si>
  <si>
    <t>0.28 [0.13, 0.69]</t>
  </si>
  <si>
    <t>9.39 [5.51, 17.28]</t>
  </si>
  <si>
    <t>3.97 [1.87, 8.26]</t>
  </si>
  <si>
    <t>1.28 [0.35, 2.98]</t>
  </si>
  <si>
    <t>0.58 [0.25, 1.10]</t>
  </si>
  <si>
    <t>≥ 1 prior child</t>
  </si>
  <si>
    <t>6.34 [4.32, 10.25]</t>
  </si>
  <si>
    <t>1.00 [0.54, 2.11]</t>
  </si>
  <si>
    <t>0.31 [0.15, 0.63]</t>
  </si>
  <si>
    <t>0.31 [0.10, 0.77]</t>
  </si>
  <si>
    <t>1.51 [1.07, 2.49]</t>
  </si>
  <si>
    <t>2.66 [1.55, 4.87]</t>
  </si>
  <si>
    <t>0.83 [0.51, 1.34]</t>
  </si>
  <si>
    <t>1.05 [0.76, 1.58]</t>
  </si>
  <si>
    <t>3.30 [2.05, 5.77]</t>
  </si>
  <si>
    <t>0.58 [0.25, 1.30]</t>
  </si>
  <si>
    <t>0.97 [0.51, 1.99]</t>
  </si>
  <si>
    <t>43.85 [17.29, 168.85]</t>
  </si>
  <si>
    <t>3.17 [1.14, 11.75]</t>
  </si>
  <si>
    <t>37.50 [14.09, 149.81]</t>
  </si>
  <si>
    <t>4.27 [2.57, 7.37]</t>
  </si>
  <si>
    <t>0.36 [0.14, 0.82]</t>
  </si>
  <si>
    <t>93.50 [20.52, 311.46]</t>
  </si>
  <si>
    <t>54.83 [11.79, 182.81]</t>
  </si>
  <si>
    <t>9.80 [1.62, 47.12]</t>
  </si>
  <si>
    <t>0.62 [0.27, 3.32]</t>
  </si>
  <si>
    <t>3.12 [0.79, 23.36]</t>
  </si>
  <si>
    <t>2.51 [0.69, 16.42]</t>
  </si>
  <si>
    <t>174.21 [90.69, 362.41]</t>
  </si>
  <si>
    <t>57.54 [27.55, 123.41]</t>
  </si>
  <si>
    <t>22.01 [11.14, 47.52]</t>
  </si>
  <si>
    <t>7.43 [3.83, 15.83]</t>
  </si>
  <si>
    <t>3.90 [2.06, 8.29]</t>
  </si>
  <si>
    <t>7.24 [3.61, 15.35]</t>
  </si>
  <si>
    <t>1.29 [0.46, 3.36]</t>
  </si>
  <si>
    <t>5.03 [2.41, 12.78]</t>
  </si>
  <si>
    <t>4.68 [2.18, 11.75]</t>
  </si>
  <si>
    <t>1.06 [0.62, 2.10]</t>
  </si>
  <si>
    <t>0.55 [0.31, 1.05]</t>
  </si>
  <si>
    <t>1.08 [0.61, 2.11]</t>
  </si>
  <si>
    <t>0.87 [0.42, 1.78]</t>
  </si>
  <si>
    <t>7.11 [2.70, 18.93]</t>
  </si>
  <si>
    <t>0.86 [0.41, 1.69]</t>
  </si>
  <si>
    <t>1.09 [0.41, 3.41]</t>
  </si>
  <si>
    <t>71.51 [34.02, 165.38]</t>
  </si>
  <si>
    <t>35.44 [14.72, 107.16]</t>
  </si>
  <si>
    <t>21.56 [11.92, 40.57]</t>
  </si>
  <si>
    <t>0.31 [0.13, 0.81]</t>
  </si>
  <si>
    <t>10.33 [5.62, 20.22]</t>
  </si>
  <si>
    <t>4.46 [1.95, 9.67]</t>
  </si>
  <si>
    <t>1.29 [0.34, 3.22]</t>
  </si>
  <si>
    <t>0.67 [0.28, 1.29]</t>
  </si>
  <si>
    <t>Maternal pre- or early pregnancy body mass index (n = 482 missing)</t>
  </si>
  <si>
    <r>
      <t>&lt; 24.9 kg/m</t>
    </r>
    <r>
      <rPr>
        <vertAlign val="superscript"/>
        <sz val="10"/>
        <color rgb="FF000000"/>
        <rFont val="Arial"/>
        <family val="2"/>
      </rPr>
      <t>2</t>
    </r>
  </si>
  <si>
    <t>6.90 [4.56, 11.40]</t>
  </si>
  <si>
    <t>1.04 [0.56, 2.27]</t>
  </si>
  <si>
    <t>0.29 [0.14, 0.65]</t>
  </si>
  <si>
    <t>0.32 [0.09, 0.91]</t>
  </si>
  <si>
    <t>1.72 [1.19, 2.93]</t>
  </si>
  <si>
    <t>0.19 [0.09, 0.35]</t>
  </si>
  <si>
    <t>2.90 [1.67, 5.31]</t>
  </si>
  <si>
    <t>1.48 [0.89, 2.41]</t>
  </si>
  <si>
    <t>0.85 [0.51, 1.40]</t>
  </si>
  <si>
    <t>1.16 [0.82, 1.79]</t>
  </si>
  <si>
    <t>3.18 [1.98, 5.68]</t>
  </si>
  <si>
    <t>0.43 [0.19, 0.94]</t>
  </si>
  <si>
    <t>0.89 [0.44, 1.92]</t>
  </si>
  <si>
    <t>65.68 [21.73, 253.74]</t>
  </si>
  <si>
    <t>5.07 [1.58, 20.06]</t>
  </si>
  <si>
    <t>56.32 [18.04, 216.33]</t>
  </si>
  <si>
    <t>4.23 [2.55, 7.32]</t>
  </si>
  <si>
    <t>0.29 [0.11, 0.67]</t>
  </si>
  <si>
    <t>88.86 [18.00, 298.86]</t>
  </si>
  <si>
    <t>51.63 [10.41, 168.83]</t>
  </si>
  <si>
    <t>8.94 [1.48, 46.29]</t>
  </si>
  <si>
    <t>0.69 [0.29, 4.25]</t>
  </si>
  <si>
    <t>2.94 [0.77, 23.14]</t>
  </si>
  <si>
    <t>2.43 [0.68, 17.20]</t>
  </si>
  <si>
    <t>143.29 [73.95, 313.11]</t>
  </si>
  <si>
    <t>47.24 [23.89, 108.58]</t>
  </si>
  <si>
    <t>19.04 [10.06, 41.53]</t>
  </si>
  <si>
    <t>6.74 [3.47, 14.26]</t>
  </si>
  <si>
    <t>3.58 [1.90, 7.45]</t>
  </si>
  <si>
    <t>5.93 [3.20, 13.19]</t>
  </si>
  <si>
    <t>1.11 [0.42, 2.99]</t>
  </si>
  <si>
    <t>4.40 [2.11, 11.60]</t>
  </si>
  <si>
    <t>4.07 [1.94, 10.87]</t>
  </si>
  <si>
    <t>0.99 [0.55, 1.95]</t>
  </si>
  <si>
    <t>0.22 [0.08, 0.60]</t>
  </si>
  <si>
    <t>1.06 [0.57, 2.06]</t>
  </si>
  <si>
    <t>0.82 [0.37, 1.67]</t>
  </si>
  <si>
    <t>5.08 [1.94, 14.09]</t>
  </si>
  <si>
    <t>0.77 [0.37, 1.49]</t>
  </si>
  <si>
    <t>1.09 [0.42, 3.33]</t>
  </si>
  <si>
    <t>56.44 [28.96, 132.68]</t>
  </si>
  <si>
    <t>29.89 [12.58, 85.89]</t>
  </si>
  <si>
    <t>18.06 [9.96, 33.36]</t>
  </si>
  <si>
    <t>0.27 [0.13, 0.71]</t>
  </si>
  <si>
    <t>8.25 [4.81, 14.98]</t>
  </si>
  <si>
    <t>3.14 [1.51, 6.69]</t>
  </si>
  <si>
    <t>1.26 [0.39, 2.91]</t>
  </si>
  <si>
    <t>0.55 [0.24, 1.07]</t>
  </si>
  <si>
    <r>
      <t>≥ 25.0 kg/m</t>
    </r>
    <r>
      <rPr>
        <vertAlign val="superscript"/>
        <sz val="10"/>
        <color rgb="FF000000"/>
        <rFont val="Arial"/>
        <family val="2"/>
      </rPr>
      <t>2</t>
    </r>
  </si>
  <si>
    <t>6.42 [4.28, 10.42]</t>
  </si>
  <si>
    <t>1.03 [0.56, 2.20]</t>
  </si>
  <si>
    <t>0.33 [0.17, 0.66]</t>
  </si>
  <si>
    <t>0.31 [0.10, 0.79]</t>
  </si>
  <si>
    <t>1.50 [1.06, 2.49]</t>
  </si>
  <si>
    <t>2.73 [1.59, 4.98]</t>
  </si>
  <si>
    <t>1.32 [0.80, 2.14]</t>
  </si>
  <si>
    <t>1.05 [0.76, 1.59]</t>
  </si>
  <si>
    <t>3.34 [2.14, 5.94]</t>
  </si>
  <si>
    <t>0.64 [0.27, 1.47]</t>
  </si>
  <si>
    <t>1.04 [0.52, 2.01]</t>
  </si>
  <si>
    <t>42.74 [17.28, 179.77]</t>
  </si>
  <si>
    <t>2.94 [1.07, 11.20]</t>
  </si>
  <si>
    <t>36.38 [14.07, 156.97]</t>
  </si>
  <si>
    <t>4.22 [2.59, 7.30]</t>
  </si>
  <si>
    <t>0.41 [0.17, 0.89]</t>
  </si>
  <si>
    <t>83.33 [16.94, 290.29]</t>
  </si>
  <si>
    <t>49.29 [10.02, 173.31]</t>
  </si>
  <si>
    <t>8.09 [1.43, 40.59]</t>
  </si>
  <si>
    <t>0.57 [0.26, 2.56]</t>
  </si>
  <si>
    <t>3.07 [0.78, 24.29]</t>
  </si>
  <si>
    <t>2.44 [0.66, 15.48]</t>
  </si>
  <si>
    <t>176.14 [91.80, 364.04]</t>
  </si>
  <si>
    <t>56.39 [28.11, 120.48]</t>
  </si>
  <si>
    <t>21.46 [11.45, 45.61]</t>
  </si>
  <si>
    <t>7.30 [3.92, 15.31]</t>
  </si>
  <si>
    <t>3.82 [2.10, 7.92]</t>
  </si>
  <si>
    <t>7.00 [3.73, 14.90]</t>
  </si>
  <si>
    <t>1.30 [0.46, 3.34]</t>
  </si>
  <si>
    <t>4.94 [2.49, 12.99]</t>
  </si>
  <si>
    <t>4.68 [2.32, 12.29]</t>
  </si>
  <si>
    <t>1.10 [0.65, 2.22]</t>
  </si>
  <si>
    <t>0.55 [0.32, 1.07]</t>
  </si>
  <si>
    <t>0.27 [0.10, 0.73]</t>
  </si>
  <si>
    <t>1.11 [0.63, 2.12]</t>
  </si>
  <si>
    <t>0.89 [0.43, 1.80]</t>
  </si>
  <si>
    <t>6.88 [2.63, 18.54]</t>
  </si>
  <si>
    <t>0.86 [0.40, 1.71]</t>
  </si>
  <si>
    <t>1.05 [0.39, 3.28]</t>
  </si>
  <si>
    <t>72.65 [35.34, 171.42]</t>
  </si>
  <si>
    <t>39.90 [15.75, 115.61]</t>
  </si>
  <si>
    <t>21.73 [11.90, 40.56]</t>
  </si>
  <si>
    <t>0.33 [0.14, 0.86]</t>
  </si>
  <si>
    <t>11.89 [6.60, 22.14]</t>
  </si>
  <si>
    <t>5.37 [2.41, 11.27]</t>
  </si>
  <si>
    <t>1.31 [0.29, 3.31]</t>
  </si>
  <si>
    <t>0.69 [0.30, 1.31]</t>
  </si>
  <si>
    <t>Season of urine sample collection</t>
  </si>
  <si>
    <t>Autumn</t>
  </si>
  <si>
    <t>6.68 [4.54, 11.18]</t>
  </si>
  <si>
    <t>1.11 [0.63, 2.35]</t>
  </si>
  <si>
    <t>0.33 [0.17, 0.72]</t>
  </si>
  <si>
    <t>1.56 [1.11, 2.78]</t>
  </si>
  <si>
    <t>2.89 [1.71, 5.28]</t>
  </si>
  <si>
    <t>1.35 [0.79, 2.23]</t>
  </si>
  <si>
    <t>0.82 [0.50, 1.33]</t>
  </si>
  <si>
    <t>1.10 [0.79, 1.68]</t>
  </si>
  <si>
    <t>0.13 [0.07, 0.25]</t>
  </si>
  <si>
    <t>3.18 [1.99, 5.50]</t>
  </si>
  <si>
    <t>0.54 [0.25, 1.16]</t>
  </si>
  <si>
    <t>0.88 [0.44, 1.80]</t>
  </si>
  <si>
    <t>59.00 [19.47, 200.80]</t>
  </si>
  <si>
    <t>3.97 [1.27, 13.96]</t>
  </si>
  <si>
    <t>51.42 [16.12, 178.80]</t>
  </si>
  <si>
    <t>4.28 [2.62, 7.45]</t>
  </si>
  <si>
    <t>0.37 [0.14, 0.80]</t>
  </si>
  <si>
    <t>75.90 [16.47, 262.79]</t>
  </si>
  <si>
    <t>47.19 [9.38, 149.56]</t>
  </si>
  <si>
    <t>6.99 [1.27, 36.32]</t>
  </si>
  <si>
    <t>0.57 [0.28, 2.90]</t>
  </si>
  <si>
    <t>2.72 [0.76, 22.83]</t>
  </si>
  <si>
    <t>2.27 [0.66, 14.10]</t>
  </si>
  <si>
    <t>150.79 [80.64, 319.28]</t>
  </si>
  <si>
    <t>48.83 [24.40, 103.39]</t>
  </si>
  <si>
    <t>19.38 [10.11, 40.75]</t>
  </si>
  <si>
    <t>6.61 [3.47, 13.37]</t>
  </si>
  <si>
    <t>3.44 [1.89, 7.01]</t>
  </si>
  <si>
    <t>6.09 [3.20, 13.18]</t>
  </si>
  <si>
    <t>1.13 [0.41, 2.99]</t>
  </si>
  <si>
    <t>4.27 [2.26, 10.62]</t>
  </si>
  <si>
    <t>4.05 [2.08, 10.00]</t>
  </si>
  <si>
    <t>1.01 [0.63, 2.01]</t>
  </si>
  <si>
    <t>0.51 [0.31, 0.97]</t>
  </si>
  <si>
    <t>0.26 [0.10, 0.67]</t>
  </si>
  <si>
    <t>1.08 [0.59, 2.03]</t>
  </si>
  <si>
    <t>0.85 [0.44, 1.64]</t>
  </si>
  <si>
    <t>5.26 [2.13, 15.97]</t>
  </si>
  <si>
    <t>0.78 [0.38, 1.47]</t>
  </si>
  <si>
    <t>1.07 [0.42, 3.04]</t>
  </si>
  <si>
    <t>62.40 [31.45, 132.08]</t>
  </si>
  <si>
    <t>33.06 [13.46, 86.93]</t>
  </si>
  <si>
    <t>19.41 [10.69, 35.32]</t>
  </si>
  <si>
    <t>9.73 [5.53, 18.62]</t>
  </si>
  <si>
    <t>4.15 [1.80, 9.12]</t>
  </si>
  <si>
    <t>1.27 [0.34, 2.75]</t>
  </si>
  <si>
    <t>Spring</t>
  </si>
  <si>
    <t>6.65 [4.40, 10.65]</t>
  </si>
  <si>
    <t>0.94 [0.51, 2.07]</t>
  </si>
  <si>
    <t>0.28 [0.14, 0.59]</t>
  </si>
  <si>
    <t>0.29 [0.08, 0.77]</t>
  </si>
  <si>
    <t>1.64 [1.09, 2.61]</t>
  </si>
  <si>
    <t>0.17 [0.08, 0.33]</t>
  </si>
  <si>
    <t>2.82 [1.67, 5.31]</t>
  </si>
  <si>
    <t>1.38 [0.83, 2.24]</t>
  </si>
  <si>
    <t>1.06 [0.76, 1.59]</t>
  </si>
  <si>
    <t>0.11 [0.05, 0.24]</t>
  </si>
  <si>
    <t>3.09 [2.02, 5.66]</t>
  </si>
  <si>
    <t>0.48 [0.21, 1.04]</t>
  </si>
  <si>
    <t>1.02 [0.51, 2.08]</t>
  </si>
  <si>
    <t>40.89 [15.98, 161.87]</t>
  </si>
  <si>
    <t>3.19 [1.14, 11.33]</t>
  </si>
  <si>
    <t>35.28 [12.47, 141.43]</t>
  </si>
  <si>
    <t>4.14 [2.54, 7.00]</t>
  </si>
  <si>
    <t>0.34 [0.15, 0.71]</t>
  </si>
  <si>
    <t>95.38 [19.16, 307.03]</t>
  </si>
  <si>
    <t>57.14 [11.29, 176.55]</t>
  </si>
  <si>
    <t>8.71 [1.48, 47.98]</t>
  </si>
  <si>
    <t>0.69 [0.28, 3.79]</t>
  </si>
  <si>
    <t>2.95 [0.76, 25.06]</t>
  </si>
  <si>
    <t>2.32 [0.66, 15.79]</t>
  </si>
  <si>
    <t>154.45 [79.43, 349.02]</t>
  </si>
  <si>
    <t>50.78 [25.97, 118.99]</t>
  </si>
  <si>
    <t>19.78 [10.73, 45.21]</t>
  </si>
  <si>
    <t>6.88 [3.72, 15.86]</t>
  </si>
  <si>
    <t>3.68 [1.98, 8.16]</t>
  </si>
  <si>
    <t>6.52 [3.37, 14.20]</t>
  </si>
  <si>
    <t>1.21 [0.44, 3.28]</t>
  </si>
  <si>
    <t>4.74 [2.23, 13.47]</t>
  </si>
  <si>
    <t>4.29 [2.07, 12.59]</t>
  </si>
  <si>
    <t>1.00 [0.57, 2.00]</t>
  </si>
  <si>
    <t>0.52 [0.28, 1.03]</t>
  </si>
  <si>
    <t>0.23 [0.09, 0.64]</t>
  </si>
  <si>
    <t>1.03 [0.56, 2.02]</t>
  </si>
  <si>
    <t>0.79 [0.36, 1.70]</t>
  </si>
  <si>
    <t>6.00 [2.37, 15.66]</t>
  </si>
  <si>
    <t>1.06 [0.41, 3.47]</t>
  </si>
  <si>
    <t>63.84 [30.93, 143.49]</t>
  </si>
  <si>
    <t>33.89 [13.46, 94.45]</t>
  </si>
  <si>
    <t>18.68 [10.65, 35.36]</t>
  </si>
  <si>
    <t>0.28 [0.13, 0.70]</t>
  </si>
  <si>
    <t>10.11 [5.65, 19.14]</t>
  </si>
  <si>
    <t>4.54 [2.02, 9.66]</t>
  </si>
  <si>
    <t>1.29 [0.35, 3.13]</t>
  </si>
  <si>
    <t>0.59 [0.26, 1.09]</t>
  </si>
  <si>
    <t>Summer</t>
  </si>
  <si>
    <t>6.85 [4.54, 11.32]</t>
  </si>
  <si>
    <t>1.07 [0.57, 2.48]</t>
  </si>
  <si>
    <t>0.34 [0.17, 0.73]</t>
  </si>
  <si>
    <t>0.32 [0.10, 0.81]</t>
  </si>
  <si>
    <t>1.61 [1.09, 2.64]</t>
  </si>
  <si>
    <t>0.17 [0.09, 0.30]</t>
  </si>
  <si>
    <t>2.83 [1.63, 5.00]</t>
  </si>
  <si>
    <t>1.47 [0.86, 2.46]</t>
  </si>
  <si>
    <t>0.82 [0.50, 1.39]</t>
  </si>
  <si>
    <t>0.14 [0.07, 0.28]</t>
  </si>
  <si>
    <t>3.99 [2.42, 6.74]</t>
  </si>
  <si>
    <t>0.83 [0.33, 1.92]</t>
  </si>
  <si>
    <t>1.06 [0.55, 2.19]</t>
  </si>
  <si>
    <t>72.12 [24.93, 339.26]</t>
  </si>
  <si>
    <t>5.26 [1.62, 25.32]</t>
  </si>
  <si>
    <t>63.17 [20.92, 303.00]</t>
  </si>
  <si>
    <t>4.72 [2.92, 7.96]</t>
  </si>
  <si>
    <t>0.41 [0.17, 0.95]</t>
  </si>
  <si>
    <t>86.37 [17.39, 313.33]</t>
  </si>
  <si>
    <t>49.92 [10.41, 183.72]</t>
  </si>
  <si>
    <t>9.63 [1.57, 45.85]</t>
  </si>
  <si>
    <t>0.69 [0.31, 3.22]</t>
  </si>
  <si>
    <t>2.82 [0.71, 20.81]</t>
  </si>
  <si>
    <t>2.26 [0.60, 16.04]</t>
  </si>
  <si>
    <t>174.54 [87.48, 350.46]</t>
  </si>
  <si>
    <t>52.20 [27.00, 121.49]</t>
  </si>
  <si>
    <t>21.90 [11.14, 45.20]</t>
  </si>
  <si>
    <t>7.57 [3.85, 15.32]</t>
  </si>
  <si>
    <t>4.01 [2.12, 8.03]</t>
  </si>
  <si>
    <t>6.99 [3.60, 14.41]</t>
  </si>
  <si>
    <t>1.21 [0.48, 3.20]</t>
  </si>
  <si>
    <t>5.00 [2.45, 12.73]</t>
  </si>
  <si>
    <t>4.67 [2.26, 12.02]</t>
  </si>
  <si>
    <t>1.11 [0.63, 2.29]</t>
  </si>
  <si>
    <t>0.55 [0.31, 1.01]</t>
  </si>
  <si>
    <t>0.29 [0.11, 0.77]</t>
  </si>
  <si>
    <t>1.14 [0.63, 2.16]</t>
  </si>
  <si>
    <t>0.89 [0.44, 1.77]</t>
  </si>
  <si>
    <t>6.05 [2.34, 16.15]</t>
  </si>
  <si>
    <t>0.88 [0.41, 1.72]</t>
  </si>
  <si>
    <t>1.13 [0.41, 3.40]</t>
  </si>
  <si>
    <t>72.09 [33.79, 172.32]</t>
  </si>
  <si>
    <t>37.51 [15.33, 121.28]</t>
  </si>
  <si>
    <t>21.48 [11.05, 43.02]</t>
  </si>
  <si>
    <t>0.36 [0.15, 0.95]</t>
  </si>
  <si>
    <t>10.93 [5.91, 20.57]</t>
  </si>
  <si>
    <t>4.56 [2.15, 10.07]</t>
  </si>
  <si>
    <t>1.25 [0.34, 3.44]</t>
  </si>
  <si>
    <t>0.70 [0.30, 1.41]</t>
  </si>
  <si>
    <t>Winter</t>
  </si>
  <si>
    <t>6.03 [4.13, 9.87]</t>
  </si>
  <si>
    <t>0.93 [0.54, 1.97]</t>
  </si>
  <si>
    <t>0.29 [0.14, 0.55]</t>
  </si>
  <si>
    <t>0.31 [0.10, 0.78]</t>
  </si>
  <si>
    <t>1.51 [1.07, 2.62]</t>
  </si>
  <si>
    <t>2.68 [1.50, 4.94]</t>
  </si>
  <si>
    <t>1.26 [0.78, 2.09]</t>
  </si>
  <si>
    <t>0.78 [0.47, 1.28]</t>
  </si>
  <si>
    <t>1.06 [0.76, 1.60]</t>
  </si>
  <si>
    <t>2.87 [1.80, 4.77]</t>
  </si>
  <si>
    <t>0.37 [0.17, 0.76]</t>
  </si>
  <si>
    <t>0.88 [0.43, 1.80]</t>
  </si>
  <si>
    <t>38.71 [15.85, 142.62]</t>
  </si>
  <si>
    <t>2.79 [0.99, 9.77]</t>
  </si>
  <si>
    <t>33.46 [13.15, 120.58]</t>
  </si>
  <si>
    <t>3.92 [2.42, 6.77]</t>
  </si>
  <si>
    <t>0.32 [0.11, 0.70]</t>
  </si>
  <si>
    <t>77.23 [16.66, 271.12]</t>
  </si>
  <si>
    <t>46.36 [9.87, 157.11]</t>
  </si>
  <si>
    <t>7.78 [1.33, 38.35]</t>
  </si>
  <si>
    <t>0.52 [0.25, 2.33]</t>
  </si>
  <si>
    <t>2.91 [0.72, 21.93]</t>
  </si>
  <si>
    <t>2.37 [0.62, 16.70]</t>
  </si>
  <si>
    <t>157.34 [81.34, 340.15]</t>
  </si>
  <si>
    <t>51.16 [23.99, 116.28]</t>
  </si>
  <si>
    <t>19.21 [10.30, 42.46]</t>
  </si>
  <si>
    <t>6.66 [3.51, 14.34]</t>
  </si>
  <si>
    <t>3.46 [1.91, 7.29]</t>
  </si>
  <si>
    <t>6.38 [3.38, 13.59]</t>
  </si>
  <si>
    <t>1.21 [0.41, 3.09]</t>
  </si>
  <si>
    <t>4.45 [2.11, 11.30]</t>
  </si>
  <si>
    <t>4.16 [1.96, 10.76]</t>
  </si>
  <si>
    <t>0.99 [0.54, 1.92]</t>
  </si>
  <si>
    <t>0.48 [0.27, 0.97]</t>
  </si>
  <si>
    <t>0.22 [0.09, 0.58]</t>
  </si>
  <si>
    <t>1.01 [0.53, 2.00]</t>
  </si>
  <si>
    <t>0.79 [0.34, 1.65]</t>
  </si>
  <si>
    <t>6.07 [2.01, 17.29]</t>
  </si>
  <si>
    <t>0.74 [0.33, 1.44]</t>
  </si>
  <si>
    <t>0.97 [0.37, 2.99]</t>
  </si>
  <si>
    <t>63.74 [31.32, 148.57]</t>
  </si>
  <si>
    <t>34.03 [13.78, 97.28]</t>
  </si>
  <si>
    <t>18.98 [10.34, 36.82]</t>
  </si>
  <si>
    <t>0.28 [0.13, 0.71]</t>
  </si>
  <si>
    <t>9.98 [5.49, 18.41]</t>
  </si>
  <si>
    <t>4.19 [1.91, 8.99]</t>
  </si>
  <si>
    <t>1.22 [0.29, 2.94]</t>
  </si>
  <si>
    <t>0.58 [0.24, 1.07]</t>
  </si>
  <si>
    <t>Year of urine sample collection</t>
  </si>
  <si>
    <t>2000–2010</t>
  </si>
  <si>
    <t>6.48 [4.59, 9.90]</t>
  </si>
  <si>
    <t>1.23 [0.67, 2.56]</t>
  </si>
  <si>
    <t>0.31 [0.15, 0.64]</t>
  </si>
  <si>
    <t>0.41 [0.12, 1.02]</t>
  </si>
  <si>
    <t>1.54 [1.10, 2.38]</t>
  </si>
  <si>
    <t>0.16 [0.09, 0.29]</t>
  </si>
  <si>
    <t>2.10 [1.37, 3.69]</t>
  </si>
  <si>
    <t>1.71 [1.10, 2.71]</t>
  </si>
  <si>
    <t>1.18 [0.80, 1.83]</t>
  </si>
  <si>
    <t>1.28 [0.93, 1.87]</t>
  </si>
  <si>
    <t>0.24 [0.12, 0.51]</t>
  </si>
  <si>
    <t>3.36 [2.18, 6.12]</t>
  </si>
  <si>
    <t>0.54 [0.20, 1.27]</t>
  </si>
  <si>
    <t>1.16 [0.64, 2.27]</t>
  </si>
  <si>
    <t>30.37 [13.39, 141.56]</t>
  </si>
  <si>
    <t>2.23 [0.77, 9.82]</t>
  </si>
  <si>
    <t>25.17 [10.33, 120.19]</t>
  </si>
  <si>
    <t>5.26 [3.01, 8.38]</t>
  </si>
  <si>
    <t>0.20 [0.07, 0.54]</t>
  </si>
  <si>
    <t>267.06 [92.25, 612.06]</t>
  </si>
  <si>
    <t>157.41 [53.96, 367.10]</t>
  </si>
  <si>
    <t>35.19 [9.41, 96.28]</t>
  </si>
  <si>
    <t>0.99 [0.39, 6.05]</t>
  </si>
  <si>
    <t>18.60 [6.16, 76.16]</t>
  </si>
  <si>
    <t>11.41 [4.02, 42.08]</t>
  </si>
  <si>
    <t>451.62 [268.18, 876.10]</t>
  </si>
  <si>
    <t>137.02 [91.72, 232.73]</t>
  </si>
  <si>
    <t>64.86 [39.23, 119.71]</t>
  </si>
  <si>
    <t>21.75 [13.10, 39.85]</t>
  </si>
  <si>
    <t>11.70 [7.05, 21.46]</t>
  </si>
  <si>
    <t>19.78 [12.45, 36.00]</t>
  </si>
  <si>
    <t>5.08 [2.71, 10.90]</t>
  </si>
  <si>
    <t>8.73 [4.51, 22.04]</t>
  </si>
  <si>
    <t>8.14 [4.09, 20.54]</t>
  </si>
  <si>
    <t>1.16 [0.73, 1.94]</t>
  </si>
  <si>
    <t>0.90 [0.57, 1.50]</t>
  </si>
  <si>
    <t>0.08 [0.03, 0.27]</t>
  </si>
  <si>
    <t>1.68 [1.04, 2.89]</t>
  </si>
  <si>
    <t>1.55 [0.91, 2.76]</t>
  </si>
  <si>
    <t>19.53 [10.29, 39.29]</t>
  </si>
  <si>
    <t>1.52 [0.94, 2.66]</t>
  </si>
  <si>
    <t>2.09 [0.63, 6.78]</t>
  </si>
  <si>
    <t>202.40 [101.31, 443.10]</t>
  </si>
  <si>
    <t>137.34 [58.67, 341.76]</t>
  </si>
  <si>
    <t>38.96 [23.68, 61.97]</t>
  </si>
  <si>
    <t>0.10 [0.06, 0.17]</t>
  </si>
  <si>
    <t>9.84 [5.99, 16.92]</t>
  </si>
  <si>
    <t>3.19 [1.60, 5.88]</t>
  </si>
  <si>
    <t>2.17 [0.76, 5.09]</t>
  </si>
  <si>
    <t>0.84 [0.39, 1.58]</t>
  </si>
  <si>
    <t>2011–2015</t>
  </si>
  <si>
    <t>6.40 [4.12, 10.45]</t>
  </si>
  <si>
    <t>0.91 [0.51, 2.10]</t>
  </si>
  <si>
    <t>0.28 [0.14, 0.61]</t>
  </si>
  <si>
    <t>0.27 [0.09, 0.77]</t>
  </si>
  <si>
    <t>1.64 [1.07, 2.83]</t>
  </si>
  <si>
    <t>0.18 [0.08, 0.32]</t>
  </si>
  <si>
    <t>2.65 [1.52, 4.85]</t>
  </si>
  <si>
    <t>1.38 [0.84, 2.25]</t>
  </si>
  <si>
    <t>0.83 [0.53, 1.34]</t>
  </si>
  <si>
    <t>1.04 [0.75, 1.69]</t>
  </si>
  <si>
    <t>0.12 [0.06, 0.22]</t>
  </si>
  <si>
    <t>3.13 [2.02, 5.12]</t>
  </si>
  <si>
    <t>0.53 [0.25, 1.15]</t>
  </si>
  <si>
    <t>1.01 [0.49, 1.95]</t>
  </si>
  <si>
    <t>86.45 [32.60, 353.11]</t>
  </si>
  <si>
    <t>6.44 [2.10, 26.44]</t>
  </si>
  <si>
    <t>75.42 [26.88, 319.78]</t>
  </si>
  <si>
    <t>4.23 [2.57, 7.11]</t>
  </si>
  <si>
    <t>0.32 [0.12, 0.67]</t>
  </si>
  <si>
    <t>93.66 [24.94, 301.50]</t>
  </si>
  <si>
    <t>55.58 [14.96, 171.38]</t>
  </si>
  <si>
    <t>11.02 [2.36, 46.73]</t>
  </si>
  <si>
    <t>0.81 [0.31, 4.59]</t>
  </si>
  <si>
    <t>8.55 [2.42, 50.33]</t>
  </si>
  <si>
    <t>6.19 [2.01, 42.23]</t>
  </si>
  <si>
    <t>179.00 [103.11, 325.39]</t>
  </si>
  <si>
    <t>78.11 [39.79, 152.10]</t>
  </si>
  <si>
    <t>25.26 [14.06, 43.12]</t>
  </si>
  <si>
    <t>8.63 [4.84, 14.81]</t>
  </si>
  <si>
    <t>4.29 [2.50, 7.28]</t>
  </si>
  <si>
    <t>8.23 [4.82, 15.36]</t>
  </si>
  <si>
    <t>1.43 [0.58, 3.09]</t>
  </si>
  <si>
    <t>12.77 [5.62, 37.31]</t>
  </si>
  <si>
    <t>11.66 [5.06, 34.80]</t>
  </si>
  <si>
    <t>1.23 [0.77, 2.22]</t>
  </si>
  <si>
    <t>0.82 [0.47, 1.52]</t>
  </si>
  <si>
    <t>0.22 [0.08, 0.49]</t>
  </si>
  <si>
    <t>1.45 [0.87, 2.89]</t>
  </si>
  <si>
    <t>1.27 [0.70, 2.64]</t>
  </si>
  <si>
    <t>7.56 [3.32, 17.74]</t>
  </si>
  <si>
    <t>1.34 [0.66, 2.93]</t>
  </si>
  <si>
    <t>3.21 [1.17, 11.73]</t>
  </si>
  <si>
    <t>61.18 [31.76, 120.99]</t>
  </si>
  <si>
    <t>30.52 [13.37, 77.45]</t>
  </si>
  <si>
    <t>18.60 [11.31, 35.65]</t>
  </si>
  <si>
    <t>0.20 [0.11, 0.39]</t>
  </si>
  <si>
    <t>7.80 [4.62, 14.13]</t>
  </si>
  <si>
    <t>3.09 [1.48, 6.17]</t>
  </si>
  <si>
    <t>1.18 [0.41, 2.66]</t>
  </si>
  <si>
    <t>2016–2018</t>
  </si>
  <si>
    <t>6.75 [4.41, 11.51]</t>
  </si>
  <si>
    <t>1.05 [0.60, 2.40]</t>
  </si>
  <si>
    <t>0.37 [0.19, 0.77]</t>
  </si>
  <si>
    <t>0.33 [0.10, 0.83]</t>
  </si>
  <si>
    <t>1.62 [1.11, 2.75]</t>
  </si>
  <si>
    <t>2.91 [1.72, 5.58]</t>
  </si>
  <si>
    <t>1.34 [0.81, 2.19]</t>
  </si>
  <si>
    <t>0.74 [0.49, 1.22]</t>
  </si>
  <si>
    <t>1.06 [0.77, 1.61]</t>
  </si>
  <si>
    <t>3.34 [2.06, 5.73]</t>
  </si>
  <si>
    <t>0.60 [0.26, 1.46]</t>
  </si>
  <si>
    <t>0.92 [0.46, 1.95]</t>
  </si>
  <si>
    <t>48.23 [19.23, 179.56]</t>
  </si>
  <si>
    <t>3.71 [1.27, 13.25]</t>
  </si>
  <si>
    <t>41.32 [15.75, 157.81]</t>
  </si>
  <si>
    <t>4.20 [2.61, 7.43]</t>
  </si>
  <si>
    <t>0.46 [0.20, 0.96]</t>
  </si>
  <si>
    <t>49.70 [11.11, 184.18]</t>
  </si>
  <si>
    <t>28.97 [6.46, 107.74]</t>
  </si>
  <si>
    <t>4.38 [0.88, 23.63]</t>
  </si>
  <si>
    <t>0.56 [0.25, 2.17]</t>
  </si>
  <si>
    <t>1.57 [0.66, 7.30]</t>
  </si>
  <si>
    <t>1.31 [0.56, 5.39]</t>
  </si>
  <si>
    <t>116.82 [68.06, 215.05]</t>
  </si>
  <si>
    <t>33.87 [21.43, 60.19]</t>
  </si>
  <si>
    <t>14.72 [9.25, 24.50]</t>
  </si>
  <si>
    <t>5.24 [3.21, 8.67]</t>
  </si>
  <si>
    <t>2.79 [1.74, 4.46]</t>
  </si>
  <si>
    <t>4.57 [2.89, 7.61]</t>
  </si>
  <si>
    <t>0.82 [0.34, 1.71]</t>
  </si>
  <si>
    <t>3.13 [1.84, 5.75]</t>
  </si>
  <si>
    <t>2.94 [1.68, 5.48]</t>
  </si>
  <si>
    <t>0.86 [0.52, 1.87]</t>
  </si>
  <si>
    <t>0.39 [0.25, 0.64]</t>
  </si>
  <si>
    <t>0.32 [0.14, 0.89]</t>
  </si>
  <si>
    <t>0.80 [0.47, 1.47]</t>
  </si>
  <si>
    <t>0.56 [0.31, 1.04]</t>
  </si>
  <si>
    <t>4.18 [1.89, 10.05]</t>
  </si>
  <si>
    <t>0.59 [0.29, 1.05]</t>
  </si>
  <si>
    <t>0.79 [0.36, 1.69]</t>
  </si>
  <si>
    <t>50.96 [26.72, 104.05]</t>
  </si>
  <si>
    <t>24.87 [11.34, 62.94]</t>
  </si>
  <si>
    <t>16.61 [9.66, 30.22]</t>
  </si>
  <si>
    <t>0.55 [0.27, 1.34]</t>
  </si>
  <si>
    <t>11.01 [5.86, 21.47]</t>
  </si>
  <si>
    <t>5.28 [2.29, 11.74]</t>
  </si>
  <si>
    <t>1.12 [0.22, 2.72]</t>
  </si>
  <si>
    <t>0.61 [0.27, 1.18]</t>
  </si>
  <si>
    <t>2019–2021</t>
  </si>
  <si>
    <t>6.58 [4.36, 10.67]</t>
  </si>
  <si>
    <t>0.88 [0.51, 1.82]</t>
  </si>
  <si>
    <t>0.27 [0.14, 0.56]</t>
  </si>
  <si>
    <t>0.25 [0.07, 0.69]</t>
  </si>
  <si>
    <t>1.55 [1.07, 2.61]</t>
  </si>
  <si>
    <t>3.44 [1.99, 6.04]</t>
  </si>
  <si>
    <t>1.12 [0.66, 1.88]</t>
  </si>
  <si>
    <t>0.60 [0.37, 1.00]</t>
  </si>
  <si>
    <t>1.01 [0.73, 1.50]</t>
  </si>
  <si>
    <t>0.09 [0.05, 0.17]</t>
  </si>
  <si>
    <t>3.23 [1.95, 6.07]</t>
  </si>
  <si>
    <t>0.42 [0.19, 0.96]</t>
  </si>
  <si>
    <t>0.80 [0.39, 1.84]</t>
  </si>
  <si>
    <t>45.06 [18.33, 165.36]</t>
  </si>
  <si>
    <t>3.02 [1.08, 10.92]</t>
  </si>
  <si>
    <t>39.68 [15.04, 144.17]</t>
  </si>
  <si>
    <t>3.75 [2.41, 6.28]</t>
  </si>
  <si>
    <t>0.40 [0.18, 0.88]</t>
  </si>
  <si>
    <t>40.08 [8.26, 179.17]</t>
  </si>
  <si>
    <t>24.31 [5.08, 101.28]</t>
  </si>
  <si>
    <t>3.27 [0.55, 21.67]</t>
  </si>
  <si>
    <t>0.45 [0.21, 1.65]</t>
  </si>
  <si>
    <t>0.60 [0.31, 1.59]</t>
  </si>
  <si>
    <t>0.55 [0.28, 1.40]</t>
  </si>
  <si>
    <t>98.72 [56.97, 177.57]</t>
  </si>
  <si>
    <t>27.09 [15.98, 49.02]</t>
  </si>
  <si>
    <t>11.69 [6.83, 20.47]</t>
  </si>
  <si>
    <t>4.06 [2.27, 7.19]</t>
  </si>
  <si>
    <t>2.24 [1.31, 3.89]</t>
  </si>
  <si>
    <t>3.87 [2.13, 6.81]</t>
  </si>
  <si>
    <t>0.67 [0.24, 1.44]</t>
  </si>
  <si>
    <t>2.71 [1.54, 5.00]</t>
  </si>
  <si>
    <t>2.55 [1.46, 4.73]</t>
  </si>
  <si>
    <t>0.90 [0.47, 2.36]</t>
  </si>
  <si>
    <t>0.31 [0.19, 0.55]</t>
  </si>
  <si>
    <t>0.41 [0.17, 1.43]</t>
  </si>
  <si>
    <t>0.73 [0.40, 1.42]</t>
  </si>
  <si>
    <t>0.47 [0.24, 0.98]</t>
  </si>
  <si>
    <t>2.39 [1.02, 5.67]</t>
  </si>
  <si>
    <t>0.46 [0.21, 0.83]</t>
  </si>
  <si>
    <t>0.56 [0.25, 1.13]</t>
  </si>
  <si>
    <t>45.12 [23.56, 88.86]</t>
  </si>
  <si>
    <t>23.02 [9.58, 53.14]</t>
  </si>
  <si>
    <t>14.16 [8.06, 25.66]</t>
  </si>
  <si>
    <t>0.53 [0.26, 1.21]</t>
  </si>
  <si>
    <t>12.37 [6.54, 23.60]</t>
  </si>
  <si>
    <t>6.25 [2.88, 13.58]</t>
  </si>
  <si>
    <t>1.02 [0.18, 2.57]</t>
  </si>
  <si>
    <t>0.56 [0.24, 1.12]</t>
  </si>
  <si>
    <t>Maternal tobacco use in pregnancy (n = 992 missing)</t>
  </si>
  <si>
    <t>No</t>
  </si>
  <si>
    <t>6.62 [4.39, 10.80]</t>
  </si>
  <si>
    <t>0.99 [0.54, 2.17]</t>
  </si>
  <si>
    <t>0.30 [0.15, 0.63]</t>
  </si>
  <si>
    <t>1.59 [1.10, 2.65]</t>
  </si>
  <si>
    <t>2.80 [1.63, 5.11]</t>
  </si>
  <si>
    <t>1.39 [0.84, 2.29]</t>
  </si>
  <si>
    <t>0.82 [0.50, 1.35]</t>
  </si>
  <si>
    <t>1.08 [0.77, 1.66]</t>
  </si>
  <si>
    <t>3.21 [2.01, 5.77]</t>
  </si>
  <si>
    <t>0.49 [0.21, 1.12]</t>
  </si>
  <si>
    <t>0.95 [0.47, 1.99]</t>
  </si>
  <si>
    <t>53.79 [19.35, 219.75]</t>
  </si>
  <si>
    <t>3.95 [1.30, 15.99]</t>
  </si>
  <si>
    <t>46.24 [15.88, 192.32]</t>
  </si>
  <si>
    <t>4.15 [2.52, 7.18]</t>
  </si>
  <si>
    <t>0.33 [0.13, 0.73]</t>
  </si>
  <si>
    <t>83.15 [17.39, 285.21]</t>
  </si>
  <si>
    <t>48.95 [10.27, 167.87]</t>
  </si>
  <si>
    <t>8.56 [1.42, 41.73]</t>
  </si>
  <si>
    <t>0.61 [0.27, 3.17]</t>
  </si>
  <si>
    <t>3.08 [0.76, 26.65]</t>
  </si>
  <si>
    <t>2.46 [0.65, 17.48]</t>
  </si>
  <si>
    <t>154.83 [79.48, 332.32]</t>
  </si>
  <si>
    <t>49.91 [25.10, 114.28]</t>
  </si>
  <si>
    <t>20.01 [10.62, 44.15]</t>
  </si>
  <si>
    <t>6.96 [3.62, 15.00]</t>
  </si>
  <si>
    <t>3.61 [1.96, 7.68]</t>
  </si>
  <si>
    <t>6.42 [3.42, 14.00]</t>
  </si>
  <si>
    <t>1.20 [0.43, 3.17]</t>
  </si>
  <si>
    <t>4.56 [2.21, 11.99]</t>
  </si>
  <si>
    <t>4.26 [2.05, 11.24]</t>
  </si>
  <si>
    <t>1.01 [0.57, 2.00]</t>
  </si>
  <si>
    <t>0.52 [0.29, 0.99]</t>
  </si>
  <si>
    <t>0.23 [0.09, 0.63]</t>
  </si>
  <si>
    <t>1.06 [0.58, 2.01]</t>
  </si>
  <si>
    <t>0.83 [0.38, 1.68]</t>
  </si>
  <si>
    <t>5.42 [2.06, 14.69]</t>
  </si>
  <si>
    <t>0.79 [0.37, 1.56]</t>
  </si>
  <si>
    <t>1.06 [0.39, 3.33]</t>
  </si>
  <si>
    <t>63.62 [30.68, 149.48]</t>
  </si>
  <si>
    <t>33.49 [13.41, 98.34]</t>
  </si>
  <si>
    <t>19.25 [10.34, 36.80]</t>
  </si>
  <si>
    <t>0.29 [0.13, 0.72]</t>
  </si>
  <si>
    <t>9.42 [5.31, 17.43]</t>
  </si>
  <si>
    <t>4.02 [1.80, 8.43]</t>
  </si>
  <si>
    <t>1.22 [0.35, 2.79]</t>
  </si>
  <si>
    <t>0.58 [0.25, 1.08]</t>
  </si>
  <si>
    <t>Yes</t>
  </si>
  <si>
    <t>6.28 [4.45, 9.41]</t>
  </si>
  <si>
    <t>1.08 [0.55, 2.05]</t>
  </si>
  <si>
    <t>0.37 [0.17, 0.69]</t>
  </si>
  <si>
    <t>0.33 [0.08, 0.76]</t>
  </si>
  <si>
    <t>1.50 [1.06, 2.78]</t>
  </si>
  <si>
    <t>0.16 [0.09, 0.33]</t>
  </si>
  <si>
    <t>2.44 [1.53, 4.42]</t>
  </si>
  <si>
    <t>1.35 [0.81, 2.27]</t>
  </si>
  <si>
    <t>0.83 [0.50, 1.33]</t>
  </si>
  <si>
    <t>1.14 [0.76, 1.71]</t>
  </si>
  <si>
    <t>0.15 [0.07, 0.33]</t>
  </si>
  <si>
    <t>3.56 [2.25, 5.91]</t>
  </si>
  <si>
    <t>0.75 [0.33, 1.58]</t>
  </si>
  <si>
    <t>1.11 [0.56, 2.20]</t>
  </si>
  <si>
    <t>27.70 [13.72, 84.17]</t>
  </si>
  <si>
    <t>2.15 [0.92, 8.00]</t>
  </si>
  <si>
    <t>20.79 [10.85, 73.47]</t>
  </si>
  <si>
    <t>4.86 [3.28, 8.03]</t>
  </si>
  <si>
    <t>0.41 [0.15, 1.03]</t>
  </si>
  <si>
    <t>85.60 [21.77, 288.60]</t>
  </si>
  <si>
    <t>49.46 [12.48, 169.67]</t>
  </si>
  <si>
    <t>7.48 [1.80, 46.85]</t>
  </si>
  <si>
    <t>0.59 [0.23, 2.61]</t>
  </si>
  <si>
    <t>3.64 [0.91, 19.63]</t>
  </si>
  <si>
    <t>2.63 [0.73, 11.84]</t>
  </si>
  <si>
    <t>179.33 [105.02, 373.78]</t>
  </si>
  <si>
    <t>64.17 [32.94, 124.62]</t>
  </si>
  <si>
    <t>24.30 [12.53, 47.72]</t>
  </si>
  <si>
    <t>8.14 [4.23, 15.23]</t>
  </si>
  <si>
    <t>4.25 [2.38, 8.24]</t>
  </si>
  <si>
    <t>7.22 [3.92, 15.22]</t>
  </si>
  <si>
    <t>1.54 [0.59, 3.35]</t>
  </si>
  <si>
    <t>5.46 [2.95, 13.63]</t>
  </si>
  <si>
    <t>5.16 [2.74, 13.25]</t>
  </si>
  <si>
    <t>0.96 [0.65, 1.89]</t>
  </si>
  <si>
    <t>0.54 [0.36, 1.06]</t>
  </si>
  <si>
    <t>0.26 [0.08, 0.52]</t>
  </si>
  <si>
    <t>1.05 [0.64, 1.94]</t>
  </si>
  <si>
    <t>0.90 [0.50, 1.64]</t>
  </si>
  <si>
    <t>9.10 [4.62, 23.67]</t>
  </si>
  <si>
    <t>0.95 [0.45, 1.78]</t>
  </si>
  <si>
    <t>1.23 [0.43, 3.72]</t>
  </si>
  <si>
    <t>76.82 [36.97, 160.69]</t>
  </si>
  <si>
    <t>41.71 [17.30, 115.81]</t>
  </si>
  <si>
    <t>22.39 [11.43, 41.18]</t>
  </si>
  <si>
    <t>0.29 [0.12, 0.86]</t>
  </si>
  <si>
    <t>19.37 [8.52, 36.88]</t>
  </si>
  <si>
    <t>8.21 [3.31, 15.22]</t>
  </si>
  <si>
    <t>3.42 [0.72, 11.44]</t>
  </si>
  <si>
    <t>0.86 [0.38, 1.53]</t>
  </si>
  <si>
    <t>Data are presented as the median [25th, 27th percentiles] analyte concentrations by sample characteristic category for chemicals detected in ≥ 70% of urine samples. Reported analyte concentrations are specific gravity-adjusted to account for urine dilution. Analyte acronyms are defined in eTable 2.</t>
  </si>
  <si>
    <t>Organophorphorous Flame Retardants</t>
  </si>
  <si>
    <t>DINP</t>
  </si>
  <si>
    <r>
      <t xml:space="preserve">Proportion </t>
    </r>
    <r>
      <rPr>
        <b/>
        <sz val="10"/>
        <color theme="1"/>
        <rFont val="Aptos"/>
        <family val="2"/>
      </rPr>
      <t>≥</t>
    </r>
    <r>
      <rPr>
        <b/>
        <sz val="10"/>
        <color theme="1"/>
        <rFont val="Arial"/>
        <family val="2"/>
      </rPr>
      <t xml:space="preserve"> lower limit of detection (LOD)</t>
    </r>
  </si>
  <si>
    <t xml:space="preserve">Size-for-gestational age </t>
  </si>
  <si>
    <t xml:space="preserve">Data are presented as the proportion of analyte concentrations ≥ the lower limit of detection by sample characteristic category for chemicals detected in 30–70% of urine samples. Analyte acronyms are defined in eTable 2. </t>
  </si>
  <si>
    <t>eTable 6. Overall and stratified associations between analyte concentrations and continuous gestational age at birth (n = 5318).</t>
  </si>
  <si>
    <t>Crude                              (n = 5318)</t>
  </si>
  <si>
    <t>Adjusted                            (n = 5318)</t>
  </si>
  <si>
    <t>Male Newborns                   (n = 2651)</t>
  </si>
  <si>
    <t>Female Newborns                      (n = 2667)</t>
  </si>
  <si>
    <t>Chemical Class</t>
  </si>
  <si>
    <t>Analyte</t>
  </si>
  <si>
    <r>
      <t>P</t>
    </r>
    <r>
      <rPr>
        <b/>
        <vertAlign val="subscript"/>
        <sz val="10"/>
        <color theme="1"/>
        <rFont val="Arial"/>
        <family val="2"/>
      </rPr>
      <t>sexint</t>
    </r>
  </si>
  <si>
    <t>0.01 (-0.05, 0.07)</t>
  </si>
  <si>
    <t>0.00 (-0.06, 0.05)</t>
  </si>
  <si>
    <t>-0.01 (-0.07, 0.05)</t>
  </si>
  <si>
    <t>-0.04 (-0.13, 0.04)</t>
  </si>
  <si>
    <t>0.02 (-0.06, 0.10)</t>
  </si>
  <si>
    <t>-0.01 (-0.06, 0.05)</t>
  </si>
  <si>
    <t>-0.05 (-0.13, 0.03)</t>
  </si>
  <si>
    <t>-0.01 (-0.07, 0.06)</t>
  </si>
  <si>
    <t>-0.05 (-0.14, 0.03)</t>
  </si>
  <si>
    <t>0.07 (0.01, 0.14)*</t>
  </si>
  <si>
    <t>0.02 (-0.07, 0.10)</t>
  </si>
  <si>
    <t>-0.01 (-0.09, 0.07)</t>
  </si>
  <si>
    <t>0.03 (-0.02, 0.08)</t>
  </si>
  <si>
    <t>-0.02 (-0.09, 0.05)</t>
  </si>
  <si>
    <t>0.00 (-0.08, 0.07)</t>
  </si>
  <si>
    <t>0.04 (-0.02, 0.10)</t>
  </si>
  <si>
    <t>0.05 (-0.01, 0.11)</t>
  </si>
  <si>
    <t>0.00 (-0.09, 0.08)</t>
  </si>
  <si>
    <t>0.02 (-0.04, 0.07)</t>
  </si>
  <si>
    <t>0.04 (-0.03, 0.12)</t>
  </si>
  <si>
    <t>-0.03 (-0.09, 0.03)</t>
  </si>
  <si>
    <t>-0.03 (-0.11, 0.05)</t>
  </si>
  <si>
    <t>-0.02 (-0.11, 0.06)</t>
  </si>
  <si>
    <t>0.01 (-0.06, 0.08)</t>
  </si>
  <si>
    <t>0.10 (0.01, 0.19)*</t>
  </si>
  <si>
    <t>0.08 (0.01, 0.15)*</t>
  </si>
  <si>
    <t>0.03 (-0.06, 0.13)</t>
  </si>
  <si>
    <t>0.12 (0.03, 0.21)*</t>
  </si>
  <si>
    <t>0.01 (-0.08, 0.10)</t>
  </si>
  <si>
    <t>0.01 (-0.04, 0.07)</t>
  </si>
  <si>
    <t>0.03 (-0.04, 0.11)</t>
  </si>
  <si>
    <t>-0.08 (-0.14, -0.02)*</t>
  </si>
  <si>
    <t>-0.04 (-0.10, 0.02)</t>
  </si>
  <si>
    <t>-0.02 (-0.10, 0.06)</t>
  </si>
  <si>
    <t>-0.06 (-0.14, 0.02)</t>
  </si>
  <si>
    <t>0.05 (-0.06, 0.15)</t>
  </si>
  <si>
    <t>-0.04 (-0.11, 0.04)</t>
  </si>
  <si>
    <t>0.01 (-0.07, 0.09)</t>
  </si>
  <si>
    <t>0.04 (-0.07, 0.14)</t>
  </si>
  <si>
    <t>-0.02 (-0.10, 0.05)</t>
  </si>
  <si>
    <t>0.01 (-0.09, 0.12)</t>
  </si>
  <si>
    <t>0.00 (-0.10, 0.11)</t>
  </si>
  <si>
    <t>0.05 (-0.03, 0.12)</t>
  </si>
  <si>
    <t>-0.01 (-0.08, 0.07)</t>
  </si>
  <si>
    <t>0.00 (-0.08, 0.08)</t>
  </si>
  <si>
    <t>0.04 (-0.06, 0.15)</t>
  </si>
  <si>
    <t>-0.01 (-0.08, 0.06)</t>
  </si>
  <si>
    <t>-0.12 (-0.20, -0.04)*</t>
  </si>
  <si>
    <t>-0.10 (-0.18, -0.02)*</t>
  </si>
  <si>
    <r>
      <t>-0.07 (-0.14, 0.01)</t>
    </r>
    <r>
      <rPr>
        <b/>
        <vertAlign val="superscript"/>
        <sz val="10"/>
        <color rgb="FF000000"/>
        <rFont val="Arial"/>
        <family val="2"/>
      </rPr>
      <t>#</t>
    </r>
  </si>
  <si>
    <t>-0.04 (-0.12, 0.03)</t>
  </si>
  <si>
    <t>-0.07 (-0.17, 0.02)</t>
  </si>
  <si>
    <t>-0.08 (-0.17, 0.02)</t>
  </si>
  <si>
    <t>0.00 (-0.09, 0.09)</t>
  </si>
  <si>
    <t>-0.03 (-0.10, 0.04)</t>
  </si>
  <si>
    <t>-0.02 (-0.09, 0.06)</t>
  </si>
  <si>
    <t>0.02 (-0.07, 0.11)</t>
  </si>
  <si>
    <t>-0.07 (-0.16, 0.03)</t>
  </si>
  <si>
    <t>0.00 (-0.06, 0.06)</t>
  </si>
  <si>
    <t>0.03 (-0.05, 0.11)</t>
  </si>
  <si>
    <t>-0.11 (-0.20, -0.02)*</t>
  </si>
  <si>
    <r>
      <t>-0.05 (-0.11, 0.00)</t>
    </r>
    <r>
      <rPr>
        <b/>
        <vertAlign val="superscript"/>
        <sz val="10"/>
        <color rgb="FF000000"/>
        <rFont val="Arial"/>
        <family val="2"/>
      </rPr>
      <t>#</t>
    </r>
  </si>
  <si>
    <t>-0.06 (-0.11, 0.00)*</t>
  </si>
  <si>
    <t>-0.09 (-0.16, -0.01)*</t>
  </si>
  <si>
    <t>-0.03 (-0.10, 0.05)</t>
  </si>
  <si>
    <t>-0.05 (-0.11, 0.02)</t>
  </si>
  <si>
    <t>-0.10 (-0.18, -0.01)*</t>
  </si>
  <si>
    <t>-0.04 (-0.12, 0.05)</t>
  </si>
  <si>
    <t>-0.02 (-0.07, 0.03)</t>
  </si>
  <si>
    <t>-0.02 (-0.09, 0.04)</t>
  </si>
  <si>
    <t>-0.04 (-0.11, 0.02)</t>
  </si>
  <si>
    <t>-0.02 (-0.10, 0.07)</t>
  </si>
  <si>
    <t>0.01 (-0.07, 0.08)</t>
  </si>
  <si>
    <t>-0.05 (-0.12, 0.01)</t>
  </si>
  <si>
    <t>-0.09 (-0.18, 0.00)*</t>
  </si>
  <si>
    <t>-0.02 (-0.11, 0.07)</t>
  </si>
  <si>
    <r>
      <t>-0.06 (-0.13, 0.00)</t>
    </r>
    <r>
      <rPr>
        <b/>
        <vertAlign val="superscript"/>
        <sz val="10"/>
        <color rgb="FF000000"/>
        <rFont val="Arial"/>
        <family val="2"/>
      </rPr>
      <t>#</t>
    </r>
  </si>
  <si>
    <t>-0.03 (-0.09, 0.04)</t>
  </si>
  <si>
    <t>-0.05 (-0.10, 0.00)*</t>
  </si>
  <si>
    <t>-0.05 (-0.10, -0.01)*</t>
  </si>
  <si>
    <t>-0.05 (-0.11, 0.01)</t>
  </si>
  <si>
    <t>0.00 (-0.07, 0.07)</t>
  </si>
  <si>
    <t>-0.03 (-0.12, 0.06)</t>
  </si>
  <si>
    <t>-0.04 (-0.14, 0.05)</t>
  </si>
  <si>
    <t>0.07 (0.00, 0.13)*</t>
  </si>
  <si>
    <t>0.03 (-0.06, 0.11)</t>
  </si>
  <si>
    <t>∑DINCH</t>
  </si>
  <si>
    <t>0.06 (-0.03, 0.15)</t>
  </si>
  <si>
    <t>0.00 (-0.08, 0.09)</t>
  </si>
  <si>
    <t>-0.02 (-0.08, 0.04)</t>
  </si>
  <si>
    <t>0.03 (-0.03, 0.09)</t>
  </si>
  <si>
    <t>-0.08 (-0.19, 0.02)</t>
  </si>
  <si>
    <t>0.00 (-0.11, 0.11)</t>
  </si>
  <si>
    <t>0.01 (-0.10, 0.11)</t>
  </si>
  <si>
    <t>-0.01 (-0.16, 0.13)</t>
  </si>
  <si>
    <t>0.03 (-0.12, 0.18)</t>
  </si>
  <si>
    <t>0.03 (-0.08, 0.14)</t>
  </si>
  <si>
    <t>-0.08 (-0.18, 0.02)</t>
  </si>
  <si>
    <t>-0.09 (-0.21, 0.04)</t>
  </si>
  <si>
    <t>0.02 (-0.07, 0.12)</t>
  </si>
  <si>
    <t>0.01 (-0.08, 0.11)</t>
  </si>
  <si>
    <t>0.01 (-0.10, 0.12)</t>
  </si>
  <si>
    <t>0.00 (-0.09, 0.10)</t>
  </si>
  <si>
    <t>-0.07 (-0.17, 0.03)</t>
  </si>
  <si>
    <t>0.01 (-0.14, 0.16)</t>
  </si>
  <si>
    <t>0.00 (-0.15, 0.15)</t>
  </si>
  <si>
    <t>0.03 (-0.07, 0.14)</t>
  </si>
  <si>
    <t>-0.05 (-0.15, 0.06)</t>
  </si>
  <si>
    <t>0.05 (-0.06, 0.16)</t>
  </si>
  <si>
    <t>-0.01 (-0.11, 0.10)</t>
  </si>
  <si>
    <t>-0.04 (-0.16, 0.08)</t>
  </si>
  <si>
    <t>-0.02 (-0.14, 0.11)</t>
  </si>
  <si>
    <t>0.01 (-0.09, 0.11)</t>
  </si>
  <si>
    <t>-0.11 (-0.21, -0.01)*</t>
  </si>
  <si>
    <r>
      <t xml:space="preserve">Data were obtained from linear mixed models where analytes in the upper half of the table were modeled as continuous variables (detected in ≥ 70% of urine samples), while those in the bottom half of the table were modeled as ≥ compared to &lt; the lower limit of detection (detected in 10–69.9% of urine samples). The proportion of samples detected ≥ the lower limit of detection can be found in eTable 2. Adjusted models accounted for cohort as a random effect, maternal age, maternal race and ethnicity, pre-pregnancy body mass index, education, parity, season of urine collection, year of urine collection, and tobacco use. Newborn sex-specific estimates were obtained from stratified models. To obtain the interaction P-values, newborn sex models additionally included an interaction between analyte and sex (Psexint). Missing covariate data were multiply imputed. Analyte acronyms are defined in eTable 2. 
Abbreviations: CI, confidence interval; IQR, interquartile range.
</t>
    </r>
    <r>
      <rPr>
        <vertAlign val="superscript"/>
        <sz val="10"/>
        <color rgb="FF000000"/>
        <rFont val="Arial"/>
        <family val="2"/>
      </rPr>
      <t>#</t>
    </r>
    <r>
      <rPr>
        <sz val="10"/>
        <color rgb="FF000000"/>
        <rFont val="Arial"/>
        <family val="2"/>
      </rPr>
      <t>P &lt; 0.10; *P</t>
    </r>
    <r>
      <rPr>
        <i/>
        <sz val="10"/>
        <color rgb="FF000000"/>
        <rFont val="Arial"/>
        <family val="2"/>
      </rPr>
      <t xml:space="preserve"> </t>
    </r>
    <r>
      <rPr>
        <sz val="10"/>
        <color rgb="FF000000"/>
        <rFont val="Arial"/>
        <family val="2"/>
      </rPr>
      <t>&lt; 0.05. †Significant after false discover rate correction.</t>
    </r>
  </si>
  <si>
    <t>eTable 7. Overall and stratified associations between analyte concentrations and categorical gestational age at birth (n = 5318).</t>
  </si>
  <si>
    <t>Preterm birth (ref = Fullterm Birth)</t>
  </si>
  <si>
    <t>OR (95% CI) for each IQR increase in analyte concentration</t>
  </si>
  <si>
    <t>0.92 (0.84,1.02)</t>
  </si>
  <si>
    <t>0.93 (0.84, 1.03)</t>
  </si>
  <si>
    <t>0.95 (0.82, 1.09)</t>
  </si>
  <si>
    <t>0.92 (0.80, 1.05)</t>
  </si>
  <si>
    <t>0.97 (0.85, 1.10)</t>
  </si>
  <si>
    <t>0.96 (0.85, 1.10)</t>
  </si>
  <si>
    <t>1.00 (0.83, 1.21)</t>
  </si>
  <si>
    <t>0.93 (0.77, 1.11)</t>
  </si>
  <si>
    <t>1.03 (0.90, 1.16)</t>
  </si>
  <si>
    <t>1.03 (0.90, 1.17)</t>
  </si>
  <si>
    <t>1.06 (0.88, 1.27)</t>
  </si>
  <si>
    <t>1.00 (0.84, 1.19)</t>
  </si>
  <si>
    <t>0.99 (0.86, 1.13)</t>
  </si>
  <si>
    <t>0.98 (0.86, 1.13)</t>
  </si>
  <si>
    <t>1.01 (0.83, 1.24)</t>
  </si>
  <si>
    <t>0.96 (0.79, 1.16)</t>
  </si>
  <si>
    <t>0.87 (0.76, 1.00)*</t>
  </si>
  <si>
    <t>0.90 (0.78, 1.03)</t>
  </si>
  <si>
    <t>0.86 (0.70, 1.05)</t>
  </si>
  <si>
    <t>0.93 (0.77, 1.13)</t>
  </si>
  <si>
    <t>0.98 (0.85, 1.13)</t>
  </si>
  <si>
    <t>0.99 (0.85, 1.15)</t>
  </si>
  <si>
    <t>1.13 (0.92, 1.39)</t>
  </si>
  <si>
    <t>0.96 (0.83, 1.11)</t>
  </si>
  <si>
    <t>0.95 (0.82, 1.10)</t>
  </si>
  <si>
    <t>1.11 (0.90, 1.36)</t>
  </si>
  <si>
    <t>0.81 (0.66, 0.99)*</t>
  </si>
  <si>
    <r>
      <t>0.89 (0.79, 1.01)</t>
    </r>
    <r>
      <rPr>
        <b/>
        <vertAlign val="superscript"/>
        <sz val="10"/>
        <color rgb="FF000000"/>
        <rFont val="Arial"/>
        <family val="2"/>
      </rPr>
      <t>#</t>
    </r>
  </si>
  <si>
    <t>0.93 (0.82, 1.06)</t>
  </si>
  <si>
    <t>1.03 (0.86, 1.22)</t>
  </si>
  <si>
    <r>
      <t>0.84 (0.70, 1.01)</t>
    </r>
    <r>
      <rPr>
        <b/>
        <vertAlign val="superscript"/>
        <sz val="10"/>
        <color rgb="FF000000"/>
        <rFont val="Arial"/>
        <family val="2"/>
      </rPr>
      <t>#</t>
    </r>
  </si>
  <si>
    <t>0.97 (0.86, 1.09)</t>
  </si>
  <si>
    <t>1.01 (0.89, 1.14)</t>
  </si>
  <si>
    <t>1.14 (0.96, 1.35)</t>
  </si>
  <si>
    <t>0.89 (0.75, 1.05)</t>
  </si>
  <si>
    <t>0.87 (0.77, 0.99)*</t>
  </si>
  <si>
    <r>
      <t>0.89 (0.78, 1.01)</t>
    </r>
    <r>
      <rPr>
        <b/>
        <vertAlign val="superscript"/>
        <sz val="10"/>
        <color theme="1"/>
        <rFont val="Arial"/>
        <family val="2"/>
      </rPr>
      <t>#</t>
    </r>
  </si>
  <si>
    <t>0.92 (0.76, 1.10)</t>
  </si>
  <si>
    <t>0.87 (0.73, 1.03)</t>
  </si>
  <si>
    <t>0.94 (0.82, 1.08)</t>
  </si>
  <si>
    <t>0.91 (0.79, 1.05)</t>
  </si>
  <si>
    <t>0.82 (0.68, 0.99)*</t>
  </si>
  <si>
    <t>0.99 (0.87, 1.12)</t>
  </si>
  <si>
    <t>0.98 (0.87, 1.12)</t>
  </si>
  <si>
    <t>0.89 (0.73, 1.07)</t>
  </si>
  <si>
    <t>1.07 (0.91, 1.26)</t>
  </si>
  <si>
    <t>1.01 (0.89, 1.16)</t>
  </si>
  <si>
    <t>0.99 (0.86, 1.14)</t>
  </si>
  <si>
    <t>0.99 (0.82, 1.19)</t>
  </si>
  <si>
    <t>0.94 (0.84, 1.06)</t>
  </si>
  <si>
    <t>0.90 (0.77, 1.07)</t>
  </si>
  <si>
    <t>0.98 (0.83, 1.15)</t>
  </si>
  <si>
    <t>0.80 (0.69, 0.93)*</t>
  </si>
  <si>
    <r>
      <t>0.87 (0.74, 1.02)</t>
    </r>
    <r>
      <rPr>
        <b/>
        <vertAlign val="superscript"/>
        <sz val="10"/>
        <color theme="1"/>
        <rFont val="Arial"/>
        <family val="2"/>
      </rPr>
      <t>#</t>
    </r>
  </si>
  <si>
    <t>0.83 (0.67, 1.04)</t>
  </si>
  <si>
    <t>0.90 (0.73, 1.11)</t>
  </si>
  <si>
    <t>0.75 (0.64, 0.87)*</t>
  </si>
  <si>
    <t>0.82 (0.69, 0.97)*</t>
  </si>
  <si>
    <r>
      <t>0.82 (0.65, 1.03)</t>
    </r>
    <r>
      <rPr>
        <b/>
        <vertAlign val="superscript"/>
        <sz val="10"/>
        <color rgb="FF000000"/>
        <rFont val="Arial"/>
        <family val="2"/>
      </rPr>
      <t>#</t>
    </r>
  </si>
  <si>
    <r>
      <t>0.82 (0.66, 1.02)</t>
    </r>
    <r>
      <rPr>
        <b/>
        <vertAlign val="superscript"/>
        <sz val="10"/>
        <color rgb="FF000000"/>
        <rFont val="Arial"/>
        <family val="2"/>
      </rPr>
      <t>#</t>
    </r>
  </si>
  <si>
    <t>0.85 (0.75, 0.98)*</t>
  </si>
  <si>
    <t>0.91 (0.79, 1.06)</t>
  </si>
  <si>
    <t>0.88 (0.71, 1.08)</t>
  </si>
  <si>
    <t>0.94 (0.78, 1.14)</t>
  </si>
  <si>
    <t>0.98 (0.87, 1.11)</t>
  </si>
  <si>
    <t>0.97 (0.86, 1.10)</t>
  </si>
  <si>
    <t>0.88 (0.73, 1.06)</t>
  </si>
  <si>
    <t>1.04 (0.89, 1.22)</t>
  </si>
  <si>
    <t>1.06 (0.93, 1.21)</t>
  </si>
  <si>
    <t>1.04 (0.91, 1.19)</t>
  </si>
  <si>
    <t>0.97 (0.81, 1.17)</t>
  </si>
  <si>
    <t>1.10 (0.92, 1.32)</t>
  </si>
  <si>
    <t>1.09 (0.92, 1.30)</t>
  </si>
  <si>
    <t>1.01 (0.84, 1.21)</t>
  </si>
  <si>
    <t>0.96 (0.75, 1.23)</t>
  </si>
  <si>
    <t>1.07 (0.83, 1.36)</t>
  </si>
  <si>
    <t>1.13 (0.96, 1.35)</t>
  </si>
  <si>
    <t>1.05 (0.88, 1.25)</t>
  </si>
  <si>
    <t>0.99 (0.77, 1.26)</t>
  </si>
  <si>
    <t>1.12 (0.88, 1.43)</t>
  </si>
  <si>
    <t>1.08 (0.91, 1.28)</t>
  </si>
  <si>
    <t>1.01 (0.85, 1.21)</t>
  </si>
  <si>
    <t>0.96 (0.76, 1.22)</t>
  </si>
  <si>
    <t>1.07 (0.84, 1.37)</t>
  </si>
  <si>
    <t>0.86 (0.74, 0.98)*</t>
  </si>
  <si>
    <t>0.84 (0.73, 0.97)*</t>
  </si>
  <si>
    <t>0.85 (0.70, 1.04)</t>
  </si>
  <si>
    <r>
      <t>0.83 (0.68, 1.01)</t>
    </r>
    <r>
      <rPr>
        <b/>
        <vertAlign val="superscript"/>
        <sz val="10"/>
        <color rgb="FF000000"/>
        <rFont val="Arial"/>
        <family val="2"/>
      </rPr>
      <t>#</t>
    </r>
  </si>
  <si>
    <t>0.95 (0.80, 1.13)</t>
  </si>
  <si>
    <t>0.89 (0.75, 1.07)</t>
  </si>
  <si>
    <t>1.11 (0.88, 1.41)</t>
  </si>
  <si>
    <t>0.71 (0.55, 0.91)*</t>
  </si>
  <si>
    <t>0.96 (0.82, 1.13)</t>
  </si>
  <si>
    <t>0.94 (0.80, 1.11)</t>
  </si>
  <si>
    <t>1.15 (0.92, 1.43)</t>
  </si>
  <si>
    <t>0.76 (0.60, 0.96)*</t>
  </si>
  <si>
    <t>1.12 (0.96, 1.30)</t>
  </si>
  <si>
    <t>1.01 (0.86, 1.20)</t>
  </si>
  <si>
    <t>1.14 (0.92, 1.42)</t>
  </si>
  <si>
    <t>0.89 (0.72, 1.12)</t>
  </si>
  <si>
    <t>1.21 (1.02, 1.43)*</t>
  </si>
  <si>
    <r>
      <t>1.17 (0.98, 1.39)</t>
    </r>
    <r>
      <rPr>
        <b/>
        <vertAlign val="superscript"/>
        <sz val="10"/>
        <color theme="1"/>
        <rFont val="Arial"/>
        <family val="2"/>
      </rPr>
      <t>#</t>
    </r>
  </si>
  <si>
    <t>1.29 (1.03, 1.62)*</t>
  </si>
  <si>
    <t>1.06 (0.84, 1.33)</t>
  </si>
  <si>
    <r>
      <t>1.17 (1.00, 1.37)</t>
    </r>
    <r>
      <rPr>
        <b/>
        <vertAlign val="superscript"/>
        <sz val="10"/>
        <color rgb="FF000000"/>
        <rFont val="Arial"/>
        <family val="2"/>
      </rPr>
      <t>#</t>
    </r>
  </si>
  <si>
    <t>1.12 (0.95, 1.32)</t>
  </si>
  <si>
    <t>1.26 (1.02, 1.55)*</t>
  </si>
  <si>
    <t>1.00 (0.81, 1.24)</t>
  </si>
  <si>
    <r>
      <t>1.15 (0.98, 1.34)</t>
    </r>
    <r>
      <rPr>
        <b/>
        <vertAlign val="superscript"/>
        <sz val="10"/>
        <color rgb="FF000000"/>
        <rFont val="Arial"/>
        <family val="2"/>
      </rPr>
      <t>#</t>
    </r>
  </si>
  <si>
    <t>1.09 (0.93, 1.28)</t>
  </si>
  <si>
    <t>1.26 (1.02, 1.56)*</t>
  </si>
  <si>
    <t>0.96 (0.78, 1.17)</t>
  </si>
  <si>
    <t>1.08 (0.93, 1.26)</t>
  </si>
  <si>
    <t>1.03 (0.88, 1.21)</t>
  </si>
  <si>
    <r>
      <t>1.20 (0.97, 1.47)</t>
    </r>
    <r>
      <rPr>
        <b/>
        <vertAlign val="superscript"/>
        <sz val="10"/>
        <color rgb="FF000000"/>
        <rFont val="Arial"/>
        <family val="2"/>
      </rPr>
      <t>#</t>
    </r>
  </si>
  <si>
    <t>0.89 (0.72, 1.09)</t>
  </si>
  <si>
    <t>1.18 (1.01, 1.37)*</t>
  </si>
  <si>
    <t>1.13 (0.96, 1.34)</t>
  </si>
  <si>
    <t>1.28 (1.04, 1.58)*</t>
  </si>
  <si>
    <t>1.01 (0.82, 1.24)</t>
  </si>
  <si>
    <t>1.03 (0.90, 1.18)</t>
  </si>
  <si>
    <t>1.00 (0.87, 1.15)</t>
  </si>
  <si>
    <t>1.13 (0.93, 1.37)</t>
  </si>
  <si>
    <t>0.89 (0.74, 1.07)</t>
  </si>
  <si>
    <t>1.17 (1.02, 1.34)*</t>
  </si>
  <si>
    <t>1.16 (1.01, 1.34)*</t>
  </si>
  <si>
    <r>
      <t>1.20 (0.99, 1.46)</t>
    </r>
    <r>
      <rPr>
        <b/>
        <vertAlign val="superscript"/>
        <sz val="10"/>
        <color rgb="FF000000"/>
        <rFont val="Arial"/>
        <family val="2"/>
      </rPr>
      <t>#</t>
    </r>
  </si>
  <si>
    <t>1.13 (0.94, 1.36)</t>
  </si>
  <si>
    <t>1.09 (0.96, 1.24)</t>
  </si>
  <si>
    <t>1.08 (0.95, 1.23)</t>
  </si>
  <si>
    <t>1.15 (0.96, 1.38)</t>
  </si>
  <si>
    <t>1.02 (0.87, 1.21)</t>
  </si>
  <si>
    <r>
      <t>1.13 (0.98, 1.29)</t>
    </r>
    <r>
      <rPr>
        <b/>
        <vertAlign val="superscript"/>
        <sz val="10"/>
        <color rgb="FF000000"/>
        <rFont val="Arial"/>
        <family val="2"/>
      </rPr>
      <t>#</t>
    </r>
  </si>
  <si>
    <r>
      <t>1.14 (0.99, 1.31)</t>
    </r>
    <r>
      <rPr>
        <b/>
        <vertAlign val="superscript"/>
        <sz val="10"/>
        <color theme="1"/>
        <rFont val="Arial"/>
        <family val="2"/>
      </rPr>
      <t>#</t>
    </r>
  </si>
  <si>
    <t>1.11 (0.91, 1.35)</t>
  </si>
  <si>
    <r>
      <t>1.16 (0.97, 1.39)</t>
    </r>
    <r>
      <rPr>
        <b/>
        <vertAlign val="superscript"/>
        <sz val="10"/>
        <color rgb="FF000000"/>
        <rFont val="Arial"/>
        <family val="2"/>
      </rPr>
      <t>#</t>
    </r>
  </si>
  <si>
    <t>1.03 (0.92, 1.15)</t>
  </si>
  <si>
    <t>1.01 (0.86, 1.19)</t>
  </si>
  <si>
    <r>
      <t>1.12 (0.98, 1.28)</t>
    </r>
    <r>
      <rPr>
        <b/>
        <vertAlign val="superscript"/>
        <sz val="10"/>
        <color rgb="FF000000"/>
        <rFont val="Arial"/>
        <family val="2"/>
      </rPr>
      <t>#</t>
    </r>
  </si>
  <si>
    <t>1.10 (0.96, 1.27)</t>
  </si>
  <si>
    <t>1.14 (0.95, 1.38)</t>
  </si>
  <si>
    <t>1.06 (0.87, 1.29)</t>
  </si>
  <si>
    <t>0.92 (0.81, 1.04)</t>
  </si>
  <si>
    <t>0.94 (0.82, 1.07)</t>
  </si>
  <si>
    <t>0.88 (0.73, 1.05)</t>
  </si>
  <si>
    <t>0.99 (0.84, 1.18)</t>
  </si>
  <si>
    <t>1.10 (0.97, 1.25)</t>
  </si>
  <si>
    <t>1.09 (0.95, 1.24)</t>
  </si>
  <si>
    <t>1.16 (0.97, 1.39)</t>
  </si>
  <si>
    <t>1.02 (0.85, 1.22)</t>
  </si>
  <si>
    <t>1.17 (1.01, 1.35)*</t>
  </si>
  <si>
    <t>1.14 (0.98, 1.32)</t>
  </si>
  <si>
    <t>1.25 (1.02, 1.54)*</t>
  </si>
  <si>
    <t>1.03 (0.84, 1.26)</t>
  </si>
  <si>
    <t>1.02 (0.89, 1.17)</t>
  </si>
  <si>
    <t>0.95 (0.82, 1.11)</t>
  </si>
  <si>
    <t>1.07 (0.87, 1.32)</t>
  </si>
  <si>
    <t>0.87 (0.72, 1.05)</t>
  </si>
  <si>
    <t>1.16 (1.04, 1.30)*</t>
  </si>
  <si>
    <t>1.16 (1.03, 1.30)*</t>
  </si>
  <si>
    <t>1.10 (0.97, 1.26)</t>
  </si>
  <si>
    <t>1.11 (0.97, 1.27)</t>
  </si>
  <si>
    <t>1.15 (0.97, 1.38)</t>
  </si>
  <si>
    <t>1.04 (0.89, 1.20)</t>
  </si>
  <si>
    <t>0.93 (0.79, 1.09)</t>
  </si>
  <si>
    <t>1.06 (0.86, 1.29)</t>
  </si>
  <si>
    <r>
      <t>0.81 (0.65, 1.00)</t>
    </r>
    <r>
      <rPr>
        <b/>
        <vertAlign val="superscript"/>
        <sz val="10"/>
        <color rgb="FF000000"/>
        <rFont val="Arial"/>
        <family val="2"/>
      </rPr>
      <t>#</t>
    </r>
  </si>
  <si>
    <t>1.06 (0.91, 1.23)</t>
  </si>
  <si>
    <t>0.95 (0.80, 1.11)</t>
  </si>
  <si>
    <t>1.07 (0.86, 1.32)</t>
  </si>
  <si>
    <t>0.84 (0.68, 1.04)</t>
  </si>
  <si>
    <t>0.90 (0.79, 1.03)</t>
  </si>
  <si>
    <t>0.84 (0.73, 0.96)*</t>
  </si>
  <si>
    <t>0.99 (0.81, 1.20)</t>
  </si>
  <si>
    <t>0.72 (0.60, 0.86)*</t>
  </si>
  <si>
    <t>0.90 (0.78, 1.04)</t>
  </si>
  <si>
    <t>0.92 (0.78, 1.07)</t>
  </si>
  <si>
    <t>1.00 (0.83, 1.22)</t>
  </si>
  <si>
    <t>0.84 (0.72, 0.98)*</t>
  </si>
  <si>
    <t>0.85 (0.69, 1.05)</t>
  </si>
  <si>
    <r>
      <t>0.83 (0.67, 1.02)</t>
    </r>
    <r>
      <rPr>
        <b/>
        <vertAlign val="superscript"/>
        <sz val="10"/>
        <color rgb="FF000000"/>
        <rFont val="Arial"/>
        <family val="2"/>
      </rPr>
      <t>#</t>
    </r>
  </si>
  <si>
    <t>0.91 (0.80, 1.04)</t>
  </si>
  <si>
    <r>
      <t>0.88 (0.77, 1.00)</t>
    </r>
    <r>
      <rPr>
        <b/>
        <vertAlign val="superscript"/>
        <sz val="10"/>
        <color theme="1"/>
        <rFont val="Arial"/>
        <family val="2"/>
      </rPr>
      <t>#</t>
    </r>
  </si>
  <si>
    <t>0.87 (0.73, 1.04)</t>
  </si>
  <si>
    <t>0.89 (0.74, 1.06)</t>
  </si>
  <si>
    <t>0.91 (0.81, 1.03)</t>
  </si>
  <si>
    <t>0.96 (0.81, 1.15)</t>
  </si>
  <si>
    <r>
      <t>0.87 (0.73, 1.02)</t>
    </r>
    <r>
      <rPr>
        <b/>
        <vertAlign val="superscript"/>
        <sz val="10"/>
        <color rgb="FF000000"/>
        <rFont val="Arial"/>
        <family val="2"/>
      </rPr>
      <t>#</t>
    </r>
  </si>
  <si>
    <r>
      <t>0.89 (0.78, 1.01)</t>
    </r>
    <r>
      <rPr>
        <b/>
        <vertAlign val="superscript"/>
        <sz val="10"/>
        <color rgb="FF000000"/>
        <rFont val="Arial"/>
        <family val="2"/>
      </rPr>
      <t>#</t>
    </r>
  </si>
  <si>
    <t>0.88 (0.77, 0.99)*</t>
  </si>
  <si>
    <t>0.88 (0.74, 1.06)</t>
  </si>
  <si>
    <r>
      <t>0.87 (0.73, 1.03)</t>
    </r>
    <r>
      <rPr>
        <b/>
        <vertAlign val="superscript"/>
        <sz val="10"/>
        <color rgb="FF000000"/>
        <rFont val="Arial"/>
        <family val="2"/>
      </rPr>
      <t>#</t>
    </r>
  </si>
  <si>
    <t>OR (95% CI) among those with detectable compared to non-detectable analyte concentrations</t>
  </si>
  <si>
    <t>0.84 (0.66, 1.06)</t>
  </si>
  <si>
    <r>
      <t>0.80 (0.63, 1.02)</t>
    </r>
    <r>
      <rPr>
        <b/>
        <vertAlign val="superscript"/>
        <sz val="10"/>
        <color theme="1"/>
        <rFont val="Arial"/>
        <family val="2"/>
      </rPr>
      <t>#</t>
    </r>
  </si>
  <si>
    <t>0.87 (0.63, 1.21)</t>
  </si>
  <si>
    <r>
      <t>0.74 (0.53, 1.04)</t>
    </r>
    <r>
      <rPr>
        <b/>
        <vertAlign val="superscript"/>
        <sz val="10"/>
        <color rgb="FF000000"/>
        <rFont val="Arial"/>
        <family val="2"/>
      </rPr>
      <t>#</t>
    </r>
  </si>
  <si>
    <r>
      <t>1.28 (0.96, 1.70)</t>
    </r>
    <r>
      <rPr>
        <b/>
        <vertAlign val="superscript"/>
        <sz val="10"/>
        <color rgb="FF000000"/>
        <rFont val="Arial"/>
        <family val="2"/>
      </rPr>
      <t>#</t>
    </r>
  </si>
  <si>
    <t>1.22 (0.91, 1.63)</t>
  </si>
  <si>
    <t>1.20 (0.79, 1.81)</t>
  </si>
  <si>
    <t>1.25 (0.83, 1.86)</t>
  </si>
  <si>
    <t>1.21 (0.96, 1.52)</t>
  </si>
  <si>
    <t>1.28 (1.01, 1.62)*</t>
  </si>
  <si>
    <t>0.93 (0.67, 1.27)</t>
  </si>
  <si>
    <t>1.79 (1.28, 2.52)*</t>
  </si>
  <si>
    <r>
      <t>1.21 (0.96, 1.52)</t>
    </r>
    <r>
      <rPr>
        <b/>
        <vertAlign val="superscript"/>
        <sz val="10"/>
        <color rgb="FF000000"/>
        <rFont val="Arial"/>
        <family val="2"/>
      </rPr>
      <t>#</t>
    </r>
  </si>
  <si>
    <r>
      <t>1.22 (0.96, 1.54)</t>
    </r>
    <r>
      <rPr>
        <b/>
        <vertAlign val="superscript"/>
        <sz val="10"/>
        <color theme="1"/>
        <rFont val="Arial"/>
        <family val="2"/>
      </rPr>
      <t>#</t>
    </r>
  </si>
  <si>
    <r>
      <t>1.36 (0.99, 1.88)</t>
    </r>
    <r>
      <rPr>
        <b/>
        <vertAlign val="superscript"/>
        <sz val="10"/>
        <color rgb="FF000000"/>
        <rFont val="Arial"/>
        <family val="2"/>
      </rPr>
      <t>#</t>
    </r>
  </si>
  <si>
    <t>1.09 (0.79, 1.52)</t>
  </si>
  <si>
    <t>1.15 (0.91, 1.46)</t>
  </si>
  <si>
    <t>1.14 (0.90, 1.45)</t>
  </si>
  <si>
    <t>1.26 (0.90, 1.76)</t>
  </si>
  <si>
    <t>1.04 (0.74, 1.46)</t>
  </si>
  <si>
    <t>0.96 (0.75, 1.22)</t>
  </si>
  <si>
    <t>0.94 (0.74, 1.20)</t>
  </si>
  <si>
    <t>0.93 (0.66, 1.32)</t>
  </si>
  <si>
    <t>0.95 (0.67, 1.34)</t>
  </si>
  <si>
    <t>1.18 (0.92, 1.50)</t>
  </si>
  <si>
    <t>1.16 (0.91, 1.48)</t>
  </si>
  <si>
    <t>1.28 (0.91, 1.80)</t>
  </si>
  <si>
    <t>1.05 (0.74, 1.49)</t>
  </si>
  <si>
    <t>0.81 (0.60, 1.10)</t>
  </si>
  <si>
    <t>0.80 (0.59, 1.08)</t>
  </si>
  <si>
    <t>0.70 (0.44, 1.11)</t>
  </si>
  <si>
    <t>0.89 (0.59, 1.34)</t>
  </si>
  <si>
    <t>1.14 (0.85, 1.55)</t>
  </si>
  <si>
    <t>1.14 (0.84, 1.54)</t>
  </si>
  <si>
    <t>1.15 (0.76, 1.75)</t>
  </si>
  <si>
    <t>1.11 (0.71, 1.74)</t>
  </si>
  <si>
    <t>1.02 (0.74, 1.40)</t>
  </si>
  <si>
    <t>0.99 (0.72, 1.36)</t>
  </si>
  <si>
    <t>0.97 (0.62, 1.53)</t>
  </si>
  <si>
    <t>1.01 (0.65, 1.59)</t>
  </si>
  <si>
    <t>1.03 (0.74, 1.44)</t>
  </si>
  <si>
    <t>1.05 (0.75, 1.47)</t>
  </si>
  <si>
    <t>1.19 (0.76, 1.86)</t>
  </si>
  <si>
    <t>0.92 (0.56, 1.51)</t>
  </si>
  <si>
    <t>0.96 (0.69, 1.34)</t>
  </si>
  <si>
    <t>0.96 (0.69, 1.35)</t>
  </si>
  <si>
    <t>0.89 (0.53, 1.48)</t>
  </si>
  <si>
    <t>1.02 (0.65, 1.60)</t>
  </si>
  <si>
    <t>0.82 (0.57, 1.17)</t>
  </si>
  <si>
    <t>0.79 (0.55, 1.14)</t>
  </si>
  <si>
    <t>0.80 (0.49, 1.31)</t>
  </si>
  <si>
    <t>0.79 (0.46, 1.35)</t>
  </si>
  <si>
    <t>1.00 (0.70,1.44)</t>
  </si>
  <si>
    <t>1.02 (0.71, 1.46)</t>
  </si>
  <si>
    <t>0.71 (0.40, 1.29)</t>
  </si>
  <si>
    <t>1.33 (0.84, 2.11)</t>
  </si>
  <si>
    <t>0.94 (0.61,1.43)</t>
  </si>
  <si>
    <t>0.89 (0.57, 1.37)</t>
  </si>
  <si>
    <t>0.63 (0.31, 1.28)</t>
  </si>
  <si>
    <t>1.14 (0.66, 1.99)</t>
  </si>
  <si>
    <t>1.11 (0.90, 1.38)</t>
  </si>
  <si>
    <t>1.12 (0.90, 1.39)</t>
  </si>
  <si>
    <t>1.06 (0.78, 1.44)</t>
  </si>
  <si>
    <t>1.17 (0.87, 1.58)</t>
  </si>
  <si>
    <t>0.79 (0.58, 1.07)</t>
  </si>
  <si>
    <t>0.83 (0.61, 1.15)</t>
  </si>
  <si>
    <t>0.81 (0.51, 1.28)</t>
  </si>
  <si>
    <t>0.85 (0.56, 1.30)</t>
  </si>
  <si>
    <t>0.88 (0.63, 1.25)</t>
  </si>
  <si>
    <t>0.87 (0.61, 1.22)</t>
  </si>
  <si>
    <t>1.13 (0.71, 1.81)</t>
  </si>
  <si>
    <r>
      <t>0.65 (0.39, 1.09)</t>
    </r>
    <r>
      <rPr>
        <b/>
        <vertAlign val="superscript"/>
        <sz val="10"/>
        <color rgb="FF000000"/>
        <rFont val="Arial"/>
        <family val="2"/>
      </rPr>
      <t>#</t>
    </r>
  </si>
  <si>
    <t>0.91 (0.62,1.32)</t>
  </si>
  <si>
    <t>0.93 (0.64, 1.37)</t>
  </si>
  <si>
    <t>0.80 (0.45, 1.42)</t>
  </si>
  <si>
    <t>1.07 (0.64, 1.77)</t>
  </si>
  <si>
    <t>1.04 (0.70,1.55)</t>
  </si>
  <si>
    <t>1.01 (0.67, 1.51)</t>
  </si>
  <si>
    <t>0.96 (0.54, 1.72)</t>
  </si>
  <si>
    <t>1.05 (0.60, 1.84)</t>
  </si>
  <si>
    <t>1.21 (0.83,1.76)</t>
  </si>
  <si>
    <t>1.08 (0.74, 1.58)</t>
  </si>
  <si>
    <t>1.26 (0.76, 2.09)</t>
  </si>
  <si>
    <t>0.92 (0.53, 1.60)</t>
  </si>
  <si>
    <r>
      <t>1.40 (0.96,2.06)</t>
    </r>
    <r>
      <rPr>
        <b/>
        <vertAlign val="superscript"/>
        <sz val="10"/>
        <color theme="1"/>
        <rFont val="Arial"/>
        <family val="2"/>
      </rPr>
      <t>#</t>
    </r>
  </si>
  <si>
    <t>1.27 (0.86, 1.88)</t>
  </si>
  <si>
    <t>1.15 (0.67, 1.97)</t>
  </si>
  <si>
    <t>1.43 (0.82, 2.51)</t>
  </si>
  <si>
    <t>1.07 (0.85, 1.33)</t>
  </si>
  <si>
    <t>1.05 (0.84, 1.31)</t>
  </si>
  <si>
    <t>0.90 (0.65, 1.24)</t>
  </si>
  <si>
    <t>1.22 (0.90, 1.67)</t>
  </si>
  <si>
    <r>
      <t>1.24 (0.97, 1.58)</t>
    </r>
    <r>
      <rPr>
        <b/>
        <vertAlign val="superscript"/>
        <sz val="10"/>
        <color rgb="FF000000"/>
        <rFont val="Arial"/>
        <family val="2"/>
      </rPr>
      <t>#</t>
    </r>
  </si>
  <si>
    <r>
      <t>1.25 (0.97, 1.60)</t>
    </r>
    <r>
      <rPr>
        <b/>
        <vertAlign val="superscript"/>
        <sz val="10"/>
        <color theme="1"/>
        <rFont val="Arial"/>
        <family val="2"/>
      </rPr>
      <t>#</t>
    </r>
  </si>
  <si>
    <t>1.30 (0.91, 1.84)</t>
  </si>
  <si>
    <t>1.20 (0.85, 1.69)</t>
  </si>
  <si>
    <t>1.34 (1.03, 1.74)*</t>
  </si>
  <si>
    <r>
      <t>1.29 (0.99, 1.69)</t>
    </r>
    <r>
      <rPr>
        <b/>
        <vertAlign val="superscript"/>
        <sz val="10"/>
        <color theme="1"/>
        <rFont val="Arial"/>
        <family val="2"/>
      </rPr>
      <t>#</t>
    </r>
  </si>
  <si>
    <r>
      <t>1.39 (0.96, 2.01)</t>
    </r>
    <r>
      <rPr>
        <b/>
        <vertAlign val="superscript"/>
        <sz val="10"/>
        <color rgb="FF000000"/>
        <rFont val="Arial"/>
        <family val="2"/>
      </rPr>
      <t>#</t>
    </r>
  </si>
  <si>
    <t>1.21 (0.83, 1.77)</t>
  </si>
  <si>
    <t>1.00 (0.72, 1.37)</t>
  </si>
  <si>
    <t>0.99 (0.71, 1.37)</t>
  </si>
  <si>
    <t>0.91 (0.57, 1.46)</t>
  </si>
  <si>
    <t>1.06 (0.68, 1.66)</t>
  </si>
  <si>
    <t>1.32 (0.89,1.95)</t>
  </si>
  <si>
    <r>
      <t>1.41 (0.95, 2.10)</t>
    </r>
    <r>
      <rPr>
        <b/>
        <vertAlign val="superscript"/>
        <sz val="10"/>
        <color theme="1"/>
        <rFont val="Arial"/>
        <family val="2"/>
      </rPr>
      <t>#</t>
    </r>
  </si>
  <si>
    <t>1.37 (0.79, 2.38)</t>
  </si>
  <si>
    <t>1.44 (0.86, 2.39)</t>
  </si>
  <si>
    <t>1.14 (0.91, 1.43)</t>
  </si>
  <si>
    <t>1.08 (0.86, 1.35)</t>
  </si>
  <si>
    <t>0.90 (0.66, 1.24)</t>
  </si>
  <si>
    <t>1.29 (0.93, 1.77)</t>
  </si>
  <si>
    <t>0.86 (0.69, 1.07)</t>
  </si>
  <si>
    <t>0.88 (0.70, 1.10)</t>
  </si>
  <si>
    <t>0.79 (0.58, 1.09)</t>
  </si>
  <si>
    <t>0.97 (0.71, 1.32)</t>
  </si>
  <si>
    <t>1.06 (0.83, 1.35)</t>
  </si>
  <si>
    <t>1.03 (0.80, 1.32)</t>
  </si>
  <si>
    <t>0.84 (0.58, 1.20)</t>
  </si>
  <si>
    <t>1.25 (0.89, 1.75)</t>
  </si>
  <si>
    <t>0.96 (0.77, 1.19)</t>
  </si>
  <si>
    <t>0.92 (0.74, 1.15)</t>
  </si>
  <si>
    <r>
      <t>1.23 (0.99, 1.53)</t>
    </r>
    <r>
      <rPr>
        <b/>
        <vertAlign val="superscript"/>
        <sz val="10"/>
        <color rgb="FF000000"/>
        <rFont val="Arial"/>
        <family val="2"/>
      </rPr>
      <t>#</t>
    </r>
  </si>
  <si>
    <t>1.12 (0.90, 1.41)</t>
  </si>
  <si>
    <t>1.11 (0.81, 1.53)</t>
  </si>
  <si>
    <t>1.14 (0.84, 1.55)</t>
  </si>
  <si>
    <t>1.07 (0.78, 1.47)</t>
  </si>
  <si>
    <t>1.10 (0.80, 1.51)</t>
  </si>
  <si>
    <t>1.04 (0.65, 1.65)</t>
  </si>
  <si>
    <t>1.16 (0.74, 1.81)</t>
  </si>
  <si>
    <t>1.15 (0.83, 1.59)</t>
  </si>
  <si>
    <t>1.09 (0.78, 1.52)</t>
  </si>
  <si>
    <t>1.08 (0.67, 1.73)</t>
  </si>
  <si>
    <t>1.11 (0.70, 1.75)</t>
  </si>
  <si>
    <t>1.05 (0.74,1.49)</t>
  </si>
  <si>
    <t>1.07 (0.75, 1.52)</t>
  </si>
  <si>
    <t>0.83 (0.49, 1.43)</t>
  </si>
  <si>
    <t>1.32 (0.83, 2.11)</t>
  </si>
  <si>
    <t>1.08 (0.76,1.53)</t>
  </si>
  <si>
    <t>1.12 (0.78, 1.60)</t>
  </si>
  <si>
    <t>1.06 (0.63, 1.77)</t>
  </si>
  <si>
    <t>1.18 (0.72, 1.93)</t>
  </si>
  <si>
    <t>1.03 (0.69,1.53)</t>
  </si>
  <si>
    <t>1.00 (0.67, 1.50)</t>
  </si>
  <si>
    <t>1.14 (0.65, 2.01)</t>
  </si>
  <si>
    <t>0.88 (0.50, 1.57)</t>
  </si>
  <si>
    <t>0.93 (0.59,1.46)</t>
  </si>
  <si>
    <t>0.87 (0.55, 1.38)</t>
  </si>
  <si>
    <t>1.04 (0.57, 1.90)</t>
  </si>
  <si>
    <t>0.71 (0.35, 1.44)</t>
  </si>
  <si>
    <t>1.18 (0.75,1.84)</t>
  </si>
  <si>
    <t>1.18 (0.75, 1.86)</t>
  </si>
  <si>
    <t>0.79 (0.38, 1.65)</t>
  </si>
  <si>
    <t>1.62 (0.91, 2.89)</t>
  </si>
  <si>
    <t>1.04 (0.83, 1.30)</t>
  </si>
  <si>
    <t>1.02 (0.80, 1.28)</t>
  </si>
  <si>
    <t>1.04 (0.75, 1.43)</t>
  </si>
  <si>
    <t>1.00 (0.73, 1.38)</t>
  </si>
  <si>
    <t>1.06 (0.84, 1.34)</t>
  </si>
  <si>
    <t>1.01 (0.80, 1.29)</t>
  </si>
  <si>
    <t>1.06 (0.76, 1.48)</t>
  </si>
  <si>
    <t>1.14 (0.89, 1.45)</t>
  </si>
  <si>
    <t>0.93 (0.71, 1.21)</t>
  </si>
  <si>
    <t>1.02 (0.72, 1.44)</t>
  </si>
  <si>
    <t>0.85 (0.60, 1.20)</t>
  </si>
  <si>
    <t>1.29 (1.02, 1.64)*</t>
  </si>
  <si>
    <t>1.20 (0.94, 1.54)</t>
  </si>
  <si>
    <t>1.06 (0.76, 1.49)</t>
  </si>
  <si>
    <r>
      <t>1.36 (0.96, 1.93)</t>
    </r>
    <r>
      <rPr>
        <b/>
        <vertAlign val="superscript"/>
        <sz val="10"/>
        <color rgb="FF000000"/>
        <rFont val="Arial"/>
        <family val="2"/>
      </rPr>
      <t>#</t>
    </r>
  </si>
  <si>
    <t>1.05 (0.83, 1.32)</t>
  </si>
  <si>
    <t>1.06 (0.83, 1.34)</t>
  </si>
  <si>
    <t>0.93 (0.66, 1.30)</t>
  </si>
  <si>
    <t>1.19 (0.86, 1.65)</t>
  </si>
  <si>
    <t>0.90 (0.68, 1.18)</t>
  </si>
  <si>
    <t>0.91 (0.68, 1.20)</t>
  </si>
  <si>
    <t>0.73 (0.48, 1.11)</t>
  </si>
  <si>
    <t>1.08 (0.75, 1.56)</t>
  </si>
  <si>
    <t>0.98 (0.64,1.48)</t>
  </si>
  <si>
    <t>0.97 (0.63, 1.47)</t>
  </si>
  <si>
    <t>0.85 (0.45, 1.62)</t>
  </si>
  <si>
    <t>1.07 (0.61, 1.88)</t>
  </si>
  <si>
    <t>1.20 (0.76,1.87)</t>
  </si>
  <si>
    <t>1.21 (0.77, 1.90)</t>
  </si>
  <si>
    <t>1.07 (0.56, 2.05)</t>
  </si>
  <si>
    <t>1.37 (0.73, 2.57)</t>
  </si>
  <si>
    <t>1.01 (0.79, 1.29)</t>
  </si>
  <si>
    <t>1.14 (0.82, 1.59)</t>
  </si>
  <si>
    <t>1.07 (0.85, 1.34)</t>
  </si>
  <si>
    <t>1.01 (0.80, 1.28)</t>
  </si>
  <si>
    <t>1.14 (0.82, 1.57)</t>
  </si>
  <si>
    <t>0.90 (0.65, 1.23)</t>
  </si>
  <si>
    <t>0.97 (0.64,1.49)</t>
  </si>
  <si>
    <t>0.84 (0.55, 1.30)</t>
  </si>
  <si>
    <t>1.01 (0.58, 1.76)</t>
  </si>
  <si>
    <t>0.67 (0.34, 1.32)</t>
  </si>
  <si>
    <t>1.01 (0.81, 1.25)</t>
  </si>
  <si>
    <t>0.98 (0.79, 1.22)</t>
  </si>
  <si>
    <t>0.95 (0.70, 1.30)</t>
  </si>
  <si>
    <t>1.01 (0.75, 1.38)</t>
  </si>
  <si>
    <r>
      <t>1.22 (0.97, 1.54)</t>
    </r>
    <r>
      <rPr>
        <b/>
        <vertAlign val="superscript"/>
        <sz val="10"/>
        <color rgb="FF000000"/>
        <rFont val="Arial"/>
        <family val="2"/>
      </rPr>
      <t>#</t>
    </r>
  </si>
  <si>
    <t>1.17 (0.93, 1.48)</t>
  </si>
  <si>
    <t>1.27 (0.92, 1.77)</t>
  </si>
  <si>
    <t>1.08 (0.77, 1.50)</t>
  </si>
  <si>
    <t>1.05 (0.81, 1.35)</t>
  </si>
  <si>
    <t>1.14 (0.85, 1.51)</t>
  </si>
  <si>
    <t>0.89 (0.62, 1.28)</t>
  </si>
  <si>
    <t>1.45 (1.01, 2.10)*</t>
  </si>
  <si>
    <t>0.84 (0.67, 1.06)</t>
  </si>
  <si>
    <t>0.68 (0.49, 0.94)*</t>
  </si>
  <si>
    <t>1.03 (0.75, 1.42)</t>
  </si>
  <si>
    <t>1.07 (0.86, 1.34)</t>
  </si>
  <si>
    <t>1.09 (0.86, 1.37)</t>
  </si>
  <si>
    <t>1.01 (0.73, 1.39)</t>
  </si>
  <si>
    <t>1.18 (0.86, 1.62)</t>
  </si>
  <si>
    <t>1.60 (1.21, 2.12)*</t>
  </si>
  <si>
    <t>1.48 (1.11, 1.98)*</t>
  </si>
  <si>
    <t>1.76 (1.19, 2.61)*</t>
  </si>
  <si>
    <t>1.26 (0.84, 1.89)</t>
  </si>
  <si>
    <t>0.93 (0.73, 1.19)</t>
  </si>
  <si>
    <t>1.08 (0.76, 1.52)</t>
  </si>
  <si>
    <t>0.82 (0.59, 1.13)</t>
  </si>
  <si>
    <t>1.09 (0.88, 1.35)</t>
  </si>
  <si>
    <t>0.99 (0.79, 1.24)</t>
  </si>
  <si>
    <t>1.04 (0.76, 1.42)</t>
  </si>
  <si>
    <t>0.94 (0.69, 1.28)</t>
  </si>
  <si>
    <t>1.01 (0.82, 1.25)</t>
  </si>
  <si>
    <t>0.91 (0.72, 1.14)</t>
  </si>
  <si>
    <t>1.01 (0.73, 1.38)</t>
  </si>
  <si>
    <t>0.82 (0.60, 1.12)</t>
  </si>
  <si>
    <t>0.83 (0.63, 1.11)</t>
  </si>
  <si>
    <r>
      <t>0.76 (0.56, 1.01)</t>
    </r>
    <r>
      <rPr>
        <b/>
        <vertAlign val="superscript"/>
        <sz val="10"/>
        <color theme="1"/>
        <rFont val="Arial"/>
        <family val="2"/>
      </rPr>
      <t>#</t>
    </r>
  </si>
  <si>
    <t>0.86 (0.58, 1.29)</t>
  </si>
  <si>
    <r>
      <t>0.66 (0.43, 1.01)</t>
    </r>
    <r>
      <rPr>
        <b/>
        <vertAlign val="superscript"/>
        <sz val="10"/>
        <color rgb="FF000000"/>
        <rFont val="Arial"/>
        <family val="2"/>
      </rPr>
      <t>#</t>
    </r>
  </si>
  <si>
    <t>Early term birth (ref = Fullterm Birth)</t>
  </si>
  <si>
    <t>0.97 (0.89,1.06)</t>
  </si>
  <si>
    <t>1.02 (0.94, 1.12)</t>
  </si>
  <si>
    <t>0.95 (0.84, 1.07)</t>
  </si>
  <si>
    <t>1.00 (0.89, 1.12)</t>
  </si>
  <si>
    <t>1.01 (0.89, 1.13)</t>
  </si>
  <si>
    <t>1.00 (0.85, 1.18)</t>
  </si>
  <si>
    <t>0.98 (0.87, 1.10)</t>
  </si>
  <si>
    <t>1.03 (0.92, 1.17)</t>
  </si>
  <si>
    <t>1.05 (0.88, 1.24)</t>
  </si>
  <si>
    <t>1.02 (0.86, 1.20)</t>
  </si>
  <si>
    <t>1.00 (0.88, 1.13)</t>
  </si>
  <si>
    <t>1.00 (0.88, 1.14)</t>
  </si>
  <si>
    <t>1.02 (0.85, 1.21)</t>
  </si>
  <si>
    <t>0.98 (0.82, 1.17)</t>
  </si>
  <si>
    <t>0.98 (0.86, 1.10)</t>
  </si>
  <si>
    <t>1.02 (0.90, 1.15)</t>
  </si>
  <si>
    <t>0.92 (0.78, 1.09)</t>
  </si>
  <si>
    <t>1.14 (0.95, 1.37)</t>
  </si>
  <si>
    <t>1.05 (0.92, 1.20)</t>
  </si>
  <si>
    <t>0.99 (0.87, 1.13)</t>
  </si>
  <si>
    <t>0.95 (0.80, 1.14)</t>
  </si>
  <si>
    <t>0.99 (0.83, 1.19)</t>
  </si>
  <si>
    <t>0.98 (0.88, 1.10)</t>
  </si>
  <si>
    <t>0.99 (0.88, 1.11)</t>
  </si>
  <si>
    <t>0.94 (0.81, 1.10)</t>
  </si>
  <si>
    <t>1.03 (0.87, 1.21)</t>
  </si>
  <si>
    <t>0.92 (0.83, 1.02)</t>
  </si>
  <si>
    <t>1.07 (0.96, 1.19)</t>
  </si>
  <si>
    <t>1.03 (0.89, 1.19)</t>
  </si>
  <si>
    <t>1.10 (0.94, 1.28)</t>
  </si>
  <si>
    <t>1.03 (0.93, 1.15)</t>
  </si>
  <si>
    <t>0.94 (0.84, 1.04)</t>
  </si>
  <si>
    <t>0.90 (0.77, 1.05)</t>
  </si>
  <si>
    <t>0.97 (0.83, 1.12)</t>
  </si>
  <si>
    <t>1.06 (0.94, 1.20)</t>
  </si>
  <si>
    <t>0.95 (0.83, 1.08)</t>
  </si>
  <si>
    <t>1.11 (0.93, 1.32)</t>
  </si>
  <si>
    <t>1.04 (0.93, 1.16)</t>
  </si>
  <si>
    <t>0.96 (0.86, 1.07)</t>
  </si>
  <si>
    <t>0.93 (0.80, 1.07)</t>
  </si>
  <si>
    <t>1.08 (0.95, 1.21)</t>
  </si>
  <si>
    <t>0.98 (0.88, 1.08)</t>
  </si>
  <si>
    <t>1.03 (0.92, 1.14)</t>
  </si>
  <si>
    <t>1.02 (0.88, 1.19)</t>
  </si>
  <si>
    <t>0.84 (0.74, 0.97)*</t>
  </si>
  <si>
    <t>1.09 (0.95, 1.26)</t>
  </si>
  <si>
    <t>1.06 (0.87, 1.28)</t>
  </si>
  <si>
    <t>1.11 (0.91, 1.36)</t>
  </si>
  <si>
    <t>0.81 (0.71, 0.93)*</t>
  </si>
  <si>
    <r>
      <t>1.13 (0.98, 1.32)</t>
    </r>
    <r>
      <rPr>
        <b/>
        <vertAlign val="superscript"/>
        <sz val="10"/>
        <color theme="1"/>
        <rFont val="Arial"/>
        <family val="2"/>
      </rPr>
      <t>#</t>
    </r>
  </si>
  <si>
    <t>1.07 (0.88, 1.30)</t>
  </si>
  <si>
    <t>1.17 (0.96, 1.43)</t>
  </si>
  <si>
    <t>0.86 (0.76, 0.98)*</t>
  </si>
  <si>
    <t>1.08 (0.95, 1.24)</t>
  </si>
  <si>
    <t>1.07 (0.89, 1.29)</t>
  </si>
  <si>
    <t>1.08 (0.90, 1.28)</t>
  </si>
  <si>
    <r>
      <t>1.10 (0.99, 1.23)</t>
    </r>
    <r>
      <rPr>
        <b/>
        <vertAlign val="superscript"/>
        <sz val="10"/>
        <color rgb="FF000000"/>
        <rFont val="Arial"/>
        <family val="2"/>
      </rPr>
      <t>#</t>
    </r>
  </si>
  <si>
    <t>0.91 (0.82, 1.02)</t>
  </si>
  <si>
    <t>0.91 (0.78, 1.05)</t>
  </si>
  <si>
    <t>0.92 (0.79, 1.07)</t>
  </si>
  <si>
    <t>1.08 (0.96, 1.22)</t>
  </si>
  <si>
    <t>1.05 (0.90, 1.24)</t>
  </si>
  <si>
    <t>0.93 (0.78, 1.10)</t>
  </si>
  <si>
    <t>1.07 (0.91, 1.25)</t>
  </si>
  <si>
    <t>0.96 (0.82, 1.14)</t>
  </si>
  <si>
    <t>0.91 (0.73, 1.14)</t>
  </si>
  <si>
    <t>1.08 (0.92, 1.26)</t>
  </si>
  <si>
    <t>0.96 (0.81, 1.13)</t>
  </si>
  <si>
    <t>0.90 (0.73, 1.12)</t>
  </si>
  <si>
    <t>1.06 (0.91, 1.24)</t>
  </si>
  <si>
    <t>0.95 (0.81, 1.12)</t>
  </si>
  <si>
    <t>0.95 (0.77, 1.18)</t>
  </si>
  <si>
    <t>0.94 (0.76, 1.17)</t>
  </si>
  <si>
    <t>0.96 (0.86, 1.09)</t>
  </si>
  <si>
    <t>1.03 (0.91, 1.17)</t>
  </si>
  <si>
    <t>1.07 (0.90, 1.27)</t>
  </si>
  <si>
    <t>0.99 (0.84, 1.17)</t>
  </si>
  <si>
    <t>0.95 (0.81, 1.11)</t>
  </si>
  <si>
    <t>0.95 (0.78, 1.17)</t>
  </si>
  <si>
    <t>0.98 (0.84, 1.14)</t>
  </si>
  <si>
    <t>0.92 (0.76, 1.11)</t>
  </si>
  <si>
    <t>1.06 (0.87, 1.30)</t>
  </si>
  <si>
    <t>1.09 (0.94, 1.25)</t>
  </si>
  <si>
    <t>0.96 (0.82, 1.12)</t>
  </si>
  <si>
    <t>0.93 (0.77, 1.12)</t>
  </si>
  <si>
    <t>0.98 (0.80, 1.19)</t>
  </si>
  <si>
    <t>1.03 (0.89, 1.20)</t>
  </si>
  <si>
    <t>0.94 (0.77, 1.15)</t>
  </si>
  <si>
    <t>0.96 (0.78, 1.18)</t>
  </si>
  <si>
    <t>1.01 (0.87, 1.16)</t>
  </si>
  <si>
    <t>0.98 (0.84, 1.15)</t>
  </si>
  <si>
    <t>1.00 (0.83, 1.20)</t>
  </si>
  <si>
    <t>0.96 (0.83, 1.12)</t>
  </si>
  <si>
    <t>0.99 (0.82, 1.18)</t>
  </si>
  <si>
    <t>0.94 (0.78, 1.12)</t>
  </si>
  <si>
    <t>1.00 (0.86, 1.16)</t>
  </si>
  <si>
    <t>1.02 (0.86, 1.22)</t>
  </si>
  <si>
    <t>0.97 (0.81, 1.16)</t>
  </si>
  <si>
    <t>1.02 (0.89, 1.18)</t>
  </si>
  <si>
    <t>0.98 (0.82, 1.18)</t>
  </si>
  <si>
    <t>1.06 (0.93, 1.20)</t>
  </si>
  <si>
    <t>1.08 (0.92, 1.27)</t>
  </si>
  <si>
    <t>1.04 (0.91, 1.18)</t>
  </si>
  <si>
    <t>0.94 (0.79, 1.11)</t>
  </si>
  <si>
    <t>1.03 (0.92, 1.16)</t>
  </si>
  <si>
    <t>0.96 (0.85, 1.08)</t>
  </si>
  <si>
    <t>0.97 (0.83, 1.13)</t>
  </si>
  <si>
    <t>0.94 (0.80, 1.10)</t>
  </si>
  <si>
    <t>1.01 (0.89, 1.15)</t>
  </si>
  <si>
    <t>0.96 (0.80, 1.15)</t>
  </si>
  <si>
    <t>0.93 (0.79, 1.10)</t>
  </si>
  <si>
    <t>0.94 (0.85, 1.04)</t>
  </si>
  <si>
    <t>1.06 (0.96, 1.18)</t>
  </si>
  <si>
    <t>1.06 (0.92, 1.23)</t>
  </si>
  <si>
    <t>1.05 (0.91, 1.22)</t>
  </si>
  <si>
    <t>1.08 (0.94, 1.24)</t>
  </si>
  <si>
    <t>1.05 (0.89, 1.25)</t>
  </si>
  <si>
    <t>1.10 (0.91, 1.31)</t>
  </si>
  <si>
    <t>1.02 (0.91, 1.14)</t>
  </si>
  <si>
    <t>0.93 (0.83, 1.05)</t>
  </si>
  <si>
    <t>1.05 (0.89, 1.24)</t>
  </si>
  <si>
    <t>0.93 (0.81, 1.06)</t>
  </si>
  <si>
    <t>1.08 (0.93, 1.24)</t>
  </si>
  <si>
    <t>1.01 (0.88, 1.17)</t>
  </si>
  <si>
    <t>1.02 (0.86, 1.21)</t>
  </si>
  <si>
    <t>1.04 (0.87, 1.23)</t>
  </si>
  <si>
    <t>0.96 (0.87, 1.05)</t>
  </si>
  <si>
    <t>1.04 (0.94, 1.15)</t>
  </si>
  <si>
    <t>1.01 (0.88, 1.15)</t>
  </si>
  <si>
    <t>1.04 (0.91, 1.20)</t>
  </si>
  <si>
    <t>0.95 (0.84, 1.08)</t>
  </si>
  <si>
    <t>0.98 (0.83, 1.16)</t>
  </si>
  <si>
    <t>0.92 (0.78, 1.08)</t>
  </si>
  <si>
    <t>1.00 (0.84, 1.20)</t>
  </si>
  <si>
    <t>1.05 (0.91, 1.20)</t>
  </si>
  <si>
    <t>1.02 (0.88, 1.18)</t>
  </si>
  <si>
    <t>1.04 (0.86, 1.27)</t>
  </si>
  <si>
    <t>1.00 (0.88, 1.15)</t>
  </si>
  <si>
    <t>1.05 (0.91, 1.21)</t>
  </si>
  <si>
    <t>1.10 (0.92, 1.31)</t>
  </si>
  <si>
    <t>0.97 (0.82, 1.16)</t>
  </si>
  <si>
    <t>1.19 (1.05, 1.35)*</t>
  </si>
  <si>
    <t>0.92 (0.81, 1.06)</t>
  </si>
  <si>
    <t>0.98 (0.81, 1.17)</t>
  </si>
  <si>
    <t>0.88 (0.74, 1.05)</t>
  </si>
  <si>
    <r>
      <t>1.13 (1.00, 1.28)</t>
    </r>
    <r>
      <rPr>
        <b/>
        <vertAlign val="superscript"/>
        <sz val="10"/>
        <color rgb="FF000000"/>
        <rFont val="Arial"/>
        <family val="2"/>
      </rPr>
      <t>#</t>
    </r>
  </si>
  <si>
    <t>1.05 (0.89, 1.23)</t>
  </si>
  <si>
    <t>1.04 (0.93, 1.17)</t>
  </si>
  <si>
    <t>0.98 (0.87, 1.09)</t>
  </si>
  <si>
    <t>1.00 (0.86, 1.17)</t>
  </si>
  <si>
    <t>1.08 (0.88, 1.33)</t>
  </si>
  <si>
    <t>1.08 (0.81, 1.45)</t>
  </si>
  <si>
    <t>0.84 (0.63, 1.12)</t>
  </si>
  <si>
    <t>1.10 (0.84, 1.44)</t>
  </si>
  <si>
    <t>0.93 (0.70, 1.22)</t>
  </si>
  <si>
    <t>0.91 (0.62, 1.32)</t>
  </si>
  <si>
    <t>0.96 (0.65, 1.42)</t>
  </si>
  <si>
    <t>1.05 (0.85, 1.30)</t>
  </si>
  <si>
    <t>1.11 (0.84, 1.47)</t>
  </si>
  <si>
    <t>0.99 (0.74, 1.33)</t>
  </si>
  <si>
    <t>1.08 (0.86, 1.34)</t>
  </si>
  <si>
    <r>
      <t>1.36 (0.99, 1.85)</t>
    </r>
    <r>
      <rPr>
        <b/>
        <vertAlign val="superscript"/>
        <sz val="10"/>
        <color rgb="FF000000"/>
        <rFont val="Arial"/>
        <family val="2"/>
      </rPr>
      <t>#</t>
    </r>
  </si>
  <si>
    <t>0.84 (0.63, 1.14)</t>
  </si>
  <si>
    <t>0.99 (0.80, 1.24)</t>
  </si>
  <si>
    <t>1.01 (0.81, 1.26)</t>
  </si>
  <si>
    <t>1.10 (0.80, 1.53)</t>
  </si>
  <si>
    <t>1.02 (0.82, 1.27)</t>
  </si>
  <si>
    <t>1.00 (0.80, 1.24)</t>
  </si>
  <si>
    <t>0.95 (0.70, 1.28)</t>
  </si>
  <si>
    <t>1.05 (0.76, 1.44)</t>
  </si>
  <si>
    <t>1.06 (0.84, 1.32)</t>
  </si>
  <si>
    <t>0.98 (0.78, 1.24)</t>
  </si>
  <si>
    <t>1.11 (0.80, 1.54)</t>
  </si>
  <si>
    <t>0.87 (0.63, 1.19)</t>
  </si>
  <si>
    <t>0.99 (0.76, 1.28)</t>
  </si>
  <si>
    <t>1.05 (0.81, 1.37)</t>
  </si>
  <si>
    <t>1.03 (0.71, 1.48)</t>
  </si>
  <si>
    <t>1.08 (0.74, 1.56)</t>
  </si>
  <si>
    <t>0.96 (0.72, 1.29)</t>
  </si>
  <si>
    <t>1.04 (0.78, 1.39)</t>
  </si>
  <si>
    <t>0.98 (0.67, 1.44)</t>
  </si>
  <si>
    <t>1.15 (0.74, 1.79)</t>
  </si>
  <si>
    <t>1.09 (0.83, 1.44)</t>
  </si>
  <si>
    <t>0.93 (0.70, 1.23)</t>
  </si>
  <si>
    <t>0.86 (0.59, 1.25)</t>
  </si>
  <si>
    <t>1.06 (0.70, 1.62)</t>
  </si>
  <si>
    <t>1.02 (0.75, 1.37)</t>
  </si>
  <si>
    <t>0.98 (0.73, 1.33)</t>
  </si>
  <si>
    <t>0.78 (0.53, 1.15)</t>
  </si>
  <si>
    <t>1.40 (0.84, 2.32)</t>
  </si>
  <si>
    <t>0.84 (0.61, 1.16)</t>
  </si>
  <si>
    <t>1.20 (0.87, 1.65)</t>
  </si>
  <si>
    <t>1.14 (0.72, 1.78)</t>
  </si>
  <si>
    <t>1.24 (0.79, 1.96)</t>
  </si>
  <si>
    <t>0.91 (0.66, 1.24)</t>
  </si>
  <si>
    <t>1.13 (0.83, 1.56)</t>
  </si>
  <si>
    <t>1.31 (0.84, 2.03)</t>
  </si>
  <si>
    <t>1.00 (0.64, 1.57)</t>
  </si>
  <si>
    <t>1.00 (0.72,1.39)</t>
  </si>
  <si>
    <t>1.01 (0.73, 1.41)</t>
  </si>
  <si>
    <t>0.88 (0.57, 1.36)</t>
  </si>
  <si>
    <t>1.21 (0.73, 1.99)</t>
  </si>
  <si>
    <t>1.19 (0.84,1.69)</t>
  </si>
  <si>
    <t>0.88 (0.62, 1.26)</t>
  </si>
  <si>
    <t>0.94 (0.56, 1.56)</t>
  </si>
  <si>
    <t>0.85 (0.52, 1.39)</t>
  </si>
  <si>
    <t>0.95 (0.78, 1.15)</t>
  </si>
  <si>
    <t>1.06 (0.85, 1.32)</t>
  </si>
  <si>
    <t>1.05 (0.80, 1.38)</t>
  </si>
  <si>
    <t>1.06 (0.80, 1.40)</t>
  </si>
  <si>
    <t>0.88 (0.67, 1.15)</t>
  </si>
  <si>
    <t>1.19 (0.90, 1.57)</t>
  </si>
  <si>
    <t>1.04 (0.72, 1.51)</t>
  </si>
  <si>
    <t>1.24 (0.85, 1.81)</t>
  </si>
  <si>
    <t>0.89 (0.65, 1.22)</t>
  </si>
  <si>
    <t>0.97 (0.63, 1.49)</t>
  </si>
  <si>
    <t>1.35 (0.85, 2.15)</t>
  </si>
  <si>
    <t>0.84 (0.59,1.20)</t>
  </si>
  <si>
    <t>1.17 (0.82, 1.67)</t>
  </si>
  <si>
    <t>1.13 (0.69, 1.84)</t>
  </si>
  <si>
    <t>1.24 (0.74, 2.06)</t>
  </si>
  <si>
    <t>0.93 (0.63,1.37)</t>
  </si>
  <si>
    <t>1.11 (0.75, 1.65)</t>
  </si>
  <si>
    <t>1.25 (0.70, 2.23)</t>
  </si>
  <si>
    <t>0.95 (0.56, 1.61)</t>
  </si>
  <si>
    <t>0.97 (0.68,1.40)</t>
  </si>
  <si>
    <t>1.12 (0.77, 1.63)</t>
  </si>
  <si>
    <t>1.80 (0.97, 3.34)</t>
  </si>
  <si>
    <t>1.06 (0.72,1.56)</t>
  </si>
  <si>
    <t>1.04 (0.71, 1.54)</t>
  </si>
  <si>
    <t>1.32 (0.76, 2.32)</t>
  </si>
  <si>
    <t>0.79 (0.46, 1.36)</t>
  </si>
  <si>
    <t>1.13 (0.92, 1.38)</t>
  </si>
  <si>
    <t>0.90 (0.73, 1.10)</t>
  </si>
  <si>
    <t>0.89 (0.68, 1.18)</t>
  </si>
  <si>
    <t>0.89 (0.67, 1.19)</t>
  </si>
  <si>
    <t>1.03 (0.82, 1.30)</t>
  </si>
  <si>
    <t>0.97 (0.77, 1.23)</t>
  </si>
  <si>
    <t>0.91 (0.65, 1.27)</t>
  </si>
  <si>
    <t>0.94 (0.72, 1.22)</t>
  </si>
  <si>
    <t>1.07 (0.82, 1.40)</t>
  </si>
  <si>
    <t>1.16 (0.80, 1.70)</t>
  </si>
  <si>
    <t>1.01 (0.70, 1.45)</t>
  </si>
  <si>
    <t>1.38 (1.06, 1.79)*</t>
  </si>
  <si>
    <t>0.71 (0.54, 0.92)*</t>
  </si>
  <si>
    <t>0.83 (0.56, 1.21)</t>
  </si>
  <si>
    <t>0.63 (0.44, 0.91)*</t>
  </si>
  <si>
    <t>0.90 (0.62,1.30)</t>
  </si>
  <si>
    <t>1.18 (0.80, 1.75)</t>
  </si>
  <si>
    <t>1.33 (0.79, 2.24)</t>
  </si>
  <si>
    <t>0.93 (0.58, 1.49)</t>
  </si>
  <si>
    <t>1.11 (0.90, 1.35)</t>
  </si>
  <si>
    <t>0.97 (0.79, 1.20)</t>
  </si>
  <si>
    <t>0.91 (0.68, 1.22)</t>
  </si>
  <si>
    <t>0.94 (0.78, 1.15)</t>
  </si>
  <si>
    <t>1.04 (0.85, 1.27)</t>
  </si>
  <si>
    <t>0.89 (0.68, 1.17)</t>
  </si>
  <si>
    <t>1.22 (0.91, 1.62)</t>
  </si>
  <si>
    <t>1.02 (0.81, 1.28)</t>
  </si>
  <si>
    <t>1.03 (0.76, 1.40)</t>
  </si>
  <si>
    <t>0.91 (0.75, 1.10)</t>
  </si>
  <si>
    <t>1.13 (0.93, 1.38)</t>
  </si>
  <si>
    <t>1.03 (0.78, 1.36)</t>
  </si>
  <si>
    <t>1.26 (0.95, 1.66)</t>
  </si>
  <si>
    <t>1.17 (0.95, 1.42)</t>
  </si>
  <si>
    <t>0.88 (0.72, 1.09)</t>
  </si>
  <si>
    <t>0.91 (0.68, 1.21)</t>
  </si>
  <si>
    <t>0.86 (0.65, 1.14)</t>
  </si>
  <si>
    <t>0.92 (0.62, 1.37)</t>
  </si>
  <si>
    <t>1.06 (0.68, 1.65)</t>
  </si>
  <si>
    <t>1.00 (0.74, 1.36)</t>
  </si>
  <si>
    <t>1.07 (0.79, 1.46)</t>
  </si>
  <si>
    <t>0.91 (0.61, 1.37)</t>
  </si>
  <si>
    <t>1.36 (0.85, 2.19)</t>
  </si>
  <si>
    <t>1.09 (0.80,1.49)</t>
  </si>
  <si>
    <t>0.90 (0.58, 1.38)</t>
  </si>
  <si>
    <t>0.94 (0.60, 1.48)</t>
  </si>
  <si>
    <t>0.86 (0.60,1.22)</t>
  </si>
  <si>
    <t>1.12 (0.79, 1.60)</t>
  </si>
  <si>
    <t>1.31 (0.78, 2.21)</t>
  </si>
  <si>
    <t>0.99 (0.61, 1.60)</t>
  </si>
  <si>
    <t>1.13 (0.79,1.60)</t>
  </si>
  <si>
    <t>0.97 (0.67, 1.38)</t>
  </si>
  <si>
    <t>0.77 (0.48, 1.25)</t>
  </si>
  <si>
    <t>1.22 (0.72, 2.07)</t>
  </si>
  <si>
    <t>1.07 (0.73,1.57)</t>
  </si>
  <si>
    <t>1.02 (0.69, 1.50)</t>
  </si>
  <si>
    <t>1.45 (0.78, 2.69)</t>
  </si>
  <si>
    <t>0.76 (0.46, 1.25)</t>
  </si>
  <si>
    <t>1.12 (0.74,1.69)</t>
  </si>
  <si>
    <t>0.92 (0.61, 1.40)</t>
  </si>
  <si>
    <t>0.89 (0.52, 1.55)</t>
  </si>
  <si>
    <t>0.98 (0.52, 1.84)</t>
  </si>
  <si>
    <t>1.07 (0.86, 1.33)</t>
  </si>
  <si>
    <t>0.98 (0.74, 1.30)</t>
  </si>
  <si>
    <t>1.17 (0.86, 1.58)</t>
  </si>
  <si>
    <t>1.10 (0.89, 1.36)</t>
  </si>
  <si>
    <t>0.94 (0.75, 1.16)</t>
  </si>
  <si>
    <t>0.88 (0.66, 1.18)</t>
  </si>
  <si>
    <t>1.01 (0.74, 1.38)</t>
  </si>
  <si>
    <t>0.96 (0.76, 1.20)</t>
  </si>
  <si>
    <t>1.16 (0.90, 1.50)</t>
  </si>
  <si>
    <t>1.12 (0.82, 1.52)</t>
  </si>
  <si>
    <t>1.21 (0.88, 1.66)</t>
  </si>
  <si>
    <t>1.09 (0.88, 1.36)</t>
  </si>
  <si>
    <t>1.10 (0.82, 1.47)</t>
  </si>
  <si>
    <t>1.06 (0.79, 1.44)</t>
  </si>
  <si>
    <t>1.15 (0.93, 1.42)</t>
  </si>
  <si>
    <t>0.91 (0.73, 1.13)</t>
  </si>
  <si>
    <t>0.94 (0.70, 1.25)</t>
  </si>
  <si>
    <t>0.87 (0.65, 1.17)</t>
  </si>
  <si>
    <t>0.98 (0.77, 1.25)</t>
  </si>
  <si>
    <t>1.05 (0.82, 1.34)</t>
  </si>
  <si>
    <t>1.08 (0.77, 1.51)</t>
  </si>
  <si>
    <t>1.01 (0.72, 1.42)</t>
  </si>
  <si>
    <t>1.03 (0.71,1.48)</t>
  </si>
  <si>
    <t>0.95 (0.66, 1.38)</t>
  </si>
  <si>
    <t>1.04 (0.61, 1.76)</t>
  </si>
  <si>
    <t>0.90 (0.53, 1.50)</t>
  </si>
  <si>
    <t>1.08 (0.71,1.65)</t>
  </si>
  <si>
    <t>0.92 (0.60, 1.41)</t>
  </si>
  <si>
    <t>1.01 (0.56, 1.85)</t>
  </si>
  <si>
    <t>0.82 (0.44, 1.49)</t>
  </si>
  <si>
    <t>1.06 (0.86, 1.31)</t>
  </si>
  <si>
    <t>0.92 (0.73, 1.15)</t>
  </si>
  <si>
    <t>0.79 (0.59, 1.05)</t>
  </si>
  <si>
    <t>1.09 (0.81, 1.46)</t>
  </si>
  <si>
    <t>0.95 (0.77, 1.17)</t>
  </si>
  <si>
    <t>1.03 (0.83, 1.29)</t>
  </si>
  <si>
    <t>0.96 (0.72, 1.26)</t>
  </si>
  <si>
    <t>1.12 (0.84, 1.50)</t>
  </si>
  <si>
    <t>1.06 (0.73,1.54)</t>
  </si>
  <si>
    <t>1.04 (0.71, 1.52)</t>
  </si>
  <si>
    <t>1.00 (0.60, 1.67)</t>
  </si>
  <si>
    <t>1.11 (0.64, 1.92)</t>
  </si>
  <si>
    <t>0.91 (0.75, 1.12)</t>
  </si>
  <si>
    <t>0.85 (0.64, 1.13)</t>
  </si>
  <si>
    <t>1.00 (0.75, 1.33)</t>
  </si>
  <si>
    <t>1.11 (0.81, 1.51)</t>
  </si>
  <si>
    <t>0.84 (0.62, 1.13)</t>
  </si>
  <si>
    <t>0.91 (0.69, 1.19)</t>
  </si>
  <si>
    <t>0.86 (0.63, 1.19)</t>
  </si>
  <si>
    <t>1.00 (0.81, 1.23)</t>
  </si>
  <si>
    <t>1.23 (0.93, 1.64)</t>
  </si>
  <si>
    <t>1.30 (1.06, 1.59)*</t>
  </si>
  <si>
    <r>
      <t>0.80 (0.65, 1.00)</t>
    </r>
    <r>
      <rPr>
        <b/>
        <vertAlign val="superscript"/>
        <sz val="10"/>
        <color theme="1"/>
        <rFont val="Arial"/>
        <family val="2"/>
      </rPr>
      <t>#</t>
    </r>
  </si>
  <si>
    <t>0.79 (0.60, 1.05)</t>
  </si>
  <si>
    <t>0.83 (0.62, 1.10)</t>
  </si>
  <si>
    <t>1.10 (0.83, 1.46)</t>
  </si>
  <si>
    <t>0.88 (0.59, 1.31)</t>
  </si>
  <si>
    <t>1.04 (0.70, 1.56)</t>
  </si>
  <si>
    <t>1.11 (0.90, 1.37)</t>
  </si>
  <si>
    <t>1.01 (0.80, 1.26)</t>
  </si>
  <si>
    <t>1.01 (0.74, 1.37)</t>
  </si>
  <si>
    <t>1.05 (0.77, 1.43)</t>
  </si>
  <si>
    <t>0.99 (0.82, 1.21)</t>
  </si>
  <si>
    <t>1.12 (0.91, 1.38)</t>
  </si>
  <si>
    <t>1.10 (0.83, 1.45)</t>
  </si>
  <si>
    <t>1.07 (0.87, 1.31)</t>
  </si>
  <si>
    <t>1.01 (0.76, 1.33)</t>
  </si>
  <si>
    <t>1.18 (0.89, 1.57)</t>
  </si>
  <si>
    <t>0.76 (0.58, 0.99)*</t>
  </si>
  <si>
    <t>1.44 (1.10, 1.89)*</t>
  </si>
  <si>
    <t>1.49 (1.02, 2.18)*</t>
  </si>
  <si>
    <r>
      <t>1.45 (0.99, 2.11)</t>
    </r>
    <r>
      <rPr>
        <b/>
        <vertAlign val="superscript"/>
        <sz val="10"/>
        <color rgb="FF000000"/>
        <rFont val="Arial"/>
        <family val="2"/>
      </rPr>
      <t>#</t>
    </r>
  </si>
  <si>
    <t>Late term birth (ref = Fullterm Birth)</t>
  </si>
  <si>
    <t>1.03 (0.95,1.11)</t>
  </si>
  <si>
    <t>1.02 (0.94, 1.10)</t>
  </si>
  <si>
    <t>1.05 (0.94, 1.16)</t>
  </si>
  <si>
    <t>0.96 (0.87, 1.07)</t>
  </si>
  <si>
    <r>
      <t>0.87 (0.74, 1.01)</t>
    </r>
    <r>
      <rPr>
        <b/>
        <vertAlign val="superscript"/>
        <sz val="10"/>
        <color rgb="FF000000"/>
        <rFont val="Arial"/>
        <family val="2"/>
      </rPr>
      <t>#</t>
    </r>
  </si>
  <si>
    <t>0.99 (0.89, 1.10)</t>
  </si>
  <si>
    <t>0.98 (0.88, 1.09)</t>
  </si>
  <si>
    <r>
      <t>0.88 (0.76, 1.02)</t>
    </r>
    <r>
      <rPr>
        <b/>
        <vertAlign val="superscript"/>
        <sz val="10"/>
        <color rgb="FF000000"/>
        <rFont val="Arial"/>
        <family val="2"/>
      </rPr>
      <t>#</t>
    </r>
  </si>
  <si>
    <t>1.07 (0.93, 1.23)</t>
  </si>
  <si>
    <t>0.97 (0.87, 1.09)</t>
  </si>
  <si>
    <r>
      <t>0.86 (0.73, 1.01)</t>
    </r>
    <r>
      <rPr>
        <b/>
        <vertAlign val="superscript"/>
        <sz val="10"/>
        <color rgb="FF000000"/>
        <rFont val="Arial"/>
        <family val="2"/>
      </rPr>
      <t>#</t>
    </r>
  </si>
  <si>
    <t>1.02 (0.91, 1.15)</t>
  </si>
  <si>
    <t>1.02 (0.87, 1.20)</t>
  </si>
  <si>
    <t>1.13 (1.01, 1.27)*</t>
  </si>
  <si>
    <t>1.13 (1.00, 1.27)*</t>
  </si>
  <si>
    <t>1.19 (1.02, 1.40)*</t>
  </si>
  <si>
    <r>
      <t>1.12 (1.00, 1.25)</t>
    </r>
    <r>
      <rPr>
        <b/>
        <vertAlign val="superscript"/>
        <sz val="10"/>
        <color rgb="FF000000"/>
        <rFont val="Arial"/>
        <family val="2"/>
      </rPr>
      <t>#</t>
    </r>
  </si>
  <si>
    <t>1.23 (1.05, 1.44)*</t>
  </si>
  <si>
    <t>1.02 (0.87, 1.19)</t>
  </si>
  <si>
    <r>
      <t>1.09 (0.99, 1.19)</t>
    </r>
    <r>
      <rPr>
        <b/>
        <vertAlign val="superscript"/>
        <sz val="10"/>
        <color rgb="FF000000"/>
        <rFont val="Arial"/>
        <family val="2"/>
      </rPr>
      <t>#</t>
    </r>
  </si>
  <si>
    <t>1.06 (0.96, 1.17)</t>
  </si>
  <si>
    <t>1.08 (0.94, 1.23)</t>
  </si>
  <si>
    <t>1.07 (0.97, 1.17)</t>
  </si>
  <si>
    <t>1.03 (0.94, 1.13)</t>
  </si>
  <si>
    <t>0.99 (0.90, 1.10)</t>
  </si>
  <si>
    <t>1.03 (0.91, 1.18)</t>
  </si>
  <si>
    <t>1.01 (0.87, 1.18)</t>
  </si>
  <si>
    <t>1.02 (0.93, 1.12)</t>
  </si>
  <si>
    <t>1.02 (0.92, 1.12)</t>
  </si>
  <si>
    <r>
      <t>0.90 (0.81, 1.00)</t>
    </r>
    <r>
      <rPr>
        <b/>
        <vertAlign val="superscript"/>
        <sz val="10"/>
        <color rgb="FF000000"/>
        <rFont val="Arial"/>
        <family val="2"/>
      </rPr>
      <t>#</t>
    </r>
  </si>
  <si>
    <r>
      <t>0.90 (0.80, 1.01)</t>
    </r>
    <r>
      <rPr>
        <b/>
        <vertAlign val="superscript"/>
        <sz val="10"/>
        <color theme="1"/>
        <rFont val="Arial"/>
        <family val="2"/>
      </rPr>
      <t>#</t>
    </r>
  </si>
  <si>
    <t>0.84 (0.72, 0.97)*</t>
  </si>
  <si>
    <t>1.04 (0.94, 1.14)</t>
  </si>
  <si>
    <t>1.04 (0.92, 1.19)</t>
  </si>
  <si>
    <t>1.02 (0.90, 1.16)</t>
  </si>
  <si>
    <t>0.96 (0.84, 1.09)</t>
  </si>
  <si>
    <t>1.05 (0.94, 1.19)</t>
  </si>
  <si>
    <t>0.97 (0.85, 1.11)</t>
  </si>
  <si>
    <t>0.93 (0.78, 1.11)</t>
  </si>
  <si>
    <t>1.01 (0.91, 1.13)</t>
  </si>
  <si>
    <t>0.89 (0.76, 1.05)</t>
  </si>
  <si>
    <t>1.02 (0.93, 1.13)</t>
  </si>
  <si>
    <t>1.01 (0.92, 1.12)</t>
  </si>
  <si>
    <t>1.09 (0.95, 1.25)</t>
  </si>
  <si>
    <t>0.89 (0.80, 0.99)*</t>
  </si>
  <si>
    <r>
      <t>0.91 (0.82, 1.01)</t>
    </r>
    <r>
      <rPr>
        <b/>
        <vertAlign val="superscript"/>
        <sz val="10"/>
        <color theme="1"/>
        <rFont val="Arial"/>
        <family val="2"/>
      </rPr>
      <t>#</t>
    </r>
  </si>
  <si>
    <t>0.94 (0.81, 1.08)</t>
  </si>
  <si>
    <r>
      <t>0.88 (0.76, 1.01)</t>
    </r>
    <r>
      <rPr>
        <b/>
        <vertAlign val="superscript"/>
        <sz val="10"/>
        <color rgb="FF000000"/>
        <rFont val="Arial"/>
        <family val="2"/>
      </rPr>
      <t>#</t>
    </r>
  </si>
  <si>
    <t>1.06 (0.92, 1.22)</t>
  </si>
  <si>
    <t>1.10 (0.95, 1.28)</t>
  </si>
  <si>
    <t>1.09 (0.90, 1.33)</t>
  </si>
  <si>
    <t>1.10 (0.90, 1.34)</t>
  </si>
  <si>
    <t>1.08 (0.89, 1.31)</t>
  </si>
  <si>
    <t>1.11 (0.91, 1.34)</t>
  </si>
  <si>
    <t>1.02 (0.85, 1.24)</t>
  </si>
  <si>
    <t>1.12 (0.92, 1.35)</t>
  </si>
  <si>
    <t>1.02 (0.92, 1.14)</t>
  </si>
  <si>
    <t>1.05 (0.91, 1.23)</t>
  </si>
  <si>
    <t>0.98 (0.85, 1.14)</t>
  </si>
  <si>
    <t>0.97 (0.84, 1.12)</t>
  </si>
  <si>
    <t>1.11 (0.92, 1.34)</t>
  </si>
  <si>
    <t>0.96 (0.84, 1.10)</t>
  </si>
  <si>
    <t>1.12 (0.94, 1.33)</t>
  </si>
  <si>
    <t>0.80 (0.66, 0.96)*</t>
  </si>
  <si>
    <t>0.93 (0.81, 1.07)</t>
  </si>
  <si>
    <t>0.99 (0.83, 1.18)</t>
  </si>
  <si>
    <t>0.91 (0.76, 1.09)</t>
  </si>
  <si>
    <t>0.94 (0.82, 1.09)</t>
  </si>
  <si>
    <t>0.97 (0.80, 1.17)</t>
  </si>
  <si>
    <t>0.97 (0.84, 1.11)</t>
  </si>
  <si>
    <t>1.01 (0.85, 1.19)</t>
  </si>
  <si>
    <t>0.97 (0.85, 1.12)</t>
  </si>
  <si>
    <t>1.03 (0.87, 1.23)</t>
  </si>
  <si>
    <t>0.91 (0.77, 1.08)</t>
  </si>
  <si>
    <t>1.01 (0.87, 1.17)</t>
  </si>
  <si>
    <r>
      <t>0.88 (0.75, 1.03)</t>
    </r>
    <r>
      <rPr>
        <b/>
        <vertAlign val="superscript"/>
        <sz val="10"/>
        <color rgb="FF000000"/>
        <rFont val="Arial"/>
        <family val="2"/>
      </rPr>
      <t>#</t>
    </r>
  </si>
  <si>
    <t>0.92 (0.83, 1.03)</t>
  </si>
  <si>
    <r>
      <t>0.88 (0.77, 1.01)</t>
    </r>
    <r>
      <rPr>
        <b/>
        <vertAlign val="superscript"/>
        <sz val="10"/>
        <color rgb="FF000000"/>
        <rFont val="Arial"/>
        <family val="2"/>
      </rPr>
      <t>#</t>
    </r>
  </si>
  <si>
    <t>0.96 (0.85, 1.09)</t>
  </si>
  <si>
    <t>0.94 (0.86, 1.04)</t>
  </si>
  <si>
    <t>0.93 (0.82, 1.07)</t>
  </si>
  <si>
    <t>0.92 (0.82, 1.04)</t>
  </si>
  <si>
    <t>0.91 (0.80, 1.03)</t>
  </si>
  <si>
    <t>0.93 (0.80, 1.09)</t>
  </si>
  <si>
    <t>0.98 (0.89, 1.09)</t>
  </si>
  <si>
    <t>1.01 (0.88, 1.16)</t>
  </si>
  <si>
    <t>0.96 (0.82, 1.11)</t>
  </si>
  <si>
    <t>0.88 (0.76, 1.02)</t>
  </si>
  <si>
    <t>0.84 (0.71, 0.99)*</t>
  </si>
  <si>
    <r>
      <t>0.90 (0.81, 1.02)</t>
    </r>
    <r>
      <rPr>
        <b/>
        <vertAlign val="superscript"/>
        <sz val="10"/>
        <color rgb="FF000000"/>
        <rFont val="Arial"/>
        <family val="2"/>
      </rPr>
      <t>#</t>
    </r>
  </si>
  <si>
    <t>0.89 (0.76, 1.04)</t>
  </si>
  <si>
    <t>0.97 (0.88, 1.06)</t>
  </si>
  <si>
    <t>0.96 (0.88, 1.06)</t>
  </si>
  <si>
    <t>0.91 (0.80, 1.02)</t>
  </si>
  <si>
    <t>0.99 (0.88, 1.10)</t>
  </si>
  <si>
    <t>0.97 (0.84, 1.13)</t>
  </si>
  <si>
    <t>0.92 (0.77, 1.10)</t>
  </si>
  <si>
    <t>0.92 (0.80, 1.06)</t>
  </si>
  <si>
    <t>0.93 (0.79, 1.11)</t>
  </si>
  <si>
    <t>0.89 (0.75, 1.06)</t>
  </si>
  <si>
    <t>0.91 (0.81, 1.02)</t>
  </si>
  <si>
    <t>0.94 (0.83, 1.06)</t>
  </si>
  <si>
    <t>0.88 (0.76, 1.03)</t>
  </si>
  <si>
    <t>0.92 (0.81, 1.05)</t>
  </si>
  <si>
    <t>0.83 (0.70, 0.99)*</t>
  </si>
  <si>
    <t>1.01 (0.86, 1.18)</t>
  </si>
  <si>
    <t>0.92 (0.78, 1.10)</t>
  </si>
  <si>
    <t>0.93 (0.83, 1.04)</t>
  </si>
  <si>
    <t>0.89 (0.77, 1.03)</t>
  </si>
  <si>
    <t>0.92 (0.79, 1.06)</t>
  </si>
  <si>
    <t>0.91 (0.76, 1.10)</t>
  </si>
  <si>
    <t>0.84 (0.64, 1.10)</t>
  </si>
  <si>
    <t>1.02 (0.79, 1.32)</t>
  </si>
  <si>
    <t>1.11 (0.87, 1.41)</t>
  </si>
  <si>
    <t>1.15 (0.82, 1.61)</t>
  </si>
  <si>
    <t>1.11 (0.79, 1.55)</t>
  </si>
  <si>
    <t>1.10 (0.91, 1.33)</t>
  </si>
  <si>
    <t>0.97 (0.75, 1.26)</t>
  </si>
  <si>
    <t>1.23 (0.95, 1.59)</t>
  </si>
  <si>
    <t>0.95 (0.78, 1.16)</t>
  </si>
  <si>
    <t>0.98 (0.81, 1.20)</t>
  </si>
  <si>
    <t>0.95 (0.72, 1.25)</t>
  </si>
  <si>
    <t>1.01 (0.77, 1.33)</t>
  </si>
  <si>
    <t>1.06 (0.88, 1.29)</t>
  </si>
  <si>
    <t>1.08 (0.81, 1.43)</t>
  </si>
  <si>
    <t>1.08 (0.82, 1.41)</t>
  </si>
  <si>
    <t>0.96 (0.79, 1.17)</t>
  </si>
  <si>
    <t>0.95 (0.71, 1.26)</t>
  </si>
  <si>
    <t>0.97 (0.73, 1.28)</t>
  </si>
  <si>
    <t>1.06 (0.86, 1.30)</t>
  </si>
  <si>
    <t>1.06 (0.79, 1.41)</t>
  </si>
  <si>
    <t>1.07 (0.80, 1.42)</t>
  </si>
  <si>
    <t>0.99 (0.78, 1.25)</t>
  </si>
  <si>
    <t>0.92 (0.66, 1.29)</t>
  </si>
  <si>
    <t>1.04 (0.81, 1.35)</t>
  </si>
  <si>
    <t>1.06 (0.82, 1.37)</t>
  </si>
  <si>
    <t>1.15 (0.82, 1.62)</t>
  </si>
  <si>
    <t>0.93 (0.62, 1.39)</t>
  </si>
  <si>
    <t>1.11 (0.86, 1.43)</t>
  </si>
  <si>
    <t>1.14 (0.88, 1.47)</t>
  </si>
  <si>
    <t>1.20 (0.84, 1.72)</t>
  </si>
  <si>
    <t>1.07 (0.75, 1.54)</t>
  </si>
  <si>
    <t>1.01 (0.77, 1.32)</t>
  </si>
  <si>
    <t>1.02 (0.77, 1.34)</t>
  </si>
  <si>
    <t>1.05 (0.72, 1.54)</t>
  </si>
  <si>
    <t>0.97 (0.65, 1.44)</t>
  </si>
  <si>
    <t>0.93 (0.71, 1.23)</t>
  </si>
  <si>
    <t>0.95 (0.72, 1.26)</t>
  </si>
  <si>
    <t>0.99 (0.66, 1.48)</t>
  </si>
  <si>
    <t>0.91 (0.62, 1.34)</t>
  </si>
  <si>
    <t>1.17 (0.90, 1.52)</t>
  </si>
  <si>
    <t>1.21 (0.92, 1.58)</t>
  </si>
  <si>
    <t>1.17 (0.81, 1.68)</t>
  </si>
  <si>
    <t>1.24 (0.84, 1.82)</t>
  </si>
  <si>
    <r>
      <t>0.74 (0.54,1.02)</t>
    </r>
    <r>
      <rPr>
        <b/>
        <vertAlign val="superscript"/>
        <sz val="10"/>
        <color theme="1"/>
        <rFont val="Arial"/>
        <family val="2"/>
      </rPr>
      <t>#</t>
    </r>
  </si>
  <si>
    <r>
      <t>0.76 (0.55, 1.04)</t>
    </r>
    <r>
      <rPr>
        <b/>
        <vertAlign val="superscript"/>
        <sz val="10"/>
        <color theme="1"/>
        <rFont val="Arial"/>
        <family val="2"/>
      </rPr>
      <t>#</t>
    </r>
  </si>
  <si>
    <t>0.69 (0.43, 1.10)</t>
  </si>
  <si>
    <t>0.82 (0.53, 1.27)</t>
  </si>
  <si>
    <t>0.85 (0.60,1.22)</t>
  </si>
  <si>
    <t>0.88 (0.61, 1.27)</t>
  </si>
  <si>
    <t>0.82 (0.48, 1.40)</t>
  </si>
  <si>
    <t>0.94 (0.58, 1.52)</t>
  </si>
  <si>
    <t>0.88 (0.68, 1.13)</t>
  </si>
  <si>
    <t>0.92 (0.72, 1.18)</t>
  </si>
  <si>
    <t>0.97 (0.74, 1.25)</t>
  </si>
  <si>
    <t>1.23 (0.87, 1.72)</t>
  </si>
  <si>
    <t>0.76 (0.53, 1.08)</t>
  </si>
  <si>
    <t>1.09 (0.84, 1.41)</t>
  </si>
  <si>
    <t>1.10 (0.85, 1.43)</t>
  </si>
  <si>
    <t>1.19 (0.82, 1.74)</t>
  </si>
  <si>
    <t>0.83 (0.60,1.14)</t>
  </si>
  <si>
    <t>0.83 (0.60, 1.15)</t>
  </si>
  <si>
    <t>0.74 (0.46, 1.18)</t>
  </si>
  <si>
    <t>0.93 (0.60, 1.44)</t>
  </si>
  <si>
    <t>0.65 (0.44,0.96)*</t>
  </si>
  <si>
    <t>0.66 (0.45, 0.99)*</t>
  </si>
  <si>
    <t>0.48 (0.25, 0.94)*</t>
  </si>
  <si>
    <t>0.82 (0.50, 1.34)</t>
  </si>
  <si>
    <t>1.22 (0.89,1.68)</t>
  </si>
  <si>
    <r>
      <t>1.33 (0.96, 1.83)</t>
    </r>
    <r>
      <rPr>
        <b/>
        <vertAlign val="superscript"/>
        <sz val="10"/>
        <color theme="1"/>
        <rFont val="Arial"/>
        <family val="2"/>
      </rPr>
      <t>#</t>
    </r>
  </si>
  <si>
    <t>1.16 (0.73, 1.84)</t>
  </si>
  <si>
    <t>1.46 (0.94, 2.26)</t>
  </si>
  <si>
    <t>1.03 (0.72,1.48)</t>
  </si>
  <si>
    <t>0.84 (0.50, 1.41)</t>
  </si>
  <si>
    <t>1.43 (0.86, 2.36)</t>
  </si>
  <si>
    <t>0.95 (0.79, 1.14)</t>
  </si>
  <si>
    <t>0.94 (0.78, 1.13)</t>
  </si>
  <si>
    <t>0.96 (0.74, 1.24)</t>
  </si>
  <si>
    <t>0.92 (0.71, 1.20)</t>
  </si>
  <si>
    <t>1.02 (0.83, 1.26)</t>
  </si>
  <si>
    <t>1.03 (0.83, 1.27)</t>
  </si>
  <si>
    <t>1.06 (0.78, 1.43)</t>
  </si>
  <si>
    <t>0.99 (0.74, 1.34)</t>
  </si>
  <si>
    <r>
      <t>0.80 (0.63, 1.03)</t>
    </r>
    <r>
      <rPr>
        <b/>
        <vertAlign val="superscript"/>
        <sz val="10"/>
        <color rgb="FF000000"/>
        <rFont val="Arial"/>
        <family val="2"/>
      </rPr>
      <t>#</t>
    </r>
  </si>
  <si>
    <t>0.83 (0.64, 1.07)</t>
  </si>
  <si>
    <t>0.91 (0.64, 1.28)</t>
  </si>
  <si>
    <t>0.74 (0.52, 1.06)</t>
  </si>
  <si>
    <t>1.11 (0.86, 1.42)</t>
  </si>
  <si>
    <t>1.12 (0.87, 1.44)</t>
  </si>
  <si>
    <t>0.98 (0.67, 1.43)</t>
  </si>
  <si>
    <t>1.26 (0.89, 1.76)</t>
  </si>
  <si>
    <t>1.14 (0.80,1.62)</t>
  </si>
  <si>
    <t>1.18 (0.83, 1.70)</t>
  </si>
  <si>
    <t>1.01 (0.60, 1.70)</t>
  </si>
  <si>
    <t>1.24 (0.79, 1.95)</t>
  </si>
  <si>
    <r>
      <t>0.86 (0.72, 1.03)</t>
    </r>
    <r>
      <rPr>
        <b/>
        <vertAlign val="superscript"/>
        <sz val="10"/>
        <color rgb="FF000000"/>
        <rFont val="Arial"/>
        <family val="2"/>
      </rPr>
      <t>#</t>
    </r>
  </si>
  <si>
    <t>0.85 (0.66, 1.10)</t>
  </si>
  <si>
    <t>0.91 (0.71, 1.16)</t>
  </si>
  <si>
    <t>0.90 (0.76, 1.08)</t>
  </si>
  <si>
    <t>0.81 (0.63, 1.05)</t>
  </si>
  <si>
    <t>1.13 (0.91, 1.39)</t>
  </si>
  <si>
    <t>1.13 (0.84, 1.52)</t>
  </si>
  <si>
    <t>0.90 (0.76, 1.07)</t>
  </si>
  <si>
    <t>0.92 (0.77, 1.09)</t>
  </si>
  <si>
    <r>
      <t>0.79 (0.62, 1.02)</t>
    </r>
    <r>
      <rPr>
        <b/>
        <vertAlign val="superscript"/>
        <sz val="10"/>
        <color rgb="FF000000"/>
        <rFont val="Arial"/>
        <family val="2"/>
      </rPr>
      <t>#</t>
    </r>
  </si>
  <si>
    <t>1.06 (0.82, 1.35)</t>
  </si>
  <si>
    <t>0.86 (0.71, 1.03)</t>
  </si>
  <si>
    <t>0.86 (0.71, 1.05)</t>
  </si>
  <si>
    <t>0.81 (0.62, 1.06)</t>
  </si>
  <si>
    <t>0.91 (0.70, 1.18)</t>
  </si>
  <si>
    <t>1.44 (1.14, 1.83)*</t>
  </si>
  <si>
    <t>1.44 (1.13, 1.84)*</t>
  </si>
  <si>
    <t>1.33 (0.94, 1.87)</t>
  </si>
  <si>
    <t>1.55 (1.10, 2.17)*</t>
  </si>
  <si>
    <t>0.87 (0.64, 1.18)</t>
  </si>
  <si>
    <t>0.90 (0.66, 1.22)</t>
  </si>
  <si>
    <t>0.94 (0.61, 1.45)</t>
  </si>
  <si>
    <t>0.84 (0.54, 1.30)</t>
  </si>
  <si>
    <t>0.89 (0.65,1.20)</t>
  </si>
  <si>
    <t>0.87 (0.56, 1.35)</t>
  </si>
  <si>
    <t>1.03 (0.77,1.39)</t>
  </si>
  <si>
    <t>1.03 (0.76, 1.38)</t>
  </si>
  <si>
    <t>0.97 (0.64, 1.49)</t>
  </si>
  <si>
    <t>1.08 (0.72, 1.62)</t>
  </si>
  <si>
    <t>0.98 (0.70,1.37)</t>
  </si>
  <si>
    <t>1.01 (0.71, 1.42)</t>
  </si>
  <si>
    <t>1.28 (0.81, 2.03)</t>
  </si>
  <si>
    <t>0.76 (0.46, 1.28)</t>
  </si>
  <si>
    <t>0.96 (0.66,1.38)</t>
  </si>
  <si>
    <t>0.97 (0.67, 1.41)</t>
  </si>
  <si>
    <t>1.13 (0.68, 1.87)</t>
  </si>
  <si>
    <t>0.82 (0.48, 1.41)</t>
  </si>
  <si>
    <t>1.12 (0.77,1.63)</t>
  </si>
  <si>
    <t>1.16 (0.80, 1.71)</t>
  </si>
  <si>
    <t>1.10 (0.65, 1.87)</t>
  </si>
  <si>
    <t>1.22 (0.71, 2.10)</t>
  </si>
  <si>
    <t>1.00 (0.82, 1.20)</t>
  </si>
  <si>
    <t>0.98 (0.81, 1.19)</t>
  </si>
  <si>
    <t>0.99 (0.77, 1.29)</t>
  </si>
  <si>
    <t>1.01 (0.83, 1.23)</t>
  </si>
  <si>
    <t>0.98 (0.74, 1.29)</t>
  </si>
  <si>
    <t>1.04 (0.79, 1.37)</t>
  </si>
  <si>
    <r>
      <t>0.84 (0.68, 1.03)</t>
    </r>
    <r>
      <rPr>
        <b/>
        <vertAlign val="superscript"/>
        <sz val="10"/>
        <color rgb="FF000000"/>
        <rFont val="Arial"/>
        <family val="2"/>
      </rPr>
      <t>#</t>
    </r>
  </si>
  <si>
    <t>0.85 (0.68, 1.07)</t>
  </si>
  <si>
    <t>0.82 (0.62, 1.10)</t>
  </si>
  <si>
    <t>0.87 (0.66, 1.15)</t>
  </si>
  <si>
    <t>1.06 (0.88, 1.28)</t>
  </si>
  <si>
    <t>1.12 (0.92, 1.36)</t>
  </si>
  <si>
    <t>1.08 (0.83, 1.41)</t>
  </si>
  <si>
    <t>1.14 (0.87, 1.48)</t>
  </si>
  <si>
    <t>0.89 (0.73, 1.08)</t>
  </si>
  <si>
    <t>0.91 (0.74, 1.11)</t>
  </si>
  <si>
    <t>0.93 (0.71, 1.22)</t>
  </si>
  <si>
    <t>0.96 (0.77, 1.20)</t>
  </si>
  <si>
    <t>0.99 (0.79, 1.25)</t>
  </si>
  <si>
    <t>1.06 (0.77, 1.45)</t>
  </si>
  <si>
    <t>0.93 (0.68, 1.27)</t>
  </si>
  <si>
    <t>1.16 (0.84,1.60)</t>
  </si>
  <si>
    <t>1.14 (0.83, 1.58)</t>
  </si>
  <si>
    <t>1.05 (0.65, 1.69)</t>
  </si>
  <si>
    <t>1.23 (0.79, 1.92)</t>
  </si>
  <si>
    <t>0.92 (0.60,1.40)</t>
  </si>
  <si>
    <t>0.94 (0.62, 1.44)</t>
  </si>
  <si>
    <t>0.85 (0.46, 1.59)</t>
  </si>
  <si>
    <t>1.02 (0.57, 1.82)</t>
  </si>
  <si>
    <t>1.13 (0.93, 1.36)</t>
  </si>
  <si>
    <t>1.15 (0.89, 1.50)</t>
  </si>
  <si>
    <r>
      <t>0.83 (0.68, 1.00)</t>
    </r>
    <r>
      <rPr>
        <b/>
        <vertAlign val="superscript"/>
        <sz val="10"/>
        <color theme="1"/>
        <rFont val="Arial"/>
        <family val="2"/>
      </rPr>
      <t>#</t>
    </r>
  </si>
  <si>
    <t>0.86 (0.66, 1.11)</t>
  </si>
  <si>
    <r>
      <t>0.80 (0.62, 1.03)</t>
    </r>
    <r>
      <rPr>
        <b/>
        <vertAlign val="superscript"/>
        <sz val="10"/>
        <color rgb="FF000000"/>
        <rFont val="Arial"/>
        <family val="2"/>
      </rPr>
      <t>#</t>
    </r>
  </si>
  <si>
    <t>1.02 (0.72,1.45)</t>
  </si>
  <si>
    <t>1.10 (0.76, 1.57)</t>
  </si>
  <si>
    <t>0.85 (0.49, 1.45)</t>
  </si>
  <si>
    <t>1.37 (0.85, 2.19)</t>
  </si>
  <si>
    <t>1.06 (0.89, 1.26)</t>
  </si>
  <si>
    <t>1.09 (0.91, 1.31)</t>
  </si>
  <si>
    <t>1.09 (0.85, 1.41)</t>
  </si>
  <si>
    <t>1.08 (0.84, 1.39)</t>
  </si>
  <si>
    <t>0.80 (0.65, 0.99)*</t>
  </si>
  <si>
    <r>
      <t>0.82 (0.67, 1.02)</t>
    </r>
    <r>
      <rPr>
        <b/>
        <vertAlign val="superscript"/>
        <sz val="10"/>
        <color theme="1"/>
        <rFont val="Arial"/>
        <family val="2"/>
      </rPr>
      <t>#</t>
    </r>
  </si>
  <si>
    <t>0.84 (0.63, 1.13)</t>
  </si>
  <si>
    <t>0.81 (0.60, 1.08)</t>
  </si>
  <si>
    <t>1.17 (0.92, 1.47)</t>
  </si>
  <si>
    <t>1.03 (0.77, 1.38)</t>
  </si>
  <si>
    <r>
      <t>1.29 (0.96, 1.72)</t>
    </r>
    <r>
      <rPr>
        <b/>
        <vertAlign val="superscript"/>
        <sz val="10"/>
        <color rgb="FF000000"/>
        <rFont val="Arial"/>
        <family val="2"/>
      </rPr>
      <t>#</t>
    </r>
  </si>
  <si>
    <t>0.82 (0.64, 1.06)</t>
  </si>
  <si>
    <t>1.04 (0.81, 1.34)</t>
  </si>
  <si>
    <t>0.93 (0.76, 1.14)</t>
  </si>
  <si>
    <t>0.89 (0.69, 1.15)</t>
  </si>
  <si>
    <t>0.97 (0.75, 1.25)</t>
  </si>
  <si>
    <t>0.81 (0.62, 1.08)</t>
  </si>
  <si>
    <t>0.84 (0.63, 1.11)</t>
  </si>
  <si>
    <t>1.02 (0.69, 1.51)</t>
  </si>
  <si>
    <r>
      <t>0.70 (0.47, 1.04)</t>
    </r>
    <r>
      <rPr>
        <b/>
        <vertAlign val="superscript"/>
        <sz val="10"/>
        <color rgb="FF000000"/>
        <rFont val="Arial"/>
        <family val="2"/>
      </rPr>
      <t>#</t>
    </r>
  </si>
  <si>
    <t>0.75 (0.63, 0.90)*</t>
  </si>
  <si>
    <t>0.78 (0.64, 0.95)*</t>
  </si>
  <si>
    <t>0.75 (0.57, 0.97)*</t>
  </si>
  <si>
    <r>
      <t>0.80 (0.62, 1.04)</t>
    </r>
    <r>
      <rPr>
        <b/>
        <vertAlign val="superscript"/>
        <sz val="10"/>
        <color rgb="FF000000"/>
        <rFont val="Arial"/>
        <family val="2"/>
      </rPr>
      <t>#</t>
    </r>
  </si>
  <si>
    <t>0.90 (0.70, 1.16)</t>
  </si>
  <si>
    <t>0.91 (0.71, 1.18)</t>
  </si>
  <si>
    <t>0.93 (0.72, 1.19)</t>
  </si>
  <si>
    <t>0.85 (0.68, 1.08)</t>
  </si>
  <si>
    <t>0.90 (0.71, 1.14)</t>
  </si>
  <si>
    <t>1.16 (0.84, 1.59)</t>
  </si>
  <si>
    <t>0.67 (0.47, 0.96)*</t>
  </si>
  <si>
    <r>
      <t xml:space="preserve">Data were obtained from mixed effect logistic regression models where analytes in the upper half of the table were modeled as continuous variables (detected in ≥ 70% of urine samples), while those in the bottom half of the table were modeled as ≥ compared to &lt; the lower limit of detection (detected in 10–69.9% of urine samples). The proportion of samples detected ≥ the lower limit of detection can be found in eTable 2. Adjusted models accounted for cohort as a random effect, maternal age, maternal race and ethnicity, pre-pregnancy body mass index, education, parity, season of urine collection, year of urine collection, and tobacco use. Newborn sex-specific estimates were obtained from stratified models. To obtain the interaction P-values, newborn sex models additionally included an interaction between analyte and sex (Psexint). Missing covariate data were multiply imputed. Analyte acronyms are defined in eTable 2. 
Abbreviations: CI, confidence interval; IQR, interquartile range; OR, odds ratio. 
</t>
    </r>
    <r>
      <rPr>
        <vertAlign val="superscript"/>
        <sz val="10"/>
        <color rgb="FF000000"/>
        <rFont val="Arial"/>
        <family val="2"/>
      </rPr>
      <t>#</t>
    </r>
    <r>
      <rPr>
        <sz val="10"/>
        <color rgb="FF000000"/>
        <rFont val="Arial"/>
        <family val="2"/>
      </rPr>
      <t>P &lt; 0.10; *P &lt; 0.05.</t>
    </r>
  </si>
  <si>
    <t>eTable 8. Overall and stratified associations between analyte concentrations and continuous birth weight for gestational age z-scores (n = 5318).</t>
  </si>
  <si>
    <t>β as z-score (95% CI) for each IQR increase in analyte concentration</t>
  </si>
  <si>
    <t>-0.03 (-0.05, 0.00)*</t>
  </si>
  <si>
    <t>-0.02 (-0.04, 0.01)</t>
  </si>
  <si>
    <r>
      <t>-0.03 (-0.07, 0.00)</t>
    </r>
    <r>
      <rPr>
        <b/>
        <vertAlign val="superscript"/>
        <sz val="10"/>
        <color theme="1"/>
        <rFont val="Arial"/>
        <family val="2"/>
      </rPr>
      <t>#</t>
    </r>
  </si>
  <si>
    <t>0.00 (-0.03, 0.03)</t>
  </si>
  <si>
    <r>
      <t>-0.03 (-0.07, 0.00)</t>
    </r>
    <r>
      <rPr>
        <b/>
        <vertAlign val="superscript"/>
        <sz val="10"/>
        <color rgb="FF000000"/>
        <rFont val="Arial"/>
        <family val="2"/>
      </rPr>
      <t>#</t>
    </r>
  </si>
  <si>
    <t>-0.03 (-0.06, 0.01)</t>
  </si>
  <si>
    <t>-0.04 (-0.08, 0.01)</t>
  </si>
  <si>
    <t>-0.02 (-0.06, 0.03)</t>
  </si>
  <si>
    <t>-0.03 (-0.08, 0.01)</t>
  </si>
  <si>
    <t>-0.03 (-0.07, 0.01)</t>
  </si>
  <si>
    <t>-0.03 (-0.08, 0.02)</t>
  </si>
  <si>
    <t>-0.02 (-0.05, 0.02)</t>
  </si>
  <si>
    <t>-0.01 (-0.05, 0.03)</t>
  </si>
  <si>
    <t>-0.04 (-0.08, 0.00)*</t>
  </si>
  <si>
    <t>-0.01 (-0.07, 0.04)</t>
  </si>
  <si>
    <t>-0.04 (-0.09, 0.01)</t>
  </si>
  <si>
    <t>-0.02 (-0.06, 0.02)</t>
  </si>
  <si>
    <t>0.01 (-0.03, 0.04)</t>
  </si>
  <si>
    <t>0.01 (-0.02, 0.05)</t>
  </si>
  <si>
    <t>0.01 (-0.04, 0.05)</t>
  </si>
  <si>
    <t>0.02 (-0.03, 0.07)</t>
  </si>
  <si>
    <t>-0.01 (-0.05, 0.02)</t>
  </si>
  <si>
    <t>-0.02 (-0.06, 0.01)</t>
  </si>
  <si>
    <t>-0.02 (-0.05, 0.01)</t>
  </si>
  <si>
    <t>0.00 (-0.04, 0.04)</t>
  </si>
  <si>
    <t>-0.06 (-0.09, -0.02)*</t>
  </si>
  <si>
    <r>
      <t>-0.04 (-0.07, 0.00)</t>
    </r>
    <r>
      <rPr>
        <b/>
        <vertAlign val="superscript"/>
        <sz val="10"/>
        <color theme="1"/>
        <rFont val="Arial"/>
        <family val="2"/>
      </rPr>
      <t>#</t>
    </r>
  </si>
  <si>
    <t>0.00 (-0.05, 0.04)</t>
  </si>
  <si>
    <t>-0.04 (-0.08, -0.01)*</t>
  </si>
  <si>
    <t>-0.05 (-0.09, -0.02)*</t>
  </si>
  <si>
    <r>
      <t>-0.05 (-0.09, 0.00)</t>
    </r>
    <r>
      <rPr>
        <b/>
        <vertAlign val="superscript"/>
        <sz val="10"/>
        <color rgb="FF000000"/>
        <rFont val="Arial"/>
        <family val="2"/>
      </rPr>
      <t>#</t>
    </r>
  </si>
  <si>
    <t>-0.06 (-0.11, -0.01)*</t>
  </si>
  <si>
    <t>0.02 (-0.02, 0.06)</t>
  </si>
  <si>
    <t>0.03 (-0.01, 0.07)</t>
  </si>
  <si>
    <t>-0.02 (-0.07, 0.02)</t>
  </si>
  <si>
    <t>-0.04 (-0.09, 0.02)</t>
  </si>
  <si>
    <t>-0.02 (-0.07, 0.04)</t>
  </si>
  <si>
    <t>-0.01 (-0.04, 0.02)</t>
  </si>
  <si>
    <t>-0.03 (-0.07, 0.02)</t>
  </si>
  <si>
    <t>0.00 (-0.04, 0.05)</t>
  </si>
  <si>
    <t>0.00 (-0.03, 0.04)</t>
  </si>
  <si>
    <t>0.01 (-0.02, 0.04)</t>
  </si>
  <si>
    <t>0.00 (-0.05, 0.05)</t>
  </si>
  <si>
    <t>-0.08 (-0.13, -0.03)*</t>
  </si>
  <si>
    <t>-0.07 (-0.12, -0.03)*</t>
  </si>
  <si>
    <t>-0.01 (-0.06, 0.04)</t>
  </si>
  <si>
    <t>0.00 (-0.07, 0.06)</t>
  </si>
  <si>
    <t>0.00 (-0.05, 0.06)</t>
  </si>
  <si>
    <t>-0.08 (-0.12, -0.03)*</t>
  </si>
  <si>
    <t>-0.06 (-0.11, -0.02)*</t>
  </si>
  <si>
    <t>-0.07 (-0.13, -0.01)*</t>
  </si>
  <si>
    <t>-0.02 (-0.08, 0.03)</t>
  </si>
  <si>
    <t>-0.03 (-0.08, 0.03)</t>
  </si>
  <si>
    <t>-0.01 (-0.06, 0.03)</t>
  </si>
  <si>
    <t>-0.04 (-0.07, 0.00)*</t>
  </si>
  <si>
    <t>0.01 (-0.03, 0.05)</t>
  </si>
  <si>
    <t>0.01 (-0.05, 0.06)</t>
  </si>
  <si>
    <t>0.00 (-0.04, 0.03)</t>
  </si>
  <si>
    <t>0.03 (-0.02, 0.07)</t>
  </si>
  <si>
    <r>
      <t>-0.04 (-0.08, 0.00)</t>
    </r>
    <r>
      <rPr>
        <b/>
        <vertAlign val="superscript"/>
        <sz val="10"/>
        <color theme="1"/>
        <rFont val="Arial"/>
        <family val="2"/>
      </rPr>
      <t>#</t>
    </r>
  </si>
  <si>
    <r>
      <t>-0.05 (-0.10, 0.00)</t>
    </r>
    <r>
      <rPr>
        <b/>
        <vertAlign val="superscript"/>
        <sz val="10"/>
        <color rgb="FF000000"/>
        <rFont val="Arial"/>
        <family val="2"/>
      </rPr>
      <t>#</t>
    </r>
  </si>
  <si>
    <t>-0.03 (-0.09, 0.02)</t>
  </si>
  <si>
    <t>-0.01 (-0.04, 0.03)</t>
  </si>
  <si>
    <t>-0.01 (-0.05, 0.04)</t>
  </si>
  <si>
    <t>-0.08 (-0.13, -0.04)*</t>
  </si>
  <si>
    <t>-0.06 (-0.10, -0.02)*</t>
  </si>
  <si>
    <t>-0.09 (-0.13, -0.05)*</t>
  </si>
  <si>
    <t>-0.06 (-0.10, -0.01)*</t>
  </si>
  <si>
    <t>-0.05 (-0.09, -0.01)*</t>
  </si>
  <si>
    <t>-0.08 (-0.11, -0.05)*</t>
  </si>
  <si>
    <r>
      <t>-0.06 (-0.10, -0.03)*</t>
    </r>
    <r>
      <rPr>
        <b/>
        <sz val="10"/>
        <color theme="1"/>
        <rFont val="Aptos Narrow"/>
        <family val="2"/>
      </rPr>
      <t>†</t>
    </r>
  </si>
  <si>
    <t>-0.05 (-0.09, 0.00)*</t>
  </si>
  <si>
    <r>
      <t xml:space="preserve">-0.08 </t>
    </r>
    <r>
      <rPr>
        <b/>
        <sz val="10"/>
        <color rgb="FF000000"/>
        <rFont val="Aptos Narrow"/>
        <family val="2"/>
      </rPr>
      <t>(</t>
    </r>
    <r>
      <rPr>
        <b/>
        <sz val="10"/>
        <color rgb="FF000000"/>
        <rFont val="Arial"/>
        <family val="2"/>
      </rPr>
      <t>-0.12, -0.03</t>
    </r>
    <r>
      <rPr>
        <b/>
        <sz val="10"/>
        <color rgb="FF000000"/>
        <rFont val="Aptos Narrow"/>
        <family val="2"/>
      </rPr>
      <t>)</t>
    </r>
    <r>
      <rPr>
        <b/>
        <sz val="10"/>
        <color rgb="FF000000"/>
        <rFont val="Arial"/>
        <family val="2"/>
      </rPr>
      <t>*</t>
    </r>
    <r>
      <rPr>
        <b/>
        <sz val="10"/>
        <color rgb="FF000000"/>
        <rFont val="Aptos Narrow"/>
        <family val="2"/>
      </rPr>
      <t>†</t>
    </r>
  </si>
  <si>
    <t>β as z-score (95% CI) among those with detectable compared to non-detectable analyte concentrations</t>
  </si>
  <si>
    <t>-0.03 (-0.11, 0.06)</t>
  </si>
  <si>
    <t>-0.05 (-0.13, 0.04)</t>
  </si>
  <si>
    <t>-0.05 (-0.16, 0.06)</t>
  </si>
  <si>
    <t>0.07 (-0.01, 0.15)</t>
  </si>
  <si>
    <t>0.05 (-0.04, 0.14)</t>
  </si>
  <si>
    <t>-0.06 (-0.15, 0.03)</t>
  </si>
  <si>
    <t>-0.05 (-0.14, 0.04)</t>
  </si>
  <si>
    <t>-0.05 (-0.12, 0.02)</t>
  </si>
  <si>
    <t>-0.01 (-0.10, 0.08)</t>
  </si>
  <si>
    <t>0.01 (-0.06, 0.09)</t>
  </si>
  <si>
    <t>-0.04 (-0.12, 0.04)</t>
  </si>
  <si>
    <t>-0.05 (-0.17, 0.06)</t>
  </si>
  <si>
    <t>-0.03 (-0.15, 0.09)</t>
  </si>
  <si>
    <t>0.06 (-0.02, 0.15)</t>
  </si>
  <si>
    <r>
      <t>0.07 (-0.01, 0.15)</t>
    </r>
    <r>
      <rPr>
        <b/>
        <vertAlign val="superscript"/>
        <sz val="10"/>
        <color theme="1"/>
        <rFont val="Arial"/>
        <family val="2"/>
      </rPr>
      <t>#</t>
    </r>
  </si>
  <si>
    <t>0.03 (-0.08, 0.15)</t>
  </si>
  <si>
    <r>
      <t>0.10 (-0.02, 0.22)</t>
    </r>
    <r>
      <rPr>
        <b/>
        <vertAlign val="superscript"/>
        <sz val="10"/>
        <color rgb="FF000000"/>
        <rFont val="Arial"/>
        <family val="2"/>
      </rPr>
      <t>#</t>
    </r>
  </si>
  <si>
    <t>-0.04 (-0.13, 0.06)</t>
  </si>
  <si>
    <t>-0.06 (-0.18, 0.06)</t>
  </si>
  <si>
    <t>-0.03 (-0.16, 0.10)</t>
  </si>
  <si>
    <t>-0.04 (-0.13, 0.05)</t>
  </si>
  <si>
    <t>-0.06 (-0.18, 0.07)</t>
  </si>
  <si>
    <t>-0.02 (-0.15, 0.10)</t>
  </si>
  <si>
    <t>-0.09 (-0.18, -0.01)*</t>
  </si>
  <si>
    <t>-0.15 (-0.27, -0.03)*</t>
  </si>
  <si>
    <t>-0.09 (-0.22, 0.05)</t>
  </si>
  <si>
    <t>-0.06 (-0.19, 0.08)</t>
  </si>
  <si>
    <t>0.04 (-0.07, 0.15)</t>
  </si>
  <si>
    <t>-0.02 (-0.18, 0.14)</t>
  </si>
  <si>
    <t>0.03 (-0.12, 0.17)</t>
  </si>
  <si>
    <t>0.04 (-0.08, 0.17)</t>
  </si>
  <si>
    <t>-0.08 (-0.20, 0.04)</t>
  </si>
  <si>
    <t>-0.05 (-0.15, 0.05)</t>
  </si>
  <si>
    <t>-0.06 (-0.16, 0.04)</t>
  </si>
  <si>
    <t>-0.06 (-0.20, 0.07)</t>
  </si>
  <si>
    <t>0.04 (-0.08, 0.15)</t>
  </si>
  <si>
    <t>0.05 (-0.12, 0.21)</t>
  </si>
  <si>
    <t>-0.20 (-0.30, -0.09)*</t>
  </si>
  <si>
    <r>
      <t>-0.18 (-0.28, -0.08)*</t>
    </r>
    <r>
      <rPr>
        <b/>
        <sz val="10"/>
        <color theme="1"/>
        <rFont val="Aptos Narrow"/>
        <family val="2"/>
      </rPr>
      <t>†</t>
    </r>
  </si>
  <si>
    <r>
      <t>-0.13 (-0.27, 0.02)</t>
    </r>
    <r>
      <rPr>
        <b/>
        <vertAlign val="superscript"/>
        <sz val="10"/>
        <color theme="1"/>
        <rFont val="Arial"/>
        <family val="2"/>
      </rPr>
      <t>#</t>
    </r>
  </si>
  <si>
    <r>
      <t>-0.24 (-0.38, -0.09)*</t>
    </r>
    <r>
      <rPr>
        <b/>
        <sz val="10"/>
        <color theme="1"/>
        <rFont val="Aptos Narrow"/>
        <family val="2"/>
      </rPr>
      <t>†</t>
    </r>
  </si>
  <si>
    <t>-0.14 (-0.26, -0.02)*</t>
  </si>
  <si>
    <t>-0.13 (-0.24, -0.01)*</t>
  </si>
  <si>
    <t>-0.17 (-0.33, -0.02)*</t>
  </si>
  <si>
    <t>-0.08 (-0.24, 0.09)</t>
  </si>
  <si>
    <r>
      <t>0.06 (0.00, 0.12)</t>
    </r>
    <r>
      <rPr>
        <b/>
        <vertAlign val="superscript"/>
        <sz val="10"/>
        <color theme="1"/>
        <rFont val="Arial"/>
        <family val="2"/>
      </rPr>
      <t>#</t>
    </r>
  </si>
  <si>
    <r>
      <t>0.08 (0.00, 0.16)</t>
    </r>
    <r>
      <rPr>
        <b/>
        <vertAlign val="superscript"/>
        <sz val="10"/>
        <color rgb="FF000000"/>
        <rFont val="Arial"/>
        <family val="2"/>
      </rPr>
      <t>#</t>
    </r>
  </si>
  <si>
    <t>0.03 (-0.05, 0.12)</t>
  </si>
  <si>
    <t>-0.02 (-0.12, 0.07)</t>
  </si>
  <si>
    <t>-0.06 (-0.15, 0.02)</t>
  </si>
  <si>
    <t>-0.05 (-0.17, 0.07)</t>
  </si>
  <si>
    <t>-0.05 (-0.16, 0.07)</t>
  </si>
  <si>
    <t>-0.08 (-0.20, 0.03)</t>
  </si>
  <si>
    <t>-0.09 (-0.20, 0.02)</t>
  </si>
  <si>
    <t>-0.18 (-0.32, -0.04)*</t>
  </si>
  <si>
    <t>-0.09 (-0.15, -0.03)*</t>
  </si>
  <si>
    <r>
      <t>-0.10 (-0.16, -0.04)*</t>
    </r>
    <r>
      <rPr>
        <b/>
        <sz val="10"/>
        <color theme="1"/>
        <rFont val="Aptos Narrow"/>
        <family val="2"/>
      </rPr>
      <t>†</t>
    </r>
  </si>
  <si>
    <t>-0.11 (-0.19, -0.03)*</t>
  </si>
  <si>
    <t>-0.08 (-0.17, 0.00)*</t>
  </si>
  <si>
    <t>0.07 (0.02, 0.13)*</t>
  </si>
  <si>
    <t>0.04 (-0.04, 0.12)</t>
  </si>
  <si>
    <t>0.08 (0.02, 0.15)*</t>
  </si>
  <si>
    <t>0.07 (-0.03, 0.16)</t>
  </si>
  <si>
    <t>-0.09 (-0.15, -0.04)*</t>
  </si>
  <si>
    <t>-0.09 (-0.14, -0.03)*</t>
  </si>
  <si>
    <t>-0.08 (-0.16, 0.00)*</t>
  </si>
  <si>
    <t>-0.09 (-0.17, -0.01)*</t>
  </si>
  <si>
    <r>
      <t>-0.05 (-0.12, 0.01)</t>
    </r>
    <r>
      <rPr>
        <b/>
        <vertAlign val="superscript"/>
        <sz val="10"/>
        <color rgb="FF000000"/>
        <rFont val="Arial"/>
        <family val="2"/>
      </rPr>
      <t>#</t>
    </r>
  </si>
  <si>
    <t>-0.01 (-0.10, 0.07)</t>
  </si>
  <si>
    <t>-0.02 (-0.13, 0.10)</t>
  </si>
  <si>
    <t>-0.01 (-0.13, 0.11)</t>
  </si>
  <si>
    <t>0.03 (-0.06, 0.12)</t>
  </si>
  <si>
    <t>0.04 (-0.09, 0.16)</t>
  </si>
  <si>
    <t>0.08 (-0.02, 0.17)</t>
  </si>
  <si>
    <t>0.05 (-0.04, 0.15)</t>
  </si>
  <si>
    <t>0.07 (-0.06, 0.20)</t>
  </si>
  <si>
    <t>0.04 (-0.09, 0.17)</t>
  </si>
  <si>
    <t>0.04 (-0.06, 0.14)</t>
  </si>
  <si>
    <t>-0.03 (-0.17, 0.10)</t>
  </si>
  <si>
    <t>0.06 (-0.08, 0.19)</t>
  </si>
  <si>
    <t>0.09 (-0.06, 0.24)</t>
  </si>
  <si>
    <t>0.06 (-0.06, 0.18)</t>
  </si>
  <si>
    <t>0.07 (-0.04, 0.19)</t>
  </si>
  <si>
    <t>0.10 (-0.06, 0.27)</t>
  </si>
  <si>
    <t>0.05 (-0.11, 0.21)</t>
  </si>
  <si>
    <t>-0.07 (-0.19, 0.06)</t>
  </si>
  <si>
    <t>-0.12 (-0.29, 0.05)</t>
  </si>
  <si>
    <t>-0.05 (-0.23, 0.12)</t>
  </si>
  <si>
    <t>-0.09 (-0.16, -0.02)*</t>
  </si>
  <si>
    <t>-0.01 (-0.09, 0.08)</t>
  </si>
  <si>
    <t>-0.01 (-0.08, 0.05)</t>
  </si>
  <si>
    <t>-0.02 (-0.08, 0.05)</t>
  </si>
  <si>
    <t>0.06 (-0.03, 0.14)</t>
  </si>
  <si>
    <t>-0.09 (-0.17, 0.00)*</t>
  </si>
  <si>
    <t>0.04 (-0.03, 0.11)</t>
  </si>
  <si>
    <t>0.02 (-0.05, 0.09)</t>
  </si>
  <si>
    <t>0.10 (0.00, 0.20)*</t>
  </si>
  <si>
    <t>-0.05 (-0.15, 0.04)</t>
  </si>
  <si>
    <t>0.10 (-0.05, 0.25)</t>
  </si>
  <si>
    <t>-0.11 (-0.28, 0.07)</t>
  </si>
  <si>
    <t>0.08 (-0.11, 0.26)</t>
  </si>
  <si>
    <t>-0.09 (-0.15, -0.02)*</t>
  </si>
  <si>
    <t>-0.10 (-0.16, -0.03)*</t>
  </si>
  <si>
    <t>-0.12 (-0.23, 0.00)*</t>
  </si>
  <si>
    <r>
      <t>-0.10 (-0.22, 0.01)</t>
    </r>
    <r>
      <rPr>
        <b/>
        <vertAlign val="superscript"/>
        <sz val="10"/>
        <color theme="1"/>
        <rFont val="Arial"/>
        <family val="2"/>
      </rPr>
      <t>#</t>
    </r>
  </si>
  <si>
    <t>-0.01 (-0.16, 0.15)</t>
  </si>
  <si>
    <t>-0.21 (-0.36, -0.05)*</t>
  </si>
  <si>
    <r>
      <t>-0.07 (-0.15, 0.01)</t>
    </r>
    <r>
      <rPr>
        <b/>
        <vertAlign val="superscript"/>
        <sz val="10"/>
        <color rgb="FF000000"/>
        <rFont val="Arial"/>
        <family val="2"/>
      </rPr>
      <t>#</t>
    </r>
  </si>
  <si>
    <t>-0.01 (-0.12, 0.11)</t>
  </si>
  <si>
    <t>-0.10 (-0.16, -0.04)*</t>
  </si>
  <si>
    <r>
      <t>-0.08 (-0.17, 0.00)</t>
    </r>
    <r>
      <rPr>
        <b/>
        <vertAlign val="superscript"/>
        <sz val="10"/>
        <color rgb="FF000000"/>
        <rFont val="Arial"/>
        <family val="2"/>
      </rPr>
      <t>#</t>
    </r>
  </si>
  <si>
    <t>-0.06 (-0.12, 0.00)*</t>
  </si>
  <si>
    <t>-0.13 (-0.19, -0.07)*</t>
  </si>
  <si>
    <r>
      <t>-0.12 (-0.18, -0.06)*</t>
    </r>
    <r>
      <rPr>
        <b/>
        <sz val="10"/>
        <color theme="1"/>
        <rFont val="Aptos Narrow"/>
        <family val="2"/>
      </rPr>
      <t>†</t>
    </r>
  </si>
  <si>
    <t>-0.07 (-0.15, 0.01)</t>
  </si>
  <si>
    <r>
      <t xml:space="preserve">-0.17 </t>
    </r>
    <r>
      <rPr>
        <b/>
        <sz val="10"/>
        <color rgb="FF000000"/>
        <rFont val="Aptos Narrow"/>
        <family val="2"/>
      </rPr>
      <t>(</t>
    </r>
    <r>
      <rPr>
        <b/>
        <sz val="10"/>
        <color rgb="FF000000"/>
        <rFont val="Arial"/>
        <family val="2"/>
      </rPr>
      <t>-0.25, -0.09</t>
    </r>
    <r>
      <rPr>
        <b/>
        <sz val="10"/>
        <color rgb="FF000000"/>
        <rFont val="Aptos Narrow"/>
        <family val="2"/>
      </rPr>
      <t>)</t>
    </r>
    <r>
      <rPr>
        <b/>
        <sz val="10"/>
        <color rgb="FF000000"/>
        <rFont val="Arial"/>
        <family val="2"/>
      </rPr>
      <t>*</t>
    </r>
    <r>
      <rPr>
        <b/>
        <sz val="10"/>
        <color rgb="FF000000"/>
        <rFont val="Aptos Narrow"/>
        <family val="2"/>
      </rPr>
      <t>†</t>
    </r>
  </si>
  <si>
    <t>0.03 (-0.08, 0.13)</t>
  </si>
  <si>
    <r>
      <t xml:space="preserve">Data were obtained from linear mixed models where analytes in the upper half of the table were modeled as continuous variables (detected in ≥ 70% of urine samples), while those in the bottom half of the table were modeled as ≥ compared to &lt; the lower limit of detection (detected in 10–69.9% of urine samples). The proportion of samples detected ≥ the lower limit of detection can be found in eTable 2. Adjusted models accounted for cohort as a random effect, maternal age, maternal race and ethnicity, pre-pregnancy body mass index, education, parity, season of urine collection, year of urine collection, and tobacco use. Newborn sex-specific estimates were obtained from stratified models. To obtain the interaction P-values, newborn sex models additionally included an interaction between analyte and sex (Psexint). Missing covariate data were multiply imputed. Analyte acronyms are defined in eTable 2. 
Abbreviations: CI, confidence interval; IQR, interquartile range. 
</t>
    </r>
    <r>
      <rPr>
        <vertAlign val="superscript"/>
        <sz val="10"/>
        <color rgb="FF000000"/>
        <rFont val="Arial"/>
        <family val="2"/>
      </rPr>
      <t>#</t>
    </r>
    <r>
      <rPr>
        <sz val="10"/>
        <color rgb="FF000000"/>
        <rFont val="Arial"/>
        <family val="2"/>
      </rPr>
      <t>P &lt; 0.10; *P &lt; 0.05. †Significant after false discover rate correction.</t>
    </r>
  </si>
  <si>
    <t>eTable 9. Overall and stratified associations between analyte concentrations and categorical birth weight for gestational age z-scores (n = 5318).</t>
  </si>
  <si>
    <t>Small-for-gestational age (ref = appropriate-for-gestational age)</t>
  </si>
  <si>
    <t>1.04 (0.97,1.13)</t>
  </si>
  <si>
    <t>1.04 (0.96, 1.12)</t>
  </si>
  <si>
    <t>1.10 (0.98, 1.23)</t>
  </si>
  <si>
    <t>1.00 (0.86, 1.18)</t>
  </si>
  <si>
    <t>1.04 (0.94, 1.16)</t>
  </si>
  <si>
    <t>1.06 (0.91, 1.22)</t>
  </si>
  <si>
    <t>1.04 (0.92, 1.17)</t>
  </si>
  <si>
    <t>1.06 (0.90, 1.25)</t>
  </si>
  <si>
    <r>
      <t>1.11 (0.99, 1.23)</t>
    </r>
    <r>
      <rPr>
        <b/>
        <vertAlign val="superscript"/>
        <sz val="10"/>
        <color rgb="FF000000"/>
        <rFont val="Arial"/>
        <family val="2"/>
      </rPr>
      <t>#</t>
    </r>
  </si>
  <si>
    <r>
      <t>1.11 (0.99, 1.24)</t>
    </r>
    <r>
      <rPr>
        <b/>
        <vertAlign val="superscript"/>
        <sz val="10"/>
        <color theme="1"/>
        <rFont val="Arial"/>
        <family val="2"/>
      </rPr>
      <t>#</t>
    </r>
  </si>
  <si>
    <t>1.24 (1.06, 1.45)*</t>
  </si>
  <si>
    <t>0.99 (0.88, 1.12)</t>
  </si>
  <si>
    <t>0.96 (0.81, 1.14)</t>
  </si>
  <si>
    <t>1.00 (0.90, 1.11)</t>
  </si>
  <si>
    <t>0.93 (0.80, 1.08)</t>
  </si>
  <si>
    <t>1.03 (0.93, 1.14)</t>
  </si>
  <si>
    <t>1.02 (0.92, 1.13)</t>
  </si>
  <si>
    <t>1.01 (0.91, 1.12)</t>
  </si>
  <si>
    <t>0.99 (0.89, 1.11)</t>
  </si>
  <si>
    <t>1.04 (0.90, 1.21)</t>
  </si>
  <si>
    <t>0.96 (0.81, 1.12)</t>
  </si>
  <si>
    <t>1.07 (0.96, 1.20)</t>
  </si>
  <si>
    <t>1.13 (0.96, 1.32)</t>
  </si>
  <si>
    <t>1.01 (0.92, 1.11)</t>
  </si>
  <si>
    <t>1.01 (0.84, 1.20)</t>
  </si>
  <si>
    <t>1.04 (0.88, 1.23)</t>
  </si>
  <si>
    <t>1.03 (0.94, 1.14)</t>
  </si>
  <si>
    <t>1.00 (0.91, 1.11)</t>
  </si>
  <si>
    <t>1.10 (0.95, 1.27)</t>
  </si>
  <si>
    <t>1.11 (0.96, 1.28)</t>
  </si>
  <si>
    <t>1.14 (0.93, 1.41)</t>
  </si>
  <si>
    <t>0.97 (0.79, 1.19)</t>
  </si>
  <si>
    <t>1.03 (0.89, 1.21)</t>
  </si>
  <si>
    <t>1.12 (0.91, 1.37)</t>
  </si>
  <si>
    <t>1.07 (0.92, 1.23)</t>
  </si>
  <si>
    <t>1.10 (0.90, 1.35)</t>
  </si>
  <si>
    <t>0.94 (0.77, 1.16)</t>
  </si>
  <si>
    <t>1.06 (0.90, 1.24)</t>
  </si>
  <si>
    <t>0.97 (0.83, 1.14)</t>
  </si>
  <si>
    <t>0.99 (0.81, 1.21)</t>
  </si>
  <si>
    <t>0.95 (0.79, 1.15)</t>
  </si>
  <si>
    <t>0.98 (0.81, 1.18)</t>
  </si>
  <si>
    <r>
      <t>1.12 (0.99, 1.28)</t>
    </r>
    <r>
      <rPr>
        <b/>
        <vertAlign val="superscript"/>
        <sz val="10"/>
        <color rgb="FF000000"/>
        <rFont val="Arial"/>
        <family val="2"/>
      </rPr>
      <t>#</t>
    </r>
  </si>
  <si>
    <t>1.09 (0.93, 1.27)</t>
  </si>
  <si>
    <t>1.07 (0.89, 1.27)</t>
  </si>
  <si>
    <t>1.06 (0.90, 1.23)</t>
  </si>
  <si>
    <t>1.14 (0.94, 1.38)</t>
  </si>
  <si>
    <t>1.11 (0.97, 1.26)</t>
  </si>
  <si>
    <r>
      <t>1.16 (0.97, 1.38)</t>
    </r>
    <r>
      <rPr>
        <b/>
        <vertAlign val="superscript"/>
        <sz val="10"/>
        <color rgb="FF000000"/>
        <rFont val="Arial"/>
        <family val="2"/>
      </rPr>
      <t>#</t>
    </r>
  </si>
  <si>
    <r>
      <t>1.12 (0.99, 1.27)</t>
    </r>
    <r>
      <rPr>
        <b/>
        <vertAlign val="superscript"/>
        <sz val="10"/>
        <color rgb="FF000000"/>
        <rFont val="Arial"/>
        <family val="2"/>
      </rPr>
      <t>#</t>
    </r>
  </si>
  <si>
    <r>
      <t>1.13 (0.98, 1.31)</t>
    </r>
    <r>
      <rPr>
        <b/>
        <vertAlign val="superscript"/>
        <sz val="10"/>
        <color theme="1"/>
        <rFont val="Arial"/>
        <family val="2"/>
      </rPr>
      <t>#</t>
    </r>
  </si>
  <si>
    <r>
      <t>1.17 (0.99, 1.39)</t>
    </r>
    <r>
      <rPr>
        <b/>
        <vertAlign val="superscript"/>
        <sz val="10"/>
        <color rgb="FF000000"/>
        <rFont val="Arial"/>
        <family val="2"/>
      </rPr>
      <t>#</t>
    </r>
  </si>
  <si>
    <t>1.10 (0.96, 1.26)</t>
  </si>
  <si>
    <t>1.14 (0.97, 1.35)</t>
  </si>
  <si>
    <t>1.06 (0.89, 1.25)</t>
  </si>
  <si>
    <t>1.09 (0.94, 1.27)</t>
  </si>
  <si>
    <t>1.14 (0.96, 1.36)</t>
  </si>
  <si>
    <t>1.04 (0.88, 1.24)</t>
  </si>
  <si>
    <t>1.08 (0.96, 1.23)</t>
  </si>
  <si>
    <t>1.08 (0.92, 1.25)</t>
  </si>
  <si>
    <t>1.00 (0.89, 1.11)</t>
  </si>
  <si>
    <t>0.96 (0.84, 1.11)</t>
  </si>
  <si>
    <t>1.09 (0.93, 1.29)</t>
  </si>
  <si>
    <t>0.94 (0.81, 1.11)</t>
  </si>
  <si>
    <t>1.00 (0.91, 1.10)</t>
  </si>
  <si>
    <t>0.99 (0.90, 1.09)</t>
  </si>
  <si>
    <t>0.95 (0.83, 1.09)</t>
  </si>
  <si>
    <t>1.11 (0.95, 1.30)</t>
  </si>
  <si>
    <t>1.00 (0.86, 1.15)</t>
  </si>
  <si>
    <t>0.95 (0.81, 1.10)</t>
  </si>
  <si>
    <t>1.08 (0.95, 1.22)</t>
  </si>
  <si>
    <t>1.02 (0.89, 1.15)</t>
  </si>
  <si>
    <t>1.04 (0.95, 1.14)</t>
  </si>
  <si>
    <t>1.06 (0.91, 1.25)</t>
  </si>
  <si>
    <t>0.92 (0.79, 1.08)</t>
  </si>
  <si>
    <r>
      <t>1.12 (0.99, 1.26)</t>
    </r>
    <r>
      <rPr>
        <b/>
        <vertAlign val="superscript"/>
        <sz val="10"/>
        <color rgb="FF000000"/>
        <rFont val="Arial"/>
        <family val="2"/>
      </rPr>
      <t>#</t>
    </r>
  </si>
  <si>
    <t>1.07 (0.94, 1.23)</t>
  </si>
  <si>
    <t>1.10 (0.93, 1.30)</t>
  </si>
  <si>
    <t>1.15 (1.01, 1.30)*</t>
  </si>
  <si>
    <t>1.04 (0.87, 1.24)</t>
  </si>
  <si>
    <t>1.12 (0.94, 1.34)</t>
  </si>
  <si>
    <t>1.05 (0.93, 1.18)</t>
  </si>
  <si>
    <t>0.94 (0.79, 1.13)</t>
  </si>
  <si>
    <t>1.11 (0.94, 1.31)</t>
  </si>
  <si>
    <t>0.97 (0.87, 1.08)</t>
  </si>
  <si>
    <t>0.98 (0.83, 1.14)</t>
  </si>
  <si>
    <t>1.13 (1.02, 1.26)*</t>
  </si>
  <si>
    <t>1.05 (0.90, 1.22)</t>
  </si>
  <si>
    <t>1.17 (1.00, 1.36)*</t>
  </si>
  <si>
    <t>1.12 (1.01, 1.25)*</t>
  </si>
  <si>
    <t>1.10 (0.94, 1.29)</t>
  </si>
  <si>
    <r>
      <t>1.16 (0.99, 1.35)</t>
    </r>
    <r>
      <rPr>
        <b/>
        <vertAlign val="superscript"/>
        <sz val="10"/>
        <color rgb="FF000000"/>
        <rFont val="Arial"/>
        <family val="2"/>
      </rPr>
      <t>#</t>
    </r>
  </si>
  <si>
    <t>0.97 (0.80, 1.18)</t>
  </si>
  <si>
    <t>0.91 (0.69, 1.21)</t>
  </si>
  <si>
    <t>1.02 (0.78, 1.33)</t>
  </si>
  <si>
    <t>0.89 (0.69, 1.16)</t>
  </si>
  <si>
    <t>0.86 (0.66, 1.12)</t>
  </si>
  <si>
    <t>0.79 (0.54, 1.15)</t>
  </si>
  <si>
    <t>0.94 (0.66, 1.35)</t>
  </si>
  <si>
    <t>0.99 (0.82, 1.20)</t>
  </si>
  <si>
    <t>1.02 (0.83, 1.24)</t>
  </si>
  <si>
    <t>1.03 (0.78, 1.34)</t>
  </si>
  <si>
    <t>1.14 (0.93, 1.39)</t>
  </si>
  <si>
    <t>1.02 (0.76, 1.36)</t>
  </si>
  <si>
    <t>1.22 (0.93, 1.61)</t>
  </si>
  <si>
    <t>1.15 (0.94, 1.40)</t>
  </si>
  <si>
    <t>1.15 (0.86, 1.53)</t>
  </si>
  <si>
    <t>1.14 (0.86, 1.52)</t>
  </si>
  <si>
    <t>0.98 (0.80, 1.20)</t>
  </si>
  <si>
    <t>0.99 (0.80, 1.22)</t>
  </si>
  <si>
    <t>1.11 (0.83, 1.49)</t>
  </si>
  <si>
    <t>0.88 (0.65, 1.19)</t>
  </si>
  <si>
    <t>1.11 (0.91, 1.37)</t>
  </si>
  <si>
    <t>1.09 (0.88, 1.34)</t>
  </si>
  <si>
    <t>1.16 (0.87, 1.56)</t>
  </si>
  <si>
    <t>1.02 (0.76, 1.37)</t>
  </si>
  <si>
    <r>
      <t>1.23 (0.98, 1.55)</t>
    </r>
    <r>
      <rPr>
        <b/>
        <vertAlign val="superscript"/>
        <sz val="10"/>
        <color rgb="FF000000"/>
        <rFont val="Arial"/>
        <family val="2"/>
      </rPr>
      <t>#</t>
    </r>
  </si>
  <si>
    <r>
      <t>1.25 (0.99, 1.59)</t>
    </r>
    <r>
      <rPr>
        <b/>
        <vertAlign val="superscript"/>
        <sz val="10"/>
        <color theme="1"/>
        <rFont val="Arial"/>
        <family val="2"/>
      </rPr>
      <t>#</t>
    </r>
  </si>
  <si>
    <t>1.46 (1.05, 2.02)*</t>
  </si>
  <si>
    <t>1.05 (0.75, 1.48)</t>
  </si>
  <si>
    <r>
      <t>1.25 (0.98, 1.61)</t>
    </r>
    <r>
      <rPr>
        <b/>
        <vertAlign val="superscript"/>
        <sz val="10"/>
        <color rgb="FF000000"/>
        <rFont val="Arial"/>
        <family val="2"/>
      </rPr>
      <t>#</t>
    </r>
  </si>
  <si>
    <r>
      <t>1.28 (1.00, 1.66)</t>
    </r>
    <r>
      <rPr>
        <b/>
        <vertAlign val="superscript"/>
        <sz val="10"/>
        <color theme="1"/>
        <rFont val="Arial"/>
        <family val="2"/>
      </rPr>
      <t>#</t>
    </r>
  </si>
  <si>
    <t>1.30 (0.92, 1.84)</t>
  </si>
  <si>
    <t>1.25 (0.86, 1.82)</t>
  </si>
  <si>
    <t>1.06 (0.81, 1.39)</t>
  </si>
  <si>
    <t>1.23 (0.86, 1.75)</t>
  </si>
  <si>
    <t>0.90 (0.61, 1.34)</t>
  </si>
  <si>
    <r>
      <t>1.29 (0.99, 1.67)</t>
    </r>
    <r>
      <rPr>
        <b/>
        <vertAlign val="superscript"/>
        <sz val="10"/>
        <color rgb="FF000000"/>
        <rFont val="Arial"/>
        <family val="2"/>
      </rPr>
      <t>#</t>
    </r>
  </si>
  <si>
    <t>1.34 (1.03, 1.76)*</t>
  </si>
  <si>
    <r>
      <t>1.37 (0.95, 1.97)</t>
    </r>
    <r>
      <rPr>
        <b/>
        <vertAlign val="superscript"/>
        <sz val="10"/>
        <color rgb="FF000000"/>
        <rFont val="Arial"/>
        <family val="2"/>
      </rPr>
      <t>#</t>
    </r>
  </si>
  <si>
    <t>1.29 (0.88, 1.90)</t>
  </si>
  <si>
    <t>1.08 (0.82, 1.42)</t>
  </si>
  <si>
    <t>1.09 (0.82, 1.43)</t>
  </si>
  <si>
    <t>1.12 (0.75, 1.68)</t>
  </si>
  <si>
    <t>0.93 (0.70, 1.24)</t>
  </si>
  <si>
    <t>0.92 (0.69, 1.23)</t>
  </si>
  <si>
    <t>1.10 (0.75, 1.61)</t>
  </si>
  <si>
    <t>0.71 (0.45, 1.13)</t>
  </si>
  <si>
    <t>0.98 (0.72,1.34)</t>
  </si>
  <si>
    <t>0.89 (0.56, 1.42)</t>
  </si>
  <si>
    <t>1.09 (0.71, 1.67)</t>
  </si>
  <si>
    <t>1.10 (0.78,1.54)</t>
  </si>
  <si>
    <t>1.14 (0.80, 1.61)</t>
  </si>
  <si>
    <t>0.94 (0.56, 1.57)</t>
  </si>
  <si>
    <t>1.37 (0.87, 2.16)</t>
  </si>
  <si>
    <r>
      <t>0.85 (0.70, 1.02)</t>
    </r>
    <r>
      <rPr>
        <b/>
        <vertAlign val="superscript"/>
        <sz val="10"/>
        <color rgb="FF000000"/>
        <rFont val="Arial"/>
        <family val="2"/>
      </rPr>
      <t>#</t>
    </r>
  </si>
  <si>
    <r>
      <t>0.80 (0.61, 1.04)</t>
    </r>
    <r>
      <rPr>
        <b/>
        <vertAlign val="superscript"/>
        <sz val="10"/>
        <color rgb="FF000000"/>
        <rFont val="Arial"/>
        <family val="2"/>
      </rPr>
      <t>#</t>
    </r>
  </si>
  <si>
    <t>0.90 (0.69, 1.16)</t>
  </si>
  <si>
    <t>1.12 (0.87, 1.46)</t>
  </si>
  <si>
    <t>1.01 (0.70, 1.46)</t>
  </si>
  <si>
    <t>1.19 (0.85, 1.67)</t>
  </si>
  <si>
    <t>1.06 (0.81, 1.40)</t>
  </si>
  <si>
    <t>1.09 (0.73, 1.63)</t>
  </si>
  <si>
    <t>1.03 (0.71, 1.51)</t>
  </si>
  <si>
    <t>0.91 (0.66,1.26)</t>
  </si>
  <si>
    <t>0.93 (0.67, 1.29)</t>
  </si>
  <si>
    <t>0.98 (0.62, 1.55)</t>
  </si>
  <si>
    <t>0.89 (0.56, 1.41)</t>
  </si>
  <si>
    <r>
      <t>1.33 (0.96,1.85)</t>
    </r>
    <r>
      <rPr>
        <b/>
        <vertAlign val="superscript"/>
        <sz val="10"/>
        <color theme="1"/>
        <rFont val="Arial"/>
        <family val="2"/>
      </rPr>
      <t>#</t>
    </r>
  </si>
  <si>
    <r>
      <t>1.34 (0.96, 1.87)</t>
    </r>
    <r>
      <rPr>
        <b/>
        <vertAlign val="superscript"/>
        <sz val="10"/>
        <color theme="1"/>
        <rFont val="Arial"/>
        <family val="2"/>
      </rPr>
      <t>#</t>
    </r>
  </si>
  <si>
    <t>1.47 (0.91, 2.37)</t>
  </si>
  <si>
    <t>1.22 (0.76, 1.94)</t>
  </si>
  <si>
    <t>1.21 (0.90,1.64)</t>
  </si>
  <si>
    <t>1.18 (0.86, 1.61)</t>
  </si>
  <si>
    <r>
      <t>1.42 (0.94, 2.14)</t>
    </r>
    <r>
      <rPr>
        <b/>
        <vertAlign val="superscript"/>
        <sz val="10"/>
        <color theme="1"/>
        <rFont val="Arial"/>
        <family val="2"/>
      </rPr>
      <t>#</t>
    </r>
  </si>
  <si>
    <t>1.24 (0.89,1.73)</t>
  </si>
  <si>
    <t>1.21 (0.86, 1.70)</t>
  </si>
  <si>
    <r>
      <t>1.47 (0.95, 2.29)</t>
    </r>
    <r>
      <rPr>
        <b/>
        <vertAlign val="superscript"/>
        <sz val="10"/>
        <color theme="1"/>
        <rFont val="Arial"/>
        <family val="2"/>
      </rPr>
      <t>#</t>
    </r>
  </si>
  <si>
    <t>0.93 (0.55, 1.58)</t>
  </si>
  <si>
    <t>0.86 (0.71, 1.04)</t>
  </si>
  <si>
    <r>
      <t>0.82 (0.68, 1.00)</t>
    </r>
    <r>
      <rPr>
        <b/>
        <vertAlign val="superscript"/>
        <sz val="10"/>
        <color theme="1"/>
        <rFont val="Arial"/>
        <family val="2"/>
      </rPr>
      <t>#</t>
    </r>
  </si>
  <si>
    <t>0.80 (0.60, 1.05)</t>
  </si>
  <si>
    <t>0.86 (0.65, 1.13)</t>
  </si>
  <si>
    <t>0.99 (0.79, 1.23)</t>
  </si>
  <si>
    <t>0.98 (0.79, 1.23)</t>
  </si>
  <si>
    <t>0.86 (0.62, 1.19)</t>
  </si>
  <si>
    <t>1.10 (0.81, 1.48)</t>
  </si>
  <si>
    <t>0.92 (0.73, 1.18)</t>
  </si>
  <si>
    <t>0.97 (0.75, 1.24)</t>
  </si>
  <si>
    <t>1.17 (0.84, 1.64)</t>
  </si>
  <si>
    <t>0.78 (0.54, 1.12)</t>
  </si>
  <si>
    <t>0.93 (0.72, 1.22)</t>
  </si>
  <si>
    <t>0.91 (0.69, 1.20)</t>
  </si>
  <si>
    <t>1.01 (0.69, 1.49)</t>
  </si>
  <si>
    <t>0.83 (0.57, 1.21)</t>
  </si>
  <si>
    <t>1.08 (0.77,1.51)</t>
  </si>
  <si>
    <t>1.06 (0.66, 1.70)</t>
  </si>
  <si>
    <t>1.20 (0.78, 1.85)</t>
  </si>
  <si>
    <t>1.12 (0.86, 1.47)</t>
  </si>
  <si>
    <t>0.74 (0.61, 0.90)*</t>
  </si>
  <si>
    <t>0.80 (0.66, 0.98)*</t>
  </si>
  <si>
    <r>
      <t>0.76 (0.58, 1.00)</t>
    </r>
    <r>
      <rPr>
        <b/>
        <vertAlign val="superscript"/>
        <sz val="10"/>
        <color rgb="FF000000"/>
        <rFont val="Arial"/>
        <family val="2"/>
      </rPr>
      <t>#</t>
    </r>
  </si>
  <si>
    <t>0.84 (0.64, 1.09)</t>
  </si>
  <si>
    <t>0.70 (0.56, 0.88)*</t>
  </si>
  <si>
    <t>0.70 (0.55, 0.88)*</t>
  </si>
  <si>
    <t>0.59 (0.42, 0.82)*</t>
  </si>
  <si>
    <t>0.80 (0.59, 1.09)</t>
  </si>
  <si>
    <t>1.07 (0.89, 1.28)</t>
  </si>
  <si>
    <t>1.04 (0.86, 1.26)</t>
  </si>
  <si>
    <t>1.06 (0.82, 1.38)</t>
  </si>
  <si>
    <t>1.02 (0.79, 1.33)</t>
  </si>
  <si>
    <t>0.88 (0.72, 1.08)</t>
  </si>
  <si>
    <t>0.90 (0.69, 1.17)</t>
  </si>
  <si>
    <t>1.08 (0.83, 1.40)</t>
  </si>
  <si>
    <r>
      <t>1.38 (0.97, 1.95)</t>
    </r>
    <r>
      <rPr>
        <b/>
        <vertAlign val="superscript"/>
        <sz val="10"/>
        <color rgb="FF000000"/>
        <rFont val="Arial"/>
        <family val="2"/>
      </rPr>
      <t>#</t>
    </r>
  </si>
  <si>
    <t>0.79 (0.53, 1.20)</t>
  </si>
  <si>
    <r>
      <t>0.74 (0.54, 1.02)</t>
    </r>
    <r>
      <rPr>
        <b/>
        <vertAlign val="superscript"/>
        <sz val="10"/>
        <color rgb="FF000000"/>
        <rFont val="Arial"/>
        <family val="2"/>
      </rPr>
      <t>#</t>
    </r>
  </si>
  <si>
    <t>0.77 (0.56, 1.07)</t>
  </si>
  <si>
    <r>
      <t>0.67 (0.42, 1.07)</t>
    </r>
    <r>
      <rPr>
        <b/>
        <vertAlign val="superscript"/>
        <sz val="10"/>
        <color rgb="FF000000"/>
        <rFont val="Arial"/>
        <family val="2"/>
      </rPr>
      <t>#</t>
    </r>
  </si>
  <si>
    <t>0.89 (0.65,1.22)</t>
  </si>
  <si>
    <t>0.92 (0.67, 1.27)</t>
  </si>
  <si>
    <t>0.81 (0.51, 1.29)</t>
  </si>
  <si>
    <t>1.03 (0.67, 1.60)</t>
  </si>
  <si>
    <t>1.10 (0.81,1.48)</t>
  </si>
  <si>
    <t>1.16 (0.85, 1.57)</t>
  </si>
  <si>
    <t>1.41 (0.93, 2.14)</t>
  </si>
  <si>
    <t>0.94 (0.60, 1.47)</t>
  </si>
  <si>
    <t>1.06 (0.76,1.48)</t>
  </si>
  <si>
    <t>1.05 (0.74, 1.48)</t>
  </si>
  <si>
    <t>1.01 (0.61, 1.67)</t>
  </si>
  <si>
    <t>1.06 (0.66, 1.69)</t>
  </si>
  <si>
    <t>0.95 (0.66,1.39)</t>
  </si>
  <si>
    <t>0.95 (0.65, 1.39)</t>
  </si>
  <si>
    <t>0.99 (0.58, 1.69)</t>
  </si>
  <si>
    <t>0.89 (0.51, 1.52)</t>
  </si>
  <si>
    <t>1.12 (0.77,1.62)</t>
  </si>
  <si>
    <t>1.18 (0.80, 1.72)</t>
  </si>
  <si>
    <t>1.27 (0.75, 2.14)</t>
  </si>
  <si>
    <t>1.10 (0.63, 1.91)</t>
  </si>
  <si>
    <t>1.03 (0.85, 1.25)</t>
  </si>
  <si>
    <t>1.15 (0.88, 1.51)</t>
  </si>
  <si>
    <t>0.95 (0.72, 1.24)</t>
  </si>
  <si>
    <r>
      <t>0.78 (0.58, 1.05)</t>
    </r>
    <r>
      <rPr>
        <b/>
        <vertAlign val="superscript"/>
        <sz val="10"/>
        <color rgb="FF000000"/>
        <rFont val="Arial"/>
        <family val="2"/>
      </rPr>
      <t>#</t>
    </r>
  </si>
  <si>
    <t>0.88 (0.69, 1.12)</t>
  </si>
  <si>
    <t>0.93 (0.69, 1.25)</t>
  </si>
  <si>
    <t>0.86 (0.64, 1.15)</t>
  </si>
  <si>
    <t>1.15 (0.94, 1.41)</t>
  </si>
  <si>
    <t>1.13 (0.92, 1.40)</t>
  </si>
  <si>
    <t>1.10 (0.83, 1.47)</t>
  </si>
  <si>
    <t>1.14 (0.93, 1.38)</t>
  </si>
  <si>
    <t>1.15 (0.93, 1.43)</t>
  </si>
  <si>
    <t>0.97 (0.73, 1.29)</t>
  </si>
  <si>
    <t>1.39 (1.06, 1.82)*</t>
  </si>
  <si>
    <t>0.81 (0.57, 1.14)</t>
  </si>
  <si>
    <t>1.26 (0.93, 1.71)</t>
  </si>
  <si>
    <t>1.05 (0.75,1.47)</t>
  </si>
  <si>
    <t>1.02 (0.73, 1.43)</t>
  </si>
  <si>
    <t>0.90 (0.54, 1.51)</t>
  </si>
  <si>
    <t>1.15 (0.73, 1.80)</t>
  </si>
  <si>
    <t>1.12 (0.76,1.66)</t>
  </si>
  <si>
    <t>1.15 (0.77, 1.71)</t>
  </si>
  <si>
    <t>1.50 (0.90, 2.49)</t>
  </si>
  <si>
    <t>0.81 (0.43, 1.54)</t>
  </si>
  <si>
    <t>0.96 (0.78, 1.16)</t>
  </si>
  <si>
    <t>0.94 (0.76, 1.16)</t>
  </si>
  <si>
    <t>0.92 (0.70, 1.22)</t>
  </si>
  <si>
    <t>0.94 (0.71, 1.23)</t>
  </si>
  <si>
    <t>1.07 (0.82, 1.41)</t>
  </si>
  <si>
    <t>1.17 (0.84,1.63)</t>
  </si>
  <si>
    <t>1.13 (0.80, 1.60)</t>
  </si>
  <si>
    <t>0.89 (0.53, 1.47)</t>
  </si>
  <si>
    <t>1.40 (0.89, 2.19)</t>
  </si>
  <si>
    <t>0.99 (0.83, 1.20)</t>
  </si>
  <si>
    <t>0.88 (0.68, 1.15)</t>
  </si>
  <si>
    <r>
      <t>1.19 (0.98, 1.45)</t>
    </r>
    <r>
      <rPr>
        <b/>
        <vertAlign val="superscript"/>
        <sz val="10"/>
        <color rgb="FF000000"/>
        <rFont val="Arial"/>
        <family val="2"/>
      </rPr>
      <t>#</t>
    </r>
  </si>
  <si>
    <r>
      <t>1.19 (0.97, 1.46)</t>
    </r>
    <r>
      <rPr>
        <b/>
        <vertAlign val="superscript"/>
        <sz val="10"/>
        <color theme="1"/>
        <rFont val="Arial"/>
        <family val="2"/>
      </rPr>
      <t>#</t>
    </r>
  </si>
  <si>
    <t>1.22 (0.92, 1.62)</t>
  </si>
  <si>
    <t>1.20 (0.91, 1.59)</t>
  </si>
  <si>
    <t>1.13 (0.89, 1.45)</t>
  </si>
  <si>
    <t>1.01 (0.76, 1.36)</t>
  </si>
  <si>
    <t>1.19 (0.89, 1.58)</t>
  </si>
  <si>
    <t>0.95 (0.73, 1.24)</t>
  </si>
  <si>
    <t>0.98 (0.75, 1.27)</t>
  </si>
  <si>
    <t>0.96 (0.79, 1.15)</t>
  </si>
  <si>
    <t>1.00 (0.81, 1.22)</t>
  </si>
  <si>
    <t>1.09 (0.84, 1.42)</t>
  </si>
  <si>
    <t>1.16 (0.81, 1.67)</t>
  </si>
  <si>
    <t>1.25 (1.02, 1.53)*</t>
  </si>
  <si>
    <r>
      <t>1.22 (0.98, 1.51)</t>
    </r>
    <r>
      <rPr>
        <b/>
        <vertAlign val="superscript"/>
        <sz val="10"/>
        <color theme="1"/>
        <rFont val="Arial"/>
        <family val="2"/>
      </rPr>
      <t>#</t>
    </r>
  </si>
  <si>
    <t>1.22 (0.91, 1.64)</t>
  </si>
  <si>
    <t>1.19 (0.89, 1.59)</t>
  </si>
  <si>
    <r>
      <t>1.19 (0.99, 1.43)</t>
    </r>
    <r>
      <rPr>
        <b/>
        <vertAlign val="superscript"/>
        <sz val="10"/>
        <color rgb="FF000000"/>
        <rFont val="Arial"/>
        <family val="2"/>
      </rPr>
      <t>#</t>
    </r>
  </si>
  <si>
    <t>1.02 (0.79, 1.34)</t>
  </si>
  <si>
    <r>
      <t>1.26 (0.96, 1.64)</t>
    </r>
    <r>
      <rPr>
        <b/>
        <vertAlign val="superscript"/>
        <sz val="10"/>
        <color rgb="FF000000"/>
        <rFont val="Arial"/>
        <family val="2"/>
      </rPr>
      <t>#</t>
    </r>
  </si>
  <si>
    <t>1.22 (1.02, 1.46)*</t>
  </si>
  <si>
    <t>1.17 (0.96, 1.42)</t>
  </si>
  <si>
    <t>1.33 (1.03, 1.73)*</t>
  </si>
  <si>
    <t>1.13 (0.90, 1.42)</t>
  </si>
  <si>
    <t>1.12 (0.89, 1.42)</t>
  </si>
  <si>
    <t>1.27 (0.93, 1.73)</t>
  </si>
  <si>
    <t>Large-for-gestational age (ref = appropriate-for-gestational age)</t>
  </si>
  <si>
    <r>
      <t>0.93 (0.85,1.00)</t>
    </r>
    <r>
      <rPr>
        <b/>
        <vertAlign val="superscript"/>
        <sz val="10"/>
        <color theme="1"/>
        <rFont val="Arial"/>
        <family val="2"/>
      </rPr>
      <t>#</t>
    </r>
  </si>
  <si>
    <t>0.94 (0.87, 1.02)</t>
  </si>
  <si>
    <t>0.86 (0.77, 0.96)*</t>
  </si>
  <si>
    <t>0.87 (0.77, 0.97)*</t>
  </si>
  <si>
    <t>0.88 (0.79, 0.98)*</t>
  </si>
  <si>
    <t>0.87 (0.78, 0.97)*</t>
  </si>
  <si>
    <t>0.85 (0.73, 0.99)*</t>
  </si>
  <si>
    <t>0.90 (0.78, 1.05)</t>
  </si>
  <si>
    <t>0.85 (0.76, 0.96)*</t>
  </si>
  <si>
    <r>
      <t>0.86 (0.72, 1.01)</t>
    </r>
    <r>
      <rPr>
        <b/>
        <vertAlign val="superscript"/>
        <sz val="10"/>
        <color rgb="FF000000"/>
        <rFont val="Arial"/>
        <family val="2"/>
      </rPr>
      <t>#</t>
    </r>
  </si>
  <si>
    <t>0.87 (0.77, 0.98)*</t>
  </si>
  <si>
    <r>
      <t>0.89 (0.79, 1.01)</t>
    </r>
    <r>
      <rPr>
        <b/>
        <vertAlign val="superscript"/>
        <sz val="10"/>
        <color theme="1"/>
        <rFont val="Arial"/>
        <family val="2"/>
      </rPr>
      <t>#</t>
    </r>
  </si>
  <si>
    <t>0.97 (0.82, 1.15)</t>
  </si>
  <si>
    <t>0.92 (0.82, 1.03)</t>
  </si>
  <si>
    <t>0.93 (0.82, 1.05)</t>
  </si>
  <si>
    <t>1.07 (0.92, 1.24)</t>
  </si>
  <si>
    <t>0.97 (0.88, 1.07)</t>
  </si>
  <si>
    <t>1.03 (0.89, 1.18)</t>
  </si>
  <si>
    <t>0.95 (0.86, 1.05)</t>
  </si>
  <si>
    <t>0.97 (0.88, 1.08)</t>
  </si>
  <si>
    <t>0.93 (0.81, 1.08)</t>
  </si>
  <si>
    <t>0.99 (0.87, 1.14)</t>
  </si>
  <si>
    <t>0.87 (0.78, 0.98)*</t>
  </si>
  <si>
    <r>
      <t>0.89 (0.79, 1.00)</t>
    </r>
    <r>
      <rPr>
        <b/>
        <vertAlign val="superscript"/>
        <sz val="10"/>
        <color theme="1"/>
        <rFont val="Arial"/>
        <family val="2"/>
      </rPr>
      <t>#</t>
    </r>
  </si>
  <si>
    <t>0.85 (0.72, 1.00)*</t>
  </si>
  <si>
    <t>0.90 (0.81, 1.00)*</t>
  </si>
  <si>
    <r>
      <t>0.90 (0.81, 1.00)</t>
    </r>
    <r>
      <rPr>
        <b/>
        <vertAlign val="superscript"/>
        <sz val="10"/>
        <color theme="1"/>
        <rFont val="Arial"/>
        <family val="2"/>
      </rPr>
      <t>#</t>
    </r>
  </si>
  <si>
    <t>0.94 (0.81, 1.09)</t>
  </si>
  <si>
    <r>
      <t>0.86 (0.74, 1.00)</t>
    </r>
    <r>
      <rPr>
        <b/>
        <vertAlign val="superscript"/>
        <sz val="10"/>
        <color rgb="FF000000"/>
        <rFont val="Arial"/>
        <family val="2"/>
      </rPr>
      <t>#</t>
    </r>
  </si>
  <si>
    <r>
      <t>0.91 (0.82, 1.01)</t>
    </r>
    <r>
      <rPr>
        <b/>
        <vertAlign val="superscript"/>
        <sz val="10"/>
        <color rgb="FF000000"/>
        <rFont val="Arial"/>
        <family val="2"/>
      </rPr>
      <t>#</t>
    </r>
  </si>
  <si>
    <r>
      <t>0.86 (0.74, 1.01)</t>
    </r>
    <r>
      <rPr>
        <b/>
        <vertAlign val="superscript"/>
        <sz val="10"/>
        <color rgb="FF000000"/>
        <rFont val="Arial"/>
        <family val="2"/>
      </rPr>
      <t>#</t>
    </r>
  </si>
  <si>
    <t>0.98 (0.89, 1.08)</t>
  </si>
  <si>
    <r>
      <t>0.88 (0.76, 1.01)</t>
    </r>
    <r>
      <rPr>
        <b/>
        <vertAlign val="superscript"/>
        <sz val="10"/>
        <color theme="1"/>
        <rFont val="Arial"/>
        <family val="2"/>
      </rPr>
      <t>#</t>
    </r>
  </si>
  <si>
    <t>1.01 (0.90, 1.13)</t>
  </si>
  <si>
    <t>0.91 (0.78, 1.07)</t>
  </si>
  <si>
    <t>0.96 (0.86, 1.06)</t>
  </si>
  <si>
    <t>0.98 (0.84, 1.13)</t>
  </si>
  <si>
    <t>0.81 (0.70, 0.93)*</t>
  </si>
  <si>
    <r>
      <t>0.87 (0.75, 1.01)</t>
    </r>
    <r>
      <rPr>
        <b/>
        <vertAlign val="superscript"/>
        <sz val="10"/>
        <color theme="1"/>
        <rFont val="Arial"/>
        <family val="2"/>
      </rPr>
      <t>#</t>
    </r>
  </si>
  <si>
    <t>0.90 (0.74, 1.10)</t>
  </si>
  <si>
    <t>0.82 (0.67, 0.99)*</t>
  </si>
  <si>
    <t>0.80 (0.70, 0.92)*</t>
  </si>
  <si>
    <t>0.86 (0.74, 1.00)*</t>
  </si>
  <si>
    <t>0.90 (0.74, 1.09)</t>
  </si>
  <si>
    <t>0.80 (0.66, 0.97)*</t>
  </si>
  <si>
    <t>0.81 (0.71, 0.94)*</t>
  </si>
  <si>
    <t>0.99 (0.85, 1.16)</t>
  </si>
  <si>
    <t>1.00 (0.82, 1.22)</t>
  </si>
  <si>
    <t>0.87 (0.76, 0.99)*</t>
  </si>
  <si>
    <t>0.83 (0.69, 0.99)*</t>
  </si>
  <si>
    <t>0.89 (0.74, 1.08)</t>
  </si>
  <si>
    <r>
      <t>0.85 (0.71, 1.03)</t>
    </r>
    <r>
      <rPr>
        <b/>
        <vertAlign val="superscript"/>
        <sz val="10"/>
        <color rgb="FF000000"/>
        <rFont val="Arial"/>
        <family val="2"/>
      </rPr>
      <t>#</t>
    </r>
  </si>
  <si>
    <t>0.93 (0.81, 1.05)</t>
  </si>
  <si>
    <t>0.90 (0.77, 1.04)</t>
  </si>
  <si>
    <t>0.94 (0.79, 1.12)</t>
  </si>
  <si>
    <r>
      <t>0.86 (0.73, 1.03)</t>
    </r>
    <r>
      <rPr>
        <b/>
        <vertAlign val="superscript"/>
        <sz val="10"/>
        <color rgb="FF000000"/>
        <rFont val="Arial"/>
        <family val="2"/>
      </rPr>
      <t>#</t>
    </r>
  </si>
  <si>
    <t>0.91 (0.80, 1.05)</t>
  </si>
  <si>
    <t>0.94 (0.83, 1.07)</t>
  </si>
  <si>
    <t>0.83 (0.70, 0.98)*</t>
  </si>
  <si>
    <t>0.97 (0.85, 1.09)</t>
  </si>
  <si>
    <t>0.97 (0.87, 1.07)</t>
  </si>
  <si>
    <t>1.01 (0.85, 1.18)</t>
  </si>
  <si>
    <t>0.98 (0.89, 1.07)</t>
  </si>
  <si>
    <t>0.96 (0.83, 1.10)</t>
  </si>
  <si>
    <t>0.96 (0.86, 1.08)</t>
  </si>
  <si>
    <t>0.91 (0.77, 1.07)</t>
  </si>
  <si>
    <t>0.94 (0.83, 1.05)</t>
  </si>
  <si>
    <t>0.91 (0.79, 1.04)</t>
  </si>
  <si>
    <t>0.91 (0.76, 1.08)</t>
  </si>
  <si>
    <t>1.01 (0.93, 1.11)</t>
  </si>
  <si>
    <t>0.99 (0.86, 1.15)</t>
  </si>
  <si>
    <t>0.85 (0.75, 0.97)*</t>
  </si>
  <si>
    <r>
      <t>0.87 (0.76, 1.01)</t>
    </r>
    <r>
      <rPr>
        <b/>
        <vertAlign val="superscript"/>
        <sz val="10"/>
        <color theme="1"/>
        <rFont val="Arial"/>
        <family val="2"/>
      </rPr>
      <t>#</t>
    </r>
  </si>
  <si>
    <r>
      <t>0.84 (0.71, 1.00)</t>
    </r>
    <r>
      <rPr>
        <b/>
        <vertAlign val="superscript"/>
        <sz val="10"/>
        <color rgb="FF000000"/>
        <rFont val="Arial"/>
        <family val="2"/>
      </rPr>
      <t>#</t>
    </r>
  </si>
  <si>
    <t>0.84 (0.75, 0.95)*</t>
  </si>
  <si>
    <t>0.85 (0.72, 0.99)*</t>
  </si>
  <si>
    <t>0.86 (0.74, 0.99)*</t>
  </si>
  <si>
    <t>1.03 (0.91, 1.15)</t>
  </si>
  <si>
    <t>0.97 (0.83, 1.15)</t>
  </si>
  <si>
    <t>0.90 (0.80, 1.03)</t>
  </si>
  <si>
    <t>0.88 (0.75, 1.05)</t>
  </si>
  <si>
    <t>1.00 (0.90, 1.12)</t>
  </si>
  <si>
    <t>1.01 (0.90, 1.14)</t>
  </si>
  <si>
    <t>0.79 (0.71, 0.87)*</t>
  </si>
  <si>
    <t>0.80 (0.72, 0.88)*</t>
  </si>
  <si>
    <t>0.76 (0.66, 0.87)*</t>
  </si>
  <si>
    <r>
      <t>0.84 (0.69, 1.03)</t>
    </r>
    <r>
      <rPr>
        <b/>
        <vertAlign val="superscript"/>
        <sz val="10"/>
        <color theme="1"/>
        <rFont val="Arial"/>
        <family val="2"/>
      </rPr>
      <t>#</t>
    </r>
  </si>
  <si>
    <r>
      <t>0.78 (0.59, 1.04)</t>
    </r>
    <r>
      <rPr>
        <b/>
        <vertAlign val="superscript"/>
        <sz val="10"/>
        <color rgb="FF000000"/>
        <rFont val="Arial"/>
        <family val="2"/>
      </rPr>
      <t>#</t>
    </r>
  </si>
  <si>
    <t>0.95 (0.73, 1.22)</t>
  </si>
  <si>
    <t>0.95 (0.73, 1.23)</t>
  </si>
  <si>
    <t>0.91 (0.63, 1.31)</t>
  </si>
  <si>
    <t>0.97 (0.68, 1.39)</t>
  </si>
  <si>
    <t>1.05 (0.87, 1.27)</t>
  </si>
  <si>
    <t>1.21 (0.93, 1.58)</t>
  </si>
  <si>
    <t>1.37 (1.05, 1.79)*</t>
  </si>
  <si>
    <t>0.85 (0.64, 1.14)</t>
  </si>
  <si>
    <t>1.05 (0.79, 1.40)</t>
  </si>
  <si>
    <t>0.89 (0.67, 1.20)</t>
  </si>
  <si>
    <t>1.27 (1.05, 1.54)*</t>
  </si>
  <si>
    <t>1.25 (1.03, 1.52)*</t>
  </si>
  <si>
    <t>1.40 (1.06, 1.83)*</t>
  </si>
  <si>
    <r>
      <t>0.83 (0.67, 1.03)</t>
    </r>
    <r>
      <rPr>
        <b/>
        <vertAlign val="superscript"/>
        <sz val="10"/>
        <color rgb="FF000000"/>
        <rFont val="Arial"/>
        <family val="2"/>
      </rPr>
      <t>#</t>
    </r>
  </si>
  <si>
    <r>
      <t>0.82 (0.66, 1.03)</t>
    </r>
    <r>
      <rPr>
        <b/>
        <vertAlign val="superscript"/>
        <sz val="10"/>
        <color theme="1"/>
        <rFont val="Arial"/>
        <family val="2"/>
      </rPr>
      <t>#</t>
    </r>
  </si>
  <si>
    <t>0.79 (0.57, 1.07)</t>
  </si>
  <si>
    <t>0.87 (0.64, 1.17)</t>
  </si>
  <si>
    <t>0.99 (0.70, 1.39)</t>
  </si>
  <si>
    <t>0.93 (0.66, 1.31)</t>
  </si>
  <si>
    <t>1.00 (0.77, 1.30)</t>
  </si>
  <si>
    <t>0.97 (0.75, 1.27)</t>
  </si>
  <si>
    <t>0.81 (0.55, 1.18)</t>
  </si>
  <si>
    <t>1.20 (0.83, 1.74)</t>
  </si>
  <si>
    <t>1.09 (0.84, 1.40)</t>
  </si>
  <si>
    <t>1.10 (0.85, 1.42)</t>
  </si>
  <si>
    <t>1.14 (0.80, 1.64)</t>
  </si>
  <si>
    <t>1.06 (0.73, 1.54)</t>
  </si>
  <si>
    <t>1.10 (0.76, 1.60)</t>
  </si>
  <si>
    <t>0.99 (0.66, 1.49)</t>
  </si>
  <si>
    <t>0.90 (0.67, 1.19)</t>
  </si>
  <si>
    <t>0.94 (0.62, 1.42)</t>
  </si>
  <si>
    <t>0.84 (0.56, 1.27)</t>
  </si>
  <si>
    <t>0.80 (0.60, 1.08)</t>
  </si>
  <si>
    <t>0.82 (0.61, 1.11)</t>
  </si>
  <si>
    <t>0.85 (0.56, 1.27)</t>
  </si>
  <si>
    <t>0.81 (0.52, 1.25)</t>
  </si>
  <si>
    <t>0.82 (0.60,1.13)</t>
  </si>
  <si>
    <t>0.81 (0.59, 1.12)</t>
  </si>
  <si>
    <t>0.78 (0.50, 1.23)</t>
  </si>
  <si>
    <t>0.86 (0.55, 1.36)</t>
  </si>
  <si>
    <t>1.14 (0.82,1.59)</t>
  </si>
  <si>
    <t>1.07 (0.76, 1.50)</t>
  </si>
  <si>
    <t>0.86 (0.51, 1.45)</t>
  </si>
  <si>
    <t>1.25 (0.80, 1.95)</t>
  </si>
  <si>
    <t>0.91 (0.77, 1.09)</t>
  </si>
  <si>
    <t>1.00 (0.77, 1.28)</t>
  </si>
  <si>
    <t>0.87 (0.68, 1.12)</t>
  </si>
  <si>
    <t>1.04 (0.82, 1.32)</t>
  </si>
  <si>
    <t>1.07 (0.83, 1.37)</t>
  </si>
  <si>
    <t>1.15 (0.82, 1.60)</t>
  </si>
  <si>
    <t>1.05 (0.80, 1.39)</t>
  </si>
  <si>
    <t>1.30 (0.89, 1.89)</t>
  </si>
  <si>
    <t>0.82 (0.60,1.14)</t>
  </si>
  <si>
    <t>0.80 (0.57, 1.11)</t>
  </si>
  <si>
    <t>0.87 (0.56, 1.38)</t>
  </si>
  <si>
    <t>0.74 (0.46, 1.19)</t>
  </si>
  <si>
    <t>1.19 (0.85,1.66)</t>
  </si>
  <si>
    <t>1.47 (0.91, 2.36)</t>
  </si>
  <si>
    <t>0.47 (0.31,0.72)*</t>
  </si>
  <si>
    <t>0.47 (0.30, 0.73)*</t>
  </si>
  <si>
    <t>0.51 (0.28, 0.92)*</t>
  </si>
  <si>
    <t>0.44 (0.23, 0.83)*</t>
  </si>
  <si>
    <t>0.78 (0.52,1.15)</t>
  </si>
  <si>
    <t>0.77 (0.52, 1.16)</t>
  </si>
  <si>
    <t>0.81 (0.47, 1.40)</t>
  </si>
  <si>
    <t>0.73 (0.40, 1.32)</t>
  </si>
  <si>
    <t>1.03 (0.86, 1.24)</t>
  </si>
  <si>
    <t>1.07 (0.88, 1.29)</t>
  </si>
  <si>
    <t>1.07 (0.83, 1.40)</t>
  </si>
  <si>
    <t>1.04 (0.84, 1.28)</t>
  </si>
  <si>
    <t>1.05 (0.84, 1.30)</t>
  </si>
  <si>
    <t>1.09 (0.81, 1.48)</t>
  </si>
  <si>
    <t>0.95 (0.75, 1.20)</t>
  </si>
  <si>
    <t>0.88 (0.69, 1.13)</t>
  </si>
  <si>
    <t>0.76 (0.54, 1.09)</t>
  </si>
  <si>
    <t>0.85 (0.65, 1.12)</t>
  </si>
  <si>
    <t>0.88 (0.67, 1.17)</t>
  </si>
  <si>
    <t>0.75 (0.50, 1.13)</t>
  </si>
  <si>
    <t>0.78 (0.55,1.12)</t>
  </si>
  <si>
    <t>0.79 (0.54, 1.16)</t>
  </si>
  <si>
    <t>0.85 (0.53, 1.39)</t>
  </si>
  <si>
    <t>0.71 (0.43, 1.17)</t>
  </si>
  <si>
    <t>0.87 (0.73, 1.05)</t>
  </si>
  <si>
    <t>0.87 (0.67, 1.13)</t>
  </si>
  <si>
    <t>0.84 (0.65, 1.09)</t>
  </si>
  <si>
    <t>1.06 (0.89, 1.27)</t>
  </si>
  <si>
    <t>1.08 (0.84, 1.40)</t>
  </si>
  <si>
    <t>0.98 (0.80, 1.22)</t>
  </si>
  <si>
    <t>1.17 (0.88, 1.55)</t>
  </si>
  <si>
    <t>0.86 (0.64, 1.16)</t>
  </si>
  <si>
    <t>0.90 (0.75, 1.08)</t>
  </si>
  <si>
    <t>0.93 (0.72, 1.20)</t>
  </si>
  <si>
    <t>0.87 (0.67, 1.12)</t>
  </si>
  <si>
    <t>0.91 (0.75, 1.11)</t>
  </si>
  <si>
    <t>0.82 (0.62, 1.08)</t>
  </si>
  <si>
    <t>1.03 (0.79, 1.34)</t>
  </si>
  <si>
    <t>1.01 (0.68, 1.48)</t>
  </si>
  <si>
    <t>0.82 (0.55, 1.23)</t>
  </si>
  <si>
    <t>1.01 (0.77, 1.34)</t>
  </si>
  <si>
    <t>0.86 (0.57, 1.30)</t>
  </si>
  <si>
    <t>1.12 (0.76, 1.65)</t>
  </si>
  <si>
    <t>1.34 (1.03,1.76)*</t>
  </si>
  <si>
    <t>1.32 (1.00, 1.74)*</t>
  </si>
  <si>
    <t>1.05 (0.70, 1.59)</t>
  </si>
  <si>
    <t>1.62 (1.12, 2.34)</t>
  </si>
  <si>
    <t>1.11 (0.83,1.48)</t>
  </si>
  <si>
    <t>1.06 (0.79, 1.43)</t>
  </si>
  <si>
    <t>1.17 (0.77, 1.77)</t>
  </si>
  <si>
    <t>0.95 (0.62, 1.46)</t>
  </si>
  <si>
    <t>1.11 (0.80,1.53)</t>
  </si>
  <si>
    <t>1.13 (0.71, 1.79)</t>
  </si>
  <si>
    <t>1.10 (0.68, 1.76)</t>
  </si>
  <si>
    <t>1.04 (0.73,1.49)</t>
  </si>
  <si>
    <t>1.06 (0.73, 1.53)</t>
  </si>
  <si>
    <t>1.16 (0.69, 1.92)</t>
  </si>
  <si>
    <t>0.98 (0.58, 1.65)</t>
  </si>
  <si>
    <t>0.93 (0.63,1.39)</t>
  </si>
  <si>
    <t>0.87 (0.58, 1.31)</t>
  </si>
  <si>
    <t>0.83 (0.47, 1.45)</t>
  </si>
  <si>
    <t>0.91 (0.51, 1.63)</t>
  </si>
  <si>
    <t>0.94 (0.77, 1.13)</t>
  </si>
  <si>
    <t>0.93 (0.76, 1.13)</t>
  </si>
  <si>
    <t>0.91 (0.70, 1.19)</t>
  </si>
  <si>
    <t>1.03 (0.84, 1.25)</t>
  </si>
  <si>
    <t>1.04 (0.78, 1.37)</t>
  </si>
  <si>
    <t>0.88 (0.71, 1.07)</t>
  </si>
  <si>
    <t>0.94 (0.75, 1.17)</t>
  </si>
  <si>
    <t>1.04 (0.79, 1.38)</t>
  </si>
  <si>
    <t>0.80 (0.60, 1.07)</t>
  </si>
  <si>
    <t>1.12 (0.85, 1.47)</t>
  </si>
  <si>
    <t>0.94 (0.72, 1.23)</t>
  </si>
  <si>
    <t>0.99 (0.81, 1.22)</t>
  </si>
  <si>
    <t>0.97 (0.74, 1.27)</t>
  </si>
  <si>
    <t>1.05 (0.84, 1.32)</t>
  </si>
  <si>
    <t>1.11 (0.82, 1.51)</t>
  </si>
  <si>
    <t>0.95 (0.69, 1.30)</t>
  </si>
  <si>
    <t>1.03 (0.73,1.44)</t>
  </si>
  <si>
    <t>1.05 (0.74, 1.47)</t>
  </si>
  <si>
    <t>1.04 (0.64, 1.69)</t>
  </si>
  <si>
    <t>1.03 (0.63, 1.67)</t>
  </si>
  <si>
    <t>1.06 (0.71,1.57)</t>
  </si>
  <si>
    <t>1.09 (0.73, 1.62)</t>
  </si>
  <si>
    <t>1.09 (0.62, 1.93)</t>
  </si>
  <si>
    <t>1.08 (0.62, 1.91)</t>
  </si>
  <si>
    <t>0.81 (0.65, 1.00)*</t>
  </si>
  <si>
    <t>0.87 (0.67, 1.14)</t>
  </si>
  <si>
    <r>
      <t>0.77 (0.59, 1.00)</t>
    </r>
    <r>
      <rPr>
        <b/>
        <vertAlign val="superscript"/>
        <sz val="10"/>
        <color rgb="FF000000"/>
        <rFont val="Arial"/>
        <family val="2"/>
      </rPr>
      <t>#</t>
    </r>
  </si>
  <si>
    <r>
      <t>0.82 (0.67, 1.00)</t>
    </r>
    <r>
      <rPr>
        <b/>
        <vertAlign val="superscript"/>
        <sz val="10"/>
        <color theme="1"/>
        <rFont val="Arial"/>
        <family val="2"/>
      </rPr>
      <t>#</t>
    </r>
  </si>
  <si>
    <t>0.85 (0.65, 1.10)</t>
  </si>
  <si>
    <t>0.89 (0.62,1.29)</t>
  </si>
  <si>
    <t>0.90 (0.61, 1.31)</t>
  </si>
  <si>
    <t>1.17 (0.72, 1.91)</t>
  </si>
  <si>
    <t>0.65 (0.36, 1.17)</t>
  </si>
  <si>
    <t>0.94 (0.73, 1.22)</t>
  </si>
  <si>
    <t>1.07 (0.88, 1.31)</t>
  </si>
  <si>
    <t>1.02 (0.77, 1.36)</t>
  </si>
  <si>
    <t>1.05 (0.85, 1.29)</t>
  </si>
  <si>
    <t>0.98 (0.61, 1.58)</t>
  </si>
  <si>
    <t>1.05 (0.79, 1.41)</t>
  </si>
  <si>
    <t>0.92 (0.76, 1.12)</t>
  </si>
  <si>
    <t>0.94 (0.73, 1.21)</t>
  </si>
  <si>
    <t>0.92 (0.71, 1.18)</t>
  </si>
  <si>
    <t>0.98 (0.74, 1.28)</t>
  </si>
  <si>
    <t>1.05 (0.79, 1.39)</t>
  </si>
  <si>
    <t>0.94 (0.63, 1.41)</t>
  </si>
  <si>
    <t>1.08 (0.75, 1.57)</t>
  </si>
  <si>
    <t>0.88 (0.72, 1.07)</t>
  </si>
  <si>
    <r>
      <t>0.78 (0.60, 1.01)</t>
    </r>
    <r>
      <rPr>
        <b/>
        <vertAlign val="superscript"/>
        <sz val="10"/>
        <color rgb="FF000000"/>
        <rFont val="Arial"/>
        <family val="2"/>
      </rPr>
      <t>#</t>
    </r>
  </si>
  <si>
    <t>0.93 (0.72, 1.21)</t>
  </si>
  <si>
    <t>0.83 (0.70, 1.00)*</t>
  </si>
  <si>
    <t>0.83 (0.68, 1.00)*</t>
  </si>
  <si>
    <t>0.81 (0.62, 1.05)</t>
  </si>
  <si>
    <t>0.98 (0.77, 1.24)</t>
  </si>
  <si>
    <t>1.03 (0.74, 1.43)</t>
  </si>
  <si>
    <t>0.97 (0.70, 1.36)</t>
  </si>
  <si>
    <r>
      <t xml:space="preserve">Data were obtained from mixed effect logistic regression models where analytes in the upper half of the table were modeled as continuous variables (detected in ≥ 70% of urine samples), while those in the bottom half of the table were modeled as ≥ compared to &lt; the lower limit of detection (detected in 10–69.9% of urine samples). The proportion of samples detected ≥ the lower limit of detection can be found in eTable 2. Adjusted models accounted for cohort as a random effect, maternal age, maternal race and ethnicity, pre-pregnancy body mass index, education, parity, season of urine collection, year of urine collection, and tobacco use. Newborn sex-specific estimates were obtained from stratified models. To obtain the interaction P-values, newborn sex models additionally included an interaction between analyte and sex (Psexint). Missing covariate data were multiply imputed. Analyte acronyms are defined in eTable 2. 
Abbreviations: CI, confidence interval; OR, odds ratio. 
</t>
    </r>
    <r>
      <rPr>
        <vertAlign val="superscript"/>
        <sz val="10"/>
        <color rgb="FF000000"/>
        <rFont val="Arial"/>
        <family val="2"/>
      </rPr>
      <t>#</t>
    </r>
    <r>
      <rPr>
        <sz val="10"/>
        <color rgb="FF000000"/>
        <rFont val="Arial"/>
        <family val="2"/>
      </rPr>
      <t>P &lt; 0.10; *P &lt; 0.05.</t>
    </r>
  </si>
  <si>
    <t>Continuous gestational age</t>
  </si>
  <si>
    <t>Categorical gestational age</t>
  </si>
  <si>
    <t>Analyte Quartile</t>
  </si>
  <si>
    <t>OR (95% CI) of preterm versus full term birth in Q2–Q4 compared to Q1</t>
  </si>
  <si>
    <t>OR (95% CI) of early term versus full term birth in Q2–Q4 compared to Q1</t>
  </si>
  <si>
    <t>OR (95% CI) of late term versus full term birth in Q2–Q4 compared to Q1</t>
  </si>
  <si>
    <t>Q2 (ref = Q1)</t>
  </si>
  <si>
    <t>1.34 (1.05, 1.71)*</t>
  </si>
  <si>
    <t>Q3 (ref = Q1)</t>
  </si>
  <si>
    <t>1.10 (0.82, 1.48)</t>
  </si>
  <si>
    <t>1.32 (1.03, 1.69)*</t>
  </si>
  <si>
    <t>Q4 (ref = Q1)</t>
  </si>
  <si>
    <t>0.80 (0.59, 1.10)</t>
  </si>
  <si>
    <t>0.91 (0.67, 1.22)</t>
  </si>
  <si>
    <t>1.07 (0.81, 1.41)</t>
  </si>
  <si>
    <t>0.97 (0.76, 1.24)</t>
  </si>
  <si>
    <t>0.89 (0.66, 1.21)</t>
  </si>
  <si>
    <t>1.00 (0.78, 1.28)</t>
  </si>
  <si>
    <t>0.94 (0.69, 1.26)</t>
  </si>
  <si>
    <t>0.96 (0.73, 1.27)</t>
  </si>
  <si>
    <t>-0.02 (-0.15, 0.11)</t>
  </si>
  <si>
    <t>1.12 (0.83, 1.52)</t>
  </si>
  <si>
    <t>1.06 (0.80, 1.39)</t>
  </si>
  <si>
    <t>1.00 (0.79, 1.28)</t>
  </si>
  <si>
    <t>0.93 (0.73, 1.20)</t>
  </si>
  <si>
    <t>1.13 (0.83, 1.54)</t>
  </si>
  <si>
    <t>1.02 (0.77, 1.35)</t>
  </si>
  <si>
    <t>0.98 (0.76, 1.25)</t>
  </si>
  <si>
    <t>1.01 (0.75, 1.36)</t>
  </si>
  <si>
    <t>1.36 (1.02, 1.81)*</t>
  </si>
  <si>
    <t>1.04 (0.77, 1.41)</t>
  </si>
  <si>
    <t>1.00 (0.77, 1.31)</t>
  </si>
  <si>
    <t>0.90 (0.71, 1.15)</t>
  </si>
  <si>
    <t>1.04 (0.77, 1.42)</t>
  </si>
  <si>
    <t>0.85 (0.63, 1.14)</t>
  </si>
  <si>
    <t>1.08 (0.84, 1.38)</t>
  </si>
  <si>
    <t>1.35 (1.06, 1.72)*</t>
  </si>
  <si>
    <t>0.78 (0.57, 1.06)</t>
  </si>
  <si>
    <t>1.03 (0.80, 1.33)</t>
  </si>
  <si>
    <t>1.44 (1.08, 1.91)*</t>
  </si>
  <si>
    <t>1.03 (0.79, 1.35)</t>
  </si>
  <si>
    <t>1.27 (0.94, 1.72)</t>
  </si>
  <si>
    <t>1.01 (0.79, 1.30)</t>
  </si>
  <si>
    <t>1.07 (0.77, 1.48)</t>
  </si>
  <si>
    <r>
      <t>1.26 (0.98, 1.61)</t>
    </r>
    <r>
      <rPr>
        <b/>
        <vertAlign val="superscript"/>
        <sz val="10"/>
        <color rgb="FF000000"/>
        <rFont val="Arial"/>
        <family val="2"/>
      </rPr>
      <t>#</t>
    </r>
  </si>
  <si>
    <t>1.00 (0.73, 1.35)</t>
  </si>
  <si>
    <t>1.02 (0.80, 1.31)</t>
  </si>
  <si>
    <t>1.16 (0.86, 1.56)</t>
  </si>
  <si>
    <t>0.99 (0.75, 1.30)</t>
  </si>
  <si>
    <t>1.13 (0.88, 1.45)</t>
  </si>
  <si>
    <r>
      <t>1.26 (0.98, 1.63)</t>
    </r>
    <r>
      <rPr>
        <b/>
        <vertAlign val="superscript"/>
        <sz val="10"/>
        <color rgb="FF000000"/>
        <rFont val="Arial"/>
        <family val="2"/>
      </rPr>
      <t>#</t>
    </r>
  </si>
  <si>
    <t>1.26 (0.94, 1.71)</t>
  </si>
  <si>
    <t>0.97 (0.70, 1.33)</t>
  </si>
  <si>
    <t>0.99 (0.74, 1.31)</t>
  </si>
  <si>
    <t>1.09 (0.79, 1.51)</t>
  </si>
  <si>
    <t>0.98 (0.73, 1.31)</t>
  </si>
  <si>
    <r>
      <t>1.30 (1.01, 1.69)</t>
    </r>
    <r>
      <rPr>
        <b/>
        <vertAlign val="superscript"/>
        <sz val="10"/>
        <color rgb="FF000000"/>
        <rFont val="Arial"/>
        <family val="2"/>
      </rPr>
      <t>#</t>
    </r>
  </si>
  <si>
    <t>0.90 (0.67, 1.20)</t>
  </si>
  <si>
    <t>0.96 (0.73, 1.26)</t>
  </si>
  <si>
    <t>0.92 (0.68, 1.24)</t>
  </si>
  <si>
    <r>
      <t>0.77 (0.59, 1.02)</t>
    </r>
    <r>
      <rPr>
        <b/>
        <vertAlign val="superscript"/>
        <sz val="10"/>
        <color rgb="FF000000"/>
        <rFont val="Arial"/>
        <family val="2"/>
      </rPr>
      <t>#</t>
    </r>
  </si>
  <si>
    <t>1.41 (1.10, 1.80)*</t>
  </si>
  <si>
    <t>1.24 (0.92, 1.67)</t>
  </si>
  <si>
    <t>1.19 (0.93, 1.51)</t>
  </si>
  <si>
    <t>0.00 (-0.13, 0.13)</t>
  </si>
  <si>
    <r>
      <t>1.31 (0.97, 1.76)</t>
    </r>
    <r>
      <rPr>
        <b/>
        <vertAlign val="superscript"/>
        <sz val="10"/>
        <color rgb="FF000000"/>
        <rFont val="Arial"/>
        <family val="2"/>
      </rPr>
      <t>#</t>
    </r>
  </si>
  <si>
    <t>1.06 (0.81, 1.38)</t>
  </si>
  <si>
    <t>1.09 (0.86, 1.40)</t>
  </si>
  <si>
    <t>0.96 (0.70, 1.32)</t>
  </si>
  <si>
    <t>1.11 (0.87, 1.42)</t>
  </si>
  <si>
    <t>0.85 (0.64, 1.12)</t>
  </si>
  <si>
    <t>0.97 (0.76, 1.25)</t>
  </si>
  <si>
    <t>0.70 (0.51, 0.97)*</t>
  </si>
  <si>
    <t>0.86 (0.64, 1.14)</t>
  </si>
  <si>
    <t>-0.01 (-0.14, 0.12)</t>
  </si>
  <si>
    <t>0.92 (0.68, 1.25)</t>
  </si>
  <si>
    <t>1.07 (0.81, 1.43)</t>
  </si>
  <si>
    <t>0.90 (0.70, 1.15)</t>
  </si>
  <si>
    <t>0.83 (0.62, 1.11)</t>
  </si>
  <si>
    <t>1.03 (0.80, 1.34)</t>
  </si>
  <si>
    <t>0.81 (0.60, 1.09)</t>
  </si>
  <si>
    <t>0.87 (0.65, 1.15)</t>
  </si>
  <si>
    <t>0.69 (0.50, 0.94)*</t>
  </si>
  <si>
    <t>0.89 (0.69, 1.14)</t>
  </si>
  <si>
    <t>0.87 (0.65, 1.16)</t>
  </si>
  <si>
    <t>0.98 (0.76, 1.26)</t>
  </si>
  <si>
    <t>1.08 (0.80, 1.46)</t>
  </si>
  <si>
    <t>0.84 (0.66, 1.07)</t>
  </si>
  <si>
    <t>0.77 (0.60, 0.99)*</t>
  </si>
  <si>
    <t>0.89 (0.64, 1.24)</t>
  </si>
  <si>
    <t>0.90 (0.67, 1.21)</t>
  </si>
  <si>
    <r>
      <t>0.79 (0.60, 1.05)</t>
    </r>
    <r>
      <rPr>
        <b/>
        <vertAlign val="superscript"/>
        <sz val="10"/>
        <color rgb="FF000000"/>
        <rFont val="Arial"/>
        <family val="2"/>
      </rPr>
      <t>#</t>
    </r>
  </si>
  <si>
    <r>
      <t>0.77 (0.57, 1.03)</t>
    </r>
    <r>
      <rPr>
        <b/>
        <vertAlign val="superscript"/>
        <sz val="10"/>
        <color rgb="FF000000"/>
        <rFont val="Arial"/>
        <family val="2"/>
      </rPr>
      <t>#</t>
    </r>
  </si>
  <si>
    <t>1.00 (0.79, 1.26)</t>
  </si>
  <si>
    <t>0.99 (0.75, 1.32)</t>
  </si>
  <si>
    <t>1.01 (0.78, 1.29)</t>
  </si>
  <si>
    <t>0.85 (0.63, 1.15)</t>
  </si>
  <si>
    <t>0.83 (0.61, 1.14)</t>
  </si>
  <si>
    <t>1.15 (0.86, 1.54)</t>
  </si>
  <si>
    <r>
      <t>0.81 (0.62, 1.05)</t>
    </r>
    <r>
      <rPr>
        <b/>
        <vertAlign val="superscript"/>
        <sz val="10"/>
        <color rgb="FF000000"/>
        <rFont val="Arial"/>
        <family val="2"/>
      </rPr>
      <t>#</t>
    </r>
  </si>
  <si>
    <t>0.78 (0.56, 1.08)</t>
  </si>
  <si>
    <t>0.87 (0.66, 1.13)</t>
  </si>
  <si>
    <r>
      <t>0.76 (0.57, 1.02)</t>
    </r>
    <r>
      <rPr>
        <b/>
        <vertAlign val="superscript"/>
        <sz val="10"/>
        <color rgb="FF000000"/>
        <rFont val="Arial"/>
        <family val="2"/>
      </rPr>
      <t>#</t>
    </r>
  </si>
  <si>
    <t>1.04 (0.80, 1.37)</t>
  </si>
  <si>
    <t>0.66 (0.48, 0.90)*</t>
  </si>
  <si>
    <t>1.20 (0.90, 1.61)</t>
  </si>
  <si>
    <t>0.83 (0.64, 1.09)</t>
  </si>
  <si>
    <t>0.65 (0.47, 0.90)*</t>
  </si>
  <si>
    <t>0.98 (0.75, 1.29)</t>
  </si>
  <si>
    <t>0.82 (0.63, 1.06)</t>
  </si>
  <si>
    <t>0.78 (0.57, 1.08)</t>
  </si>
  <si>
    <t>1.13 (0.84, 1.53)</t>
  </si>
  <si>
    <t>0.92 (0.70, 1.20)</t>
  </si>
  <si>
    <t>1.21 (0.91, 1.61)</t>
  </si>
  <si>
    <t>1.09 (0.83, 1.45)</t>
  </si>
  <si>
    <t>0.95 (0.76, 1.20)</t>
  </si>
  <si>
    <t>1.00 (0.74, 1.35)</t>
  </si>
  <si>
    <t>0.76 (0.59, 0.97)*</t>
  </si>
  <si>
    <t>1.00 (0.76, 1.31)</t>
  </si>
  <si>
    <t>1.04 (0.78, 1.38)</t>
  </si>
  <si>
    <t>0.79 (0.58, 1.06)</t>
  </si>
  <si>
    <t>0.92 (0.69, 1.22)</t>
  </si>
  <si>
    <t>1.02 (0.80, 1.30)</t>
  </si>
  <si>
    <t>0.88 (0.65, 1.18)</t>
  </si>
  <si>
    <t>1.06 (0.83, 1.36)</t>
  </si>
  <si>
    <t>1.04 (0.77, 1.40)</t>
  </si>
  <si>
    <t>0.92 (0.68, 1.26)</t>
  </si>
  <si>
    <t>1.11 (0.83, 1.50)</t>
  </si>
  <si>
    <t>0.94 (0.73, 1.20)</t>
  </si>
  <si>
    <t>0.99 (0.73, 1.36)</t>
  </si>
  <si>
    <t>0.96 (0.71, 1.28)</t>
  </si>
  <si>
    <r>
      <t>1.28 (0.97, 1.68)</t>
    </r>
    <r>
      <rPr>
        <b/>
        <vertAlign val="superscript"/>
        <sz val="10"/>
        <color rgb="FF000000"/>
        <rFont val="Arial"/>
        <family val="2"/>
      </rPr>
      <t>#</t>
    </r>
  </si>
  <si>
    <t>0.94 (0.75, 1.19)</t>
  </si>
  <si>
    <t>0.94 (0.71, 1.26)</t>
  </si>
  <si>
    <t>1.10 (0.84, 1.43)</t>
  </si>
  <si>
    <t>0.89 (0.70, 1.13)</t>
  </si>
  <si>
    <t>1.04 (0.80, 1.36)</t>
  </si>
  <si>
    <t>0.92 (0.72, 1.17)</t>
  </si>
  <si>
    <t>1.13 (0.83, 1.53)</t>
  </si>
  <si>
    <t>1.00 (0.75, 1.32)</t>
  </si>
  <si>
    <t>0.89 (0.70, 1.14)</t>
  </si>
  <si>
    <t>0.96 (0.72, 1.27)</t>
  </si>
  <si>
    <t>1.01 (0.72, 1.40)</t>
  </si>
  <si>
    <t>0.90 (0.70, 1.14)</t>
  </si>
  <si>
    <t>1.15 (0.85, 1.57)</t>
  </si>
  <si>
    <t>0.95 (0.72, 1.27)</t>
  </si>
  <si>
    <t>1.16 (0.89, 1.51)</t>
  </si>
  <si>
    <t>0.88 (0.66, 1.16)</t>
  </si>
  <si>
    <t>0.73 (0.57, 0.94)*</t>
  </si>
  <si>
    <t>0.91 (0.71, 1.17)</t>
  </si>
  <si>
    <t>0.93 (0.69, 1.26)</t>
  </si>
  <si>
    <t>1.01 (0.78, 1.31)</t>
  </si>
  <si>
    <t>1.24 (0.94, 1.65)</t>
  </si>
  <si>
    <r>
      <t>0.76 (0.55, 1.03)</t>
    </r>
    <r>
      <rPr>
        <b/>
        <vertAlign val="superscript"/>
        <sz val="10"/>
        <color rgb="FF000000"/>
        <rFont val="Arial"/>
        <family val="2"/>
      </rPr>
      <t>#</t>
    </r>
  </si>
  <si>
    <t>1.16 (0.88, 1.53)</t>
  </si>
  <si>
    <t>0.95 (0.74, 1.21)</t>
  </si>
  <si>
    <t>0.97 (0.72, 1.32)</t>
  </si>
  <si>
    <t>1.08 (0.82, 1.43)</t>
  </si>
  <si>
    <t>1.04 (0.75, 1.44)</t>
  </si>
  <si>
    <t>0.83 (0.63, 1.10)</t>
  </si>
  <si>
    <t>0.80 (0.56, 1.13)</t>
  </si>
  <si>
    <t>1.14 (0.83, 1.57)</t>
  </si>
  <si>
    <t>0.89 (0.65, 1.21)</t>
  </si>
  <si>
    <t>1.11 (0.80, 1.53)</t>
  </si>
  <si>
    <t>0.95 (0.68, 1.31)</t>
  </si>
  <si>
    <t>0.84 (0.60, 1.17)</t>
  </si>
  <si>
    <r>
      <t>0.80 (0.62, 1.02)</t>
    </r>
    <r>
      <rPr>
        <b/>
        <vertAlign val="superscript"/>
        <sz val="10"/>
        <color rgb="FF000000"/>
        <rFont val="Arial"/>
        <family val="2"/>
      </rPr>
      <t>#</t>
    </r>
  </si>
  <si>
    <t>1.17 (0.84, 1.63)</t>
  </si>
  <si>
    <t>0.84 (0.64, 1.11)</t>
  </si>
  <si>
    <t>1.20 (0.84, 1.73)</t>
  </si>
  <si>
    <t>0.79 (0.56, 1.12)</t>
  </si>
  <si>
    <t>0.89 (0.65, 1.20)</t>
  </si>
  <si>
    <t>1.19 (0.86, 1.63)</t>
  </si>
  <si>
    <t>0.97 (0.76, 1.23)</t>
  </si>
  <si>
    <t>1.09 (0.77, 1.53)</t>
  </si>
  <si>
    <t>0.89 (0.66, 1.20)</t>
  </si>
  <si>
    <r>
      <t>1.42 (0.99, 2.03)</t>
    </r>
    <r>
      <rPr>
        <b/>
        <vertAlign val="superscript"/>
        <sz val="10"/>
        <color rgb="FF000000"/>
        <rFont val="Arial"/>
        <family val="2"/>
      </rPr>
      <t>#</t>
    </r>
  </si>
  <si>
    <t>0.94 (0.67, 1.32)</t>
  </si>
  <si>
    <t>0.99 (0.73, 1.35)</t>
  </si>
  <si>
    <t>0.86 (0.63, 1.18)</t>
  </si>
  <si>
    <t>0.94 (0.71, 1.25)</t>
  </si>
  <si>
    <t>0.86 (0.67, 1.10)</t>
  </si>
  <si>
    <t>0.98 (0.71, 1.35)</t>
  </si>
  <si>
    <t>1.08 (0.79, 1.48)</t>
  </si>
  <si>
    <t>0.86 (0.66, 1.13)</t>
  </si>
  <si>
    <t>1.24 (0.86, 1.77)</t>
  </si>
  <si>
    <t>0.90 (0.63, 1.30)</t>
  </si>
  <si>
    <t>1.05 (0.76, 1.45)</t>
  </si>
  <si>
    <t>1.09 (0.81, 1.47)</t>
  </si>
  <si>
    <t>1.12 (0.78, 1.61)</t>
  </si>
  <si>
    <t>0.87 (0.62, 1.22)</t>
  </si>
  <si>
    <t>1.04 (0.76, 1.44)</t>
  </si>
  <si>
    <t>1.18 (0.89, 1.56)</t>
  </si>
  <si>
    <t>0.99 (0.78, 1.26)</t>
  </si>
  <si>
    <t>1.16 (0.87, 1.55)</t>
  </si>
  <si>
    <t>1.04 (0.73, 1.49)</t>
  </si>
  <si>
    <t>1.01 (0.72, 1.41)</t>
  </si>
  <si>
    <t>0.81 (0.61, 1.09)</t>
  </si>
  <si>
    <r>
      <t>1.36 (0.95, 1.95)</t>
    </r>
    <r>
      <rPr>
        <b/>
        <vertAlign val="superscript"/>
        <sz val="10"/>
        <color rgb="FF000000"/>
        <rFont val="Arial"/>
        <family val="2"/>
      </rPr>
      <t>#</t>
    </r>
  </si>
  <si>
    <t>0.94 (0.67, 1.33)</t>
  </si>
  <si>
    <t>1.02 (0.73, 1.44)</t>
  </si>
  <si>
    <t>0.86 (0.64, 1.17)</t>
  </si>
  <si>
    <t>1.39 (1.05, 1.84)*</t>
  </si>
  <si>
    <t>1.00 (0.78, 1.29)</t>
  </si>
  <si>
    <t>1.10 (0.79, 1.52)</t>
  </si>
  <si>
    <t>1.02 (0.75, 1.39)</t>
  </si>
  <si>
    <t>1.14 (0.85, 1.54)</t>
  </si>
  <si>
    <t>1.02 (0.78, 1.32)</t>
  </si>
  <si>
    <t>1.15 (0.88, 1.52)</t>
  </si>
  <si>
    <t>1.46 (1.06, 2.03)*</t>
  </si>
  <si>
    <t>1.18 (0.87, 1.61)</t>
  </si>
  <si>
    <t>1.05 (0.82, 1.33)</t>
  </si>
  <si>
    <t>1.23 (0.89, 1.70)</t>
  </si>
  <si>
    <t>0.92 (0.71, 1.19)</t>
  </si>
  <si>
    <t>1.29 (0.92, 1.82)</t>
  </si>
  <si>
    <t>0.86 (0.63, 1.17)</t>
  </si>
  <si>
    <t>1.09 (0.82, 1.44)</t>
  </si>
  <si>
    <t>1.07 (0.81, 1.42)</t>
  </si>
  <si>
    <t>1.13 (0.82, 1.56)</t>
  </si>
  <si>
    <t>0.95 (0.71, 1.27)</t>
  </si>
  <si>
    <t>0.99 (0.77, 1.28)</t>
  </si>
  <si>
    <t>1.25 (0.90, 1.75)</t>
  </si>
  <si>
    <t>0.88 (0.65, 1.20)</t>
  </si>
  <si>
    <t>1.10 (0.84, 1.46)</t>
  </si>
  <si>
    <t>-0.09 (-0.22, 0.04)</t>
  </si>
  <si>
    <t>1.15 (0.85, 1.55)</t>
  </si>
  <si>
    <t>0.95 (0.73, 1.25)</t>
  </si>
  <si>
    <t>0.87 (0.68, 1.09)</t>
  </si>
  <si>
    <t>1.25 (0.92, 1.70)</t>
  </si>
  <si>
    <r>
      <t>1.33 (0.96, 1.85)</t>
    </r>
    <r>
      <rPr>
        <b/>
        <vertAlign val="superscript"/>
        <sz val="10"/>
        <color rgb="FF000000"/>
        <rFont val="Arial"/>
        <family val="2"/>
      </rPr>
      <t>#</t>
    </r>
  </si>
  <si>
    <t>0.79 (0.59, 1.06)</t>
  </si>
  <si>
    <t>1.03 (0.81, 1.31)</t>
  </si>
  <si>
    <t>1.06 (0.80, 1.41)</t>
  </si>
  <si>
    <t>1.10 (0.85, 1.40)</t>
  </si>
  <si>
    <t>1.20 (0.88, 1.64)</t>
  </si>
  <si>
    <t>1.22 (0.92, 1.63)</t>
  </si>
  <si>
    <t>1.54 (1.11, 2.13)*</t>
  </si>
  <si>
    <t>1.52 (1.08, 2.14)*</t>
  </si>
  <si>
    <t>0.90 (0.69, 1.18)</t>
  </si>
  <si>
    <t>1.53 (1.08, 2.18)*</t>
  </si>
  <si>
    <t>0.81 (0.61, 1.08)</t>
  </si>
  <si>
    <t>0.82 (0.63, 1.05)</t>
  </si>
  <si>
    <t>0.93 (0.68, 1.26)</t>
  </si>
  <si>
    <t>0.91 (0.66, 1.25)</t>
  </si>
  <si>
    <t>1.00 (0.76, 1.30)</t>
  </si>
  <si>
    <t>1.65 (1.20, 2.27)*</t>
  </si>
  <si>
    <t>0.96 (0.72, 1.28)</t>
  </si>
  <si>
    <t>1.26 (0.90, 1.77)</t>
  </si>
  <si>
    <t>0.84 (0.66, 1.08)</t>
  </si>
  <si>
    <t>1.53 (1.10, 2.12)*</t>
  </si>
  <si>
    <t>0.99 (0.74, 1.32)</t>
  </si>
  <si>
    <t>1.18 (0.86, 1.60)</t>
  </si>
  <si>
    <t>0.86 (0.66, 1.14)</t>
  </si>
  <si>
    <t>0.80 (0.58, 1.10)</t>
  </si>
  <si>
    <t>0.70 (0.54, 0.90)*</t>
  </si>
  <si>
    <t>0.95 (0.69, 1.32)</t>
  </si>
  <si>
    <t>0.91 (0.67, 1.23)</t>
  </si>
  <si>
    <t>0.85 (0.65, 1.11)</t>
  </si>
  <si>
    <t>0.90 (0.63, 1.28)</t>
  </si>
  <si>
    <t>1.09 (0.78, 1.54)</t>
  </si>
  <si>
    <r>
      <t>1.26 (0.95, 1.66)</t>
    </r>
    <r>
      <rPr>
        <b/>
        <vertAlign val="superscript"/>
        <sz val="10"/>
        <color rgb="FF000000"/>
        <rFont val="Arial"/>
        <family val="2"/>
      </rPr>
      <t>#</t>
    </r>
  </si>
  <si>
    <t>1.19 (0.86, 1.64)</t>
  </si>
  <si>
    <t>1.00 (0.76, 1.33)</t>
  </si>
  <si>
    <r>
      <t>1.40 (1.00, 1.95)</t>
    </r>
    <r>
      <rPr>
        <b/>
        <vertAlign val="superscript"/>
        <sz val="10"/>
        <color rgb="FF000000"/>
        <rFont val="Arial"/>
        <family val="2"/>
      </rPr>
      <t>#</t>
    </r>
  </si>
  <si>
    <t>1.05 (0.77, 1.42)</t>
  </si>
  <si>
    <t>0.92 (0.70, 1.21)</t>
  </si>
  <si>
    <t>1.09 (0.86, 1.38)</t>
  </si>
  <si>
    <t>1.11 (0.82, 1.52)</t>
  </si>
  <si>
    <t>1.05 (0.82, 1.35)</t>
  </si>
  <si>
    <t>1.16 (0.84, 1.61)</t>
  </si>
  <si>
    <t>0.87 (0.64, 1.19)</t>
  </si>
  <si>
    <t>1.00 (0.73, 1.37)</t>
  </si>
  <si>
    <r>
      <t>1.34 (0.97, 1.86)</t>
    </r>
    <r>
      <rPr>
        <b/>
        <vertAlign val="superscript"/>
        <sz val="10"/>
        <color rgb="FF000000"/>
        <rFont val="Arial"/>
        <family val="2"/>
      </rPr>
      <t>#</t>
    </r>
  </si>
  <si>
    <t>0.90 (0.65, 1.25)</t>
  </si>
  <si>
    <t>1.12 (0.83, 1.50)</t>
  </si>
  <si>
    <r>
      <t>0.81 (0.63, 1.03)</t>
    </r>
    <r>
      <rPr>
        <b/>
        <vertAlign val="superscript"/>
        <sz val="10"/>
        <color rgb="FF000000"/>
        <rFont val="Arial"/>
        <family val="2"/>
      </rPr>
      <t>#</t>
    </r>
  </si>
  <si>
    <t>0.71 (0.51, 0.99)*</t>
  </si>
  <si>
    <t>1.14 (0.85, 1.52)</t>
  </si>
  <si>
    <t>0.90 (0.68, 1.20)</t>
  </si>
  <si>
    <t>1.00 (0.74, 1.37)</t>
  </si>
  <si>
    <t>0.94 (0.68, 1.30)</t>
  </si>
  <si>
    <t>0.91 (0.69, 1.18)</t>
  </si>
  <si>
    <t>0.80 (0.56, 1.15)</t>
  </si>
  <si>
    <t>1.00 (0.75, 1.35)</t>
  </si>
  <si>
    <t>1.06 (0.78, 1.46)</t>
  </si>
  <si>
    <t>0.94 (0.66, 1.34)</t>
  </si>
  <si>
    <r>
      <t>0.72 (0.52, 1.00)</t>
    </r>
    <r>
      <rPr>
        <b/>
        <vertAlign val="superscript"/>
        <sz val="10"/>
        <color rgb="FF000000"/>
        <rFont val="Arial"/>
        <family val="2"/>
      </rPr>
      <t>#</t>
    </r>
  </si>
  <si>
    <t>1.00 (0.74, 1.34)</t>
  </si>
  <si>
    <r>
      <t>0.73 (0.52, 1.03)</t>
    </r>
    <r>
      <rPr>
        <b/>
        <vertAlign val="superscript"/>
        <sz val="10"/>
        <color rgb="FF000000"/>
        <rFont val="Arial"/>
        <family val="2"/>
      </rPr>
      <t>#</t>
    </r>
  </si>
  <si>
    <t>1.12 (0.81, 1.54)</t>
  </si>
  <si>
    <t>1.08 (0.81, 1.46)</t>
  </si>
  <si>
    <r>
      <t>0.80 (0.61, 1.03)</t>
    </r>
    <r>
      <rPr>
        <b/>
        <vertAlign val="superscript"/>
        <sz val="10"/>
        <color rgb="FF000000"/>
        <rFont val="Arial"/>
        <family val="2"/>
      </rPr>
      <t>#</t>
    </r>
  </si>
  <si>
    <t>1.09 (0.87, 1.38)</t>
  </si>
  <si>
    <t>0.96 (0.73, 1.24)</t>
  </si>
  <si>
    <t>1.02 (0.78, 1.34)</t>
  </si>
  <si>
    <t>1.30 (1.03, 1.64)*</t>
  </si>
  <si>
    <t>0.81 (0.60, 1.11)</t>
  </si>
  <si>
    <t>0.81 (0.59, 1.09)</t>
  </si>
  <si>
    <t>0.68 (0.47, 0.97)*</t>
  </si>
  <si>
    <t>0.92 (0.65, 1.29)</t>
  </si>
  <si>
    <t>1.22 (0.89, 1.67)</t>
  </si>
  <si>
    <t>1.22 (0.87, 1.72)</t>
  </si>
  <si>
    <t>0.85 (0.62, 1.17)</t>
  </si>
  <si>
    <t>0.93 (0.65, 1.34)</t>
  </si>
  <si>
    <t>1.04 (0.75, 1.46)</t>
  </si>
  <si>
    <t>1.08 (0.80, 1.45)</t>
  </si>
  <si>
    <t>1.20 (0.91, 1.58)</t>
  </si>
  <si>
    <t>0.87 (0.68, 1.11)</t>
  </si>
  <si>
    <t>0.90 (0.67, 1.22)</t>
  </si>
  <si>
    <r>
      <t>0.75 (0.55, 1.04)</t>
    </r>
    <r>
      <rPr>
        <b/>
        <vertAlign val="superscript"/>
        <sz val="10"/>
        <color rgb="FF000000"/>
        <rFont val="Arial"/>
        <family val="2"/>
      </rPr>
      <t>#</t>
    </r>
  </si>
  <si>
    <t>1.08 (0.81, 1.44)</t>
  </si>
  <si>
    <t>1.26 (0.94, 1.69)</t>
  </si>
  <si>
    <t>1.15 (0.84, 1.56)</t>
  </si>
  <si>
    <t>0.83 (0.59, 1.18)</t>
  </si>
  <si>
    <t>0.80 (0.60, 1.06)</t>
  </si>
  <si>
    <t>Polycyclic Aromatic Hydrocarbons (PAHs)</t>
  </si>
  <si>
    <t>0.78 (0.58, 1.05)</t>
  </si>
  <si>
    <t>1.05 (0.78, 1.41)</t>
  </si>
  <si>
    <t>0.83 (0.65, 1.05)</t>
  </si>
  <si>
    <t>0.90 (0.66, 1.21)</t>
  </si>
  <si>
    <t>0.84 (0.65, 1.08)</t>
  </si>
  <si>
    <t>0.65 (0.46, 0.90)*</t>
  </si>
  <si>
    <t>0.73 (0.54, 0.98)*</t>
  </si>
  <si>
    <t>0.93 (0.74, 1.18)</t>
  </si>
  <si>
    <r>
      <t>0.74 (0.54, 1.01)</t>
    </r>
    <r>
      <rPr>
        <b/>
        <vertAlign val="superscript"/>
        <sz val="10"/>
        <color rgb="FF000000"/>
        <rFont val="Arial"/>
        <family val="2"/>
      </rPr>
      <t>#</t>
    </r>
  </si>
  <si>
    <t>0.81 (0.58, 1.13)</t>
  </si>
  <si>
    <t>0.84 (0.61, 1.15)</t>
  </si>
  <si>
    <t>1.23 (0.93, 1.63)</t>
  </si>
  <si>
    <t>1.13 (0.85, 1.51)</t>
  </si>
  <si>
    <t>1.03 (0.78, 1.35)</t>
  </si>
  <si>
    <t>1.02 (0.77, 1.33)</t>
  </si>
  <si>
    <t>0.77 (0.60, 0.98)*</t>
  </si>
  <si>
    <t>0.90 (0.66, 1.23)</t>
  </si>
  <si>
    <t>0.83 (0.65, 1.07)</t>
  </si>
  <si>
    <t>1.03 (0.77, 1.37)</t>
  </si>
  <si>
    <r>
      <t>0.80 (0.63, 1.01)</t>
    </r>
    <r>
      <rPr>
        <b/>
        <vertAlign val="superscript"/>
        <sz val="10"/>
        <color rgb="FF000000"/>
        <rFont val="Arial"/>
        <family val="2"/>
      </rPr>
      <t>#</t>
    </r>
  </si>
  <si>
    <t>0.68 (0.53, 0.88)*</t>
  </si>
  <si>
    <t>1.06 (0.77, 1.47)</t>
  </si>
  <si>
    <t>0.92 (0.69, 1.24)</t>
  </si>
  <si>
    <t>0.89 (0.68, 1.15)</t>
  </si>
  <si>
    <t>1.21 (0.91, 1.60)</t>
  </si>
  <si>
    <r>
      <t>0.79 (0.60, 1.04)</t>
    </r>
    <r>
      <rPr>
        <b/>
        <vertAlign val="superscript"/>
        <sz val="10"/>
        <color rgb="FF000000"/>
        <rFont val="Arial"/>
        <family val="2"/>
      </rPr>
      <t>#</t>
    </r>
  </si>
  <si>
    <t>0.77 (0.55, 1.08)</t>
  </si>
  <si>
    <r>
      <t xml:space="preserve">Data were obtained from linear mixed or mixed effect logistic regression models. Adjusted models accounted for cohort as a random effect, maternal age, maternal race and ethnicity, pre-pregnancy body mass index, education, parity, season of urine collection, year of urine collection, and tobacco use. Missing covariate data were multiply imputed. For analytes with ≥ 75% of samples ≥ the limit of detection, quartiles were generated based on convention. For analytes with 50–74.9% of samples ≥ the limit of detection, Q1 represents concentrations &lt; the limit of detection, and concentrations ≥ the limit of detection were evently split among Q2–Q4. Q1, quartile 1; Q2, quartile 2; Q3, quartile 3; Q4, quartile 4. The proportion of samples detected ≥ the lower limit of detection can be found in eTable 2. Analyte acronyms are defined in eTable 2. 
Abbreviations: CI, confidence interval; OR, odds ratio. 
</t>
    </r>
    <r>
      <rPr>
        <vertAlign val="superscript"/>
        <sz val="10"/>
        <color rgb="FF000000"/>
        <rFont val="Arial"/>
        <family val="2"/>
      </rPr>
      <t>#</t>
    </r>
    <r>
      <rPr>
        <sz val="10"/>
        <color rgb="FF000000"/>
        <rFont val="Arial"/>
        <family val="2"/>
      </rPr>
      <t>P &lt; 0.10; *P &lt; 0.05.</t>
    </r>
  </si>
  <si>
    <t>Continuous birth weight</t>
  </si>
  <si>
    <t>Categorical birth weight</t>
  </si>
  <si>
    <t xml:space="preserve">β as z-score (95% CI) in Q2–Q4 compared to Q1 </t>
  </si>
  <si>
    <t>OR (95% CI) of SGA versus AGA in Q2–Q4 compared to Q1</t>
  </si>
  <si>
    <t>OR (95% CI) of LGA versus AGA in Q2–Q4 compared to Q1</t>
  </si>
  <si>
    <t>1.01 (0.77, 1.31)</t>
  </si>
  <si>
    <t>0.95 (0.75, 1.21)</t>
  </si>
  <si>
    <t>1.22 (0.94, 1.59)</t>
  </si>
  <si>
    <t>0.75 (0.58, 0.98)*</t>
  </si>
  <si>
    <t>-0.12 (-0.20, -0.05)*</t>
  </si>
  <si>
    <t>1.20 (0.92, 1.56)</t>
  </si>
  <si>
    <t>0.84 (0.65, 1.07)</t>
  </si>
  <si>
    <t>1.13 (0.87, 1.47)</t>
  </si>
  <si>
    <t>0.76 (0.59, 0.98)*</t>
  </si>
  <si>
    <t>0.72 (0.56, 0.93)*</t>
  </si>
  <si>
    <t>-0.10 (-0.18, -0.03)*</t>
  </si>
  <si>
    <t>1.32 (1.01, 1.71)*</t>
  </si>
  <si>
    <r>
      <t>0.79 (0.61, 1.02)</t>
    </r>
    <r>
      <rPr>
        <b/>
        <vertAlign val="superscript"/>
        <sz val="10"/>
        <color rgb="FF000000"/>
        <rFont val="Arial"/>
        <family val="2"/>
      </rPr>
      <t>#</t>
    </r>
  </si>
  <si>
    <t>0.87 (0.68, 1.10)</t>
  </si>
  <si>
    <t>1.16 (0.89, 1.50)</t>
  </si>
  <si>
    <t>0.98 (0.76, 1.27)</t>
  </si>
  <si>
    <t>0.99 (0.76, 1.29)</t>
  </si>
  <si>
    <r>
      <t>1.24 (0.96, 1.60)</t>
    </r>
    <r>
      <rPr>
        <b/>
        <vertAlign val="superscript"/>
        <sz val="10"/>
        <color rgb="FF000000"/>
        <rFont val="Arial"/>
        <family val="2"/>
      </rPr>
      <t>#</t>
    </r>
  </si>
  <si>
    <t>1.12 (0.87, 1.45)</t>
  </si>
  <si>
    <t>0.03 (-0.05, 0.10)</t>
  </si>
  <si>
    <t>1.04 (0.80, 1.35)</t>
  </si>
  <si>
    <t>1.06 (0.81, 1.37)</t>
  </si>
  <si>
    <t>0.93 (0.70, 1.21)</t>
  </si>
  <si>
    <t>-0.05 (-0.12, 0.03)</t>
  </si>
  <si>
    <t>0.85 (0.66, 1.09)</t>
  </si>
  <si>
    <t>0.81 (0.62, 1.07)</t>
  </si>
  <si>
    <t>0.02 (-0.06, 0.09)</t>
  </si>
  <si>
    <t>0.92 (0.72, 1.19)</t>
  </si>
  <si>
    <t>0.06 (-0.02, 0.14)</t>
  </si>
  <si>
    <t>0.86 (0.67, 1.12)</t>
  </si>
  <si>
    <t>0.96 (0.75, 1.24)</t>
  </si>
  <si>
    <t>1.07 (0.83, 1.38)</t>
  </si>
  <si>
    <t>-0.03 (-0.11, 0.04)</t>
  </si>
  <si>
    <t>1.12 (0.86, 1.44)</t>
  </si>
  <si>
    <t>1.17 (0.91, 1.51)</t>
  </si>
  <si>
    <t>1.11 (0.85, 1.44)</t>
  </si>
  <si>
    <t>-0.10 (-0.19, -0.02)*</t>
  </si>
  <si>
    <t>1.04 (0.79, 1.36)</t>
  </si>
  <si>
    <t>0.68 (0.51, 0.91)*</t>
  </si>
  <si>
    <t>0.04 (-0.04, 0.11)</t>
  </si>
  <si>
    <r>
      <t>0.79 (0.61, 1.04)</t>
    </r>
    <r>
      <rPr>
        <b/>
        <vertAlign val="superscript"/>
        <sz val="10"/>
        <color rgb="FF000000"/>
        <rFont val="Arial"/>
        <family val="2"/>
      </rPr>
      <t>#</t>
    </r>
  </si>
  <si>
    <t>0.95 (0.72, 1.23)</t>
  </si>
  <si>
    <r>
      <t>0.79 (0.61, 1.03)</t>
    </r>
    <r>
      <rPr>
        <b/>
        <vertAlign val="superscript"/>
        <sz val="10"/>
        <color rgb="FF000000"/>
        <rFont val="Arial"/>
        <family val="2"/>
      </rPr>
      <t>#</t>
    </r>
  </si>
  <si>
    <t>0.87 (0.66, 1.14)</t>
  </si>
  <si>
    <r>
      <t>0.77 (0.58, 1.02)</t>
    </r>
    <r>
      <rPr>
        <b/>
        <vertAlign val="superscript"/>
        <sz val="10"/>
        <color rgb="FF000000"/>
        <rFont val="Arial"/>
        <family val="2"/>
      </rPr>
      <t>#</t>
    </r>
  </si>
  <si>
    <r>
      <t>1.25 (0.97, 1.61)</t>
    </r>
    <r>
      <rPr>
        <b/>
        <vertAlign val="superscript"/>
        <sz val="10"/>
        <color rgb="FF000000"/>
        <rFont val="Arial"/>
        <family val="2"/>
      </rPr>
      <t>#</t>
    </r>
  </si>
  <si>
    <t>0.80 (0.61, 1.05)</t>
  </si>
  <si>
    <t>1.14 (0.88, 1.49)</t>
  </si>
  <si>
    <t>-0.03 (-0.12, 0.05)</t>
  </si>
  <si>
    <t>1.11 (0.85, 1.45)</t>
  </si>
  <si>
    <t>0.95 (0.71, 1.28)</t>
  </si>
  <si>
    <t>1.19 (0.93, 1.52)</t>
  </si>
  <si>
    <t>1.12 (0.86, 1.45)</t>
  </si>
  <si>
    <t>-0.01 (-0.09, 0.06)</t>
  </si>
  <si>
    <t>1.04 (0.81, 1.33)</t>
  </si>
  <si>
    <t>1.11 (0.86, 1.44)</t>
  </si>
  <si>
    <t>1.13 (0.86, 1.48)</t>
  </si>
  <si>
    <t>1.12 (0.86, 1.46)</t>
  </si>
  <si>
    <t>-0.08 (-0.15, 0.00)*</t>
  </si>
  <si>
    <t>1.14 (0.90, 1.46)</t>
  </si>
  <si>
    <t>0.93 (0.73, 1.18)</t>
  </si>
  <si>
    <t>-0.14 (-0.21, -0.06)*</t>
  </si>
  <si>
    <t>1.10 (0.86, 1.41)</t>
  </si>
  <si>
    <r>
      <t>0.81 (0.63, 1.04)</t>
    </r>
    <r>
      <rPr>
        <b/>
        <vertAlign val="superscript"/>
        <sz val="10"/>
        <color rgb="FF000000"/>
        <rFont val="Arial"/>
        <family val="2"/>
      </rPr>
      <t>#</t>
    </r>
  </si>
  <si>
    <r>
      <t>0.79 (0.62, 1.00)</t>
    </r>
    <r>
      <rPr>
        <b/>
        <vertAlign val="superscript"/>
        <sz val="10"/>
        <color rgb="FF000000"/>
        <rFont val="Arial"/>
        <family val="2"/>
      </rPr>
      <t>#</t>
    </r>
  </si>
  <si>
    <t>0.98 (0.75, 1.28)</t>
  </si>
  <si>
    <t>0.99 (0.75, 1.31)</t>
  </si>
  <si>
    <r>
      <t>0.78 (0.60, 1.03)</t>
    </r>
    <r>
      <rPr>
        <b/>
        <vertAlign val="superscript"/>
        <sz val="10"/>
        <color rgb="FF000000"/>
        <rFont val="Arial"/>
        <family val="2"/>
      </rPr>
      <t>#</t>
    </r>
  </si>
  <si>
    <t>1.17 (0.90, 1.53)</t>
  </si>
  <si>
    <r>
      <t>0.81 (0.64, 1.04)</t>
    </r>
    <r>
      <rPr>
        <b/>
        <vertAlign val="superscript"/>
        <sz val="10"/>
        <color rgb="FF000000"/>
        <rFont val="Arial"/>
        <family val="2"/>
      </rPr>
      <t>#</t>
    </r>
  </si>
  <si>
    <r>
      <t>-0.08 (-0.16, 0.00)</t>
    </r>
    <r>
      <rPr>
        <b/>
        <vertAlign val="superscript"/>
        <sz val="10"/>
        <color rgb="FF000000"/>
        <rFont val="Arial"/>
        <family val="2"/>
      </rPr>
      <t>#</t>
    </r>
  </si>
  <si>
    <t>0.75 (0.58, 0.97)*</t>
  </si>
  <si>
    <t>-0.06 (-0.14, 0.03)</t>
  </si>
  <si>
    <t>1.01 (0.76, 1.35)</t>
  </si>
  <si>
    <t>0.70 (0.53, 0.91)*</t>
  </si>
  <si>
    <t>0.84 (0.65, 1.10)</t>
  </si>
  <si>
    <t>0.99 (0.73, 1.34)</t>
  </si>
  <si>
    <t>0.96 (0.71, 1.30)</t>
  </si>
  <si>
    <t>-0.07 (-0.16, 0.02)</t>
  </si>
  <si>
    <t>1.18 (0.88, 1.58)</t>
  </si>
  <si>
    <r>
      <t>0.78 (0.59, 1.05)</t>
    </r>
    <r>
      <rPr>
        <b/>
        <vertAlign val="superscript"/>
        <sz val="10"/>
        <color rgb="FF000000"/>
        <rFont val="Arial"/>
        <family val="2"/>
      </rPr>
      <t>#</t>
    </r>
  </si>
  <si>
    <t>0.97 (0.72, 1.31)</t>
  </si>
  <si>
    <t>1.45 (1.10, 1.90)*</t>
  </si>
  <si>
    <r>
      <t>1.35 (0.98, 1.86)</t>
    </r>
    <r>
      <rPr>
        <b/>
        <vertAlign val="superscript"/>
        <sz val="10"/>
        <color rgb="FF000000"/>
        <rFont val="Arial"/>
        <family val="2"/>
      </rPr>
      <t>#</t>
    </r>
  </si>
  <si>
    <t>0.84 (0.58, 1.22)</t>
  </si>
  <si>
    <t>0.95 (0.74, 1.23)</t>
  </si>
  <si>
    <t>1.14 (0.86, 1.53)</t>
  </si>
  <si>
    <r>
      <t>-0.09 (-0.18, 0.01)</t>
    </r>
    <r>
      <rPr>
        <b/>
        <vertAlign val="superscript"/>
        <sz val="10"/>
        <color rgb="FF000000"/>
        <rFont val="Arial"/>
        <family val="2"/>
      </rPr>
      <t>#</t>
    </r>
  </si>
  <si>
    <t>1.19 (0.87, 1.63)</t>
  </si>
  <si>
    <r>
      <t>0.76 (0.55, 1.05)</t>
    </r>
    <r>
      <rPr>
        <b/>
        <vertAlign val="superscript"/>
        <sz val="10"/>
        <color rgb="FF000000"/>
        <rFont val="Arial"/>
        <family val="2"/>
      </rPr>
      <t>#</t>
    </r>
  </si>
  <si>
    <t>-0.07 (-0.14, 0.01)</t>
  </si>
  <si>
    <t>1.15 (0.88, 1.50)</t>
  </si>
  <si>
    <t>1.17 (0.88, 1.56)</t>
  </si>
  <si>
    <t>1.10 (0.79, 1.53)</t>
  </si>
  <si>
    <t>0.80 (0.58, 1.11)</t>
  </si>
  <si>
    <r>
      <t>-0.09 (-0.17, 0.00)</t>
    </r>
    <r>
      <rPr>
        <b/>
        <vertAlign val="superscript"/>
        <sz val="10"/>
        <color rgb="FF000000"/>
        <rFont val="Arial"/>
        <family val="2"/>
      </rPr>
      <t>#</t>
    </r>
  </si>
  <si>
    <t>1.16 (0.84, 1.60)</t>
  </si>
  <si>
    <t>0.72 (0.52, 0.99)*</t>
  </si>
  <si>
    <t>-0.10 (-0.17, -0.02)*</t>
  </si>
  <si>
    <t>1.19 (0.91, 1.55)</t>
  </si>
  <si>
    <t>0.83 (0.64, 1.06)</t>
  </si>
  <si>
    <t>1.20 (0.87, 1.67)</t>
  </si>
  <si>
    <t>1.11 (0.86, 1.45)</t>
  </si>
  <si>
    <t>-0.02 (-0.12, 0.08)</t>
  </si>
  <si>
    <t>1.11 (0.80, 1.55)</t>
  </si>
  <si>
    <t>1.22 (0.94, 1.58)</t>
  </si>
  <si>
    <t>1.11 (0.85, 1.46)</t>
  </si>
  <si>
    <t>0.83 (0.62, 1.13)</t>
  </si>
  <si>
    <t>1.16 (0.92, 1.46)</t>
  </si>
  <si>
    <t>1.20 (0.93, 1.55)</t>
  </si>
  <si>
    <t>1.06 (0.80, 1.43)</t>
  </si>
  <si>
    <t>0.94 (0.70, 1.26)</t>
  </si>
  <si>
    <t>0.07 (-0.01, 0.14)</t>
  </si>
  <si>
    <t>0.95 (0.74, 1.22)</t>
  </si>
  <si>
    <t>1.05 (0.80, 1.36)</t>
  </si>
  <si>
    <t>0.99 (0.76, 1.30)</t>
  </si>
  <si>
    <t>0.99 (0.75, 1.29)</t>
  </si>
  <si>
    <t>1.16 (0.90, 1.52)</t>
  </si>
  <si>
    <t>1.07 (0.83, 1.39)</t>
  </si>
  <si>
    <t>0.96 (0.71, 1.29)</t>
  </si>
  <si>
    <t>1.21 (0.92, 1.59)</t>
  </si>
  <si>
    <t>1.05 (0.78, 1.40)</t>
  </si>
  <si>
    <t>1.06 (0.83, 1.37)</t>
  </si>
  <si>
    <r>
      <t>1.29 (0.98, 1.69)</t>
    </r>
    <r>
      <rPr>
        <b/>
        <vertAlign val="superscript"/>
        <sz val="10"/>
        <color theme="1"/>
        <rFont val="Arial"/>
        <family val="2"/>
      </rPr>
      <t>#</t>
    </r>
  </si>
  <si>
    <t>1.19 (0.91, 1.54)</t>
  </si>
  <si>
    <t>1.09 (0.82, 1.45)</t>
  </si>
  <si>
    <r>
      <t>-0.07 (-0.16, 0.01)</t>
    </r>
    <r>
      <rPr>
        <b/>
        <vertAlign val="superscript"/>
        <sz val="10"/>
        <color rgb="FF000000"/>
        <rFont val="Arial"/>
        <family val="2"/>
      </rPr>
      <t>#</t>
    </r>
  </si>
  <si>
    <t>1.32 (1.01, 1.73)*</t>
  </si>
  <si>
    <t>-0.12 (-0.21, -0.03)*</t>
  </si>
  <si>
    <t>1.29 (0.94, 1.76)</t>
  </si>
  <si>
    <t>1.16 (0.90, 1.48)</t>
  </si>
  <si>
    <t>1.20 (0.91, 1.57)</t>
  </si>
  <si>
    <t>0.82 (0.63, 1.08)</t>
  </si>
  <si>
    <t>1.17 (0.87, 1.56)</t>
  </si>
  <si>
    <t>0.94 (0.71, 1.24)</t>
  </si>
  <si>
    <t>0.91 (0.72, 1.16)</t>
  </si>
  <si>
    <t>-0.13 (-0.22, -0.03)*</t>
  </si>
  <si>
    <t>0.65 (0.48, 0.87)*</t>
  </si>
  <si>
    <t>0.80 (0.61, 1.04)</t>
  </si>
  <si>
    <t>-0.19 (-0.28, -0.10)*</t>
  </si>
  <si>
    <t>1.37 (1.03, 1.83)*</t>
  </si>
  <si>
    <t>0.66 (0.49, 0.90)*</t>
  </si>
  <si>
    <t>1.21 (0.92, 1.60)</t>
  </si>
  <si>
    <t>1.24 (0.93, 1.66)</t>
  </si>
  <si>
    <t>0.83 (0.64, 1.08)</t>
  </si>
  <si>
    <t>-0.11 (-0.20, -0.01)*</t>
  </si>
  <si>
    <t>1.18 (0.86, 1.63)</t>
  </si>
  <si>
    <r>
      <t>0.77 (0.57, 1.04)</t>
    </r>
    <r>
      <rPr>
        <b/>
        <vertAlign val="superscript"/>
        <sz val="10"/>
        <color rgb="FF000000"/>
        <rFont val="Arial"/>
        <family val="2"/>
      </rPr>
      <t>#</t>
    </r>
  </si>
  <si>
    <t>1.13 (0.85, 1.49)</t>
  </si>
  <si>
    <t>0.91 (0.70, 1.17)</t>
  </si>
  <si>
    <t>1.35 (1.03, 1.78)*</t>
  </si>
  <si>
    <t>0.94 (0.74, 1.21)</t>
  </si>
  <si>
    <t>0.89 (0.68, 1.16)</t>
  </si>
  <si>
    <t>-0.18 (-0.27, -0.09)*</t>
  </si>
  <si>
    <t>1.28 (0.94, 1.73)</t>
  </si>
  <si>
    <t>0.59 (0.44, 0.81)*</t>
  </si>
  <si>
    <t>1.01 (0.79, 1.28)</t>
  </si>
  <si>
    <t>1.07 (0.80, 1.45)</t>
  </si>
  <si>
    <t>0.97 (0.73, 1.30)</t>
  </si>
  <si>
    <t>1.08 (0.79, 1.47)</t>
  </si>
  <si>
    <t>0.99 (0.73, 1.33)</t>
  </si>
  <si>
    <r>
      <t>-0.08 (-0.18, 0.01)</t>
    </r>
    <r>
      <rPr>
        <b/>
        <vertAlign val="superscript"/>
        <sz val="10"/>
        <color rgb="FF000000"/>
        <rFont val="Arial"/>
        <family val="2"/>
      </rPr>
      <t>#</t>
    </r>
  </si>
  <si>
    <t>1.18 (0.85, 1.63)</t>
  </si>
  <si>
    <r>
      <t>-0.08 (-0.15, 0.00)</t>
    </r>
    <r>
      <rPr>
        <b/>
        <vertAlign val="superscript"/>
        <sz val="10"/>
        <color rgb="FF000000"/>
        <rFont val="Arial"/>
        <family val="2"/>
      </rPr>
      <t>#</t>
    </r>
  </si>
  <si>
    <t>0.87 (0.67, 1.15)</t>
  </si>
  <si>
    <t>0.97 (0.74, 1.26)</t>
  </si>
  <si>
    <t>1.09 (0.83, 1.42)</t>
  </si>
  <si>
    <t>1.03 (0.79, 1.36)</t>
  </si>
  <si>
    <r>
      <t>-0.08 (-0.17, 0.01)</t>
    </r>
    <r>
      <rPr>
        <b/>
        <vertAlign val="superscript"/>
        <sz val="10"/>
        <color rgb="FF000000"/>
        <rFont val="Arial"/>
        <family val="2"/>
      </rPr>
      <t>#</t>
    </r>
  </si>
  <si>
    <t>1.13 (0.85, 1.50)</t>
  </si>
  <si>
    <r>
      <t>0.78 (0.59, 1.01)</t>
    </r>
    <r>
      <rPr>
        <b/>
        <vertAlign val="superscript"/>
        <sz val="10"/>
        <color rgb="FF000000"/>
        <rFont val="Arial"/>
        <family val="2"/>
      </rPr>
      <t>#</t>
    </r>
  </si>
  <si>
    <t>1.39 (1.06, 1.81)*</t>
  </si>
  <si>
    <r>
      <t>0.81 (0.64, 1.03)</t>
    </r>
    <r>
      <rPr>
        <b/>
        <vertAlign val="superscript"/>
        <sz val="10"/>
        <color rgb="FF000000"/>
        <rFont val="Arial"/>
        <family val="2"/>
      </rPr>
      <t>#</t>
    </r>
  </si>
  <si>
    <t>0.60 (0.46, 0.77)*</t>
  </si>
  <si>
    <t>-0.14 (-0.22, -0.06)*</t>
  </si>
  <si>
    <t>1.31 (1.01, 1.70)*</t>
  </si>
  <si>
    <t>0.62 (0.48, 0.81)*</t>
  </si>
  <si>
    <t>1.14 (0.89, 1.46)</t>
  </si>
  <si>
    <r>
      <t>1.26 (0.98, 1.62)</t>
    </r>
    <r>
      <rPr>
        <b/>
        <vertAlign val="superscript"/>
        <sz val="10"/>
        <color rgb="FF000000"/>
        <rFont val="Arial"/>
        <family val="2"/>
      </rPr>
      <t>#</t>
    </r>
  </si>
  <si>
    <t>0.96 (0.73, 1.25)</t>
  </si>
  <si>
    <t>1.12 (0.85, 1.46)</t>
  </si>
  <si>
    <t>1.19 (0.91, 1.56)</t>
  </si>
  <si>
    <t>-0.21 (-0.30, -0.13)*</t>
  </si>
  <si>
    <t>0.61 (0.46, 0.82)*</t>
  </si>
  <si>
    <t>0.88 (0.67, 1.14)</t>
  </si>
  <si>
    <t>-0.15 (-0.23, -0.06)*</t>
  </si>
  <si>
    <t>1.32 (1.02, 1.71)*</t>
  </si>
  <si>
    <r>
      <t xml:space="preserve">Data were obtained from linear mixed or mixed effect logistic regression models. Adjusted models accounted for cohort as a random effect, maternal age, maternal race and ethnicity, pre-pregnancy body mass index, education, parity, season of urine collection, year of urine collection, and tobacco use. Missing covariate data were multiply imputed. For analytes with ≥ 75% of samples ≥ the limit of detection, quartiles were generated based on convention. For analytes with 50–74.9% of samples ≥ the limit of detection, Q1 represents concentrations &lt; the limit of detection, and concentrations ≥ the limit of detection were evently split among Q2–Q4. Q1, quartile 1; Q2, quartile 2; Q3, quartile 3; Q4, quartile 4. The proportion of samples detected ≥ the lower limit of detection can be found in eTable 2. Analyte acronyms are defined in eTable 2. 
Abbreviations: AGA, appropriate-for-gestation age; CI, confidence interval; LGA, large-for-gestational age; SGA, small-for-gestational age. 
</t>
    </r>
    <r>
      <rPr>
        <vertAlign val="superscript"/>
        <sz val="10"/>
        <color rgb="FF000000"/>
        <rFont val="Arial"/>
        <family val="2"/>
      </rPr>
      <t>#</t>
    </r>
    <r>
      <rPr>
        <sz val="10"/>
        <color rgb="FF000000"/>
        <rFont val="Arial"/>
        <family val="2"/>
      </rPr>
      <t>P &lt; 0.10; *P &lt; 0.05.</t>
    </r>
  </si>
  <si>
    <t>Cohort being excluded, name of cohort</t>
  </si>
  <si>
    <t>None</t>
  </si>
  <si>
    <t>Excluding CIOB</t>
  </si>
  <si>
    <t>Excluding MARCH</t>
  </si>
  <si>
    <t>Excluding UCP</t>
  </si>
  <si>
    <t>Excluding FAIR START</t>
  </si>
  <si>
    <t>Excluding NYU CHES</t>
  </si>
  <si>
    <t>Excluding NHBCS</t>
  </si>
  <si>
    <t>Excluding SIBLING</t>
  </si>
  <si>
    <t>Excluding ROCHESTER</t>
  </si>
  <si>
    <t>Excluding CANDLE</t>
  </si>
  <si>
    <t>Excluding MADRES</t>
  </si>
  <si>
    <t>Excluding ATLANTA</t>
  </si>
  <si>
    <t>Excluding M and N</t>
  </si>
  <si>
    <t>Excluding GGAPS</t>
  </si>
  <si>
    <t>Excluding ARCH</t>
  </si>
  <si>
    <t>Excluding I-KIDS</t>
  </si>
  <si>
    <t>Excluding MINNIE</t>
  </si>
  <si>
    <t>Excluding MAGEE</t>
  </si>
  <si>
    <t>Excluding PETALS</t>
  </si>
  <si>
    <t>Cohort being excluded, location of cohort</t>
  </si>
  <si>
    <t>NA</t>
  </si>
  <si>
    <t>Michigan</t>
  </si>
  <si>
    <t>n included in analysis</t>
  </si>
  <si>
    <t>-0.03 (-0.1, 0.03)</t>
  </si>
  <si>
    <t>0.09 (0.02, 0.16)*</t>
  </si>
  <si>
    <t>0 (-0.08, 0.08)</t>
  </si>
  <si>
    <t>-0.04 (-0.11, 0.03)</t>
  </si>
  <si>
    <t>0.00 (-0.06, 0.07)</t>
  </si>
  <si>
    <t>0.02 (-0.04, 0.08)</t>
  </si>
  <si>
    <t>0.03 (-0.09, 0.14)</t>
  </si>
  <si>
    <t>0.06 (-0.05, 0.17)</t>
  </si>
  <si>
    <t>0.02 (-0.09, 0.13)</t>
  </si>
  <si>
    <t>-0.06 (-0.19, 0.06)</t>
  </si>
  <si>
    <t>-0.04 (-0.16, 0.09)</t>
  </si>
  <si>
    <r>
      <t xml:space="preserve">Data were obtained from linear mixed models where analytes in the upper half of the table were modeled as continuous variables (detected in ≥ 70% of urine samples), while those in the bottom half of the table were modeled as ≥ compared to &lt; the lower limit of detection (detected in 10–69.9% of urine samples). The proportion of samples detected ≥ the lower limit of detection can be found in eTable 2. Adjusted models accounted for cohort as a random effect, maternal age, maternal race and ethnicity, pre-pregnancy body mass index, education, parity, season of urine collection, year of urine collection, and tobacco use. Analyses were conducted removing one cohort at a time to determine if any one cohort is influencing the main findings. Missing covariate data were multiply imputed. Analyte acronyms are defined in eTable 2. 
Abbreviations: CI, confidence interval; IQR, interquartile range. 
</t>
    </r>
    <r>
      <rPr>
        <vertAlign val="superscript"/>
        <sz val="10"/>
        <color rgb="FF000000"/>
        <rFont val="Arial"/>
        <family val="2"/>
      </rPr>
      <t>#</t>
    </r>
    <r>
      <rPr>
        <sz val="10"/>
        <color rgb="FF000000"/>
        <rFont val="Arial"/>
        <family val="2"/>
      </rPr>
      <t>P &lt; 0.10; *P &lt; 0.05.</t>
    </r>
  </si>
  <si>
    <t>-0.01 (-0.04, 0.01)</t>
  </si>
  <si>
    <r>
      <t>-0.03 (-0.06, 0.00)</t>
    </r>
    <r>
      <rPr>
        <b/>
        <vertAlign val="superscript"/>
        <sz val="10"/>
        <color theme="1"/>
        <rFont val="Arial"/>
        <family val="2"/>
      </rPr>
      <t>#</t>
    </r>
  </si>
  <si>
    <t>0.02 (-0.02, 0.05)</t>
  </si>
  <si>
    <t>-0.06 (-0.1, -0.02)*</t>
  </si>
  <si>
    <r>
      <t>-0.04 (-0.08, 0)</t>
    </r>
    <r>
      <rPr>
        <b/>
        <vertAlign val="superscript"/>
        <sz val="10"/>
        <color theme="1"/>
        <rFont val="Arial"/>
        <family val="2"/>
      </rPr>
      <t>#</t>
    </r>
  </si>
  <si>
    <r>
      <t>-0.04 (-0.08, 0.01)</t>
    </r>
    <r>
      <rPr>
        <b/>
        <vertAlign val="superscript"/>
        <sz val="10"/>
        <color theme="1"/>
        <rFont val="Arial"/>
        <family val="2"/>
      </rPr>
      <t>#</t>
    </r>
  </si>
  <si>
    <t>0 (-0.05, 0.05)</t>
  </si>
  <si>
    <t>-0.07 (-0.11, -0.02)*</t>
  </si>
  <si>
    <r>
      <t>-0.04 (-0.07, 0)</t>
    </r>
    <r>
      <rPr>
        <b/>
        <vertAlign val="superscript"/>
        <sz val="10"/>
        <color theme="1"/>
        <rFont val="Arial"/>
        <family val="2"/>
      </rPr>
      <t>#</t>
    </r>
  </si>
  <si>
    <r>
      <t>-0.03 (-0.07, 0.01)</t>
    </r>
    <r>
      <rPr>
        <b/>
        <vertAlign val="superscript"/>
        <sz val="10"/>
        <color theme="1"/>
        <rFont val="Arial"/>
        <family val="2"/>
      </rPr>
      <t>#</t>
    </r>
  </si>
  <si>
    <t>-0.06 (-0.10, -0.03)*</t>
  </si>
  <si>
    <t>-0.07 (-0.10, -0.03)*</t>
  </si>
  <si>
    <t>-0.07 (-0.10, -0.04)*</t>
  </si>
  <si>
    <t>-0.05 (-0.08, -0.01)*</t>
  </si>
  <si>
    <t>-0.03 (-0.10, 0.03)</t>
  </si>
  <si>
    <t>-0.01 (-0.1, 0.07)</t>
  </si>
  <si>
    <r>
      <t>-0.06 (-0.12, 0.01)</t>
    </r>
    <r>
      <rPr>
        <b/>
        <vertAlign val="superscript"/>
        <sz val="10"/>
        <color theme="1"/>
        <rFont val="Arial"/>
        <family val="2"/>
      </rPr>
      <t>#</t>
    </r>
  </si>
  <si>
    <r>
      <t>-0.06 (-0.13, 0)</t>
    </r>
    <r>
      <rPr>
        <b/>
        <vertAlign val="superscript"/>
        <sz val="10"/>
        <color theme="1"/>
        <rFont val="Arial"/>
        <family val="2"/>
      </rPr>
      <t>#</t>
    </r>
  </si>
  <si>
    <r>
      <t>0.06 (0.00, 0.13)</t>
    </r>
    <r>
      <rPr>
        <b/>
        <vertAlign val="superscript"/>
        <sz val="10"/>
        <color theme="1"/>
        <rFont val="Arial"/>
        <family val="2"/>
      </rPr>
      <t>#</t>
    </r>
  </si>
  <si>
    <r>
      <t>0.08 (-0.01, 0.16)</t>
    </r>
    <r>
      <rPr>
        <b/>
        <vertAlign val="superscript"/>
        <sz val="10"/>
        <color theme="1"/>
        <rFont val="Arial"/>
        <family val="2"/>
      </rPr>
      <t>#</t>
    </r>
  </si>
  <si>
    <t>0.07 (-0.02, 0.15)</t>
  </si>
  <si>
    <r>
      <t>0.07 (-0.01, 0.16)</t>
    </r>
    <r>
      <rPr>
        <b/>
        <vertAlign val="superscript"/>
        <sz val="10"/>
        <color theme="1"/>
        <rFont val="Arial"/>
        <family val="2"/>
      </rPr>
      <t>#</t>
    </r>
  </si>
  <si>
    <t>-0.10 (-0.19, -0.01)*</t>
  </si>
  <si>
    <r>
      <t>-0.09 (-0.18, 0.01)</t>
    </r>
    <r>
      <rPr>
        <b/>
        <vertAlign val="superscript"/>
        <sz val="10"/>
        <color theme="1"/>
        <rFont val="Arial"/>
        <family val="2"/>
      </rPr>
      <t>#</t>
    </r>
  </si>
  <si>
    <t>-0.06 (-0.16, 0.03)</t>
  </si>
  <si>
    <t>0.02 (-0.10, 0.13)</t>
  </si>
  <si>
    <t>-0.02 (-0.13, 0.09)</t>
  </si>
  <si>
    <t>-0.01 (-0.1, 0.08)</t>
  </si>
  <si>
    <t>0.04 (-0.07, 0.16)</t>
  </si>
  <si>
    <t>0.05 (-0.07, 0.16)</t>
  </si>
  <si>
    <t>-0.18 (-0.28, -0.08)*</t>
  </si>
  <si>
    <t>-0.19 (-0.29, -0.08)*</t>
  </si>
  <si>
    <t>-0.17 (-0.28, -0.07)*</t>
  </si>
  <si>
    <t>-0.17 (-0.27, -0.06)*</t>
  </si>
  <si>
    <t>-0.18 (-0.29, -0.07)*</t>
  </si>
  <si>
    <t>-0.19 (-0.30, -0.09)*</t>
  </si>
  <si>
    <t>-0.13 (-0.25, -0.02)*</t>
  </si>
  <si>
    <t>-0.15 (-0.26, -0.03)*</t>
  </si>
  <si>
    <r>
      <t>0.06 (0.00, 0.11)</t>
    </r>
    <r>
      <rPr>
        <b/>
        <vertAlign val="superscript"/>
        <sz val="10"/>
        <color theme="1"/>
        <rFont val="Arial"/>
        <family val="2"/>
      </rPr>
      <t>#</t>
    </r>
  </si>
  <si>
    <r>
      <t>0.05 (0.00, 0.11)</t>
    </r>
    <r>
      <rPr>
        <b/>
        <vertAlign val="superscript"/>
        <sz val="10"/>
        <color theme="1"/>
        <rFont val="Arial"/>
        <family val="2"/>
      </rPr>
      <t>#</t>
    </r>
  </si>
  <si>
    <r>
      <t>0.05 (-0.01, 0.11)</t>
    </r>
    <r>
      <rPr>
        <b/>
        <vertAlign val="superscript"/>
        <sz val="10"/>
        <color theme="1"/>
        <rFont val="Arial"/>
        <family val="2"/>
      </rPr>
      <t>#</t>
    </r>
  </si>
  <si>
    <t>-0.08 (-0.19, 0.04)</t>
  </si>
  <si>
    <r>
      <t>-0.10 (-0.21, 0.01)</t>
    </r>
    <r>
      <rPr>
        <b/>
        <vertAlign val="superscript"/>
        <sz val="10"/>
        <color theme="1"/>
        <rFont val="Arial"/>
        <family val="2"/>
      </rPr>
      <t>#</t>
    </r>
  </si>
  <si>
    <t>-0.1 (-0.16, -0.04)*</t>
  </si>
  <si>
    <t>0.09 (0.02, 0.15)*</t>
  </si>
  <si>
    <t>0.09 (0.03, 0.16)*</t>
  </si>
  <si>
    <t>0.08 (0.01, 0.14)*</t>
  </si>
  <si>
    <t>-0.08 (-0.14, -0.03)*</t>
  </si>
  <si>
    <t>0.06 (-0.03, 0.16)</t>
  </si>
  <si>
    <t>0.06 (-0.04, 0.15)</t>
  </si>
  <si>
    <t>0.04 (-0.05, 0.14)</t>
  </si>
  <si>
    <t>0.00 (-0.10, 0.09)</t>
  </si>
  <si>
    <t>0.05 (-0.05, 0.16)</t>
  </si>
  <si>
    <t>0.05 (-0.07, 0.17)</t>
  </si>
  <si>
    <t>0.08 (-0.04, 0.20)</t>
  </si>
  <si>
    <t>0.09 (-0.03, 0.21)</t>
  </si>
  <si>
    <t>0.07 (-0.05, 0.19)</t>
  </si>
  <si>
    <t>-0.08 (-0.20, 0.05)</t>
  </si>
  <si>
    <t>-0.08 (-0.21, 0.04)</t>
  </si>
  <si>
    <t>-0.10 (-0.22, 0.03)</t>
  </si>
  <si>
    <t>-0.09 (-0.21, 0.03)</t>
  </si>
  <si>
    <t>0.02 (-0.05, 0.1)</t>
  </si>
  <si>
    <t>0.03 (-0.04, 0.1)</t>
  </si>
  <si>
    <t>0.06 (-0.04, 0.17)</t>
  </si>
  <si>
    <t>-0.03 (-0.15, 0.10)</t>
  </si>
  <si>
    <t>-0.12 (-0.23, -0.01)*</t>
  </si>
  <si>
    <r>
      <t>-0.11 (-0.22, 0.01)</t>
    </r>
    <r>
      <rPr>
        <b/>
        <i/>
        <vertAlign val="superscript"/>
        <sz val="10"/>
        <color theme="1"/>
        <rFont val="Arial"/>
        <family val="2"/>
      </rPr>
      <t>#</t>
    </r>
  </si>
  <si>
    <r>
      <t>-0.13 (-0.25, -0.02)</t>
    </r>
    <r>
      <rPr>
        <b/>
        <vertAlign val="superscript"/>
        <sz val="10"/>
        <color theme="1"/>
        <rFont val="Arial"/>
        <family val="2"/>
      </rPr>
      <t>#</t>
    </r>
  </si>
  <si>
    <r>
      <t>-0.11 (-0.22, 0.01)</t>
    </r>
    <r>
      <rPr>
        <b/>
        <vertAlign val="superscript"/>
        <sz val="10"/>
        <color theme="1"/>
        <rFont val="Arial"/>
        <family val="2"/>
      </rPr>
      <t>#</t>
    </r>
  </si>
  <si>
    <r>
      <t>-0.11 (-0.22, 0.00)</t>
    </r>
    <r>
      <rPr>
        <b/>
        <vertAlign val="superscript"/>
        <sz val="10"/>
        <color theme="1"/>
        <rFont val="Arial"/>
        <family val="2"/>
      </rPr>
      <t>#</t>
    </r>
  </si>
  <si>
    <r>
      <t>-0.05 (-0.12, 0.01)</t>
    </r>
    <r>
      <rPr>
        <b/>
        <vertAlign val="superscript"/>
        <sz val="10"/>
        <color theme="1"/>
        <rFont val="Arial"/>
        <family val="2"/>
      </rPr>
      <t>#</t>
    </r>
  </si>
  <si>
    <t>-0.04 (-0.1, 0.02)</t>
  </si>
  <si>
    <t>-0.04 (-0.10, 0.03)</t>
  </si>
  <si>
    <t>-0.09 (-0.16, -0.03)*</t>
  </si>
  <si>
    <r>
      <t>-0.06 (-0.12, 0.00)</t>
    </r>
    <r>
      <rPr>
        <b/>
        <vertAlign val="superscript"/>
        <sz val="10"/>
        <color theme="1"/>
        <rFont val="Arial"/>
        <family val="2"/>
      </rPr>
      <t>#</t>
    </r>
  </si>
  <si>
    <r>
      <t>-0.06 (-0.11, 0.00)</t>
    </r>
    <r>
      <rPr>
        <b/>
        <vertAlign val="superscript"/>
        <sz val="10"/>
        <color theme="1"/>
        <rFont val="Arial"/>
        <family val="2"/>
      </rPr>
      <t>#</t>
    </r>
  </si>
  <si>
    <t>-0.12 (-0.18, -0.06)*</t>
  </si>
  <si>
    <t>-0.11 (-0.18, -0.05)*</t>
  </si>
  <si>
    <r>
      <t xml:space="preserve">Data were obtained from linear mixed models where analytes in the upper half of the table were modeled as continuous variables (detected in ≥ 70% of urine samples), while those in the bottom half of the table were modeled as ≥ or equal to compared to &lt; the lower limit of detection (detected in 10 - 69.9% of urine samples). The proportion of samples detected ≥ to the lower limit of detection can be found in eTable 2. Adjusted models accounted for cohort as a random effect, maternal age, maternal race andethnicity, pre-pregnancy body mass index, education, parity, season of urine collection, year of urine collection, and tobacco use. Analyses were conducted removing one cohort at a time to determine if any one cohort was influencing the main findings. Missing covariate data were multiply imputed. Analyte acronyms are defined in eTable 2. 
Abbreviations: CI, confidence interval; IQR, interquartile range. 
</t>
    </r>
    <r>
      <rPr>
        <vertAlign val="superscript"/>
        <sz val="10"/>
        <color rgb="FF000000"/>
        <rFont val="Arial"/>
        <family val="2"/>
      </rPr>
      <t>#</t>
    </r>
    <r>
      <rPr>
        <sz val="10"/>
        <color rgb="FF000000"/>
        <rFont val="Arial"/>
        <family val="2"/>
      </rPr>
      <t>P &lt; 0.10; *P &lt; 0.05.</t>
    </r>
  </si>
  <si>
    <t>Mutually Adjusted (n = 5318)</t>
  </si>
  <si>
    <r>
      <t xml:space="preserve">Data were obtained from linear mixed models where chemical class sums were modeled as continuous variables. Adjusted models accounted for cohort as a random effect, maternal age, maternal race and ethnicity, pre-pregnancy body mass index, education, parity, season of urine collection, year of urine collection, and tobacco use. Mutually adjusted models additionally included all chemical class sums listed in the table in a single model. Missing covariate data were multiply imputed. Analyte acronyms are defined in eTable 2. 
Abbreviations: CI, confidence interval; IQR, interquartile range. 
</t>
    </r>
    <r>
      <rPr>
        <vertAlign val="superscript"/>
        <sz val="10"/>
        <color rgb="FF000000"/>
        <rFont val="Arial"/>
        <family val="2"/>
      </rPr>
      <t>#</t>
    </r>
    <r>
      <rPr>
        <sz val="10"/>
        <color rgb="FF000000"/>
        <rFont val="Arial"/>
        <family val="2"/>
      </rPr>
      <t>P &lt; 0.10; *P &lt; 0.05.</t>
    </r>
  </si>
  <si>
    <t>β in days (95% CI) for each IQR increase in analyte concentration</t>
  </si>
  <si>
    <t>β in days (95% CI) among those with detectable compared to non-detectable analyte concentrations</t>
  </si>
  <si>
    <t xml:space="preserve">β in days (95% CI) in Q2–Q4 compared to Q1 </t>
  </si>
  <si>
    <t>0.28 (0.00,0.63)*</t>
  </si>
  <si>
    <t>0.21 (-0.07, 0.56)</t>
  </si>
  <si>
    <t>0.07 (-0.35, 0.49)</t>
  </si>
  <si>
    <t>0.42 (0.00, 0.77)*</t>
  </si>
  <si>
    <t>0.00 (-0.42, 0.35)</t>
  </si>
  <si>
    <t>-0.07 (-0.49, 0.35)</t>
  </si>
  <si>
    <t>-0.28 (-0.91, 0.28)</t>
  </si>
  <si>
    <t>0.14 (-0.42, 0.70)</t>
  </si>
  <si>
    <t>-0.07 (-0.42, 0.35)</t>
  </si>
  <si>
    <t>-0.35 (-0.91, 0.21)</t>
  </si>
  <si>
    <t>0.14 (-0.35, 0.70)</t>
  </si>
  <si>
    <t>-0.07 (-0.49, 0.42)</t>
  </si>
  <si>
    <t>-0.35 (-0.98, 0.21)</t>
  </si>
  <si>
    <t>0.14 (-0.42, 0.77)</t>
  </si>
  <si>
    <t>0.56 (0.14, 0.98)*</t>
  </si>
  <si>
    <t>0.42 (0.00, 0.84)*</t>
  </si>
  <si>
    <t>0.56 (0.00, 1.12)#</t>
  </si>
  <si>
    <t>0.28 (-0.28, 0.91)</t>
  </si>
  <si>
    <t>0.49 (0.07, 0.98)*</t>
  </si>
  <si>
    <t>0.42 (-0.07, 0.84)#</t>
  </si>
  <si>
    <t>0.14 (-0.49, 0.70)</t>
  </si>
  <si>
    <t>0.70 (0.07, 1.26)*</t>
  </si>
  <si>
    <t>0.49 (0.07, 0.91)*</t>
  </si>
  <si>
    <t>0.42 (0.00, 0.91)*</t>
  </si>
  <si>
    <t>0.28 (-0.35, 0.91)</t>
  </si>
  <si>
    <t>0.63 (0.00, 1.19)*</t>
  </si>
  <si>
    <t>0.49 (0.14, 0.84)*</t>
  </si>
  <si>
    <t>0.21 (-0.21, 0.56)</t>
  </si>
  <si>
    <t>-0.07 (-0.63, 0.49)</t>
  </si>
  <si>
    <t>0.49 (-0.07, 0.98)#</t>
  </si>
  <si>
    <t>0.42 (0.07, 0.77)*</t>
  </si>
  <si>
    <t>0.21 (-0.14, 0.56)</t>
  </si>
  <si>
    <t>-0.14 (-0.63, 0.35)</t>
  </si>
  <si>
    <t>0.56 (0.00, 1.05)*</t>
  </si>
  <si>
    <t>0.00 (-0.56, 0.49)</t>
  </si>
  <si>
    <t>0.35 (-0.14, 0.84)</t>
  </si>
  <si>
    <t>0.28 (-0.14, 0.70)</t>
  </si>
  <si>
    <t>0.35 (-0.07, 0.77)</t>
  </si>
  <si>
    <t>0.00 (-0.63, 0.56)</t>
  </si>
  <si>
    <t>0.70 (0.14, 1.26)*</t>
  </si>
  <si>
    <t>0.14 (-0.28, 0.49)</t>
  </si>
  <si>
    <t>0.07 (-0.28, 0.42)</t>
  </si>
  <si>
    <t>0.28 (-0.21, 0.84)</t>
  </si>
  <si>
    <t>-0.35 (-0.77, 0.07)#</t>
  </si>
  <si>
    <t>-0.21 (-0.63, 0.21)</t>
  </si>
  <si>
    <t>-0.21 (-0.77, 0.35)</t>
  </si>
  <si>
    <t>-0.14 (-0.77, 0.42)</t>
  </si>
  <si>
    <t>0.07 (-0.42, 0.56)</t>
  </si>
  <si>
    <t>0.91 (0.49, 1.33)*</t>
  </si>
  <si>
    <t>0.42 (-0.07, 0.91)#</t>
  </si>
  <si>
    <t>0.21 (-0.49, 0.84)</t>
  </si>
  <si>
    <t>0.70 (0.07, 1.33)*</t>
  </si>
  <si>
    <t>1.12 (0.70, 1.61)*</t>
  </si>
  <si>
    <t>0.56 (0.07, 1.05)*</t>
  </si>
  <si>
    <t>0.21 (-0.42, 0.91)</t>
  </si>
  <si>
    <t>0.84 (0.21, 1.47)*</t>
  </si>
  <si>
    <t>0.77 (0.35, 1.19)*</t>
  </si>
  <si>
    <t>0.35 (-0.14, 0.77)</t>
  </si>
  <si>
    <t>0.07 (-0.56, 0.70)</t>
  </si>
  <si>
    <t>0.07 (-0.28, 0.49)</t>
  </si>
  <si>
    <t>0.21 (-0.28, 0.77)</t>
  </si>
  <si>
    <t>-0.56 (-0.98, -0.14)*</t>
  </si>
  <si>
    <t>-0.28 (-0.70, 0.14)</t>
  </si>
  <si>
    <t>-0.14 (-0.70, 0.42)</t>
  </si>
  <si>
    <t>-0.42 (-0.98, 0.14)</t>
  </si>
  <si>
    <t>0.35 (-0.42, 1.05)</t>
  </si>
  <si>
    <t>0.00 (-0.77, 0.70)</t>
  </si>
  <si>
    <t>-0.28 (-0.77, 0.28)</t>
  </si>
  <si>
    <t>0.07 (-0.49, 0.63)</t>
  </si>
  <si>
    <t>0.28 (-0.49, 0.98)</t>
  </si>
  <si>
    <t>-0.14 (-0.84, 0.63)</t>
  </si>
  <si>
    <t>-0.14 (-0.70, 0.35)</t>
  </si>
  <si>
    <t>0.07 (-0.63, 0.84)</t>
  </si>
  <si>
    <t>0.00 (-0.70, 0.77)</t>
  </si>
  <si>
    <t>0.49 (0.07, 0.84)*</t>
  </si>
  <si>
    <t>0.63 (0.07, 1.19)*</t>
  </si>
  <si>
    <t>0.35 (-0.21, 0.84)</t>
  </si>
  <si>
    <t>-0.07 (-0.56, 0.49)</t>
  </si>
  <si>
    <t>0.00 (-0.56, 0.56)</t>
  </si>
  <si>
    <t>-0.28 (-0.98, 0.42)</t>
  </si>
  <si>
    <t>0.28 (-0.42, 1.05)</t>
  </si>
  <si>
    <t>-0.07 (-0.56, 0.42)</t>
  </si>
  <si>
    <t>-0.35 (-0.98, 0.35)</t>
  </si>
  <si>
    <t>0.07 (-0.63, 0.70)</t>
  </si>
  <si>
    <t>-0.84 (-1.33, -0.35)*</t>
  </si>
  <si>
    <t>-0.42 (-0.98, 0.07)</t>
  </si>
  <si>
    <t>-0.63 (-1.33, 0.00)#</t>
  </si>
  <si>
    <t>-0.21 (-0.91, 0.42)</t>
  </si>
  <si>
    <t>-0.84 (-1.40, -0.28)*</t>
  </si>
  <si>
    <t>-0.70 (-1.26, -0.14)*</t>
  </si>
  <si>
    <t>-0.98 (-1.75, -0.28)*</t>
  </si>
  <si>
    <t>-0.49 (-1.19, 0.28)</t>
  </si>
  <si>
    <t>-0.49 (-0.98, 0.07)#</t>
  </si>
  <si>
    <t>-0.28 (-0.84, 0.21)</t>
  </si>
  <si>
    <t>-0.49 (-1.19, 0.14)</t>
  </si>
  <si>
    <t>-0.14 (-0.77, 0.56)</t>
  </si>
  <si>
    <t>-0.42 (-0.91, 0.07)</t>
  </si>
  <si>
    <t>-0.56 (-1.19, 0.14)</t>
  </si>
  <si>
    <t>0.00 (-0.63, 0.63)</t>
  </si>
  <si>
    <t>-0.21 (-0.70, 0.28)</t>
  </si>
  <si>
    <t>-0.14 (-0.63, 0.42)</t>
  </si>
  <si>
    <t>-0.42 (-1.05, 0.28)</t>
  </si>
  <si>
    <t>0.14 (-0.49, 0.77)</t>
  </si>
  <si>
    <t>-0.42 (-0.98, 0.07)#</t>
  </si>
  <si>
    <t>-0.49 (-1.12, 0.21)</t>
  </si>
  <si>
    <t>-0.07 (-0.77, 0.56)</t>
  </si>
  <si>
    <t>0.00 (-0.42, 0.42)</t>
  </si>
  <si>
    <t>0.21 (-0.35, 0.77)</t>
  </si>
  <si>
    <t>-0.56 (-0.98, -0.07)*</t>
  </si>
  <si>
    <t>-0.77 (-1.40, -0.14)*</t>
  </si>
  <si>
    <t>-0.35 (-0.77, 0.00)#</t>
  </si>
  <si>
    <t>-0.42 (-0.77, 0.00)*</t>
  </si>
  <si>
    <t>-0.63 (-1.12, -0.07)*</t>
  </si>
  <si>
    <t>-0.21 (-0.70, 0.35)</t>
  </si>
  <si>
    <t>-0.35 (-0.77, 0.14)</t>
  </si>
  <si>
    <t>-0.42 (-0.91, 0.00)#</t>
  </si>
  <si>
    <t>-0.70 (-1.26, -0.07)*</t>
  </si>
  <si>
    <t>-0.28 (-0.84, 0.35)</t>
  </si>
  <si>
    <t>-0.14 (-0.49, 0.21)</t>
  </si>
  <si>
    <t>-0.14 (-0.63, 0.28)</t>
  </si>
  <si>
    <t>-0.28 (-0.77, 0.14)</t>
  </si>
  <si>
    <t>-0.49 (-1.05, 0.14)</t>
  </si>
  <si>
    <t>-0.14 (-0.70, 0.49)</t>
  </si>
  <si>
    <t>0.14 (-0.21, 0.56)</t>
  </si>
  <si>
    <t>0.07 (-0.49, 0.56)</t>
  </si>
  <si>
    <t>-0.28 (-0.70, 0.07)</t>
  </si>
  <si>
    <t>-0.56 (-1.12, 0.00)#</t>
  </si>
  <si>
    <t>-0.42 (-0.91, 0.07)#</t>
  </si>
  <si>
    <t>-0.35 (-0.84, 0.07)</t>
  </si>
  <si>
    <t>-0.63 (-1.26, 0.00)*</t>
  </si>
  <si>
    <t>-0.14 (-0.77, 0.49)</t>
  </si>
  <si>
    <t>-0.21 (-0.63, 0.28)</t>
  </si>
  <si>
    <t>-0.49 (-1.12, 0.07)</t>
  </si>
  <si>
    <t>-0.35 (-0.70, 0.00)*</t>
  </si>
  <si>
    <t>-0.35 (-0.70, -0.07)*</t>
  </si>
  <si>
    <t>-0.35 (-0.77, 0.07)</t>
  </si>
  <si>
    <t>-0.49 (-0.91, 0.00)#</t>
  </si>
  <si>
    <t>0.00 (-0.49, 0.49)</t>
  </si>
  <si>
    <t>-0.21 (-0.84, 0.42)</t>
  </si>
  <si>
    <t>-0.56 (-1.05, -0.07)*</t>
  </si>
  <si>
    <t>-0.28 (-0.98, 0.35)</t>
  </si>
  <si>
    <t>-0.07 (-0.70, 0.63)</t>
  </si>
  <si>
    <t>0.07 (-0.35, 0.56)</t>
  </si>
  <si>
    <t>0.49 (0.00, 0.91)*</t>
  </si>
  <si>
    <t>0.21 (-0.42, 0.77)</t>
  </si>
  <si>
    <t>0.77 (0.14, 1.33)*</t>
  </si>
  <si>
    <t>0.07 (-0.49, 0.70)</t>
  </si>
  <si>
    <t>0.21 (-0.21, 0.70)</t>
  </si>
  <si>
    <t>0.42 (-0.21, 1.05)</t>
  </si>
  <si>
    <t>0.00 (-0.56, 0.63)</t>
  </si>
  <si>
    <t>-0.14 (-0.56, 0.28)</t>
  </si>
  <si>
    <t>0.21 (-0.21, 0.63)</t>
  </si>
  <si>
    <t>0.35 (-0.21, 0.98)</t>
  </si>
  <si>
    <t>0.42 (-0.28, 1.12)</t>
  </si>
  <si>
    <t>0.63 (-0.35, 1.61)</t>
  </si>
  <si>
    <t>0.21 (-0.77, 1.19)</t>
  </si>
  <si>
    <t>-0.70 (-1.61, 0.28)</t>
  </si>
  <si>
    <t>-0.42 (-1.33, 0.49)</t>
  </si>
  <si>
    <t>-0.63 (-1.89, 0.70)</t>
  </si>
  <si>
    <t>-0.28 (-1.54, 1.05)</t>
  </si>
  <si>
    <t>0.00 (-0.70, 0.70)</t>
  </si>
  <si>
    <t>-0.07 (-0.77, 0.63)</t>
  </si>
  <si>
    <t>-0.35 (-1.33, 0.56)</t>
  </si>
  <si>
    <t>-0.70 (-1.40, 0.07)#</t>
  </si>
  <si>
    <t>-0.56 (-1.33, 0.14)</t>
  </si>
  <si>
    <t>-0.49 (-1.54, 0.49)</t>
  </si>
  <si>
    <t>-0.63 (-1.61, 0.42)</t>
  </si>
  <si>
    <t>0.00 (-0.77, 0.77)</t>
  </si>
  <si>
    <t>0.07 (-0.70, 0.77)</t>
  </si>
  <si>
    <t>-0.07 (-1.12, 0.91)</t>
  </si>
  <si>
    <t>0.21 (-0.84, 1.26)</t>
  </si>
  <si>
    <t>0.14 (-0.63, 0.84)</t>
  </si>
  <si>
    <t>0.21 (-0.56, 0.98)</t>
  </si>
  <si>
    <t>0.14 (-0.91, 1.19)</t>
  </si>
  <si>
    <t>0.28 (-0.77, 1.33)</t>
  </si>
  <si>
    <t>0.21 (-0.91, 1.26)</t>
  </si>
  <si>
    <t>0.14 (-0.91, 1.26)</t>
  </si>
  <si>
    <t>0.07 (-0.77, 0.98)</t>
  </si>
  <si>
    <t>0.21 (-0.70, 1.12)</t>
  </si>
  <si>
    <t>0.84 (-0.42, 2.10)</t>
  </si>
  <si>
    <t>-0.42 (-1.68, 0.84)</t>
  </si>
  <si>
    <t>-0.07 (-1.05, 0.91)</t>
  </si>
  <si>
    <t>0.00 (-0.91, 0.98)</t>
  </si>
  <si>
    <t>-0.07 (-1.33, 1.26)</t>
  </si>
  <si>
    <t>0.14 (-1.26, 1.54)</t>
  </si>
  <si>
    <t>0.07 (-0.91, 1.05)</t>
  </si>
  <si>
    <t>0.70 (-0.63, 2.03)</t>
  </si>
  <si>
    <t>-0.56 (-1.96, 0.84)</t>
  </si>
  <si>
    <t>0.14 (-0.91, 1.12)</t>
  </si>
  <si>
    <t>0.14 (-0.84, 1.19)</t>
  </si>
  <si>
    <t>0.00 (-1.40, 1.40)</t>
  </si>
  <si>
    <t>0.35 (-1.12, 1.82)</t>
  </si>
  <si>
    <t>0.49 (-0.49, 1.54)</t>
  </si>
  <si>
    <t>0.56 (-0.42, 1.61)</t>
  </si>
  <si>
    <t>0.70 (-0.84, 2.17)</t>
  </si>
  <si>
    <t>0.49 (-0.91, 1.89)</t>
  </si>
  <si>
    <t>0.56 (-0.49, 1.54)</t>
  </si>
  <si>
    <t>0.77 (-0.21, 1.82)</t>
  </si>
  <si>
    <t>1.05 (-0.35, 2.45)</t>
  </si>
  <si>
    <t>0.49 (-0.98, 2.03)</t>
  </si>
  <si>
    <t>-0.77 (-1.89, 0.35)</t>
  </si>
  <si>
    <t>-0.70 (-1.82, 0.42)</t>
  </si>
  <si>
    <t>0.14 (-1.40, 1.75)</t>
  </si>
  <si>
    <t>-1.54 (-3.15, 0.00)*</t>
  </si>
  <si>
    <t>-0.35 (-1.61, 0.91)</t>
  </si>
  <si>
    <t>0.00 (-1.26, 1.26)</t>
  </si>
  <si>
    <t>0.70 (-1.12, 2.59)</t>
  </si>
  <si>
    <t>-0.63 (-2.38, 1.12)</t>
  </si>
  <si>
    <t>-0.21 (-0.84, 0.49)</t>
  </si>
  <si>
    <t>-0.49 (-1.40, 0.42)</t>
  </si>
  <si>
    <t>0.07 (-0.84, 0.98)</t>
  </si>
  <si>
    <t>0.35 (-0.56, 1.26)</t>
  </si>
  <si>
    <t>0.21 (-0.70, 1.19)</t>
  </si>
  <si>
    <t>0.63 (-0.63, 1.96)</t>
  </si>
  <si>
    <t>-0.14 (-1.40, 1.12)</t>
  </si>
  <si>
    <t>0.42 (-0.56, 1.47)</t>
  </si>
  <si>
    <t>0.00 (-1.40, 1.47)</t>
  </si>
  <si>
    <t>0.91 (-0.49, 2.31)</t>
  </si>
  <si>
    <t>-0.28 (-1.47, 0.84)</t>
  </si>
  <si>
    <t>-0.42 (-1.54, 0.70)</t>
  </si>
  <si>
    <t>0.00 (-1.61, 1.61)</t>
  </si>
  <si>
    <t>-0.84 (-2.38, 0.77)</t>
  </si>
  <si>
    <t>-0.91 (-2.24, 0.35)</t>
  </si>
  <si>
    <t>-0.77 (-2.10, 0.49)</t>
  </si>
  <si>
    <t>0.14 (-1.75, 2.03)</t>
  </si>
  <si>
    <t>-1.61 (-3.43, 0.14)#</t>
  </si>
  <si>
    <t>-0.07 (-1.26, 1.19)</t>
  </si>
  <si>
    <t>0.63 (-0.63, 1.82)</t>
  </si>
  <si>
    <t>-0.42 (-2.10, 1.26)</t>
  </si>
  <si>
    <t>1.68 (0.00, 3.43)*</t>
  </si>
  <si>
    <t>-1.26 (-2.59, 0.07)#</t>
  </si>
  <si>
    <t>-0.70 (-2.03, 0.63)</t>
  </si>
  <si>
    <t>-0.42 (-2.24, 1.33)</t>
  </si>
  <si>
    <t>-0.98 (-2.94, 0.91)</t>
  </si>
  <si>
    <t>-0.56 (-1.26, 0.14)</t>
  </si>
  <si>
    <t>-0.21 (-1.19, 0.77)</t>
  </si>
  <si>
    <t>-0.91 (-1.89, 0.00)#</t>
  </si>
  <si>
    <t>-0.28 (-1.05, 0.49)</t>
  </si>
  <si>
    <t>-0.21 (-1.05, 0.56)</t>
  </si>
  <si>
    <t>-0.07 (-1.19, 0.98)</t>
  </si>
  <si>
    <t>-0.84 (-1.75, 0.00)#</t>
  </si>
  <si>
    <t>-0.63 (-1.47, 0.28)</t>
  </si>
  <si>
    <t>-0.56 (-1.75, 0.70)</t>
  </si>
  <si>
    <t>-0.70 (-1.89, 0.56)</t>
  </si>
  <si>
    <t>-0.14 (-1.12, 0.77)</t>
  </si>
  <si>
    <t>-0.28 (-1.68, 1.05)</t>
  </si>
  <si>
    <t>-0.07 (-1.40, 1.33)</t>
  </si>
  <si>
    <t>-0.07 (-1.40, 1.19)</t>
  </si>
  <si>
    <t>0.07 (-1.68, 1.82)</t>
  </si>
  <si>
    <t>-0.28 (-1.89, 1.40)</t>
  </si>
  <si>
    <t>-0.63 (-1.61, 0.28)</t>
  </si>
  <si>
    <t>0.14 (-0.49, 0.84)</t>
  </si>
  <si>
    <t>0.07 (-0.56, 0.77)</t>
  </si>
  <si>
    <t>0.35 (-0.56, 1.33)</t>
  </si>
  <si>
    <t>-0.21 (-0.98, 0.56)</t>
  </si>
  <si>
    <t>0.07 (-0.70, 0.84)</t>
  </si>
  <si>
    <t>0.42 (-0.63, 1.47)</t>
  </si>
  <si>
    <t>-0.35 (-1.40, 0.77)</t>
  </si>
  <si>
    <t>0.00 (-0.63, 0.70)</t>
  </si>
  <si>
    <t>0.28 (-0.63, 1.26)</t>
  </si>
  <si>
    <t>-0.84 (-1.54, -0.14)*</t>
  </si>
  <si>
    <t>-0.49 (-1.19, 0.21)</t>
  </si>
  <si>
    <t>-0.49 (-1.47, 0.49)</t>
  </si>
  <si>
    <t>0.84 (-0.14, 1.82)#</t>
  </si>
  <si>
    <t>0.70 (-0.28, 1.68)</t>
  </si>
  <si>
    <t>0.35 (-1.05, 1.68)</t>
  </si>
  <si>
    <t>1.12 (-0.28, 2.52)</t>
  </si>
  <si>
    <t>-0.35 (-1.40, 0.70)</t>
  </si>
  <si>
    <t>0.07 (-0.98, 1.12)</t>
  </si>
  <si>
    <t>-0.14 (-1.61, 1.33)</t>
  </si>
  <si>
    <t>0.28 (-1.19, 1.75)</t>
  </si>
  <si>
    <t>0.07 (-1.05, 1.12)</t>
  </si>
  <si>
    <t>0.14 (-0.98, 1.19)</t>
  </si>
  <si>
    <t>0.35 (-1.19, 1.89)</t>
  </si>
  <si>
    <t>-0.14 (-1.61, 1.40)</t>
  </si>
  <si>
    <t>0.21 (-0.91, 1.33)</t>
  </si>
  <si>
    <t>0.07 (-1.05, 1.19)</t>
  </si>
  <si>
    <t>0.70 (-0.91, 2.24)</t>
  </si>
  <si>
    <t>-0.56 (-2.10, 1.05)</t>
  </si>
  <si>
    <t>-0.14 (-1.33, 1.12)</t>
  </si>
  <si>
    <t>0.14 (-1.12, 1.40)</t>
  </si>
  <si>
    <t>-0.21 (-1.96, 1.54)</t>
  </si>
  <si>
    <t>0.42 (-1.26, 2.17)</t>
  </si>
  <si>
    <t>-0.42 (-1.82, 0.91)</t>
  </si>
  <si>
    <t>-0.14 (-2.03, 1.75)</t>
  </si>
  <si>
    <t>-0.77 (-2.59, 1.12)</t>
  </si>
  <si>
    <t>-0.07 (-1.54, 1.33)</t>
  </si>
  <si>
    <t>0.07 (-1.33, 1.54)</t>
  </si>
  <si>
    <t>1.12 (-0.84, 3.08)</t>
  </si>
  <si>
    <t>-1.05 (-3.15, 1.05)</t>
  </si>
  <si>
    <t>-0.14 (-0.91, 0.56)</t>
  </si>
  <si>
    <t>0.07 (-0.98, 1.05)</t>
  </si>
  <si>
    <t>0.00 (-1.05, 1.05)</t>
  </si>
  <si>
    <t>-1.12 (-1.89, -0.28)*</t>
  </si>
  <si>
    <t>-0.42 (-1.19, 0.42)</t>
  </si>
  <si>
    <t>-0.49 (-1.54, 0.56)</t>
  </si>
  <si>
    <t>-0.28 (-1.40, 0.77)</t>
  </si>
  <si>
    <t>0.21 (-0.49, 0.98)</t>
  </si>
  <si>
    <t>0.00 (-0.98, 1.05)</t>
  </si>
  <si>
    <t>-0.42 (-1.19, 0.28)</t>
  </si>
  <si>
    <t>-0.35 (-1.05, 0.42)</t>
  </si>
  <si>
    <t>-0.56 (-1.54, 0.49)</t>
  </si>
  <si>
    <t>0.00 (-0.84, 0.84)</t>
  </si>
  <si>
    <t>0.14 (-0.70, 0.98)</t>
  </si>
  <si>
    <t>0.63 (-0.49, 1.82)</t>
  </si>
  <si>
    <t>-0.35 (-1.47, 0.84)</t>
  </si>
  <si>
    <t>0.07 (-1.19, 1.33)</t>
  </si>
  <si>
    <t>0.07 (-1.19, 1.26)</t>
  </si>
  <si>
    <t>0.07 (-1.68, 1.89)</t>
  </si>
  <si>
    <t>0.00 (-1.75, 1.68)</t>
  </si>
  <si>
    <t>-0.84 (-2.31, 0.63)</t>
  </si>
  <si>
    <t>-0.84 (-2.38, 0.63)</t>
  </si>
  <si>
    <t>-0.28 (-2.31, 1.82)</t>
  </si>
  <si>
    <t>-1.54 (-3.64, 0.63)</t>
  </si>
  <si>
    <t>0.35 (-0.42, 1.12)</t>
  </si>
  <si>
    <t>0.91 (-0.07, 1.89)#</t>
  </si>
  <si>
    <t>-0.21 (-0.91, 0.56)</t>
  </si>
  <si>
    <t>-0.07 (-0.77, 0.70)</t>
  </si>
  <si>
    <t>-0.35 (-1.33, 0.63)</t>
  </si>
  <si>
    <t>0.28 (-0.70, 1.19)</t>
  </si>
  <si>
    <t>0.00 (-1.26, 1.33)</t>
  </si>
  <si>
    <t>0.70 (-0.56, 2.03)</t>
  </si>
  <si>
    <t>-0.42 (-2.17, 1.40)</t>
  </si>
  <si>
    <t>1.89 (0.07, 3.71)*</t>
  </si>
  <si>
    <t>0.14 (-0.56, 0.77)</t>
  </si>
  <si>
    <t>-1.26 (-1.96, -0.49)*</t>
  </si>
  <si>
    <t>-0.91 (-1.68, -0.21)*</t>
  </si>
  <si>
    <t>-0.98 (-2.03, 0.07)#</t>
  </si>
  <si>
    <t>-0.84 (-1.89, 0.14)#</t>
  </si>
  <si>
    <t>-0.28 (-1.12, 0.56)</t>
  </si>
  <si>
    <t>-0.14 (-0.98, 0.77)</t>
  </si>
  <si>
    <t>0.00 (-1.12, 1.05)</t>
  </si>
  <si>
    <t>-0.21 (-1.26, 0.91)</t>
  </si>
  <si>
    <t>0.07 (-0.63, 0.77)</t>
  </si>
  <si>
    <t>-1.05 (-1.75, -0.35)*</t>
  </si>
  <si>
    <t>-0.77 (-1.47, -0.07)*</t>
  </si>
  <si>
    <t>-0.77 (-1.75, 0.14)</t>
  </si>
  <si>
    <t>-0.77 (-1.68, 0.21)</t>
  </si>
  <si>
    <t>-1.40 (-2.45, -0.42)*</t>
  </si>
  <si>
    <t>-1.05 (-2.03, -0.07)*</t>
  </si>
  <si>
    <t>-1.26 (-2.66, 0.14)#</t>
  </si>
  <si>
    <t>-0.84 (-2.17, 0.56)</t>
  </si>
  <si>
    <t>-1.05 (-1.75, -0.28)*</t>
  </si>
  <si>
    <t>-0.77 (-1.75, 0.21)</t>
  </si>
  <si>
    <t>0.07 (-0.91, 1.12)</t>
  </si>
  <si>
    <t>-0.70 (-1.33, 0.00)*</t>
  </si>
  <si>
    <t>-0.14 (-1.05, 0.84)</t>
  </si>
  <si>
    <t>0.14 (-0.77, 1.12)</t>
  </si>
  <si>
    <t>0.21 (-0.49, 0.91)</t>
  </si>
  <si>
    <t>-0.07 (-1.05, 0.84)</t>
  </si>
  <si>
    <t>0.49 (-0.49, 1.40)</t>
  </si>
  <si>
    <t>0.35 (-0.56, 1.19)</t>
  </si>
  <si>
    <t>0.91 (0.07, 1.75)*</t>
  </si>
  <si>
    <t>1.26 (0.00, 2.45)*</t>
  </si>
  <si>
    <t>0.56 (-0.63, 1.75)</t>
  </si>
  <si>
    <t>0.63 (-0.28, 1.54)</t>
  </si>
  <si>
    <t>0.84 (-0.07, 1.75)#</t>
  </si>
  <si>
    <t>-0.28 (-1.19, 0.63)</t>
  </si>
  <si>
    <t>-0.14 (-1.05, 0.77)</t>
  </si>
  <si>
    <t>-0.21 (-1.12, 0.70)</t>
  </si>
  <si>
    <t>-0.35 (-1.26, 0.56)</t>
  </si>
  <si>
    <t>0.14 (-0.77, 1.05)</t>
  </si>
  <si>
    <t>0.91 (-0.07, 1.82)#</t>
  </si>
  <si>
    <t>-0.49 (-1.40, 0.35)</t>
  </si>
  <si>
    <t>0.49 (-0.42, 1.47)</t>
  </si>
  <si>
    <t>-0.07 (-0.98, 0.91)</t>
  </si>
  <si>
    <t>0.63 (-0.35, 1.54)</t>
  </si>
  <si>
    <t>0.14 (-0.84, 1.05)</t>
  </si>
  <si>
    <t>0.56 (-0.42, 1.54)</t>
  </si>
  <si>
    <t>0.42 (-0.49, 1.33)</t>
  </si>
  <si>
    <t>0.49 (-0.42, 1.40)</t>
  </si>
  <si>
    <t>0.00 (-0.91, 0.91)</t>
  </si>
  <si>
    <t>0.56 (-0.42, 1.47)</t>
  </si>
  <si>
    <t>0.77 (-0.14, 1.75)#</t>
  </si>
  <si>
    <t>-0.07 (-0.98, 0.84)</t>
  </si>
  <si>
    <t>0.42 (-0.56, 1.40)</t>
  </si>
  <si>
    <t>0.70 (-0.28, 1.61)</t>
  </si>
  <si>
    <t>0.42 (-0.49, 1.40)</t>
  </si>
  <si>
    <t>-0.35 (-1.33, 0.70)</t>
  </si>
  <si>
    <t>0.70 (-0.21, 1.61)</t>
  </si>
  <si>
    <t>0.63 (-0.28, 1.61)</t>
  </si>
  <si>
    <t>0.14 (-0.84, 1.12)</t>
  </si>
  <si>
    <t>0.63 (-0.35, 1.68)</t>
  </si>
  <si>
    <t>1.12 (0.14, 2.17)*</t>
  </si>
  <si>
    <t>0.00 (-0.91, 0.84)</t>
  </si>
  <si>
    <t>0.91 (0.00, 1.82)#</t>
  </si>
  <si>
    <t>0.35 (-0.63, 1.26)</t>
  </si>
  <si>
    <t>-0.42 (-1.40, 0.56)</t>
  </si>
  <si>
    <t>0.35 (-0.49, 1.26)</t>
  </si>
  <si>
    <t>0.00 (-0.84, 0.91)</t>
  </si>
  <si>
    <t>0.21 (-0.70, 1.05)</t>
  </si>
  <si>
    <t>-0.49 (-1.40, 0.49)</t>
  </si>
  <si>
    <t>-0.84 (-1.75, 0.14)#</t>
  </si>
  <si>
    <t>-0.70 (-1.61, 0.21)</t>
  </si>
  <si>
    <t>-0.63 (-1.54, 0.35)</t>
  </si>
  <si>
    <t>0.77 (-0.21, 1.68)</t>
  </si>
  <si>
    <t>-0.28 (-1.19, 0.70)</t>
  </si>
  <si>
    <t>-0.91 (-1.96, 0.14)</t>
  </si>
  <si>
    <t>-0.14 (-1.19, 0.98)</t>
  </si>
  <si>
    <t>0.07 (-0.84, 1.05)</t>
  </si>
  <si>
    <t>-0.77 (-1.82, 0.28)</t>
  </si>
  <si>
    <t>-0.21 (-1.26, 0.84)</t>
  </si>
  <si>
    <t>-1.05 (-1.96, -0.07)*</t>
  </si>
  <si>
    <t>-1.33 (-2.38, -0.35)*</t>
  </si>
  <si>
    <t>-1.47 (-2.59, -0.35)*</t>
  </si>
  <si>
    <t>-0.28 (-1.33, 0.70)</t>
  </si>
  <si>
    <t>-1.26 (-2.38, -0.14)*</t>
  </si>
  <si>
    <t>0.49 (-0.49, 1.47)</t>
  </si>
  <si>
    <t>-0.28 (-1.40, 0.91)</t>
  </si>
  <si>
    <t>0.07 (-1.05, 1.26)</t>
  </si>
  <si>
    <t>1.05 (0.14, 1.96)*</t>
  </si>
  <si>
    <t>1.33 (0.35, 2.38)*</t>
  </si>
  <si>
    <t>0.21 (-0.91, 1.40)</t>
  </si>
  <si>
    <t>0.28 (-0.77, 1.26)</t>
  </si>
  <si>
    <t>-0.42 (-1.54, 0.77)</t>
  </si>
  <si>
    <t>-0.56 (-1.61, 0.56)</t>
  </si>
  <si>
    <t>0.84 (-0.07, 1.75)</t>
  </si>
  <si>
    <t>-0.77 (-1.75, 0.14)#</t>
  </si>
  <si>
    <t>-0.84 (-1.82, 0.14)#</t>
  </si>
  <si>
    <t>-0.84 (-1.89, 0.21)</t>
  </si>
  <si>
    <t>-0.42 (-1.33, 0.56)</t>
  </si>
  <si>
    <t>-0.63 (-1.54, 0.28)</t>
  </si>
  <si>
    <t>-1.26 (-2.24, -0.28)*</t>
  </si>
  <si>
    <t>0.00 (-0.98, 0.91)</t>
  </si>
  <si>
    <t>-0.35 (-1.26, 0.63)</t>
  </si>
  <si>
    <t>-1.12 (-2.03, -0.14)*</t>
  </si>
  <si>
    <t>-1.12 (-2.17, -0.07)*</t>
  </si>
  <si>
    <t>-1.47 (-2.45, -0.49)*</t>
  </si>
  <si>
    <t>-0.49 (-1.47, 0.56)</t>
  </si>
  <si>
    <t>-0.56 (-1.54, 0.42)</t>
  </si>
  <si>
    <t>-0.14 (-1.26, 0.91)</t>
  </si>
  <si>
    <t>-0.42 (-1.47, 0.56)</t>
  </si>
  <si>
    <t>0.49 (-0.35, 1.40)</t>
  </si>
  <si>
    <t>0.91 (0.00, 1.89)#</t>
  </si>
  <si>
    <t>-0.28 (-1.33, 0.77)</t>
  </si>
  <si>
    <t>-0.21 (-1.19, 0.84)</t>
  </si>
  <si>
    <t>0.21 (-0.84, 1.33)</t>
  </si>
  <si>
    <t>-0.42 (-1.40, 0.49)</t>
  </si>
  <si>
    <t>-0.63 (-1.61, 0.35)</t>
  </si>
  <si>
    <t>-0.49 (-1.61, 0.56)</t>
  </si>
  <si>
    <t>1.05 (0.07, 2.03)*</t>
  </si>
  <si>
    <t>1.19 (0.14, 2.31)*</t>
  </si>
  <si>
    <t>-0.42 (-1.26, 0.49)</t>
  </si>
  <si>
    <t>0.49 (-0.42, 1.33)</t>
  </si>
  <si>
    <t>0.35 (-0.63, 1.33)</t>
  </si>
  <si>
    <t>-0.07 (-1.12, 0.98)</t>
  </si>
  <si>
    <t>0.49 (-0.63, 1.61)</t>
  </si>
  <si>
    <t>-0.21 (-1.12, 0.77)</t>
  </si>
  <si>
    <t>-0.98 (-1.96, -0.07)*</t>
  </si>
  <si>
    <t>-0.14 (-1.12, 0.84)</t>
  </si>
  <si>
    <t>0.77 (-0.28, 1.75)</t>
  </si>
  <si>
    <t>-0.56 (-1.47, 0.35)</t>
  </si>
  <si>
    <t>0.07 (-0.91, 0.98)</t>
  </si>
  <si>
    <t>0.28 (-0.07, 0.56)</t>
  </si>
  <si>
    <t>-0.07 (-0.49, 0.28)</t>
  </si>
  <si>
    <t>-0.14 (-0.56, 0.35)</t>
  </si>
  <si>
    <t>0.42 (0.00, 0.84)#</t>
  </si>
  <si>
    <t>0.42 (0.00, 0.91)#</t>
  </si>
  <si>
    <t>0.35 (-0.07, 0.84)</t>
  </si>
  <si>
    <t>0.35 (-0.07, 0.84)#</t>
  </si>
  <si>
    <t>0.28 (-0.14, 0.63)</t>
  </si>
  <si>
    <t>0.21 (-0.14, 0.63)</t>
  </si>
  <si>
    <t>0.28 (-0.14, 0.77)</t>
  </si>
  <si>
    <t>0.07 (-0.35, 0.42)</t>
  </si>
  <si>
    <t>-0.21 (-0.70, 0.21)</t>
  </si>
  <si>
    <t>0.14 (-0.21, 0.49)</t>
  </si>
  <si>
    <t>0.49 (0.00, 0.98)#</t>
  </si>
  <si>
    <t>0.42 (-0.07, 0.91)</t>
  </si>
  <si>
    <t>0.63 (0.14, 1.12)*</t>
  </si>
  <si>
    <t>0.21 (-0.35, 0.70)</t>
  </si>
  <si>
    <t>0.14 (-0.42, 0.63)</t>
  </si>
  <si>
    <t>0.07 (-0.42, 0.63)</t>
  </si>
  <si>
    <t>0.35 (0.00, 0.77)#</t>
  </si>
  <si>
    <t>0.07 (-0.56, 0.63)</t>
  </si>
  <si>
    <t>-0.21 (-0.77, 0.28)</t>
  </si>
  <si>
    <t>-0.35 (-0.91, 0.14)</t>
  </si>
  <si>
    <t>-0.49 (-1.05, 0.07)#</t>
  </si>
  <si>
    <t>-0.56 (-1.05, 0.00)*</t>
  </si>
  <si>
    <t>-0.42 (-0.91, 0.14)</t>
  </si>
  <si>
    <t>-0.77 (-1.33, -0.21)*</t>
  </si>
  <si>
    <t>-0.28 (-0.84, 0.28)</t>
  </si>
  <si>
    <t>-0.35 (-0.84, 0.21)</t>
  </si>
  <si>
    <t>-0.28 (-0.77, 0.21)</t>
  </si>
  <si>
    <t>0.07 (-0.42, 0.49)</t>
  </si>
  <si>
    <t>0.00 (-0.42, 0.49)</t>
  </si>
  <si>
    <t>0.00 (-0.49, 0.42)</t>
  </si>
  <si>
    <t>-0.63 (-1.12, -0.14)*</t>
  </si>
  <si>
    <t>-0.63 (-1.05, -0.14)*</t>
  </si>
  <si>
    <t>-0.56 (-1.05, -0.14)*</t>
  </si>
  <si>
    <t>-0.42 (-0.77, 0.00)#</t>
  </si>
  <si>
    <t>-0.42 (-0.84, -0.07)*</t>
  </si>
  <si>
    <t>-0.42 (-0.84, 0.00)*</t>
  </si>
  <si>
    <t>-0.42 (-0.84, 0.07)#</t>
  </si>
  <si>
    <t>-0.49 (-0.98, -0.07)*</t>
  </si>
  <si>
    <t>-0.21 (-0.56, 0.14)</t>
  </si>
  <si>
    <t>0.14 (-0.28, 0.56)</t>
  </si>
  <si>
    <t>-0.42 (-0.84, 0.00)</t>
  </si>
  <si>
    <t>-0.35 (-0.70, 0.07)</t>
  </si>
  <si>
    <t>-0.49 (-0.98, 0.00)#</t>
  </si>
  <si>
    <t>-0.42 (-0.84, 0.07)</t>
  </si>
  <si>
    <t>-0.35 (-0.84, 0.14)</t>
  </si>
  <si>
    <t>-0.28 (-0.70, 0.21)</t>
  </si>
  <si>
    <t>-0.49 (-0.84, -0.14)*</t>
  </si>
  <si>
    <t>-0.42 (-0.77, -0.07)*</t>
  </si>
  <si>
    <t>-0.35 (-0.77, 0.00)*</t>
  </si>
  <si>
    <t>-0.42 (-0.84, 0.00)#</t>
  </si>
  <si>
    <t>-0.35 (-0.84, 0.07)#</t>
  </si>
  <si>
    <t>0.49 (0.00, 0.98)*</t>
  </si>
  <si>
    <t>-0.07 (-0.56, 0.35)</t>
  </si>
  <si>
    <t>0.21 (-0.28, 0.70)</t>
  </si>
  <si>
    <t>0.28 (-0.21, 0.77)</t>
  </si>
  <si>
    <t>0.28 (-0.21, 0.70)</t>
  </si>
  <si>
    <t>0.35 (-0.35, 1.05)</t>
  </si>
  <si>
    <t>0.49 (-0.21, 1.19)</t>
  </si>
  <si>
    <t>0.42 (-0.35, 1.12)</t>
  </si>
  <si>
    <t>-0.49 (-1.47, 0.42)</t>
  </si>
  <si>
    <t>-0.28 (-1.26, 0.70)</t>
  </si>
  <si>
    <t>-0.14 (-0.84, 0.56)</t>
  </si>
  <si>
    <t>-0.63 (-1.40, 0.14)</t>
  </si>
  <si>
    <t>-0.63 (-1.33, 0.14)</t>
  </si>
  <si>
    <t>-0.56 (-1.26, 0.21)</t>
  </si>
  <si>
    <t>0.21 (-0.56, 0.91)</t>
  </si>
  <si>
    <t>0.14 (-0.56, 0.91)</t>
  </si>
  <si>
    <t>0.28 (-0.49, 1.05)</t>
  </si>
  <si>
    <t>0.21 (-0.63, 0.98)</t>
  </si>
  <si>
    <t>0.14 (-0.63, 0.98)</t>
  </si>
  <si>
    <t>0.42 (-0.35, 1.19)</t>
  </si>
  <si>
    <t>0.21 (-0.63, 1.12)</t>
  </si>
  <si>
    <t>0.28 (-0.63, 1.19)</t>
  </si>
  <si>
    <t>0.28 (-0.56, 1.19)</t>
  </si>
  <si>
    <t>0.00 (-0.98, 0.98)</t>
  </si>
  <si>
    <t>0.56 (-0.49, 1.61)</t>
  </si>
  <si>
    <t>0.70 (-0.35, 1.75)</t>
  </si>
  <si>
    <t>0.35 (-0.63, 1.40)</t>
  </si>
  <si>
    <t>0.49 (-0.56, 1.54)</t>
  </si>
  <si>
    <t>0.63 (-0.42, 1.68)</t>
  </si>
  <si>
    <t>0.77 (-0.28, 1.82)</t>
  </si>
  <si>
    <t>0.63 (-0.42, 1.75)</t>
  </si>
  <si>
    <t>0.77 (-0.28, 1.89)</t>
  </si>
  <si>
    <t>-0.63 (-1.75, 0.49)</t>
  </si>
  <si>
    <t>-0.77 (-1.89, 0.42)</t>
  </si>
  <si>
    <t>-0.70 (-1.89, 0.42)</t>
  </si>
  <si>
    <t>-0.84 (-1.96, 0.28)</t>
  </si>
  <si>
    <t>-0.21 (-1.61, 1.12)</t>
  </si>
  <si>
    <t>0.00 (-1.33, 1.33)</t>
  </si>
  <si>
    <t>0.21 (-1.12, 1.47)</t>
  </si>
  <si>
    <t>-0.21 (-0.91, 0.49)</t>
  </si>
  <si>
    <t>0.28 (-0.70, 1.26)</t>
  </si>
  <si>
    <t>0.21 (-0.77, 1.12)</t>
  </si>
  <si>
    <t>0.42 (-0.56, 1.33)</t>
  </si>
  <si>
    <t>0.49 (-0.56, 1.47)</t>
  </si>
  <si>
    <t>0.42 (-0.63, 1.40)</t>
  </si>
  <si>
    <t>-0.56 (-1.75, 0.63)</t>
  </si>
  <si>
    <t>-0.49 (-1.68, 0.70)</t>
  </si>
  <si>
    <t>-0.21 (-1.33, 0.98)</t>
  </si>
  <si>
    <t>-0.35 (-1.54, 0.77)</t>
  </si>
  <si>
    <t>-0.49 (-1.68, 0.63)</t>
  </si>
  <si>
    <t>-0.98 (-2.31, 0.35)</t>
  </si>
  <si>
    <t>-0.84 (-2.17, 0.49)</t>
  </si>
  <si>
    <t>-0.91 (-2.24, 0.42)</t>
  </si>
  <si>
    <t>-0.84 (-2.17, 0.42)</t>
  </si>
  <si>
    <t>-0.84 (-2.10, 0.49)</t>
  </si>
  <si>
    <t>0.56 (-0.70, 1.75)</t>
  </si>
  <si>
    <t>0.63 (-0.63, 1.89)</t>
  </si>
  <si>
    <t>0.70 (-0.56, 1.96)</t>
  </si>
  <si>
    <t>0.84 (-0.35, 2.10)</t>
  </si>
  <si>
    <t>0.56 (-0.70, 1.82)</t>
  </si>
  <si>
    <t>-1.12 (-2.45, 0.21)</t>
  </si>
  <si>
    <t>-0.77 (-2.10, 0.63)</t>
  </si>
  <si>
    <t>-0.77 (-2.10, 0.56)</t>
  </si>
  <si>
    <t>-0.70 (-2.03, 0.56)</t>
  </si>
  <si>
    <t>-0.63 (-1.33, 0.07)#</t>
  </si>
  <si>
    <t>-0.28 (-1.12, 0.49)</t>
  </si>
  <si>
    <t>-0.21 (-0.98, 0.63)</t>
  </si>
  <si>
    <t>-0.35 (-1.19, 0.42)</t>
  </si>
  <si>
    <t>-0.28 (-1.05, 0.56)</t>
  </si>
  <si>
    <t>-0.63 (-1.54, 0.21)</t>
  </si>
  <si>
    <t>-0.56 (-1.40, 0.35)</t>
  </si>
  <si>
    <t>-0.14 (-1.19, 0.84)</t>
  </si>
  <si>
    <t>-0.07 (-1.40, 1.26)</t>
  </si>
  <si>
    <t>-0.07 (-1.33, 1.19)</t>
  </si>
  <si>
    <t>0.07 (-1.26, 1.33)</t>
  </si>
  <si>
    <t>0.14 (-0.56, 0.84)</t>
  </si>
  <si>
    <t>0.14 (-0.63, 0.91)</t>
  </si>
  <si>
    <t>0.07 (-0.70, 0.91)</t>
  </si>
  <si>
    <t>-0.07 (-0.84, 0.70)</t>
  </si>
  <si>
    <t>0.84 (-0.21, 1.82)</t>
  </si>
  <si>
    <t>0.70 (-0.21, 1.68)</t>
  </si>
  <si>
    <t>0.77 (-0.21, 1.75)</t>
  </si>
  <si>
    <t>-0.07 (-1.19, 1.05)</t>
  </si>
  <si>
    <t>0.28 (-0.77, 1.40)</t>
  </si>
  <si>
    <t>-0.07 (-1.19, 1.12)</t>
  </si>
  <si>
    <t>0.00 (-1.12, 1.12)</t>
  </si>
  <si>
    <t>0.14 (-0.98, 1.26)</t>
  </si>
  <si>
    <t>0.42 (-0.70, 1.61)</t>
  </si>
  <si>
    <t>0.00 (-1.19, 1.19)</t>
  </si>
  <si>
    <t>0.14 (-1.19, 1.40)</t>
  </si>
  <si>
    <t>0.21 (-1.05, 1.40)</t>
  </si>
  <si>
    <t>0.14 (-1.12, 1.33)</t>
  </si>
  <si>
    <t>-0.42 (-1.75, 0.98)</t>
  </si>
  <si>
    <t>-0.70 (-2.10, 0.70)</t>
  </si>
  <si>
    <t>-0.35 (-1.68, 0.98)</t>
  </si>
  <si>
    <t>-0.35 (-1.68, 1.05)</t>
  </si>
  <si>
    <t>-0.49 (-1.82, 0.84)</t>
  </si>
  <si>
    <t>-0.49 (-1.82, 0.91)</t>
  </si>
  <si>
    <t>0.14 (-1.33, 1.61)</t>
  </si>
  <si>
    <t>0.21 (-1.26, 1.61)</t>
  </si>
  <si>
    <t>-0.35 (-1.82, 1.19)</t>
  </si>
  <si>
    <t>0.21 (-1.19, 1.68)</t>
  </si>
  <si>
    <t>0.07 (-1.40, 1.47)</t>
  </si>
  <si>
    <t>-0.42 (-1.26, 0.42)</t>
  </si>
  <si>
    <t>-0.35 (-1.19, 0.49)</t>
  </si>
  <si>
    <t>-0.49 (-1.33, 0.35)</t>
  </si>
  <si>
    <t>-0.42 (-1.33, 0.42)</t>
  </si>
  <si>
    <t>-0.42 (-1.19, 0.35)</t>
  </si>
  <si>
    <t>-0.35 (-1.12, 0.42)</t>
  </si>
  <si>
    <t>-0.28 (-1.05, 0.42)</t>
  </si>
  <si>
    <t>-0.28 (-0.98, 0.49)</t>
  </si>
  <si>
    <t>0.07 (-0.77, 0.91)</t>
  </si>
  <si>
    <t>0.21 (-0.63, 1.05)</t>
  </si>
  <si>
    <t>0.00 (-1.26, 1.19)</t>
  </si>
  <si>
    <t>-0.63 (-2.17, 0.84)</t>
  </si>
  <si>
    <t>-0.91 (-2.45, 0.63)</t>
  </si>
  <si>
    <t>-1.19 (-2.73, 0.35)</t>
  </si>
  <si>
    <t>-0.77 (-2.24, 0.77)</t>
  </si>
  <si>
    <t>-0.98 (-2.45, 0.56)</t>
  </si>
  <si>
    <t>-0.84 (-2.31, 0.70)</t>
  </si>
  <si>
    <t>-0.07 (-0.84, 0.63)</t>
  </si>
  <si>
    <t>0.49 (-0.84, 1.82)</t>
  </si>
  <si>
    <t>0.77 (-0.56, 2.10)</t>
  </si>
  <si>
    <t>0.84 (-0.49, 2.17)</t>
  </si>
  <si>
    <t>0.56 (-0.77, 1.82)</t>
  </si>
  <si>
    <t>0.77 (-0.56, 2.03)</t>
  </si>
  <si>
    <t>-1.05 (-1.82, -0.28)*</t>
  </si>
  <si>
    <t>-0.98 (-1.68, -0.21)*</t>
  </si>
  <si>
    <t>-0.91 (-1.68, -0.14)*</t>
  </si>
  <si>
    <t>-0.28 (-1.12, 0.63)</t>
  </si>
  <si>
    <t>-0.21 (-1.05, 0.70)</t>
  </si>
  <si>
    <t>-0.07 (-0.91, 0.77)</t>
  </si>
  <si>
    <t>-0.07 (-0.98, 0.77)</t>
  </si>
  <si>
    <t>-0.84 (-1.61, -0.14)*</t>
  </si>
  <si>
    <t>-0.77 (-1.54, -0.07)*</t>
  </si>
  <si>
    <t>-0.77 (-1.47, 0.00)#</t>
  </si>
  <si>
    <t>-0.91 (-1.61, -0.14)*</t>
  </si>
  <si>
    <t>-0.84 (-1.54, -0.07)*</t>
  </si>
  <si>
    <t>-1.19 (-2.17, -0.14)*</t>
  </si>
  <si>
    <t>-1.05 (-2.03, 0.00)#</t>
  </si>
  <si>
    <t>-1.05 (-2.10, -0.07)*</t>
  </si>
  <si>
    <t>-1.05 (-2.03, 0.00)*</t>
  </si>
  <si>
    <t>0.28 (-0.42, 0.98)</t>
  </si>
  <si>
    <t>0.91 (0.00, 1.75)*</t>
  </si>
  <si>
    <t>0.91 (0.07, 1.82)*</t>
  </si>
  <si>
    <t>0.84 (0.00, 1.68)#</t>
  </si>
  <si>
    <t>0.98 (0.14, 1.89)*</t>
  </si>
  <si>
    <t>0.98 (0.07, 1.82)*</t>
  </si>
  <si>
    <t>0.00 (-0.35, 0.42)</t>
  </si>
  <si>
    <t>-0.56 (-1.12, -0.07)*</t>
  </si>
  <si>
    <r>
      <t>(n=18,793)</t>
    </r>
    <r>
      <rPr>
        <b/>
        <vertAlign val="superscript"/>
        <sz val="10"/>
        <color theme="1"/>
        <rFont val="Arial"/>
        <family val="2"/>
      </rPr>
      <t>b</t>
    </r>
  </si>
  <si>
    <t>1051 (5.8)</t>
  </si>
  <si>
    <t>3019 (16.6)</t>
  </si>
  <si>
    <t>5298 (29.2)</t>
  </si>
  <si>
    <t>8087 (44.6)</t>
  </si>
  <si>
    <t>7033 (46.1)</t>
  </si>
  <si>
    <t>3278 (21.5)</t>
  </si>
  <si>
    <t>8908 (54.2)</t>
  </si>
  <si>
    <t>7519 (45.8)</t>
  </si>
  <si>
    <t>13,347 (94.0)</t>
  </si>
  <si>
    <t>1503 (8.0)</t>
  </si>
  <si>
    <t>1067 (5.7)</t>
  </si>
  <si>
    <t>1330 (7.1)</t>
  </si>
  <si>
    <t>2853 (15.2)</t>
  </si>
  <si>
    <t>1829 (9.7)</t>
  </si>
  <si>
    <t>3779 (20.1)</t>
  </si>
  <si>
    <t>3289.0 (2998.0, 3607.3)</t>
  </si>
  <si>
    <t>3035.0 (2725.0, 3340.0)</t>
  </si>
  <si>
    <t>3410.0 (3075.0, 3720.0)</t>
  </si>
  <si>
    <t>3370.0 (3051.5, 3687.5)</t>
  </si>
  <si>
    <t>3282.0 (3006.3, 3605.0)</t>
  </si>
  <si>
    <t>3362.5 (3078.8, 3695.0)</t>
  </si>
  <si>
    <t>3487.0 (3175.0, 3827.0)</t>
  </si>
  <si>
    <t>3289.0 (2920.0, 3544.0)</t>
  </si>
  <si>
    <t>3447.5 (3013.8, 3771.3)</t>
  </si>
  <si>
    <t>3310.0 (2990.0, 3673.8)</t>
  </si>
  <si>
    <t>3335.0 (2955.0, 3624.0)</t>
  </si>
  <si>
    <t>3455.0 (3113.8, 3780.0)</t>
  </si>
  <si>
    <t>3400.0 (3110.0, 3700.0)</t>
  </si>
  <si>
    <t>3381.0 (3040.0, 3730.0)</t>
  </si>
  <si>
    <t>3310.0 (3092.5, 3602.5)</t>
  </si>
  <si>
    <t>3510.5 (3045.0, 3832.5)</t>
  </si>
  <si>
    <t>3282.5 (2990.0, 3600.0)</t>
  </si>
  <si>
    <t>3317.0 (2948.0, 3629.0)</t>
  </si>
  <si>
    <t>Buckley JP, Pacyga DC, Xun X, et al; Environmental influences on Child Health Outcomes (ECHO) Cohort Consortium. Gestational exposure to 10 classes of priority chemicals and birth outcomes in the ECHO Cohort. JAMA Netw Open. 2026;9(6):e2618883. doi:10.1001/jamanetworkopen.2026.18883</t>
  </si>
  <si>
    <t>This supplementary material has been provided by the authors to give readers additional information about their wor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34">
    <font>
      <sz val="11"/>
      <color theme="1"/>
      <name val="Aptos Narrow"/>
      <family val="2"/>
      <scheme val="minor"/>
    </font>
    <font>
      <sz val="11"/>
      <color theme="1"/>
      <name val="Arial"/>
      <family val="2"/>
    </font>
    <font>
      <b/>
      <sz val="10"/>
      <color rgb="FF000000"/>
      <name val="Arial"/>
      <family val="2"/>
    </font>
    <font>
      <sz val="11"/>
      <color rgb="FF000000"/>
      <name val="Calibri"/>
      <family val="2"/>
    </font>
    <font>
      <b/>
      <sz val="11"/>
      <color theme="1"/>
      <name val="Arial"/>
      <family val="2"/>
    </font>
    <font>
      <sz val="10"/>
      <color theme="1"/>
      <name val="Arial"/>
      <family val="2"/>
    </font>
    <font>
      <sz val="10"/>
      <color rgb="FF000000"/>
      <name val="Arial"/>
      <family val="2"/>
    </font>
    <font>
      <b/>
      <sz val="10"/>
      <color theme="1"/>
      <name val="Arial"/>
      <family val="2"/>
    </font>
    <font>
      <b/>
      <i/>
      <sz val="10"/>
      <color theme="1"/>
      <name val="Arial"/>
      <family val="2"/>
    </font>
    <font>
      <sz val="9.5"/>
      <color rgb="FF000000"/>
      <name val="Arial"/>
      <family val="2"/>
    </font>
    <font>
      <b/>
      <vertAlign val="superscript"/>
      <sz val="10"/>
      <color theme="1"/>
      <name val="Arial"/>
      <family val="2"/>
    </font>
    <font>
      <b/>
      <vertAlign val="subscript"/>
      <sz val="10"/>
      <color theme="1"/>
      <name val="Arial"/>
      <family val="2"/>
    </font>
    <font>
      <b/>
      <vertAlign val="superscript"/>
      <sz val="10"/>
      <color rgb="FF000000"/>
      <name val="Arial"/>
      <family val="2"/>
    </font>
    <font>
      <b/>
      <sz val="10"/>
      <color theme="1"/>
      <name val="Aptos"/>
      <family val="2"/>
    </font>
    <font>
      <vertAlign val="superscript"/>
      <sz val="10"/>
      <color rgb="FF000000"/>
      <name val="Arial"/>
      <family val="2"/>
    </font>
    <font>
      <b/>
      <sz val="10"/>
      <color indexed="8"/>
      <name val="Arial"/>
      <family val="2"/>
    </font>
    <font>
      <sz val="11"/>
      <color rgb="FF000000"/>
      <name val="Arial"/>
      <family val="2"/>
    </font>
    <font>
      <sz val="11"/>
      <color rgb="FF242424"/>
      <name val="Aptos"/>
      <family val="2"/>
    </font>
    <font>
      <sz val="10"/>
      <color theme="1"/>
      <name val="Aial"/>
    </font>
    <font>
      <i/>
      <sz val="10"/>
      <color rgb="FF000000"/>
      <name val="Arial"/>
      <family val="2"/>
    </font>
    <font>
      <sz val="11"/>
      <color indexed="8"/>
      <name val="Aptos Narrow"/>
      <family val="2"/>
      <scheme val="minor"/>
    </font>
    <font>
      <sz val="10"/>
      <color indexed="8"/>
      <name val="Arial"/>
      <family val="2"/>
    </font>
    <font>
      <b/>
      <i/>
      <vertAlign val="superscript"/>
      <sz val="10"/>
      <color theme="1"/>
      <name val="Arial"/>
      <family val="2"/>
    </font>
    <font>
      <b/>
      <sz val="11"/>
      <color theme="1"/>
      <name val="Aptos Narrow"/>
      <family val="2"/>
      <scheme val="minor"/>
    </font>
    <font>
      <b/>
      <sz val="11"/>
      <color rgb="FF242424"/>
      <name val="Aptos Narrow"/>
      <family val="2"/>
    </font>
    <font>
      <sz val="11"/>
      <color theme="1"/>
      <name val="Arial"/>
      <family val="2"/>
    </font>
    <font>
      <b/>
      <sz val="10"/>
      <color theme="1"/>
      <name val="Arial"/>
      <family val="2"/>
    </font>
    <font>
      <sz val="10"/>
      <color theme="1"/>
      <name val="Arial"/>
      <family val="2"/>
    </font>
    <font>
      <vertAlign val="superscript"/>
      <sz val="10"/>
      <color theme="1"/>
      <name val="Arial"/>
      <family val="2"/>
    </font>
    <font>
      <sz val="10"/>
      <color rgb="FF000000"/>
      <name val="Arial"/>
      <family val="2"/>
    </font>
    <font>
      <i/>
      <sz val="10"/>
      <color theme="1"/>
      <name val="Arial"/>
      <family val="2"/>
    </font>
    <font>
      <i/>
      <vertAlign val="superscript"/>
      <sz val="10"/>
      <color theme="1"/>
      <name val="Arial"/>
      <family val="2"/>
    </font>
    <font>
      <b/>
      <sz val="10"/>
      <color theme="1"/>
      <name val="Aptos Narrow"/>
      <family val="2"/>
    </font>
    <font>
      <b/>
      <sz val="10"/>
      <color rgb="FF000000"/>
      <name val="Aptos Narrow"/>
      <family val="2"/>
    </font>
  </fonts>
  <fills count="6">
    <fill>
      <patternFill patternType="none"/>
    </fill>
    <fill>
      <patternFill patternType="gray125"/>
    </fill>
    <fill>
      <patternFill patternType="solid">
        <fgColor theme="0"/>
        <bgColor indexed="64"/>
      </patternFill>
    </fill>
    <fill>
      <patternFill patternType="solid">
        <fgColor rgb="FFFFFFFF"/>
        <bgColor indexed="64"/>
      </patternFill>
    </fill>
    <fill>
      <patternFill patternType="solid">
        <fgColor rgb="FFDFF4FD"/>
        <bgColor indexed="64"/>
      </patternFill>
    </fill>
    <fill>
      <patternFill patternType="solid">
        <fgColor rgb="FFFFFFFF"/>
        <bgColor rgb="FF000000"/>
      </patternFill>
    </fill>
  </fills>
  <borders count="28">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right style="thin">
        <color auto="1"/>
      </right>
      <top/>
      <bottom style="thin">
        <color auto="1"/>
      </bottom>
      <diagonal/>
    </border>
    <border>
      <left/>
      <right/>
      <top style="thin">
        <color auto="1"/>
      </top>
      <bottom/>
      <diagonal/>
    </border>
    <border>
      <left style="medium">
        <color rgb="FF000000"/>
      </left>
      <right style="medium">
        <color rgb="FF000000"/>
      </right>
      <top style="medium">
        <color rgb="FF000000"/>
      </top>
      <bottom style="thin">
        <color auto="1"/>
      </bottom>
      <diagonal/>
    </border>
    <border>
      <left style="medium">
        <color rgb="FF000000"/>
      </left>
      <right style="medium">
        <color rgb="FF000000"/>
      </right>
      <top style="thin">
        <color auto="1"/>
      </top>
      <bottom style="thin">
        <color auto="1"/>
      </bottom>
      <diagonal/>
    </border>
    <border>
      <left style="medium">
        <color rgb="FF000000"/>
      </left>
      <right style="medium">
        <color rgb="FF000000"/>
      </right>
      <top style="thin">
        <color auto="1"/>
      </top>
      <bottom style="medium">
        <color rgb="FF000000"/>
      </bottom>
      <diagonal/>
    </border>
    <border>
      <left style="medium">
        <color rgb="FF000000"/>
      </left>
      <right style="medium">
        <color rgb="FF000000"/>
      </right>
      <top style="thin">
        <color auto="1"/>
      </top>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bottom style="thin">
        <color auto="1"/>
      </bottom>
      <diagonal/>
    </border>
    <border>
      <left/>
      <right/>
      <top/>
      <bottom style="thin">
        <color auto="1"/>
      </bottom>
      <diagonal/>
    </border>
    <border>
      <left style="medium">
        <color rgb="FF000000"/>
      </left>
      <right style="medium">
        <color rgb="FF000000"/>
      </right>
      <top/>
      <bottom/>
      <diagonal/>
    </border>
    <border>
      <left style="medium">
        <color rgb="FF000000"/>
      </left>
      <right style="medium">
        <color rgb="FF000000"/>
      </right>
      <top style="medium">
        <color rgb="FF000000"/>
      </top>
      <bottom/>
      <diagonal/>
    </border>
  </borders>
  <cellStyleXfs count="3">
    <xf numFmtId="0" fontId="0" fillId="0" borderId="0"/>
    <xf numFmtId="0" fontId="9" fillId="0" borderId="0"/>
    <xf numFmtId="0" fontId="20" fillId="0" borderId="0"/>
  </cellStyleXfs>
  <cellXfs count="244">
    <xf numFmtId="0" fontId="0" fillId="0" borderId="0" xfId="0"/>
    <xf numFmtId="0" fontId="1" fillId="0" borderId="0" xfId="0" applyFont="1"/>
    <xf numFmtId="0" fontId="5" fillId="0" borderId="0" xfId="0" applyFont="1"/>
    <xf numFmtId="0" fontId="5" fillId="0" borderId="0" xfId="0" applyFont="1" applyAlignment="1">
      <alignment horizontal="center"/>
    </xf>
    <xf numFmtId="0" fontId="0" fillId="0" borderId="0" xfId="0" applyAlignment="1">
      <alignment horizontal="center"/>
    </xf>
    <xf numFmtId="0" fontId="6" fillId="0" borderId="0" xfId="0" applyFont="1"/>
    <xf numFmtId="0" fontId="6" fillId="0" borderId="0" xfId="0" applyFont="1" applyAlignment="1">
      <alignment horizontal="center"/>
    </xf>
    <xf numFmtId="0" fontId="5" fillId="0" borderId="1" xfId="0" applyFont="1" applyBorder="1"/>
    <xf numFmtId="0" fontId="2" fillId="0" borderId="1" xfId="0" applyFont="1" applyBorder="1" applyAlignment="1">
      <alignment vertical="center"/>
    </xf>
    <xf numFmtId="0" fontId="2" fillId="0" borderId="1" xfId="0" applyFont="1" applyBorder="1" applyAlignment="1">
      <alignment vertical="center" wrapText="1"/>
    </xf>
    <xf numFmtId="0" fontId="2" fillId="0" borderId="1" xfId="0" applyFont="1" applyBorder="1" applyAlignment="1">
      <alignment horizontal="center" vertical="top" wrapText="1"/>
    </xf>
    <xf numFmtId="0" fontId="6" fillId="0" borderId="1" xfId="0" applyFont="1" applyBorder="1" applyAlignment="1">
      <alignment horizontal="right" vertical="center"/>
    </xf>
    <xf numFmtId="0" fontId="5" fillId="0" borderId="1" xfId="0" applyFont="1" applyBorder="1" applyAlignment="1">
      <alignment horizontal="center"/>
    </xf>
    <xf numFmtId="2" fontId="5" fillId="0" borderId="1" xfId="0" applyNumberFormat="1" applyFont="1" applyBorder="1" applyAlignment="1">
      <alignment horizontal="center"/>
    </xf>
    <xf numFmtId="2" fontId="5" fillId="0" borderId="1" xfId="0" applyNumberFormat="1" applyFont="1" applyBorder="1" applyAlignment="1">
      <alignment horizontal="center" vertical="center"/>
    </xf>
    <xf numFmtId="0" fontId="2" fillId="0" borderId="1" xfId="0" applyFont="1" applyBorder="1" applyAlignment="1">
      <alignment horizontal="right" vertical="center"/>
    </xf>
    <xf numFmtId="0" fontId="2" fillId="0" borderId="1" xfId="0" applyFont="1" applyBorder="1" applyAlignment="1">
      <alignment horizontal="right" vertical="center" wrapText="1"/>
    </xf>
    <xf numFmtId="0" fontId="6" fillId="0" borderId="1" xfId="0" applyFont="1" applyBorder="1" applyAlignment="1">
      <alignment horizontal="right"/>
    </xf>
    <xf numFmtId="0" fontId="6" fillId="0" borderId="0" xfId="0" applyFont="1" applyAlignment="1">
      <alignment horizontal="right"/>
    </xf>
    <xf numFmtId="0" fontId="5" fillId="0" borderId="0" xfId="0" applyFont="1" applyAlignment="1">
      <alignment horizontal="right"/>
    </xf>
    <xf numFmtId="0" fontId="0" fillId="0" borderId="0" xfId="0" applyAlignment="1">
      <alignment horizontal="center" vertical="center"/>
    </xf>
    <xf numFmtId="0" fontId="6" fillId="0" borderId="1" xfId="0" applyFont="1" applyBorder="1" applyAlignment="1">
      <alignment horizontal="right" vertical="center" wrapText="1"/>
    </xf>
    <xf numFmtId="0" fontId="6" fillId="3" borderId="1" xfId="0" applyFont="1" applyFill="1" applyBorder="1" applyAlignment="1">
      <alignment horizontal="right" vertical="center" wrapText="1"/>
    </xf>
    <xf numFmtId="0" fontId="5" fillId="0" borderId="1" xfId="0" applyFont="1" applyBorder="1" applyAlignment="1">
      <alignment horizontal="right" vertical="center" wrapText="1"/>
    </xf>
    <xf numFmtId="0" fontId="6" fillId="2" borderId="1" xfId="0" applyFont="1" applyFill="1" applyBorder="1" applyAlignment="1">
      <alignment horizontal="center" vertical="center"/>
    </xf>
    <xf numFmtId="0" fontId="2" fillId="0" borderId="1" xfId="0" applyFont="1" applyBorder="1" applyAlignment="1">
      <alignment horizontal="center" vertical="center"/>
    </xf>
    <xf numFmtId="0" fontId="7" fillId="0" borderId="0" xfId="0" applyFont="1" applyAlignment="1">
      <alignment horizontal="center"/>
    </xf>
    <xf numFmtId="0" fontId="3" fillId="0" borderId="0" xfId="0" applyFont="1"/>
    <xf numFmtId="0" fontId="6" fillId="0" borderId="1" xfId="0" applyFont="1" applyBorder="1" applyAlignment="1">
      <alignment horizontal="center"/>
    </xf>
    <xf numFmtId="0" fontId="7" fillId="0" borderId="1" xfId="0" quotePrefix="1" applyFont="1" applyBorder="1" applyAlignment="1">
      <alignment horizontal="center" vertical="center"/>
    </xf>
    <xf numFmtId="0" fontId="6" fillId="0" borderId="1" xfId="0" applyFont="1" applyBorder="1" applyAlignment="1">
      <alignment horizontal="center" vertical="top" wrapText="1"/>
    </xf>
    <xf numFmtId="0" fontId="6" fillId="0" borderId="1" xfId="0" applyFont="1" applyBorder="1"/>
    <xf numFmtId="0" fontId="5" fillId="0" borderId="0" xfId="0" applyFont="1" applyAlignment="1">
      <alignment horizontal="center" vertical="center"/>
    </xf>
    <xf numFmtId="0" fontId="2" fillId="0" borderId="1" xfId="0" applyFont="1" applyBorder="1" applyAlignment="1">
      <alignment horizontal="center"/>
    </xf>
    <xf numFmtId="0" fontId="7" fillId="0" borderId="1" xfId="0" applyFont="1" applyBorder="1" applyAlignment="1">
      <alignment horizontal="right" vertical="center"/>
    </xf>
    <xf numFmtId="0" fontId="6" fillId="2" borderId="1" xfId="0" quotePrefix="1" applyFont="1" applyFill="1" applyBorder="1" applyAlignment="1">
      <alignment horizontal="center" vertical="center"/>
    </xf>
    <xf numFmtId="0" fontId="6" fillId="4" borderId="1" xfId="0" applyFont="1" applyFill="1" applyBorder="1" applyAlignment="1">
      <alignment horizontal="center" vertical="center"/>
    </xf>
    <xf numFmtId="0" fontId="2" fillId="4" borderId="1" xfId="0" quotePrefix="1" applyFont="1" applyFill="1" applyBorder="1" applyAlignment="1">
      <alignment horizontal="center" vertical="center"/>
    </xf>
    <xf numFmtId="0" fontId="5" fillId="4" borderId="1" xfId="0" quotePrefix="1" applyFont="1" applyFill="1" applyBorder="1" applyAlignment="1">
      <alignment horizontal="center"/>
    </xf>
    <xf numFmtId="0" fontId="5" fillId="4" borderId="1" xfId="0" applyFont="1" applyFill="1" applyBorder="1" applyAlignment="1">
      <alignment horizontal="center" vertical="center"/>
    </xf>
    <xf numFmtId="0" fontId="6" fillId="4" borderId="1" xfId="0" quotePrefix="1" applyFont="1" applyFill="1" applyBorder="1" applyAlignment="1">
      <alignment horizontal="center" vertical="center"/>
    </xf>
    <xf numFmtId="2" fontId="6" fillId="4" borderId="1" xfId="0" applyNumberFormat="1" applyFont="1" applyFill="1" applyBorder="1" applyAlignment="1">
      <alignment horizontal="center" vertical="center"/>
    </xf>
    <xf numFmtId="0" fontId="2" fillId="3" borderId="1" xfId="0" applyFont="1" applyFill="1" applyBorder="1" applyAlignment="1">
      <alignment horizontal="left" vertical="center" wrapText="1"/>
    </xf>
    <xf numFmtId="0" fontId="7" fillId="0" borderId="1" xfId="0" applyFont="1" applyBorder="1" applyAlignment="1">
      <alignment horizontal="left" vertical="center" wrapText="1"/>
    </xf>
    <xf numFmtId="2" fontId="5" fillId="0" borderId="0" xfId="0" applyNumberFormat="1" applyFont="1"/>
    <xf numFmtId="2" fontId="6" fillId="0" borderId="0" xfId="0" applyNumberFormat="1" applyFont="1"/>
    <xf numFmtId="2" fontId="6" fillId="0" borderId="1" xfId="0" applyNumberFormat="1" applyFont="1" applyBorder="1" applyAlignment="1">
      <alignment horizontal="center"/>
    </xf>
    <xf numFmtId="0" fontId="7" fillId="0" borderId="1" xfId="0" applyFont="1" applyBorder="1" applyAlignment="1">
      <alignment horizontal="center" vertical="center" wrapText="1"/>
    </xf>
    <xf numFmtId="0" fontId="1" fillId="0" borderId="0" xfId="0" applyFont="1" applyAlignment="1">
      <alignment vertical="center"/>
    </xf>
    <xf numFmtId="0" fontId="2" fillId="0" borderId="1" xfId="0" quotePrefix="1" applyFont="1" applyBorder="1" applyAlignment="1">
      <alignment horizontal="center" vertical="center"/>
    </xf>
    <xf numFmtId="2" fontId="7" fillId="0" borderId="1" xfId="0" applyNumberFormat="1" applyFont="1" applyBorder="1" applyAlignment="1">
      <alignment horizontal="center" vertical="center"/>
    </xf>
    <xf numFmtId="0" fontId="6" fillId="5" borderId="1" xfId="0" applyFont="1" applyFill="1" applyBorder="1" applyAlignment="1">
      <alignment horizontal="center" vertical="center" wrapText="1"/>
    </xf>
    <xf numFmtId="0" fontId="6" fillId="5" borderId="1" xfId="0" applyFont="1" applyFill="1" applyBorder="1" applyAlignment="1">
      <alignment horizontal="right" vertical="center" wrapText="1"/>
    </xf>
    <xf numFmtId="0" fontId="1" fillId="0" borderId="0" xfId="0" applyFont="1" applyAlignment="1">
      <alignment horizontal="left" vertical="center"/>
    </xf>
    <xf numFmtId="0" fontId="5" fillId="0" borderId="0" xfId="0" applyFont="1" applyAlignment="1">
      <alignment vertical="center"/>
    </xf>
    <xf numFmtId="0" fontId="17" fillId="0" borderId="0" xfId="0" applyFont="1" applyAlignment="1">
      <alignment horizontal="left" vertical="center" wrapText="1" indent="5"/>
    </xf>
    <xf numFmtId="0" fontId="6" fillId="0" borderId="1" xfId="0" quotePrefix="1" applyFont="1" applyBorder="1" applyAlignment="1">
      <alignment horizontal="center" vertical="center"/>
    </xf>
    <xf numFmtId="0" fontId="6" fillId="4" borderId="1" xfId="0" quotePrefix="1" applyFont="1" applyFill="1" applyBorder="1" applyAlignment="1">
      <alignment horizontal="center" vertical="center" wrapText="1"/>
    </xf>
    <xf numFmtId="2" fontId="7" fillId="0" borderId="1" xfId="0" quotePrefix="1" applyNumberFormat="1" applyFont="1" applyBorder="1" applyAlignment="1">
      <alignment horizontal="center"/>
    </xf>
    <xf numFmtId="2" fontId="7" fillId="0" borderId="1" xfId="0" applyNumberFormat="1" applyFont="1" applyBorder="1" applyAlignment="1">
      <alignment horizontal="center"/>
    </xf>
    <xf numFmtId="2" fontId="7" fillId="0" borderId="1" xfId="0" quotePrefix="1" applyNumberFormat="1" applyFont="1" applyBorder="1" applyAlignment="1">
      <alignment horizontal="center" vertical="center"/>
    </xf>
    <xf numFmtId="0" fontId="6" fillId="2" borderId="1" xfId="0" applyFont="1" applyFill="1" applyBorder="1" applyAlignment="1">
      <alignment horizontal="center" vertical="center" wrapText="1"/>
    </xf>
    <xf numFmtId="0" fontId="6" fillId="0" borderId="1" xfId="0" quotePrefix="1" applyFont="1" applyBorder="1" applyAlignment="1">
      <alignment horizontal="center"/>
    </xf>
    <xf numFmtId="0" fontId="2" fillId="0" borderId="1" xfId="0" quotePrefix="1" applyFont="1" applyBorder="1" applyAlignment="1">
      <alignment horizontal="center"/>
    </xf>
    <xf numFmtId="0" fontId="2" fillId="0" borderId="1" xfId="0" applyFont="1" applyBorder="1" applyAlignment="1">
      <alignment horizontal="left" vertical="center" wrapText="1"/>
    </xf>
    <xf numFmtId="0" fontId="5" fillId="0" borderId="1" xfId="0" applyFont="1" applyBorder="1" applyAlignment="1">
      <alignment horizontal="center" vertical="center"/>
    </xf>
    <xf numFmtId="0" fontId="5" fillId="0" borderId="1" xfId="0" applyFont="1" applyBorder="1" applyAlignment="1">
      <alignment horizontal="center" vertical="center" wrapText="1"/>
    </xf>
    <xf numFmtId="0" fontId="2" fillId="0" borderId="1" xfId="0" applyFont="1" applyBorder="1" applyAlignment="1">
      <alignment horizontal="left" vertical="top"/>
    </xf>
    <xf numFmtId="0" fontId="7" fillId="0" borderId="1" xfId="0" applyFont="1" applyBorder="1" applyAlignment="1">
      <alignment horizontal="left" vertical="center"/>
    </xf>
    <xf numFmtId="0" fontId="18" fillId="0" borderId="1" xfId="0" applyFont="1" applyBorder="1" applyAlignment="1">
      <alignment horizontal="center" vertical="center"/>
    </xf>
    <xf numFmtId="0" fontId="5" fillId="0" borderId="1" xfId="0" quotePrefix="1" applyFont="1" applyBorder="1" applyAlignment="1">
      <alignment horizontal="center" vertical="center"/>
    </xf>
    <xf numFmtId="0" fontId="12" fillId="0" borderId="1" xfId="0" applyFont="1" applyBorder="1" applyAlignment="1">
      <alignment horizontal="center" vertical="center"/>
    </xf>
    <xf numFmtId="2" fontId="5" fillId="4" borderId="1" xfId="0" applyNumberFormat="1" applyFont="1" applyFill="1" applyBorder="1" applyAlignment="1">
      <alignment horizontal="center" vertical="center"/>
    </xf>
    <xf numFmtId="0" fontId="21" fillId="0" borderId="1" xfId="2" applyFont="1" applyBorder="1" applyAlignment="1">
      <alignment horizontal="center"/>
    </xf>
    <xf numFmtId="0" fontId="2" fillId="0" borderId="4" xfId="0" applyFont="1" applyBorder="1" applyAlignment="1">
      <alignment horizontal="center" vertical="center"/>
    </xf>
    <xf numFmtId="0" fontId="6" fillId="0" borderId="1" xfId="0" applyFont="1" applyBorder="1" applyAlignment="1">
      <alignment horizontal="left" vertical="center" wrapText="1"/>
    </xf>
    <xf numFmtId="0" fontId="0" fillId="0" borderId="1" xfId="0" applyBorder="1" applyAlignment="1">
      <alignment horizontal="center"/>
    </xf>
    <xf numFmtId="0" fontId="17" fillId="0" borderId="0" xfId="0" applyFont="1" applyAlignment="1">
      <alignment horizontal="center" vertical="center" wrapText="1"/>
    </xf>
    <xf numFmtId="0" fontId="6" fillId="0" borderId="1" xfId="0" quotePrefix="1" applyFont="1" applyBorder="1" applyAlignment="1">
      <alignment horizontal="center" vertical="center" wrapText="1"/>
    </xf>
    <xf numFmtId="0" fontId="7" fillId="0" borderId="0" xfId="0" applyFont="1" applyAlignment="1">
      <alignment horizontal="center" vertical="center"/>
    </xf>
    <xf numFmtId="0" fontId="23" fillId="0" borderId="0" xfId="0" applyFont="1"/>
    <xf numFmtId="0" fontId="7" fillId="0" borderId="11" xfId="0" applyFont="1" applyBorder="1" applyAlignment="1">
      <alignment horizontal="center" vertical="center"/>
    </xf>
    <xf numFmtId="0" fontId="6" fillId="5" borderId="11" xfId="0" applyFont="1" applyFill="1" applyBorder="1" applyAlignment="1">
      <alignment horizontal="right" vertical="center" wrapText="1"/>
    </xf>
    <xf numFmtId="0" fontId="6" fillId="5" borderId="11" xfId="0" applyFont="1" applyFill="1" applyBorder="1" applyAlignment="1">
      <alignment horizontal="center" vertical="center" wrapText="1"/>
    </xf>
    <xf numFmtId="0" fontId="5" fillId="0" borderId="11" xfId="0" applyFont="1" applyBorder="1" applyAlignment="1">
      <alignment horizontal="center" vertical="center"/>
    </xf>
    <xf numFmtId="0" fontId="6" fillId="5" borderId="6" xfId="0" applyFont="1" applyFill="1" applyBorder="1" applyAlignment="1">
      <alignment horizontal="right" vertical="center" wrapText="1"/>
    </xf>
    <xf numFmtId="0" fontId="6" fillId="5" borderId="6" xfId="0" applyFont="1" applyFill="1" applyBorder="1" applyAlignment="1">
      <alignment horizontal="center" vertical="center" wrapText="1"/>
    </xf>
    <xf numFmtId="0" fontId="5" fillId="0" borderId="6" xfId="0" applyFont="1" applyBorder="1" applyAlignment="1">
      <alignment horizontal="center" vertical="center"/>
    </xf>
    <xf numFmtId="0" fontId="6" fillId="0" borderId="2" xfId="0" applyFont="1" applyBorder="1" applyAlignment="1">
      <alignment horizontal="center" vertical="center" wrapText="1"/>
    </xf>
    <xf numFmtId="0" fontId="16" fillId="3" borderId="0" xfId="0" applyFont="1" applyFill="1" applyAlignment="1">
      <alignment horizontal="center" vertical="center" wrapText="1"/>
    </xf>
    <xf numFmtId="0" fontId="6" fillId="0" borderId="15" xfId="0" applyFont="1" applyBorder="1" applyAlignment="1">
      <alignment horizontal="center" vertical="center" wrapText="1"/>
    </xf>
    <xf numFmtId="0" fontId="5" fillId="0" borderId="12" xfId="0" applyFont="1" applyBorder="1" applyAlignment="1">
      <alignment horizontal="center" vertical="center"/>
    </xf>
    <xf numFmtId="0" fontId="24" fillId="0" borderId="13" xfId="0" applyFont="1" applyBorder="1" applyAlignment="1">
      <alignment horizontal="center"/>
    </xf>
    <xf numFmtId="0" fontId="5" fillId="0" borderId="16" xfId="0" applyFont="1" applyBorder="1" applyAlignment="1">
      <alignment horizontal="left" vertical="center" wrapText="1"/>
    </xf>
    <xf numFmtId="0" fontId="5" fillId="0" borderId="17" xfId="0" applyFont="1" applyBorder="1" applyAlignment="1">
      <alignment horizontal="left" vertical="center" wrapText="1"/>
    </xf>
    <xf numFmtId="0" fontId="6" fillId="3" borderId="12" xfId="0" applyFont="1" applyFill="1" applyBorder="1" applyAlignment="1">
      <alignment horizontal="center" vertical="center" wrapText="1"/>
    </xf>
    <xf numFmtId="0" fontId="7" fillId="0" borderId="11" xfId="0" applyFont="1" applyBorder="1"/>
    <xf numFmtId="0" fontId="25" fillId="0" borderId="0" xfId="0" applyFont="1"/>
    <xf numFmtId="0" fontId="26" fillId="0" borderId="4" xfId="0" applyFont="1" applyBorder="1"/>
    <xf numFmtId="0" fontId="27" fillId="0" borderId="6" xfId="0" applyFont="1" applyBorder="1"/>
    <xf numFmtId="0" fontId="26" fillId="0" borderId="1" xfId="0" applyFont="1" applyBorder="1"/>
    <xf numFmtId="0" fontId="27" fillId="0" borderId="1" xfId="0" applyFont="1" applyBorder="1"/>
    <xf numFmtId="0" fontId="26" fillId="0" borderId="4" xfId="0" applyFont="1" applyBorder="1" applyAlignment="1">
      <alignment horizontal="center"/>
    </xf>
    <xf numFmtId="0" fontId="26" fillId="0" borderId="6" xfId="0" applyFont="1" applyBorder="1" applyAlignment="1">
      <alignment horizontal="center"/>
    </xf>
    <xf numFmtId="0" fontId="27" fillId="0" borderId="1" xfId="0" applyFont="1" applyBorder="1" applyAlignment="1">
      <alignment horizontal="center"/>
    </xf>
    <xf numFmtId="0" fontId="29" fillId="0" borderId="1" xfId="0" applyFont="1" applyBorder="1" applyAlignment="1">
      <alignment horizontal="center"/>
    </xf>
    <xf numFmtId="0" fontId="25" fillId="0" borderId="0" xfId="0" applyFont="1" applyAlignment="1">
      <alignment horizontal="center"/>
    </xf>
    <xf numFmtId="0" fontId="26" fillId="0" borderId="0" xfId="0" applyFont="1"/>
    <xf numFmtId="0" fontId="1" fillId="0" borderId="2" xfId="0" applyFont="1" applyBorder="1" applyAlignment="1">
      <alignment horizontal="left" vertical="center"/>
    </xf>
    <xf numFmtId="0" fontId="1" fillId="0" borderId="3" xfId="0" applyFont="1" applyBorder="1" applyAlignment="1">
      <alignment horizontal="left" vertical="center"/>
    </xf>
    <xf numFmtId="0" fontId="1" fillId="0" borderId="7" xfId="0" applyFont="1" applyBorder="1" applyAlignment="1">
      <alignment horizontal="left" vertical="center"/>
    </xf>
    <xf numFmtId="0" fontId="7" fillId="0" borderId="13" xfId="0" applyFont="1" applyBorder="1" applyAlignment="1">
      <alignment horizontal="center" vertical="center" wrapText="1"/>
    </xf>
    <xf numFmtId="0" fontId="6" fillId="0" borderId="8" xfId="0" applyFont="1" applyBorder="1" applyAlignment="1">
      <alignment horizontal="center" vertical="center" wrapText="1"/>
    </xf>
    <xf numFmtId="0" fontId="6" fillId="0" borderId="10" xfId="0" applyFont="1" applyBorder="1" applyAlignment="1">
      <alignment horizontal="center" vertical="center" wrapText="1"/>
    </xf>
    <xf numFmtId="0" fontId="6" fillId="4" borderId="1" xfId="0" applyFont="1" applyFill="1" applyBorder="1" applyAlignment="1">
      <alignment horizontal="center" vertical="center" wrapText="1"/>
    </xf>
    <xf numFmtId="0" fontId="5" fillId="0" borderId="7" xfId="0" applyFont="1" applyBorder="1" applyAlignment="1">
      <alignment horizontal="left" vertical="center" wrapText="1"/>
    </xf>
    <xf numFmtId="0" fontId="15" fillId="0" borderId="1" xfId="0" applyFont="1" applyBorder="1" applyAlignment="1">
      <alignment horizontal="left"/>
    </xf>
    <xf numFmtId="0" fontId="7" fillId="0" borderId="1" xfId="0" applyFont="1" applyBorder="1" applyAlignment="1">
      <alignment horizontal="center" vertical="center"/>
    </xf>
    <xf numFmtId="0" fontId="15" fillId="0" borderId="1" xfId="0" applyFont="1" applyBorder="1" applyAlignment="1">
      <alignment horizontal="center"/>
    </xf>
    <xf numFmtId="0" fontId="7" fillId="0" borderId="1" xfId="0" applyFont="1" applyBorder="1" applyAlignment="1">
      <alignment horizontal="center"/>
    </xf>
    <xf numFmtId="0" fontId="6" fillId="0" borderId="1" xfId="0" applyFont="1" applyBorder="1" applyAlignment="1">
      <alignment horizontal="center" vertical="center"/>
    </xf>
    <xf numFmtId="0" fontId="2" fillId="0" borderId="1" xfId="0" applyFont="1" applyBorder="1" applyAlignment="1">
      <alignment horizontal="center" vertical="center" wrapText="1"/>
    </xf>
    <xf numFmtId="0" fontId="6" fillId="0" borderId="1" xfId="0" applyFont="1" applyBorder="1" applyAlignment="1">
      <alignment horizontal="center" vertical="center" wrapText="1"/>
    </xf>
    <xf numFmtId="0" fontId="2" fillId="0" borderId="1" xfId="0" applyFont="1" applyBorder="1" applyAlignment="1">
      <alignment horizontal="center" vertical="top"/>
    </xf>
    <xf numFmtId="0" fontId="6" fillId="4" borderId="19" xfId="0" applyFont="1" applyFill="1" applyBorder="1" applyAlignment="1">
      <alignment horizontal="center" vertical="center"/>
    </xf>
    <xf numFmtId="0" fontId="6" fillId="4" borderId="20" xfId="0" applyFont="1" applyFill="1" applyBorder="1" applyAlignment="1">
      <alignment horizontal="center" vertical="center" wrapText="1"/>
    </xf>
    <xf numFmtId="0" fontId="6" fillId="4" borderId="21" xfId="0" applyFont="1" applyFill="1" applyBorder="1" applyAlignment="1">
      <alignment horizontal="center" vertical="center" wrapText="1"/>
    </xf>
    <xf numFmtId="0" fontId="6" fillId="4" borderId="2" xfId="0" applyFont="1" applyFill="1" applyBorder="1" applyAlignment="1">
      <alignment horizontal="right" vertical="center"/>
    </xf>
    <xf numFmtId="0" fontId="6" fillId="4" borderId="7" xfId="0" quotePrefix="1" applyFont="1" applyFill="1" applyBorder="1" applyAlignment="1">
      <alignment horizontal="center" vertical="center"/>
    </xf>
    <xf numFmtId="0" fontId="6" fillId="4" borderId="7" xfId="0" applyFont="1" applyFill="1" applyBorder="1" applyAlignment="1">
      <alignment horizontal="center" vertical="center" wrapText="1"/>
    </xf>
    <xf numFmtId="0" fontId="6" fillId="4" borderId="19" xfId="0" applyFont="1" applyFill="1" applyBorder="1" applyAlignment="1">
      <alignment horizontal="center"/>
    </xf>
    <xf numFmtId="0" fontId="5" fillId="4" borderId="2" xfId="0" applyFont="1" applyFill="1" applyBorder="1" applyAlignment="1">
      <alignment horizontal="right"/>
    </xf>
    <xf numFmtId="0" fontId="6" fillId="4" borderId="22" xfId="0" applyFont="1" applyFill="1" applyBorder="1" applyAlignment="1">
      <alignment horizontal="center" vertical="center" wrapText="1"/>
    </xf>
    <xf numFmtId="0" fontId="6" fillId="4" borderId="23" xfId="0" applyFont="1" applyFill="1" applyBorder="1" applyAlignment="1">
      <alignment horizontal="center" vertical="center"/>
    </xf>
    <xf numFmtId="0" fontId="2" fillId="4" borderId="7" xfId="0" quotePrefix="1" applyFont="1" applyFill="1" applyBorder="1" applyAlignment="1">
      <alignment horizontal="center" vertical="center" wrapText="1"/>
    </xf>
    <xf numFmtId="0" fontId="2" fillId="0" borderId="4" xfId="0" applyFont="1" applyBorder="1" applyAlignment="1">
      <alignment horizontal="center" vertical="center" wrapText="1"/>
    </xf>
    <xf numFmtId="0" fontId="6" fillId="4" borderId="24" xfId="0" applyFont="1" applyFill="1" applyBorder="1" applyAlignment="1">
      <alignment horizontal="center" vertical="center"/>
    </xf>
    <xf numFmtId="0" fontId="6" fillId="2" borderId="19" xfId="0" applyFont="1" applyFill="1" applyBorder="1" applyAlignment="1">
      <alignment horizontal="center" vertical="center"/>
    </xf>
    <xf numFmtId="0" fontId="6" fillId="0" borderId="20" xfId="0" applyFont="1" applyBorder="1" applyAlignment="1">
      <alignment horizontal="center" vertical="center" wrapText="1"/>
    </xf>
    <xf numFmtId="0" fontId="5" fillId="0" borderId="2" xfId="0" applyFont="1" applyBorder="1" applyAlignment="1">
      <alignment horizontal="right"/>
    </xf>
    <xf numFmtId="0" fontId="6" fillId="0" borderId="2" xfId="0" applyFont="1" applyBorder="1" applyAlignment="1">
      <alignment horizontal="right" vertical="center"/>
    </xf>
    <xf numFmtId="0" fontId="6" fillId="2" borderId="7" xfId="0" quotePrefix="1" applyFont="1" applyFill="1" applyBorder="1" applyAlignment="1">
      <alignment horizontal="center" vertical="center"/>
    </xf>
    <xf numFmtId="0" fontId="6" fillId="0" borderId="7" xfId="0" applyFont="1" applyBorder="1" applyAlignment="1">
      <alignment horizontal="center" vertical="center" wrapText="1"/>
    </xf>
    <xf numFmtId="0" fontId="6" fillId="0" borderId="22" xfId="0" applyFont="1" applyBorder="1" applyAlignment="1">
      <alignment horizontal="center" vertical="center" wrapText="1"/>
    </xf>
    <xf numFmtId="0" fontId="6" fillId="0" borderId="19" xfId="0" applyFont="1" applyBorder="1" applyAlignment="1">
      <alignment horizontal="center" vertical="center"/>
    </xf>
    <xf numFmtId="0" fontId="6" fillId="4" borderId="7" xfId="0" quotePrefix="1" applyFont="1" applyFill="1" applyBorder="1" applyAlignment="1">
      <alignment horizontal="center" vertical="center" wrapText="1"/>
    </xf>
    <xf numFmtId="0" fontId="6" fillId="2" borderId="20" xfId="0" applyFont="1" applyFill="1" applyBorder="1" applyAlignment="1">
      <alignment horizontal="center" vertical="center" wrapText="1"/>
    </xf>
    <xf numFmtId="0" fontId="6" fillId="2" borderId="21" xfId="0" applyFont="1" applyFill="1" applyBorder="1" applyAlignment="1">
      <alignment horizontal="center" vertical="center" wrapText="1"/>
    </xf>
    <xf numFmtId="0" fontId="6" fillId="2" borderId="2" xfId="0" applyFont="1" applyFill="1" applyBorder="1" applyAlignment="1">
      <alignment horizontal="right" vertical="center"/>
    </xf>
    <xf numFmtId="0" fontId="6" fillId="2" borderId="7" xfId="0" applyFont="1" applyFill="1" applyBorder="1" applyAlignment="1">
      <alignment horizontal="center" vertical="center" wrapText="1"/>
    </xf>
    <xf numFmtId="0" fontId="6" fillId="4" borderId="24" xfId="0" applyFont="1" applyFill="1" applyBorder="1" applyAlignment="1">
      <alignment horizontal="center" vertical="center" wrapText="1"/>
    </xf>
    <xf numFmtId="0" fontId="6" fillId="4" borderId="26" xfId="0" applyFont="1" applyFill="1" applyBorder="1" applyAlignment="1">
      <alignment horizontal="center" vertical="center" wrapText="1"/>
    </xf>
    <xf numFmtId="0" fontId="6" fillId="4" borderId="27" xfId="0" applyFont="1" applyFill="1" applyBorder="1" applyAlignment="1">
      <alignment horizontal="center" vertical="center"/>
    </xf>
    <xf numFmtId="0" fontId="6" fillId="4" borderId="19" xfId="0" applyFont="1" applyFill="1" applyBorder="1" applyAlignment="1">
      <alignment horizontal="center" vertical="center" wrapText="1"/>
    </xf>
    <xf numFmtId="0" fontId="7" fillId="0" borderId="6" xfId="0" applyFont="1" applyBorder="1" applyAlignment="1">
      <alignment horizontal="center"/>
    </xf>
    <xf numFmtId="1" fontId="5" fillId="0" borderId="11" xfId="0" applyNumberFormat="1" applyFont="1" applyBorder="1" applyAlignment="1">
      <alignment horizontal="center" vertical="center"/>
    </xf>
    <xf numFmtId="1" fontId="6" fillId="0" borderId="11" xfId="0" applyNumberFormat="1" applyFont="1" applyBorder="1" applyAlignment="1">
      <alignment horizontal="center" vertical="center" wrapText="1"/>
    </xf>
    <xf numFmtId="1" fontId="5" fillId="0" borderId="6" xfId="0" applyNumberFormat="1" applyFont="1" applyBorder="1" applyAlignment="1">
      <alignment horizontal="center" vertical="center"/>
    </xf>
    <xf numFmtId="1" fontId="6" fillId="0" borderId="6" xfId="0" applyNumberFormat="1" applyFont="1" applyBorder="1" applyAlignment="1">
      <alignment horizontal="center" vertical="center" wrapText="1"/>
    </xf>
    <xf numFmtId="1" fontId="5" fillId="0" borderId="1" xfId="0" applyNumberFormat="1" applyFont="1" applyBorder="1" applyAlignment="1">
      <alignment horizontal="center" vertical="center"/>
    </xf>
    <xf numFmtId="1" fontId="6" fillId="0" borderId="1" xfId="0" applyNumberFormat="1" applyFont="1" applyBorder="1" applyAlignment="1">
      <alignment horizontal="center" vertical="center" wrapText="1"/>
    </xf>
    <xf numFmtId="1" fontId="5" fillId="0" borderId="2" xfId="0" applyNumberFormat="1" applyFont="1" applyBorder="1" applyAlignment="1">
      <alignment horizontal="center" vertical="center"/>
    </xf>
    <xf numFmtId="1" fontId="6" fillId="0" borderId="2" xfId="0" applyNumberFormat="1" applyFont="1" applyBorder="1" applyAlignment="1">
      <alignment horizontal="center" vertical="center" wrapText="1"/>
    </xf>
    <xf numFmtId="164" fontId="6" fillId="3" borderId="11" xfId="0" applyNumberFormat="1" applyFont="1" applyFill="1" applyBorder="1" applyAlignment="1">
      <alignment horizontal="center" vertical="center" wrapText="1"/>
    </xf>
    <xf numFmtId="165" fontId="5" fillId="0" borderId="1" xfId="0" applyNumberFormat="1" applyFont="1" applyBorder="1" applyAlignment="1">
      <alignment horizontal="center" vertical="center"/>
    </xf>
    <xf numFmtId="165" fontId="8" fillId="0" borderId="1" xfId="0" applyNumberFormat="1" applyFont="1" applyBorder="1" applyAlignment="1">
      <alignment horizontal="center" vertical="center"/>
    </xf>
    <xf numFmtId="165" fontId="5" fillId="0" borderId="0" xfId="0" applyNumberFormat="1" applyFont="1" applyAlignment="1">
      <alignment horizontal="center"/>
    </xf>
    <xf numFmtId="165" fontId="5" fillId="0" borderId="1" xfId="0" applyNumberFormat="1" applyFont="1" applyBorder="1" applyAlignment="1">
      <alignment horizontal="center"/>
    </xf>
    <xf numFmtId="165" fontId="5" fillId="0" borderId="0" xfId="0" applyNumberFormat="1" applyFont="1"/>
    <xf numFmtId="0" fontId="4" fillId="0" borderId="2" xfId="0" applyFont="1" applyBorder="1" applyAlignment="1">
      <alignment horizontal="left" vertical="center"/>
    </xf>
    <xf numFmtId="0" fontId="4" fillId="0" borderId="3" xfId="0" applyFont="1" applyBorder="1" applyAlignment="1">
      <alignment horizontal="left" vertical="center"/>
    </xf>
    <xf numFmtId="0" fontId="4" fillId="0" borderId="7" xfId="0" applyFont="1" applyBorder="1" applyAlignment="1">
      <alignment horizontal="left" vertical="center"/>
    </xf>
    <xf numFmtId="0" fontId="1" fillId="0" borderId="2" xfId="0" applyFont="1" applyBorder="1" applyAlignment="1">
      <alignment horizontal="left"/>
    </xf>
    <xf numFmtId="0" fontId="1" fillId="0" borderId="3" xfId="0" applyFont="1" applyBorder="1" applyAlignment="1">
      <alignment horizontal="left"/>
    </xf>
    <xf numFmtId="0" fontId="1" fillId="0" borderId="7" xfId="0" applyFont="1" applyBorder="1" applyAlignment="1">
      <alignment horizontal="left"/>
    </xf>
    <xf numFmtId="0" fontId="1" fillId="0" borderId="2" xfId="0" applyFont="1" applyBorder="1" applyAlignment="1">
      <alignment horizontal="left" vertical="center"/>
    </xf>
    <xf numFmtId="0" fontId="1" fillId="0" borderId="3" xfId="0" applyFont="1" applyBorder="1" applyAlignment="1">
      <alignment horizontal="left" vertical="center"/>
    </xf>
    <xf numFmtId="0" fontId="1" fillId="0" borderId="7" xfId="0" applyFont="1" applyBorder="1" applyAlignment="1">
      <alignment horizontal="left" vertical="center"/>
    </xf>
    <xf numFmtId="0" fontId="16" fillId="0" borderId="2" xfId="0" applyFont="1" applyBorder="1" applyAlignment="1">
      <alignment horizontal="left" vertical="center" wrapText="1"/>
    </xf>
    <xf numFmtId="0" fontId="16" fillId="0" borderId="3" xfId="0" applyFont="1" applyBorder="1" applyAlignment="1">
      <alignment horizontal="left" vertical="center" wrapText="1"/>
    </xf>
    <xf numFmtId="0" fontId="16" fillId="0" borderId="7" xfId="0" applyFont="1" applyBorder="1" applyAlignment="1">
      <alignment horizontal="left" vertical="center" wrapText="1"/>
    </xf>
    <xf numFmtId="0" fontId="7" fillId="0" borderId="9" xfId="0" applyFont="1" applyBorder="1" applyAlignment="1">
      <alignment horizontal="left"/>
    </xf>
    <xf numFmtId="0" fontId="7" fillId="0" borderId="0" xfId="0" applyFont="1" applyAlignment="1">
      <alignment horizontal="left"/>
    </xf>
    <xf numFmtId="0" fontId="7" fillId="0" borderId="13" xfId="0" applyFont="1" applyBorder="1" applyAlignment="1">
      <alignment horizontal="center" vertical="center"/>
    </xf>
    <xf numFmtId="0" fontId="7" fillId="0" borderId="14" xfId="0" applyFont="1" applyBorder="1" applyAlignment="1">
      <alignment horizontal="center" vertical="center"/>
    </xf>
    <xf numFmtId="0" fontId="7" fillId="0" borderId="13" xfId="0" applyFont="1" applyBorder="1" applyAlignment="1">
      <alignment horizontal="center" vertical="center" wrapText="1"/>
    </xf>
    <xf numFmtId="0" fontId="7" fillId="0" borderId="14" xfId="0" applyFont="1" applyBorder="1" applyAlignment="1">
      <alignment horizontal="center" vertical="center" wrapText="1"/>
    </xf>
    <xf numFmtId="0" fontId="6" fillId="0" borderId="8" xfId="0" applyFont="1" applyBorder="1" applyAlignment="1">
      <alignment horizontal="center" vertical="center" wrapText="1"/>
    </xf>
    <xf numFmtId="0" fontId="6" fillId="0" borderId="9" xfId="0" applyFont="1" applyBorder="1" applyAlignment="1">
      <alignment horizontal="center" vertical="center" wrapText="1"/>
    </xf>
    <xf numFmtId="0" fontId="6" fillId="0" borderId="10" xfId="0" applyFont="1" applyBorder="1" applyAlignment="1">
      <alignment horizontal="center" vertical="center" wrapText="1"/>
    </xf>
    <xf numFmtId="0" fontId="6" fillId="4" borderId="1" xfId="0" applyFont="1" applyFill="1" applyBorder="1" applyAlignment="1">
      <alignment horizontal="center" vertical="center" wrapText="1"/>
    </xf>
    <xf numFmtId="0" fontId="5" fillId="0" borderId="2" xfId="0" applyFont="1" applyBorder="1" applyAlignment="1">
      <alignment horizontal="left" vertical="center" wrapText="1"/>
    </xf>
    <xf numFmtId="0" fontId="5" fillId="0" borderId="3" xfId="0" applyFont="1" applyBorder="1" applyAlignment="1">
      <alignment horizontal="left" vertical="center" wrapText="1"/>
    </xf>
    <xf numFmtId="0" fontId="5" fillId="0" borderId="25" xfId="0" applyFont="1" applyBorder="1" applyAlignment="1">
      <alignment horizontal="left" vertical="center" wrapText="1"/>
    </xf>
    <xf numFmtId="0" fontId="5" fillId="0" borderId="7" xfId="0" applyFont="1" applyBorder="1" applyAlignment="1">
      <alignment horizontal="left" vertical="center" wrapText="1"/>
    </xf>
    <xf numFmtId="0" fontId="6" fillId="2" borderId="8" xfId="0" applyFont="1" applyFill="1" applyBorder="1" applyAlignment="1">
      <alignment horizontal="center" vertical="center" wrapText="1"/>
    </xf>
    <xf numFmtId="0" fontId="6" fillId="2" borderId="9" xfId="0" applyFont="1" applyFill="1" applyBorder="1" applyAlignment="1">
      <alignment horizontal="center" vertical="center" wrapText="1"/>
    </xf>
    <xf numFmtId="0" fontId="6" fillId="2" borderId="10" xfId="0" applyFont="1" applyFill="1" applyBorder="1" applyAlignment="1">
      <alignment horizontal="center" vertical="center" wrapText="1"/>
    </xf>
    <xf numFmtId="0" fontId="6" fillId="4" borderId="2" xfId="0" applyFont="1" applyFill="1" applyBorder="1" applyAlignment="1">
      <alignment horizontal="center" vertical="center" wrapText="1"/>
    </xf>
    <xf numFmtId="0" fontId="6" fillId="4" borderId="8" xfId="0" applyFont="1" applyFill="1" applyBorder="1" applyAlignment="1">
      <alignment horizontal="center" vertical="center" wrapText="1"/>
    </xf>
    <xf numFmtId="0" fontId="6" fillId="4" borderId="9" xfId="0" applyFont="1" applyFill="1" applyBorder="1" applyAlignment="1">
      <alignment horizontal="center" vertical="center" wrapText="1"/>
    </xf>
    <xf numFmtId="0" fontId="6" fillId="4" borderId="10" xfId="0" applyFont="1" applyFill="1" applyBorder="1" applyAlignment="1">
      <alignment horizontal="center" vertical="center" wrapText="1"/>
    </xf>
    <xf numFmtId="0" fontId="7" fillId="0" borderId="2" xfId="0" applyFont="1" applyBorder="1" applyAlignment="1">
      <alignment horizontal="left"/>
    </xf>
    <xf numFmtId="0" fontId="7" fillId="0" borderId="3" xfId="0" applyFont="1" applyBorder="1" applyAlignment="1">
      <alignment horizontal="left"/>
    </xf>
    <xf numFmtId="0" fontId="7" fillId="0" borderId="7" xfId="0" applyFont="1" applyBorder="1" applyAlignment="1">
      <alignment horizontal="left"/>
    </xf>
    <xf numFmtId="0" fontId="26" fillId="0" borderId="2" xfId="0" applyFont="1" applyBorder="1" applyAlignment="1">
      <alignment horizontal="center"/>
    </xf>
    <xf numFmtId="0" fontId="26" fillId="0" borderId="7" xfId="0" applyFont="1" applyBorder="1" applyAlignment="1">
      <alignment horizontal="center"/>
    </xf>
    <xf numFmtId="0" fontId="27" fillId="0" borderId="18" xfId="0" applyFont="1" applyBorder="1" applyAlignment="1">
      <alignment horizontal="left" vertical="top" wrapText="1"/>
    </xf>
    <xf numFmtId="0" fontId="5" fillId="0" borderId="2" xfId="0" applyFont="1" applyBorder="1" applyAlignment="1">
      <alignment horizontal="left" vertical="center"/>
    </xf>
    <xf numFmtId="0" fontId="5" fillId="0" borderId="3" xfId="0" applyFont="1" applyBorder="1" applyAlignment="1">
      <alignment horizontal="left" vertical="center"/>
    </xf>
    <xf numFmtId="0" fontId="5" fillId="0" borderId="7" xfId="0" applyFont="1" applyBorder="1" applyAlignment="1">
      <alignment horizontal="left" vertical="center"/>
    </xf>
    <xf numFmtId="0" fontId="15" fillId="0" borderId="1" xfId="0" applyFont="1" applyBorder="1" applyAlignment="1">
      <alignment horizontal="left"/>
    </xf>
    <xf numFmtId="0" fontId="7" fillId="0" borderId="1" xfId="0" applyFont="1" applyBorder="1" applyAlignment="1">
      <alignment horizontal="center" vertical="center"/>
    </xf>
    <xf numFmtId="0" fontId="15" fillId="0" borderId="1" xfId="0" applyFont="1" applyBorder="1" applyAlignment="1">
      <alignment horizontal="center"/>
    </xf>
    <xf numFmtId="0" fontId="15" fillId="4" borderId="1" xfId="0" applyFont="1" applyFill="1" applyBorder="1" applyAlignment="1">
      <alignment horizontal="center"/>
    </xf>
    <xf numFmtId="0" fontId="15" fillId="4" borderId="2" xfId="0" applyFont="1" applyFill="1" applyBorder="1" applyAlignment="1">
      <alignment horizontal="center"/>
    </xf>
    <xf numFmtId="0" fontId="15" fillId="4" borderId="3" xfId="0" applyFont="1" applyFill="1" applyBorder="1" applyAlignment="1">
      <alignment horizontal="center"/>
    </xf>
    <xf numFmtId="0" fontId="15" fillId="4" borderId="7" xfId="0" applyFont="1" applyFill="1" applyBorder="1" applyAlignment="1">
      <alignment horizontal="center"/>
    </xf>
    <xf numFmtId="0" fontId="7" fillId="4" borderId="1" xfId="0" applyFont="1" applyFill="1" applyBorder="1" applyAlignment="1">
      <alignment horizontal="center"/>
    </xf>
    <xf numFmtId="0" fontId="7" fillId="0" borderId="1" xfId="0" applyFont="1" applyBorder="1" applyAlignment="1">
      <alignment horizontal="center"/>
    </xf>
    <xf numFmtId="0" fontId="6" fillId="0" borderId="1" xfId="0" applyFont="1" applyBorder="1" applyAlignment="1">
      <alignment horizontal="center" vertical="center"/>
    </xf>
    <xf numFmtId="0" fontId="6" fillId="0" borderId="4" xfId="0" applyFont="1" applyBorder="1" applyAlignment="1">
      <alignment horizontal="center" vertical="center"/>
    </xf>
    <xf numFmtId="0" fontId="6" fillId="0" borderId="5" xfId="0" applyFont="1" applyBorder="1" applyAlignment="1">
      <alignment horizontal="center" vertical="center"/>
    </xf>
    <xf numFmtId="0" fontId="6" fillId="0" borderId="6" xfId="0" applyFont="1" applyBorder="1" applyAlignment="1">
      <alignment horizontal="center" vertical="center"/>
    </xf>
    <xf numFmtId="0" fontId="2" fillId="0" borderId="2" xfId="0" applyFont="1" applyBorder="1" applyAlignment="1">
      <alignment horizontal="left" vertical="center" wrapText="1"/>
    </xf>
    <xf numFmtId="0" fontId="2" fillId="0" borderId="3" xfId="0" applyFont="1" applyBorder="1" applyAlignment="1">
      <alignment horizontal="left" vertical="center" wrapText="1"/>
    </xf>
    <xf numFmtId="0" fontId="2" fillId="0" borderId="7" xfId="0" applyFont="1" applyBorder="1" applyAlignment="1">
      <alignment horizontal="left" vertical="center" wrapText="1"/>
    </xf>
    <xf numFmtId="0" fontId="6" fillId="0" borderId="2" xfId="0" applyFont="1" applyBorder="1" applyAlignment="1">
      <alignment horizontal="left" vertical="center" wrapText="1"/>
    </xf>
    <xf numFmtId="0" fontId="6" fillId="0" borderId="3" xfId="0" applyFont="1" applyBorder="1" applyAlignment="1">
      <alignment horizontal="left" vertical="center" wrapText="1"/>
    </xf>
    <xf numFmtId="0" fontId="6" fillId="0" borderId="7" xfId="0" applyFont="1" applyBorder="1" applyAlignment="1">
      <alignment horizontal="left" vertical="center" wrapText="1"/>
    </xf>
    <xf numFmtId="0" fontId="2" fillId="0" borderId="1" xfId="0" applyFont="1" applyBorder="1" applyAlignment="1">
      <alignment horizontal="center" vertical="center" wrapText="1"/>
    </xf>
    <xf numFmtId="0" fontId="0" fillId="0" borderId="7" xfId="0" applyBorder="1"/>
    <xf numFmtId="0" fontId="2" fillId="4" borderId="2" xfId="0" applyFont="1" applyFill="1" applyBorder="1" applyAlignment="1">
      <alignment horizontal="left" vertical="center"/>
    </xf>
    <xf numFmtId="0" fontId="2" fillId="4" borderId="3" xfId="0" applyFont="1" applyFill="1" applyBorder="1" applyAlignment="1">
      <alignment horizontal="left" vertical="center"/>
    </xf>
    <xf numFmtId="0" fontId="2" fillId="4" borderId="7" xfId="0" applyFont="1" applyFill="1" applyBorder="1" applyAlignment="1">
      <alignment horizontal="left" vertical="center"/>
    </xf>
    <xf numFmtId="0" fontId="2" fillId="0" borderId="2" xfId="0" applyFont="1" applyBorder="1" applyAlignment="1">
      <alignment horizontal="left" vertical="top"/>
    </xf>
    <xf numFmtId="0" fontId="2" fillId="0" borderId="3" xfId="0" applyFont="1" applyBorder="1" applyAlignment="1">
      <alignment horizontal="left" vertical="top"/>
    </xf>
    <xf numFmtId="0" fontId="2" fillId="0" borderId="7" xfId="0" applyFont="1" applyBorder="1" applyAlignment="1">
      <alignment horizontal="left" vertical="top"/>
    </xf>
    <xf numFmtId="0" fontId="6" fillId="0" borderId="1" xfId="0" applyFont="1" applyBorder="1" applyAlignment="1">
      <alignment horizontal="center" vertical="center" wrapText="1"/>
    </xf>
    <xf numFmtId="0" fontId="2" fillId="0" borderId="1" xfId="0" applyFont="1" applyBorder="1" applyAlignment="1">
      <alignment horizontal="center" vertical="top"/>
    </xf>
    <xf numFmtId="0" fontId="7" fillId="0" borderId="2" xfId="0" applyFont="1" applyBorder="1" applyAlignment="1">
      <alignment horizontal="left" vertical="center"/>
    </xf>
    <xf numFmtId="0" fontId="7" fillId="0" borderId="3" xfId="0" applyFont="1" applyBorder="1" applyAlignment="1">
      <alignment horizontal="left" vertical="center"/>
    </xf>
    <xf numFmtId="0" fontId="7" fillId="0" borderId="7" xfId="0" applyFont="1" applyBorder="1" applyAlignment="1">
      <alignment horizontal="left" vertical="center"/>
    </xf>
    <xf numFmtId="0" fontId="0" fillId="0" borderId="3" xfId="0" applyBorder="1"/>
  </cellXfs>
  <cellStyles count="3">
    <cellStyle name="Normal" xfId="0" builtinId="0"/>
    <cellStyle name="Normal 2" xfId="1" xr:uid="{4AA9E395-F7CC-4B9E-BA66-D65ED77674D6}"/>
    <cellStyle name="Normal 3" xfId="2" xr:uid="{F614C611-5DE2-4030-B6B4-637A612E3668}"/>
  </cellStyles>
  <dxfs count="84">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s>
  <tableStyles count="0" defaultTableStyle="TableStyleMedium2" defaultPivotStyle="PivotStyleLight16"/>
  <colors>
    <mruColors>
      <color rgb="FFDFF4F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xdr:row>
      <xdr:rowOff>0</xdr:rowOff>
    </xdr:from>
    <xdr:to>
      <xdr:col>18</xdr:col>
      <xdr:colOff>190500</xdr:colOff>
      <xdr:row>36</xdr:row>
      <xdr:rowOff>133350</xdr:rowOff>
    </xdr:to>
    <xdr:pic>
      <xdr:nvPicPr>
        <xdr:cNvPr id="3" name="Picture 2">
          <a:extLst>
            <a:ext uri="{FF2B5EF4-FFF2-40B4-BE49-F238E27FC236}">
              <a16:creationId xmlns:a16="http://schemas.microsoft.com/office/drawing/2014/main" id="{C74724B7-F04E-59A2-5729-96AD6D36D89E}"/>
            </a:ext>
          </a:extLst>
        </xdr:cNvPr>
        <xdr:cNvPicPr>
          <a:picLocks noChangeAspect="1"/>
        </xdr:cNvPicPr>
      </xdr:nvPicPr>
      <xdr:blipFill>
        <a:blip xmlns:r="http://schemas.openxmlformats.org/officeDocument/2006/relationships" r:embed="rId1"/>
        <a:stretch>
          <a:fillRect/>
        </a:stretch>
      </xdr:blipFill>
      <xdr:spPr>
        <a:xfrm>
          <a:off x="0" y="361950"/>
          <a:ext cx="11163300" cy="62865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1</xdr:row>
      <xdr:rowOff>1750</xdr:rowOff>
    </xdr:from>
    <xdr:to>
      <xdr:col>39</xdr:col>
      <xdr:colOff>592961</xdr:colOff>
      <xdr:row>80</xdr:row>
      <xdr:rowOff>72571</xdr:rowOff>
    </xdr:to>
    <xdr:pic>
      <xdr:nvPicPr>
        <xdr:cNvPr id="2" name="Picture 1">
          <a:extLst>
            <a:ext uri="{FF2B5EF4-FFF2-40B4-BE49-F238E27FC236}">
              <a16:creationId xmlns:a16="http://schemas.microsoft.com/office/drawing/2014/main" id="{5843F620-913E-701C-6CA0-DF7D2A3E09D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83179"/>
          <a:ext cx="24296604" cy="1440367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E9C37B-6283-4341-8706-A24B64B59373}">
  <sheetPr codeName="Sheet1">
    <pageSetUpPr autoPageBreaks="0"/>
  </sheetPr>
  <dimension ref="A1:Z22"/>
  <sheetViews>
    <sheetView tabSelected="1" zoomScaleNormal="100" workbookViewId="0">
      <selection activeCell="J1" sqref="J1"/>
    </sheetView>
  </sheetViews>
  <sheetFormatPr defaultColWidth="8.54296875" defaultRowHeight="14"/>
  <cols>
    <col min="1" max="16384" width="8.54296875" style="1"/>
  </cols>
  <sheetData>
    <row r="1" spans="1:26">
      <c r="A1" s="1" t="s">
        <v>6842</v>
      </c>
    </row>
    <row r="2" spans="1:26">
      <c r="A2" s="1" t="s">
        <v>6843</v>
      </c>
    </row>
    <row r="3" spans="1:26" ht="23.15" customHeight="1">
      <c r="A3" s="169" t="s">
        <v>0</v>
      </c>
      <c r="B3" s="170"/>
      <c r="C3" s="170"/>
      <c r="D3" s="170"/>
      <c r="E3" s="170"/>
      <c r="F3" s="170"/>
      <c r="G3" s="170"/>
      <c r="H3" s="170"/>
      <c r="I3" s="170"/>
      <c r="J3" s="170"/>
      <c r="K3" s="170"/>
      <c r="L3" s="170"/>
      <c r="M3" s="170"/>
      <c r="N3" s="170"/>
      <c r="O3" s="170"/>
      <c r="P3" s="170"/>
      <c r="Q3" s="170"/>
      <c r="R3" s="170"/>
      <c r="S3" s="170"/>
      <c r="T3" s="170"/>
      <c r="U3" s="170"/>
      <c r="V3" s="170"/>
      <c r="W3" s="170"/>
      <c r="X3" s="170"/>
      <c r="Y3" s="170"/>
      <c r="Z3" s="171"/>
    </row>
    <row r="4" spans="1:26" s="48" customFormat="1" ht="23.15" customHeight="1">
      <c r="A4" s="169" t="s">
        <v>1</v>
      </c>
      <c r="B4" s="170"/>
      <c r="C4" s="170"/>
      <c r="D4" s="170"/>
      <c r="E4" s="170"/>
      <c r="F4" s="170"/>
      <c r="G4" s="170"/>
      <c r="H4" s="170"/>
      <c r="I4" s="170"/>
      <c r="J4" s="170"/>
      <c r="K4" s="170"/>
      <c r="L4" s="170"/>
      <c r="M4" s="170"/>
      <c r="N4" s="170"/>
      <c r="O4" s="170"/>
      <c r="P4" s="170"/>
      <c r="Q4" s="170"/>
      <c r="R4" s="170"/>
      <c r="S4" s="170"/>
      <c r="T4" s="170"/>
      <c r="U4" s="170"/>
      <c r="V4" s="170"/>
      <c r="W4" s="170"/>
      <c r="X4" s="170"/>
      <c r="Y4" s="170"/>
      <c r="Z4" s="171"/>
    </row>
    <row r="5" spans="1:26" s="48" customFormat="1">
      <c r="A5" s="175" t="s">
        <v>2</v>
      </c>
      <c r="B5" s="170"/>
      <c r="C5" s="170"/>
      <c r="D5" s="170"/>
      <c r="E5" s="170"/>
      <c r="F5" s="170"/>
      <c r="G5" s="170"/>
      <c r="H5" s="170"/>
      <c r="I5" s="170"/>
      <c r="J5" s="170"/>
      <c r="K5" s="170"/>
      <c r="L5" s="170"/>
      <c r="M5" s="170"/>
      <c r="N5" s="170"/>
      <c r="O5" s="170"/>
      <c r="P5" s="170"/>
      <c r="Q5" s="170"/>
      <c r="R5" s="170"/>
      <c r="S5" s="170"/>
      <c r="T5" s="170"/>
      <c r="U5" s="170"/>
      <c r="V5" s="170"/>
      <c r="W5" s="170"/>
      <c r="X5" s="170"/>
      <c r="Y5" s="170"/>
      <c r="Z5" s="171"/>
    </row>
    <row r="6" spans="1:26" ht="15" customHeight="1">
      <c r="A6" s="172" t="s">
        <v>3</v>
      </c>
      <c r="B6" s="173"/>
      <c r="C6" s="173"/>
      <c r="D6" s="173"/>
      <c r="E6" s="173"/>
      <c r="F6" s="173"/>
      <c r="G6" s="173"/>
      <c r="H6" s="173"/>
      <c r="I6" s="173"/>
      <c r="J6" s="173"/>
      <c r="K6" s="173"/>
      <c r="L6" s="173"/>
      <c r="M6" s="173"/>
      <c r="N6" s="173"/>
      <c r="O6" s="173"/>
      <c r="P6" s="173"/>
      <c r="Q6" s="173"/>
      <c r="R6" s="173"/>
      <c r="S6" s="173"/>
      <c r="T6" s="173"/>
      <c r="U6" s="173"/>
      <c r="V6" s="173"/>
      <c r="W6" s="173"/>
      <c r="X6" s="173"/>
      <c r="Y6" s="173"/>
      <c r="Z6" s="174"/>
    </row>
    <row r="7" spans="1:26" s="48" customFormat="1" ht="23.15" customHeight="1">
      <c r="A7" s="169" t="s">
        <v>4</v>
      </c>
      <c r="B7" s="170"/>
      <c r="C7" s="170"/>
      <c r="D7" s="170"/>
      <c r="E7" s="170"/>
      <c r="F7" s="170"/>
      <c r="G7" s="170"/>
      <c r="H7" s="170"/>
      <c r="I7" s="170"/>
      <c r="J7" s="170"/>
      <c r="K7" s="170"/>
      <c r="L7" s="170"/>
      <c r="M7" s="170"/>
      <c r="N7" s="170"/>
      <c r="O7" s="170"/>
      <c r="P7" s="170"/>
      <c r="Q7" s="170"/>
      <c r="R7" s="170"/>
      <c r="S7" s="170"/>
      <c r="T7" s="170"/>
      <c r="U7" s="170"/>
      <c r="V7" s="170"/>
      <c r="W7" s="170"/>
      <c r="X7" s="170"/>
      <c r="Y7" s="170"/>
      <c r="Z7" s="171"/>
    </row>
    <row r="8" spans="1:26" s="53" customFormat="1" ht="15" customHeight="1">
      <c r="A8" s="175" t="s">
        <v>5</v>
      </c>
      <c r="B8" s="176"/>
      <c r="C8" s="176"/>
      <c r="D8" s="176"/>
      <c r="E8" s="176"/>
      <c r="F8" s="176"/>
      <c r="G8" s="176"/>
      <c r="H8" s="176"/>
      <c r="I8" s="176"/>
      <c r="J8" s="176"/>
      <c r="K8" s="176"/>
      <c r="L8" s="176"/>
      <c r="M8" s="176"/>
      <c r="N8" s="176"/>
      <c r="O8" s="176"/>
      <c r="P8" s="176"/>
      <c r="Q8" s="176"/>
      <c r="R8" s="176"/>
      <c r="S8" s="176"/>
      <c r="T8" s="176"/>
      <c r="U8" s="176"/>
      <c r="V8" s="176"/>
      <c r="W8" s="176"/>
      <c r="X8" s="176"/>
      <c r="Y8" s="176"/>
      <c r="Z8" s="177"/>
    </row>
    <row r="9" spans="1:26" ht="15" customHeight="1">
      <c r="A9" s="172" t="s">
        <v>6</v>
      </c>
      <c r="B9" s="173"/>
      <c r="C9" s="173"/>
      <c r="D9" s="173"/>
      <c r="E9" s="173"/>
      <c r="F9" s="173"/>
      <c r="G9" s="173"/>
      <c r="H9" s="173"/>
      <c r="I9" s="173"/>
      <c r="J9" s="173"/>
      <c r="K9" s="173"/>
      <c r="L9" s="173"/>
      <c r="M9" s="173"/>
      <c r="N9" s="173"/>
      <c r="O9" s="173"/>
      <c r="P9" s="173"/>
      <c r="Q9" s="173"/>
      <c r="R9" s="173"/>
      <c r="S9" s="173"/>
      <c r="T9" s="173"/>
      <c r="U9" s="173"/>
      <c r="V9" s="173"/>
      <c r="W9" s="173"/>
      <c r="X9" s="173"/>
      <c r="Y9" s="173"/>
      <c r="Z9" s="174"/>
    </row>
    <row r="10" spans="1:26" s="53" customFormat="1" ht="15" customHeight="1">
      <c r="A10" s="108" t="s">
        <v>7</v>
      </c>
      <c r="B10" s="109"/>
      <c r="C10" s="109"/>
      <c r="D10" s="109"/>
      <c r="E10" s="109"/>
      <c r="F10" s="109"/>
      <c r="G10" s="109"/>
      <c r="H10" s="109"/>
      <c r="I10" s="109"/>
      <c r="J10" s="109"/>
      <c r="K10" s="109"/>
      <c r="L10" s="109"/>
      <c r="M10" s="109"/>
      <c r="N10" s="109"/>
      <c r="O10" s="109"/>
      <c r="P10" s="109"/>
      <c r="Q10" s="109"/>
      <c r="R10" s="109"/>
      <c r="S10" s="109"/>
      <c r="T10" s="109"/>
      <c r="U10" s="109"/>
      <c r="V10" s="109"/>
      <c r="W10" s="109"/>
      <c r="X10" s="109"/>
      <c r="Y10" s="109"/>
      <c r="Z10" s="110"/>
    </row>
    <row r="11" spans="1:26" ht="15" customHeight="1">
      <c r="A11" s="172" t="s">
        <v>8</v>
      </c>
      <c r="B11" s="173"/>
      <c r="C11" s="173"/>
      <c r="D11" s="173"/>
      <c r="E11" s="173"/>
      <c r="F11" s="173"/>
      <c r="G11" s="173"/>
      <c r="H11" s="173"/>
      <c r="I11" s="173"/>
      <c r="J11" s="173"/>
      <c r="K11" s="173"/>
      <c r="L11" s="173"/>
      <c r="M11" s="173"/>
      <c r="N11" s="173"/>
      <c r="O11" s="173"/>
      <c r="P11" s="173"/>
      <c r="Q11" s="173"/>
      <c r="R11" s="173"/>
      <c r="S11" s="173"/>
      <c r="T11" s="173"/>
      <c r="U11" s="173"/>
      <c r="V11" s="173"/>
      <c r="W11" s="173"/>
      <c r="X11" s="173"/>
      <c r="Y11" s="173"/>
      <c r="Z11" s="174"/>
    </row>
    <row r="12" spans="1:26" ht="15" customHeight="1">
      <c r="A12" s="172" t="s">
        <v>9</v>
      </c>
      <c r="B12" s="173"/>
      <c r="C12" s="173"/>
      <c r="D12" s="173"/>
      <c r="E12" s="173"/>
      <c r="F12" s="173"/>
      <c r="G12" s="173"/>
      <c r="H12" s="173"/>
      <c r="I12" s="173"/>
      <c r="J12" s="173"/>
      <c r="K12" s="173"/>
      <c r="L12" s="173"/>
      <c r="M12" s="173"/>
      <c r="N12" s="173"/>
      <c r="O12" s="173"/>
      <c r="P12" s="173"/>
      <c r="Q12" s="173"/>
      <c r="R12" s="173"/>
      <c r="S12" s="173"/>
      <c r="T12" s="173"/>
      <c r="U12" s="173"/>
      <c r="V12" s="173"/>
      <c r="W12" s="173"/>
      <c r="X12" s="173"/>
      <c r="Y12" s="173"/>
      <c r="Z12" s="174"/>
    </row>
    <row r="13" spans="1:26" ht="15" customHeight="1">
      <c r="A13" s="172" t="s">
        <v>10</v>
      </c>
      <c r="B13" s="173"/>
      <c r="C13" s="173"/>
      <c r="D13" s="173"/>
      <c r="E13" s="173"/>
      <c r="F13" s="173"/>
      <c r="G13" s="173"/>
      <c r="H13" s="173"/>
      <c r="I13" s="173"/>
      <c r="J13" s="173"/>
      <c r="K13" s="173"/>
      <c r="L13" s="173"/>
      <c r="M13" s="173"/>
      <c r="N13" s="173"/>
      <c r="O13" s="173"/>
      <c r="P13" s="173"/>
      <c r="Q13" s="173"/>
      <c r="R13" s="173"/>
      <c r="S13" s="173"/>
      <c r="T13" s="173"/>
      <c r="U13" s="173"/>
      <c r="V13" s="173"/>
      <c r="W13" s="173"/>
      <c r="X13" s="173"/>
      <c r="Y13" s="173"/>
      <c r="Z13" s="174"/>
    </row>
    <row r="14" spans="1:26" ht="15" customHeight="1">
      <c r="A14" s="172" t="s">
        <v>11</v>
      </c>
      <c r="B14" s="173"/>
      <c r="C14" s="173"/>
      <c r="D14" s="173"/>
      <c r="E14" s="173"/>
      <c r="F14" s="173"/>
      <c r="G14" s="173"/>
      <c r="H14" s="173"/>
      <c r="I14" s="173"/>
      <c r="J14" s="173"/>
      <c r="K14" s="173"/>
      <c r="L14" s="173"/>
      <c r="M14" s="173"/>
      <c r="N14" s="173"/>
      <c r="O14" s="173"/>
      <c r="P14" s="173"/>
      <c r="Q14" s="173"/>
      <c r="R14" s="173"/>
      <c r="S14" s="173"/>
      <c r="T14" s="173"/>
      <c r="U14" s="173"/>
      <c r="V14" s="173"/>
      <c r="W14" s="173"/>
      <c r="X14" s="173"/>
      <c r="Y14" s="173"/>
      <c r="Z14" s="174"/>
    </row>
    <row r="15" spans="1:26" ht="15" customHeight="1">
      <c r="A15" s="172" t="s">
        <v>12</v>
      </c>
      <c r="B15" s="173"/>
      <c r="C15" s="173"/>
      <c r="D15" s="173"/>
      <c r="E15" s="173"/>
      <c r="F15" s="173"/>
      <c r="G15" s="173"/>
      <c r="H15" s="173"/>
      <c r="I15" s="173"/>
      <c r="J15" s="173"/>
      <c r="K15" s="173"/>
      <c r="L15" s="173"/>
      <c r="M15" s="173"/>
      <c r="N15" s="173"/>
      <c r="O15" s="173"/>
      <c r="P15" s="173"/>
      <c r="Q15" s="173"/>
      <c r="R15" s="173"/>
      <c r="S15" s="173"/>
      <c r="T15" s="173"/>
      <c r="U15" s="173"/>
      <c r="V15" s="173"/>
      <c r="W15" s="173"/>
      <c r="X15" s="173"/>
      <c r="Y15" s="173"/>
      <c r="Z15" s="174"/>
    </row>
    <row r="16" spans="1:26" ht="15" customHeight="1">
      <c r="A16" s="172" t="s">
        <v>13</v>
      </c>
      <c r="B16" s="173"/>
      <c r="C16" s="173"/>
      <c r="D16" s="173"/>
      <c r="E16" s="173"/>
      <c r="F16" s="173"/>
      <c r="G16" s="173"/>
      <c r="H16" s="173"/>
      <c r="I16" s="173"/>
      <c r="J16" s="173"/>
      <c r="K16" s="173"/>
      <c r="L16" s="173"/>
      <c r="M16" s="173"/>
      <c r="N16" s="173"/>
      <c r="O16" s="173"/>
      <c r="P16" s="173"/>
      <c r="Q16" s="173"/>
      <c r="R16" s="173"/>
      <c r="S16" s="173"/>
      <c r="T16" s="173"/>
      <c r="U16" s="173"/>
      <c r="V16" s="173"/>
      <c r="W16" s="173"/>
      <c r="X16" s="173"/>
      <c r="Y16" s="173"/>
      <c r="Z16" s="174"/>
    </row>
    <row r="17" spans="1:26" ht="15" customHeight="1">
      <c r="A17" s="172" t="s">
        <v>14</v>
      </c>
      <c r="B17" s="173"/>
      <c r="C17" s="173"/>
      <c r="D17" s="173"/>
      <c r="E17" s="173"/>
      <c r="F17" s="173"/>
      <c r="G17" s="173"/>
      <c r="H17" s="173"/>
      <c r="I17" s="173"/>
      <c r="J17" s="173"/>
      <c r="K17" s="173"/>
      <c r="L17" s="173"/>
      <c r="M17" s="173"/>
      <c r="N17" s="173"/>
      <c r="O17" s="173"/>
      <c r="P17" s="173"/>
      <c r="Q17" s="173"/>
      <c r="R17" s="173"/>
      <c r="S17" s="173"/>
      <c r="T17" s="173"/>
      <c r="U17" s="173"/>
      <c r="V17" s="173"/>
      <c r="W17" s="173"/>
      <c r="X17" s="173"/>
      <c r="Y17" s="173"/>
      <c r="Z17" s="174"/>
    </row>
    <row r="18" spans="1:26" ht="15" customHeight="1">
      <c r="A18" s="172" t="s">
        <v>15</v>
      </c>
      <c r="B18" s="173"/>
      <c r="C18" s="173"/>
      <c r="D18" s="173"/>
      <c r="E18" s="173"/>
      <c r="F18" s="173"/>
      <c r="G18" s="173"/>
      <c r="H18" s="173"/>
      <c r="I18" s="173"/>
      <c r="J18" s="173"/>
      <c r="K18" s="173"/>
      <c r="L18" s="173"/>
      <c r="M18" s="173"/>
      <c r="N18" s="173"/>
      <c r="O18" s="173"/>
      <c r="P18" s="173"/>
      <c r="Q18" s="173"/>
      <c r="R18" s="173"/>
      <c r="S18" s="173"/>
      <c r="T18" s="173"/>
      <c r="U18" s="173"/>
      <c r="V18" s="173"/>
      <c r="W18" s="173"/>
      <c r="X18" s="173"/>
      <c r="Y18" s="173"/>
      <c r="Z18" s="174"/>
    </row>
    <row r="19" spans="1:26" ht="15" customHeight="1">
      <c r="A19" s="172" t="s">
        <v>16</v>
      </c>
      <c r="B19" s="173"/>
      <c r="C19" s="173"/>
      <c r="D19" s="173"/>
      <c r="E19" s="173"/>
      <c r="F19" s="173"/>
      <c r="G19" s="173"/>
      <c r="H19" s="173"/>
      <c r="I19" s="173"/>
      <c r="J19" s="173"/>
      <c r="K19" s="173"/>
      <c r="L19" s="173"/>
      <c r="M19" s="173"/>
      <c r="N19" s="173"/>
      <c r="O19" s="173"/>
      <c r="P19" s="173"/>
      <c r="Q19" s="173"/>
      <c r="R19" s="173"/>
      <c r="S19" s="173"/>
      <c r="T19" s="173"/>
      <c r="U19" s="173"/>
      <c r="V19" s="173"/>
      <c r="W19" s="173"/>
      <c r="X19" s="173"/>
      <c r="Y19" s="173"/>
      <c r="Z19" s="174"/>
    </row>
    <row r="20" spans="1:26" ht="15" customHeight="1">
      <c r="A20" s="172" t="s">
        <v>17</v>
      </c>
      <c r="B20" s="173"/>
      <c r="C20" s="173"/>
      <c r="D20" s="173"/>
      <c r="E20" s="173"/>
      <c r="F20" s="173"/>
      <c r="G20" s="173"/>
      <c r="H20" s="173"/>
      <c r="I20" s="173"/>
      <c r="J20" s="173"/>
      <c r="K20" s="173"/>
      <c r="L20" s="173"/>
      <c r="M20" s="173"/>
      <c r="N20" s="173"/>
      <c r="O20" s="173"/>
      <c r="P20" s="173"/>
      <c r="Q20" s="173"/>
      <c r="R20" s="173"/>
      <c r="S20" s="173"/>
      <c r="T20" s="173"/>
      <c r="U20" s="173"/>
      <c r="V20" s="173"/>
      <c r="W20" s="173"/>
      <c r="X20" s="173"/>
      <c r="Y20" s="173"/>
      <c r="Z20" s="174"/>
    </row>
    <row r="21" spans="1:26" ht="15" customHeight="1">
      <c r="A21" s="178" t="s">
        <v>18</v>
      </c>
      <c r="B21" s="179"/>
      <c r="C21" s="179"/>
      <c r="D21" s="179"/>
      <c r="E21" s="179"/>
      <c r="F21" s="179"/>
      <c r="G21" s="179"/>
      <c r="H21" s="179"/>
      <c r="I21" s="179"/>
      <c r="J21" s="179"/>
      <c r="K21" s="179"/>
      <c r="L21" s="179"/>
      <c r="M21" s="179"/>
      <c r="N21" s="179"/>
      <c r="O21" s="179"/>
      <c r="P21" s="179"/>
      <c r="Q21" s="179"/>
      <c r="R21" s="179"/>
      <c r="S21" s="179"/>
      <c r="T21" s="179"/>
      <c r="U21" s="179"/>
      <c r="V21" s="179"/>
      <c r="W21" s="179"/>
      <c r="X21" s="179"/>
      <c r="Y21" s="179"/>
      <c r="Z21" s="180"/>
    </row>
    <row r="22" spans="1:26" ht="15" customHeight="1">
      <c r="A22" s="178" t="s">
        <v>19</v>
      </c>
      <c r="B22" s="179"/>
      <c r="C22" s="179"/>
      <c r="D22" s="179"/>
      <c r="E22" s="179"/>
      <c r="F22" s="179"/>
      <c r="G22" s="179"/>
      <c r="H22" s="179"/>
      <c r="I22" s="179"/>
      <c r="J22" s="179"/>
      <c r="K22" s="179"/>
      <c r="L22" s="179"/>
      <c r="M22" s="179"/>
      <c r="N22" s="179"/>
      <c r="O22" s="179"/>
      <c r="P22" s="179"/>
      <c r="Q22" s="179"/>
      <c r="R22" s="179"/>
      <c r="S22" s="179"/>
      <c r="T22" s="179"/>
      <c r="U22" s="179"/>
      <c r="V22" s="179"/>
      <c r="W22" s="179"/>
      <c r="X22" s="179"/>
      <c r="Y22" s="179"/>
      <c r="Z22" s="180"/>
    </row>
  </sheetData>
  <mergeCells count="19">
    <mergeCell ref="A19:Z19"/>
    <mergeCell ref="A20:Z20"/>
    <mergeCell ref="A21:Z21"/>
    <mergeCell ref="A22:Z22"/>
    <mergeCell ref="A3:Z3"/>
    <mergeCell ref="A11:Z11"/>
    <mergeCell ref="A6:Z6"/>
    <mergeCell ref="A9:Z9"/>
    <mergeCell ref="A18:Z18"/>
    <mergeCell ref="A16:Z16"/>
    <mergeCell ref="A17:Z17"/>
    <mergeCell ref="A15:Z15"/>
    <mergeCell ref="A14:Z14"/>
    <mergeCell ref="A4:Z4"/>
    <mergeCell ref="A7:Z7"/>
    <mergeCell ref="A12:Z12"/>
    <mergeCell ref="A13:Z13"/>
    <mergeCell ref="A5:Z5"/>
    <mergeCell ref="A8:Z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A15176-51E6-4977-AE8B-0EEEB31E6DE9}">
  <sheetPr codeName="Sheet6">
    <pageSetUpPr autoPageBreaks="0"/>
  </sheetPr>
  <dimension ref="A1:G360"/>
  <sheetViews>
    <sheetView zoomScaleNormal="100" workbookViewId="0">
      <selection sqref="A1:G1"/>
    </sheetView>
  </sheetViews>
  <sheetFormatPr defaultColWidth="106.1796875" defaultRowHeight="12.5"/>
  <cols>
    <col min="1" max="1" width="38.54296875" style="19" bestFit="1" customWidth="1"/>
    <col min="2" max="2" width="21.453125" style="19" bestFit="1" customWidth="1"/>
    <col min="3" max="6" width="22.54296875" style="3" customWidth="1"/>
    <col min="7" max="7" width="9.54296875" style="166" customWidth="1"/>
    <col min="8" max="16384" width="106.1796875" style="2"/>
  </cols>
  <sheetData>
    <row r="1" spans="1:7" ht="14.5" customHeight="1">
      <c r="A1" s="224" t="s">
        <v>3631</v>
      </c>
      <c r="B1" s="225"/>
      <c r="C1" s="225"/>
      <c r="D1" s="225"/>
      <c r="E1" s="225"/>
      <c r="F1" s="225"/>
      <c r="G1" s="226"/>
    </row>
    <row r="2" spans="1:7" ht="26">
      <c r="A2" s="15"/>
      <c r="B2" s="16"/>
      <c r="C2" s="121" t="s">
        <v>3509</v>
      </c>
      <c r="D2" s="121" t="s">
        <v>3510</v>
      </c>
      <c r="E2" s="47" t="s">
        <v>3511</v>
      </c>
      <c r="F2" s="47" t="s">
        <v>3512</v>
      </c>
      <c r="G2" s="167"/>
    </row>
    <row r="3" spans="1:7" ht="25" customHeight="1">
      <c r="A3" s="232" t="s">
        <v>3632</v>
      </c>
      <c r="B3" s="233"/>
      <c r="C3" s="233"/>
      <c r="D3" s="233"/>
      <c r="E3" s="233"/>
      <c r="F3" s="233"/>
      <c r="G3" s="234"/>
    </row>
    <row r="4" spans="1:7" ht="25" customHeight="1">
      <c r="A4" s="25" t="s">
        <v>3513</v>
      </c>
      <c r="B4" s="121" t="s">
        <v>3514</v>
      </c>
      <c r="C4" s="230" t="s">
        <v>3633</v>
      </c>
      <c r="D4" s="230"/>
      <c r="E4" s="230" t="s">
        <v>3633</v>
      </c>
      <c r="F4" s="230"/>
      <c r="G4" s="165" t="s">
        <v>3515</v>
      </c>
    </row>
    <row r="5" spans="1:7" ht="16" customHeight="1">
      <c r="A5" s="221" t="s">
        <v>132</v>
      </c>
      <c r="B5" s="21" t="s">
        <v>135</v>
      </c>
      <c r="C5" s="14" t="s">
        <v>3634</v>
      </c>
      <c r="D5" s="14" t="s">
        <v>3635</v>
      </c>
      <c r="E5" s="14" t="s">
        <v>3636</v>
      </c>
      <c r="F5" s="14" t="s">
        <v>3637</v>
      </c>
      <c r="G5" s="164">
        <v>0.74339652966523595</v>
      </c>
    </row>
    <row r="6" spans="1:7" ht="15" customHeight="1">
      <c r="A6" s="222"/>
      <c r="B6" s="21" t="s">
        <v>138</v>
      </c>
      <c r="C6" s="120" t="s">
        <v>3638</v>
      </c>
      <c r="D6" s="14" t="s">
        <v>3639</v>
      </c>
      <c r="E6" s="120" t="s">
        <v>3640</v>
      </c>
      <c r="F6" s="120" t="s">
        <v>3641</v>
      </c>
      <c r="G6" s="164">
        <v>0.55091707400000001</v>
      </c>
    </row>
    <row r="7" spans="1:7" ht="15" customHeight="1">
      <c r="A7" s="222"/>
      <c r="B7" s="17" t="s">
        <v>141</v>
      </c>
      <c r="C7" s="120" t="s">
        <v>3642</v>
      </c>
      <c r="D7" s="14" t="s">
        <v>3643</v>
      </c>
      <c r="E7" s="120" t="s">
        <v>3644</v>
      </c>
      <c r="F7" s="120" t="s">
        <v>3645</v>
      </c>
      <c r="G7" s="164">
        <v>0.650118474</v>
      </c>
    </row>
    <row r="8" spans="1:7" ht="15" customHeight="1">
      <c r="A8" s="222"/>
      <c r="B8" s="17" t="s">
        <v>146</v>
      </c>
      <c r="C8" s="120" t="s">
        <v>3646</v>
      </c>
      <c r="D8" s="14" t="s">
        <v>3647</v>
      </c>
      <c r="E8" s="120" t="s">
        <v>3648</v>
      </c>
      <c r="F8" s="120" t="s">
        <v>3649</v>
      </c>
      <c r="G8" s="164">
        <v>0.67725721800000005</v>
      </c>
    </row>
    <row r="9" spans="1:7" ht="15" customHeight="1">
      <c r="A9" s="222"/>
      <c r="B9" s="17" t="s">
        <v>157</v>
      </c>
      <c r="C9" s="25" t="s">
        <v>3650</v>
      </c>
      <c r="D9" s="14" t="s">
        <v>3651</v>
      </c>
      <c r="E9" s="120" t="s">
        <v>3652</v>
      </c>
      <c r="F9" s="120" t="s">
        <v>3653</v>
      </c>
      <c r="G9" s="164">
        <v>0.56087970799999998</v>
      </c>
    </row>
    <row r="10" spans="1:7" ht="15" customHeight="1">
      <c r="A10" s="222"/>
      <c r="B10" s="17" t="s">
        <v>203</v>
      </c>
      <c r="C10" s="120" t="s">
        <v>3654</v>
      </c>
      <c r="D10" s="14" t="s">
        <v>3655</v>
      </c>
      <c r="E10" s="120" t="s">
        <v>3656</v>
      </c>
      <c r="F10" s="120" t="s">
        <v>3652</v>
      </c>
      <c r="G10" s="164">
        <v>5.4835554000000002E-2</v>
      </c>
    </row>
    <row r="11" spans="1:7" ht="15" customHeight="1">
      <c r="A11" s="223"/>
      <c r="B11" s="17" t="s">
        <v>206</v>
      </c>
      <c r="C11" s="120" t="s">
        <v>3657</v>
      </c>
      <c r="D11" s="14" t="s">
        <v>3658</v>
      </c>
      <c r="E11" s="120" t="s">
        <v>3659</v>
      </c>
      <c r="F11" s="25" t="s">
        <v>3660</v>
      </c>
      <c r="G11" s="164">
        <v>2.7273695000000001E-2</v>
      </c>
    </row>
    <row r="12" spans="1:7" ht="15" customHeight="1">
      <c r="A12" s="220" t="s">
        <v>215</v>
      </c>
      <c r="B12" s="17" t="s">
        <v>217</v>
      </c>
      <c r="C12" s="25" t="s">
        <v>3661</v>
      </c>
      <c r="D12" s="14" t="s">
        <v>3662</v>
      </c>
      <c r="E12" s="120" t="s">
        <v>3663</v>
      </c>
      <c r="F12" s="25" t="s">
        <v>3664</v>
      </c>
      <c r="G12" s="164">
        <v>0.106525561</v>
      </c>
    </row>
    <row r="13" spans="1:7" ht="15" customHeight="1">
      <c r="A13" s="220"/>
      <c r="B13" s="17" t="s">
        <v>219</v>
      </c>
      <c r="C13" s="120" t="s">
        <v>3665</v>
      </c>
      <c r="D13" s="14" t="s">
        <v>3666</v>
      </c>
      <c r="E13" s="120" t="s">
        <v>3667</v>
      </c>
      <c r="F13" s="120" t="s">
        <v>3668</v>
      </c>
      <c r="G13" s="164">
        <v>3.7521146999999998E-2</v>
      </c>
    </row>
    <row r="14" spans="1:7" ht="15" customHeight="1">
      <c r="A14" s="220" t="s">
        <v>255</v>
      </c>
      <c r="B14" s="17" t="s">
        <v>257</v>
      </c>
      <c r="C14" s="25" t="s">
        <v>3669</v>
      </c>
      <c r="D14" s="50" t="s">
        <v>3670</v>
      </c>
      <c r="E14" s="120" t="s">
        <v>3671</v>
      </c>
      <c r="F14" s="120" t="s">
        <v>3672</v>
      </c>
      <c r="G14" s="164">
        <v>0.65618198100000003</v>
      </c>
    </row>
    <row r="15" spans="1:7" ht="15" customHeight="1">
      <c r="A15" s="220"/>
      <c r="B15" s="17" t="s">
        <v>259</v>
      </c>
      <c r="C15" s="120" t="s">
        <v>3673</v>
      </c>
      <c r="D15" s="14" t="s">
        <v>3674</v>
      </c>
      <c r="E15" s="120" t="s">
        <v>3640</v>
      </c>
      <c r="F15" s="25" t="s">
        <v>3675</v>
      </c>
      <c r="G15" s="164">
        <v>0.13152544799999999</v>
      </c>
    </row>
    <row r="16" spans="1:7" ht="15" customHeight="1">
      <c r="A16" s="220" t="s">
        <v>277</v>
      </c>
      <c r="B16" s="17" t="s">
        <v>279</v>
      </c>
      <c r="C16" s="120" t="s">
        <v>3676</v>
      </c>
      <c r="D16" s="14" t="s">
        <v>3677</v>
      </c>
      <c r="E16" s="120" t="s">
        <v>3678</v>
      </c>
      <c r="F16" s="120" t="s">
        <v>3679</v>
      </c>
      <c r="G16" s="164">
        <v>0.12667400500000001</v>
      </c>
    </row>
    <row r="17" spans="1:7" ht="15" customHeight="1">
      <c r="A17" s="220"/>
      <c r="B17" s="17" t="s">
        <v>282</v>
      </c>
      <c r="C17" s="120" t="s">
        <v>3680</v>
      </c>
      <c r="D17" s="14" t="s">
        <v>3681</v>
      </c>
      <c r="E17" s="120" t="s">
        <v>3682</v>
      </c>
      <c r="F17" s="120" t="s">
        <v>3640</v>
      </c>
      <c r="G17" s="164">
        <v>0.90660565299999996</v>
      </c>
    </row>
    <row r="18" spans="1:7" ht="15" customHeight="1">
      <c r="A18" s="220"/>
      <c r="B18" s="17" t="s">
        <v>286</v>
      </c>
      <c r="C18" s="120" t="s">
        <v>3683</v>
      </c>
      <c r="D18" s="14" t="s">
        <v>3683</v>
      </c>
      <c r="E18" s="120" t="s">
        <v>3684</v>
      </c>
      <c r="F18" s="120" t="s">
        <v>3685</v>
      </c>
      <c r="G18" s="164">
        <v>0.48942198199999998</v>
      </c>
    </row>
    <row r="19" spans="1:7" ht="15" customHeight="1">
      <c r="A19" s="220" t="s">
        <v>315</v>
      </c>
      <c r="B19" s="17" t="s">
        <v>317</v>
      </c>
      <c r="C19" s="25" t="s">
        <v>3686</v>
      </c>
      <c r="D19" s="50" t="s">
        <v>3687</v>
      </c>
      <c r="E19" s="120" t="s">
        <v>3688</v>
      </c>
      <c r="F19" s="120" t="s">
        <v>3689</v>
      </c>
      <c r="G19" s="164">
        <v>0.62757393800000005</v>
      </c>
    </row>
    <row r="20" spans="1:7" ht="15" customHeight="1">
      <c r="A20" s="220"/>
      <c r="B20" s="17" t="s">
        <v>320</v>
      </c>
      <c r="C20" s="25" t="s">
        <v>3690</v>
      </c>
      <c r="D20" s="50" t="s">
        <v>3691</v>
      </c>
      <c r="E20" s="25" t="s">
        <v>3692</v>
      </c>
      <c r="F20" s="25" t="s">
        <v>3693</v>
      </c>
      <c r="G20" s="164">
        <v>0.98968013300000002</v>
      </c>
    </row>
    <row r="21" spans="1:7" ht="15" customHeight="1">
      <c r="A21" s="220"/>
      <c r="B21" s="17" t="s">
        <v>323</v>
      </c>
      <c r="C21" s="25" t="s">
        <v>3694</v>
      </c>
      <c r="D21" s="14" t="s">
        <v>3695</v>
      </c>
      <c r="E21" s="120" t="s">
        <v>3696</v>
      </c>
      <c r="F21" s="120" t="s">
        <v>3697</v>
      </c>
      <c r="G21" s="164">
        <v>0.60222045999999996</v>
      </c>
    </row>
    <row r="22" spans="1:7" ht="15" customHeight="1">
      <c r="A22" s="220" t="s">
        <v>340</v>
      </c>
      <c r="B22" s="17" t="s">
        <v>342</v>
      </c>
      <c r="C22" s="120" t="s">
        <v>3698</v>
      </c>
      <c r="D22" s="14" t="s">
        <v>3699</v>
      </c>
      <c r="E22" s="120" t="s">
        <v>3700</v>
      </c>
      <c r="F22" s="120" t="s">
        <v>3701</v>
      </c>
      <c r="G22" s="164">
        <v>0.17906501799999999</v>
      </c>
    </row>
    <row r="23" spans="1:7" ht="15" customHeight="1">
      <c r="A23" s="220"/>
      <c r="B23" s="17" t="s">
        <v>344</v>
      </c>
      <c r="C23" s="120" t="s">
        <v>3702</v>
      </c>
      <c r="D23" s="14" t="s">
        <v>3703</v>
      </c>
      <c r="E23" s="120" t="s">
        <v>3704</v>
      </c>
      <c r="F23" s="120" t="s">
        <v>3705</v>
      </c>
      <c r="G23" s="164">
        <v>0.32229668099999997</v>
      </c>
    </row>
    <row r="24" spans="1:7" ht="15" customHeight="1">
      <c r="A24" s="220" t="s">
        <v>393</v>
      </c>
      <c r="B24" s="17" t="s">
        <v>395</v>
      </c>
      <c r="C24" s="120" t="s">
        <v>3706</v>
      </c>
      <c r="D24" s="14" t="s">
        <v>3707</v>
      </c>
      <c r="E24" s="120" t="s">
        <v>3708</v>
      </c>
      <c r="F24" s="120" t="s">
        <v>3709</v>
      </c>
      <c r="G24" s="164">
        <v>0.54923143399999996</v>
      </c>
    </row>
    <row r="25" spans="1:7" ht="15" customHeight="1">
      <c r="A25" s="220"/>
      <c r="B25" s="17" t="s">
        <v>397</v>
      </c>
      <c r="C25" s="120" t="s">
        <v>3710</v>
      </c>
      <c r="D25" s="14" t="s">
        <v>3711</v>
      </c>
      <c r="E25" s="120" t="s">
        <v>3712</v>
      </c>
      <c r="F25" s="120" t="s">
        <v>3713</v>
      </c>
      <c r="G25" s="164">
        <v>0.45335135700000001</v>
      </c>
    </row>
    <row r="26" spans="1:7" ht="15" customHeight="1">
      <c r="A26" s="220"/>
      <c r="B26" s="17" t="s">
        <v>400</v>
      </c>
      <c r="C26" s="120" t="s">
        <v>3714</v>
      </c>
      <c r="D26" s="14" t="s">
        <v>3715</v>
      </c>
      <c r="E26" s="120" t="s">
        <v>3716</v>
      </c>
      <c r="F26" s="120" t="s">
        <v>3717</v>
      </c>
      <c r="G26" s="164">
        <v>0.51071936399999995</v>
      </c>
    </row>
    <row r="27" spans="1:7" ht="15" customHeight="1">
      <c r="A27" s="220"/>
      <c r="B27" s="17" t="s">
        <v>403</v>
      </c>
      <c r="C27" s="25" t="s">
        <v>3718</v>
      </c>
      <c r="D27" s="50" t="s">
        <v>3719</v>
      </c>
      <c r="E27" s="120" t="s">
        <v>3720</v>
      </c>
      <c r="F27" s="25" t="s">
        <v>3721</v>
      </c>
      <c r="G27" s="164">
        <v>0.87733331699999995</v>
      </c>
    </row>
    <row r="28" spans="1:7" ht="15" customHeight="1">
      <c r="A28" s="220" t="s">
        <v>414</v>
      </c>
      <c r="B28" s="17" t="s">
        <v>416</v>
      </c>
      <c r="C28" s="120" t="s">
        <v>3722</v>
      </c>
      <c r="D28" s="14" t="s">
        <v>3723</v>
      </c>
      <c r="E28" s="120" t="s">
        <v>3724</v>
      </c>
      <c r="F28" s="25" t="s">
        <v>3725</v>
      </c>
      <c r="G28" s="164">
        <v>5.760935E-3</v>
      </c>
    </row>
    <row r="29" spans="1:7" ht="15" customHeight="1">
      <c r="A29" s="220"/>
      <c r="B29" s="17" t="s">
        <v>419</v>
      </c>
      <c r="C29" s="120" t="s">
        <v>3726</v>
      </c>
      <c r="D29" s="14" t="s">
        <v>3727</v>
      </c>
      <c r="E29" s="120" t="s">
        <v>3728</v>
      </c>
      <c r="F29" s="25" t="s">
        <v>3729</v>
      </c>
      <c r="G29" s="164">
        <v>7.5374350000000003E-3</v>
      </c>
    </row>
    <row r="30" spans="1:7" ht="15" customHeight="1">
      <c r="A30" s="220" t="s">
        <v>678</v>
      </c>
      <c r="B30" s="17" t="s">
        <v>425</v>
      </c>
      <c r="C30" s="120" t="s">
        <v>3730</v>
      </c>
      <c r="D30" s="14" t="s">
        <v>3731</v>
      </c>
      <c r="E30" s="120" t="s">
        <v>3732</v>
      </c>
      <c r="F30" s="120" t="s">
        <v>3733</v>
      </c>
      <c r="G30" s="164">
        <v>7.7320060999999995E-2</v>
      </c>
    </row>
    <row r="31" spans="1:7" ht="15" customHeight="1">
      <c r="A31" s="220"/>
      <c r="B31" s="17" t="s">
        <v>427</v>
      </c>
      <c r="C31" s="25" t="s">
        <v>3734</v>
      </c>
      <c r="D31" s="50" t="s">
        <v>3735</v>
      </c>
      <c r="E31" s="25" t="s">
        <v>3736</v>
      </c>
      <c r="F31" s="120" t="s">
        <v>3737</v>
      </c>
      <c r="G31" s="164">
        <v>0.177044271</v>
      </c>
    </row>
    <row r="32" spans="1:7" ht="15" customHeight="1">
      <c r="A32" s="220"/>
      <c r="B32" s="17" t="s">
        <v>430</v>
      </c>
      <c r="C32" s="25" t="s">
        <v>3738</v>
      </c>
      <c r="D32" s="14" t="s">
        <v>3739</v>
      </c>
      <c r="E32" s="25" t="s">
        <v>3740</v>
      </c>
      <c r="F32" s="120" t="s">
        <v>3741</v>
      </c>
      <c r="G32" s="164">
        <v>9.9834662000000005E-2</v>
      </c>
    </row>
    <row r="33" spans="1:7" ht="15" customHeight="1">
      <c r="A33" s="220"/>
      <c r="B33" s="17" t="s">
        <v>432</v>
      </c>
      <c r="C33" s="25" t="s">
        <v>3742</v>
      </c>
      <c r="D33" s="14" t="s">
        <v>3743</v>
      </c>
      <c r="E33" s="25" t="s">
        <v>3744</v>
      </c>
      <c r="F33" s="120" t="s">
        <v>3745</v>
      </c>
      <c r="G33" s="164">
        <v>3.6150275000000003E-2</v>
      </c>
    </row>
    <row r="34" spans="1:7" ht="15" customHeight="1">
      <c r="A34" s="220"/>
      <c r="B34" s="17" t="s">
        <v>435</v>
      </c>
      <c r="C34" s="120" t="s">
        <v>3746</v>
      </c>
      <c r="D34" s="14" t="s">
        <v>3747</v>
      </c>
      <c r="E34" s="25" t="s">
        <v>3748</v>
      </c>
      <c r="F34" s="120" t="s">
        <v>3749</v>
      </c>
      <c r="G34" s="164">
        <v>2.4213057999999999E-2</v>
      </c>
    </row>
    <row r="35" spans="1:7" ht="15" customHeight="1">
      <c r="A35" s="220"/>
      <c r="B35" s="17" t="s">
        <v>438</v>
      </c>
      <c r="C35" s="25" t="s">
        <v>3750</v>
      </c>
      <c r="D35" s="14" t="s">
        <v>3751</v>
      </c>
      <c r="E35" s="25" t="s">
        <v>3752</v>
      </c>
      <c r="F35" s="120" t="s">
        <v>3753</v>
      </c>
      <c r="G35" s="164">
        <v>7.7354129999999993E-2</v>
      </c>
    </row>
    <row r="36" spans="1:7" ht="15" customHeight="1">
      <c r="A36" s="220"/>
      <c r="B36" s="17" t="s">
        <v>440</v>
      </c>
      <c r="C36" s="120" t="s">
        <v>3754</v>
      </c>
      <c r="D36" s="14" t="s">
        <v>3755</v>
      </c>
      <c r="E36" s="120" t="s">
        <v>3756</v>
      </c>
      <c r="F36" s="120" t="s">
        <v>3757</v>
      </c>
      <c r="G36" s="164">
        <v>5.6683671999999997E-2</v>
      </c>
    </row>
    <row r="37" spans="1:7" ht="15" customHeight="1">
      <c r="A37" s="220"/>
      <c r="B37" s="17" t="s">
        <v>447</v>
      </c>
      <c r="C37" s="25" t="s">
        <v>3758</v>
      </c>
      <c r="D37" s="50" t="s">
        <v>3759</v>
      </c>
      <c r="E37" s="25" t="s">
        <v>3760</v>
      </c>
      <c r="F37" s="120" t="s">
        <v>3761</v>
      </c>
      <c r="G37" s="164">
        <v>0.63090201734672702</v>
      </c>
    </row>
    <row r="38" spans="1:7" ht="15" customHeight="1">
      <c r="A38" s="220"/>
      <c r="B38" s="17" t="s">
        <v>449</v>
      </c>
      <c r="C38" s="120" t="s">
        <v>3762</v>
      </c>
      <c r="D38" s="14" t="s">
        <v>3763</v>
      </c>
      <c r="E38" s="120" t="s">
        <v>3764</v>
      </c>
      <c r="F38" s="120" t="s">
        <v>3765</v>
      </c>
      <c r="G38" s="164">
        <v>0.31651464299999998</v>
      </c>
    </row>
    <row r="39" spans="1:7" ht="15" customHeight="1">
      <c r="A39" s="220"/>
      <c r="B39" s="17" t="s">
        <v>452</v>
      </c>
      <c r="C39" s="25" t="s">
        <v>3766</v>
      </c>
      <c r="D39" s="50" t="s">
        <v>3767</v>
      </c>
      <c r="E39" s="120" t="s">
        <v>3768</v>
      </c>
      <c r="F39" s="25" t="s">
        <v>3769</v>
      </c>
      <c r="G39" s="164">
        <v>0.71700822799999997</v>
      </c>
    </row>
    <row r="40" spans="1:7" ht="15" customHeight="1">
      <c r="A40" s="220"/>
      <c r="B40" s="17" t="s">
        <v>456</v>
      </c>
      <c r="C40" s="65" t="s">
        <v>3770</v>
      </c>
      <c r="D40" s="65" t="s">
        <v>3770</v>
      </c>
      <c r="E40" s="14" t="s">
        <v>3771</v>
      </c>
      <c r="F40" s="14" t="s">
        <v>3701</v>
      </c>
      <c r="G40" s="164">
        <v>0.81822257399999998</v>
      </c>
    </row>
    <row r="41" spans="1:7" ht="15" customHeight="1">
      <c r="A41" s="220"/>
      <c r="B41" s="17" t="s">
        <v>458</v>
      </c>
      <c r="C41" s="25" t="s">
        <v>3772</v>
      </c>
      <c r="D41" s="14" t="s">
        <v>3773</v>
      </c>
      <c r="E41" s="120" t="s">
        <v>3774</v>
      </c>
      <c r="F41" s="120" t="s">
        <v>3775</v>
      </c>
      <c r="G41" s="164">
        <v>0.564743302</v>
      </c>
    </row>
    <row r="42" spans="1:7" ht="15" customHeight="1">
      <c r="A42" s="220"/>
      <c r="B42" s="17" t="s">
        <v>460</v>
      </c>
      <c r="C42" s="120" t="s">
        <v>3776</v>
      </c>
      <c r="D42" s="14" t="s">
        <v>3777</v>
      </c>
      <c r="E42" s="120" t="s">
        <v>3778</v>
      </c>
      <c r="F42" s="120" t="s">
        <v>3779</v>
      </c>
      <c r="G42" s="164">
        <v>0.29830577000000003</v>
      </c>
    </row>
    <row r="43" spans="1:7" ht="15" customHeight="1">
      <c r="A43" s="220"/>
      <c r="B43" s="17" t="s">
        <v>467</v>
      </c>
      <c r="C43" s="65" t="s">
        <v>3780</v>
      </c>
      <c r="D43" s="65" t="s">
        <v>3781</v>
      </c>
      <c r="E43" s="14" t="s">
        <v>3782</v>
      </c>
      <c r="F43" s="14" t="s">
        <v>3783</v>
      </c>
      <c r="G43" s="164">
        <v>0.28659306573406701</v>
      </c>
    </row>
    <row r="44" spans="1:7" ht="15" customHeight="1">
      <c r="A44" s="220"/>
      <c r="B44" s="17" t="s">
        <v>469</v>
      </c>
      <c r="C44" s="25" t="s">
        <v>3784</v>
      </c>
      <c r="D44" s="14" t="s">
        <v>3785</v>
      </c>
      <c r="E44" s="25" t="s">
        <v>3786</v>
      </c>
      <c r="F44" s="120" t="s">
        <v>3787</v>
      </c>
      <c r="G44" s="164">
        <v>0.15973575300000001</v>
      </c>
    </row>
    <row r="45" spans="1:7" ht="15" customHeight="1">
      <c r="A45" s="220"/>
      <c r="B45" s="17" t="s">
        <v>479</v>
      </c>
      <c r="C45" s="120" t="s">
        <v>3788</v>
      </c>
      <c r="D45" s="14" t="s">
        <v>3789</v>
      </c>
      <c r="E45" s="120" t="s">
        <v>3790</v>
      </c>
      <c r="F45" s="120" t="s">
        <v>3791</v>
      </c>
      <c r="G45" s="164">
        <v>0.105327713</v>
      </c>
    </row>
    <row r="46" spans="1:7" ht="15" customHeight="1">
      <c r="A46" s="220"/>
      <c r="B46" s="17" t="s">
        <v>483</v>
      </c>
      <c r="C46" s="25" t="s">
        <v>3792</v>
      </c>
      <c r="D46" s="50" t="s">
        <v>3793</v>
      </c>
      <c r="E46" s="25" t="s">
        <v>3742</v>
      </c>
      <c r="F46" s="25" t="s">
        <v>3738</v>
      </c>
      <c r="G46" s="164">
        <v>0.85714000999999995</v>
      </c>
    </row>
    <row r="47" spans="1:7" ht="15" customHeight="1">
      <c r="A47" s="220"/>
      <c r="B47" s="17" t="s">
        <v>487</v>
      </c>
      <c r="C47" s="120" t="s">
        <v>3794</v>
      </c>
      <c r="D47" s="14" t="s">
        <v>3795</v>
      </c>
      <c r="E47" s="120" t="s">
        <v>3644</v>
      </c>
      <c r="F47" s="120" t="s">
        <v>3796</v>
      </c>
      <c r="G47" s="164">
        <v>0.47774517399999999</v>
      </c>
    </row>
    <row r="48" spans="1:7" ht="15" customHeight="1">
      <c r="A48" s="220"/>
      <c r="B48" s="17" t="s">
        <v>521</v>
      </c>
      <c r="C48" s="120" t="s">
        <v>3797</v>
      </c>
      <c r="D48" s="14" t="s">
        <v>3798</v>
      </c>
      <c r="E48" s="120" t="s">
        <v>3799</v>
      </c>
      <c r="F48" s="25" t="s">
        <v>3800</v>
      </c>
      <c r="G48" s="164">
        <v>4.7156969999999999E-2</v>
      </c>
    </row>
    <row r="49" spans="1:7" ht="15" customHeight="1">
      <c r="A49" s="220"/>
      <c r="B49" s="17" t="s">
        <v>524</v>
      </c>
      <c r="C49" s="120" t="s">
        <v>3801</v>
      </c>
      <c r="D49" s="14" t="s">
        <v>3802</v>
      </c>
      <c r="E49" s="120" t="s">
        <v>3803</v>
      </c>
      <c r="F49" s="120" t="s">
        <v>3804</v>
      </c>
      <c r="G49" s="164">
        <v>8.8801374000000002E-2</v>
      </c>
    </row>
    <row r="50" spans="1:7" ht="15" customHeight="1">
      <c r="A50" s="220"/>
      <c r="B50" s="17" t="s">
        <v>528</v>
      </c>
      <c r="C50" s="120" t="s">
        <v>3805</v>
      </c>
      <c r="D50" s="50" t="s">
        <v>3806</v>
      </c>
      <c r="E50" s="120" t="s">
        <v>3807</v>
      </c>
      <c r="F50" s="25" t="s">
        <v>3808</v>
      </c>
      <c r="G50" s="164">
        <v>1.2772496E-2</v>
      </c>
    </row>
    <row r="51" spans="1:7" ht="15" customHeight="1">
      <c r="A51" s="220"/>
      <c r="B51" s="17" t="s">
        <v>3602</v>
      </c>
      <c r="C51" s="120" t="s">
        <v>3809</v>
      </c>
      <c r="D51" s="14" t="s">
        <v>3810</v>
      </c>
      <c r="E51" s="25" t="s">
        <v>3693</v>
      </c>
      <c r="F51" s="14" t="s">
        <v>3811</v>
      </c>
      <c r="G51" s="164">
        <v>0.14657588699999999</v>
      </c>
    </row>
    <row r="52" spans="1:7" ht="15" customHeight="1">
      <c r="A52" s="220" t="s">
        <v>553</v>
      </c>
      <c r="B52" s="17" t="s">
        <v>555</v>
      </c>
      <c r="C52" s="120" t="s">
        <v>3809</v>
      </c>
      <c r="D52" s="50" t="s">
        <v>3812</v>
      </c>
      <c r="E52" s="120" t="s">
        <v>3813</v>
      </c>
      <c r="F52" s="25" t="s">
        <v>3814</v>
      </c>
      <c r="G52" s="164">
        <v>0.84293366800000002</v>
      </c>
    </row>
    <row r="53" spans="1:7" ht="15" customHeight="1">
      <c r="A53" s="220"/>
      <c r="B53" s="17" t="s">
        <v>559</v>
      </c>
      <c r="C53" s="120" t="s">
        <v>3815</v>
      </c>
      <c r="D53" s="50" t="s">
        <v>3816</v>
      </c>
      <c r="E53" s="120" t="s">
        <v>3817</v>
      </c>
      <c r="F53" s="120" t="s">
        <v>3818</v>
      </c>
      <c r="G53" s="164">
        <v>0.841447642</v>
      </c>
    </row>
    <row r="54" spans="1:7" ht="15" customHeight="1">
      <c r="A54" s="220"/>
      <c r="B54" s="17" t="s">
        <v>562</v>
      </c>
      <c r="C54" s="120" t="s">
        <v>3819</v>
      </c>
      <c r="D54" s="14" t="s">
        <v>3776</v>
      </c>
      <c r="E54" s="120" t="s">
        <v>3820</v>
      </c>
      <c r="F54" s="25" t="s">
        <v>3821</v>
      </c>
      <c r="G54" s="164">
        <v>0.38098132699999998</v>
      </c>
    </row>
    <row r="55" spans="1:7" ht="15" customHeight="1">
      <c r="A55" s="220"/>
      <c r="B55" s="17" t="s">
        <v>566</v>
      </c>
      <c r="C55" s="25" t="s">
        <v>3822</v>
      </c>
      <c r="D55" s="50" t="s">
        <v>3823</v>
      </c>
      <c r="E55" s="120" t="s">
        <v>3824</v>
      </c>
      <c r="F55" s="25" t="s">
        <v>3825</v>
      </c>
      <c r="G55" s="164">
        <v>0.86335442900000003</v>
      </c>
    </row>
    <row r="56" spans="1:7" ht="27" customHeight="1">
      <c r="A56" s="25" t="s">
        <v>3513</v>
      </c>
      <c r="B56" s="121" t="s">
        <v>3514</v>
      </c>
      <c r="C56" s="230" t="s">
        <v>3826</v>
      </c>
      <c r="D56" s="230"/>
      <c r="E56" s="230" t="s">
        <v>3826</v>
      </c>
      <c r="F56" s="230"/>
      <c r="G56" s="165" t="s">
        <v>3515</v>
      </c>
    </row>
    <row r="57" spans="1:7" ht="15" customHeight="1">
      <c r="A57" s="221" t="s">
        <v>132</v>
      </c>
      <c r="B57" s="17" t="s">
        <v>150</v>
      </c>
      <c r="C57" s="120" t="s">
        <v>3827</v>
      </c>
      <c r="D57" s="50" t="s">
        <v>3828</v>
      </c>
      <c r="E57" s="120" t="s">
        <v>3829</v>
      </c>
      <c r="F57" s="25" t="s">
        <v>3830</v>
      </c>
      <c r="G57" s="164">
        <v>0.505332038397456</v>
      </c>
    </row>
    <row r="58" spans="1:7" ht="15" customHeight="1">
      <c r="A58" s="222"/>
      <c r="B58" s="17" t="s">
        <v>154</v>
      </c>
      <c r="C58" s="25" t="s">
        <v>3831</v>
      </c>
      <c r="D58" s="14" t="s">
        <v>3832</v>
      </c>
      <c r="E58" s="120" t="s">
        <v>3833</v>
      </c>
      <c r="F58" s="120" t="s">
        <v>3834</v>
      </c>
      <c r="G58" s="164">
        <v>0.88967194518833803</v>
      </c>
    </row>
    <row r="59" spans="1:7" ht="15" customHeight="1">
      <c r="A59" s="222"/>
      <c r="B59" s="17" t="s">
        <v>160</v>
      </c>
      <c r="C59" s="120" t="s">
        <v>3835</v>
      </c>
      <c r="D59" s="50" t="s">
        <v>3836</v>
      </c>
      <c r="E59" s="120" t="s">
        <v>3837</v>
      </c>
      <c r="F59" s="25" t="s">
        <v>3838</v>
      </c>
      <c r="G59" s="164">
        <v>4.0732626834372098E-3</v>
      </c>
    </row>
    <row r="60" spans="1:7" ht="15" customHeight="1">
      <c r="A60" s="222"/>
      <c r="B60" s="17" t="s">
        <v>164</v>
      </c>
      <c r="C60" s="25" t="s">
        <v>3839</v>
      </c>
      <c r="D60" s="50" t="s">
        <v>3840</v>
      </c>
      <c r="E60" s="25" t="s">
        <v>3841</v>
      </c>
      <c r="F60" s="120" t="s">
        <v>3842</v>
      </c>
      <c r="G60" s="164">
        <v>0.33748882659831497</v>
      </c>
    </row>
    <row r="61" spans="1:7" ht="15" customHeight="1">
      <c r="A61" s="222"/>
      <c r="B61" s="17" t="s">
        <v>167</v>
      </c>
      <c r="C61" s="120" t="s">
        <v>3843</v>
      </c>
      <c r="D61" s="14" t="s">
        <v>3844</v>
      </c>
      <c r="E61" s="120" t="s">
        <v>3845</v>
      </c>
      <c r="F61" s="120" t="s">
        <v>3846</v>
      </c>
      <c r="G61" s="164">
        <v>0.43463749156271198</v>
      </c>
    </row>
    <row r="62" spans="1:7" ht="15" customHeight="1">
      <c r="A62" s="222"/>
      <c r="B62" s="17" t="s">
        <v>170</v>
      </c>
      <c r="C62" s="120" t="s">
        <v>3847</v>
      </c>
      <c r="D62" s="14" t="s">
        <v>3848</v>
      </c>
      <c r="E62" s="120" t="s">
        <v>3849</v>
      </c>
      <c r="F62" s="120" t="s">
        <v>3850</v>
      </c>
      <c r="G62" s="164">
        <v>0.94362763003039796</v>
      </c>
    </row>
    <row r="63" spans="1:7" ht="15" customHeight="1">
      <c r="A63" s="222"/>
      <c r="B63" s="17" t="s">
        <v>172</v>
      </c>
      <c r="C63" s="120" t="s">
        <v>3851</v>
      </c>
      <c r="D63" s="14" t="s">
        <v>3852</v>
      </c>
      <c r="E63" s="120" t="s">
        <v>3853</v>
      </c>
      <c r="F63" s="120" t="s">
        <v>3854</v>
      </c>
      <c r="G63" s="164">
        <v>0.42819611153496101</v>
      </c>
    </row>
    <row r="64" spans="1:7" ht="15" customHeight="1">
      <c r="A64" s="222"/>
      <c r="B64" s="17" t="s">
        <v>175</v>
      </c>
      <c r="C64" s="120" t="s">
        <v>3855</v>
      </c>
      <c r="D64" s="14" t="s">
        <v>3856</v>
      </c>
      <c r="E64" s="120" t="s">
        <v>3857</v>
      </c>
      <c r="F64" s="120" t="s">
        <v>3858</v>
      </c>
      <c r="G64" s="164">
        <v>0.44839233871544099</v>
      </c>
    </row>
    <row r="65" spans="1:7" ht="15" customHeight="1">
      <c r="A65" s="222"/>
      <c r="B65" s="17" t="s">
        <v>178</v>
      </c>
      <c r="C65" s="120" t="s">
        <v>3859</v>
      </c>
      <c r="D65" s="14" t="s">
        <v>3860</v>
      </c>
      <c r="E65" s="120" t="s">
        <v>3861</v>
      </c>
      <c r="F65" s="120" t="s">
        <v>3862</v>
      </c>
      <c r="G65" s="164">
        <v>0.91016853797611996</v>
      </c>
    </row>
    <row r="66" spans="1:7" ht="15" customHeight="1">
      <c r="A66" s="222"/>
      <c r="B66" s="17" t="s">
        <v>181</v>
      </c>
      <c r="C66" s="120" t="s">
        <v>3863</v>
      </c>
      <c r="D66" s="14" t="s">
        <v>3864</v>
      </c>
      <c r="E66" s="120" t="s">
        <v>3865</v>
      </c>
      <c r="F66" s="120" t="s">
        <v>3866</v>
      </c>
      <c r="G66" s="164">
        <v>0.89948798986296996</v>
      </c>
    </row>
    <row r="67" spans="1:7" ht="15" customHeight="1">
      <c r="A67" s="222"/>
      <c r="B67" s="17" t="s">
        <v>185</v>
      </c>
      <c r="C67" s="120" t="s">
        <v>3867</v>
      </c>
      <c r="D67" s="14" t="s">
        <v>3868</v>
      </c>
      <c r="E67" s="120" t="s">
        <v>3869</v>
      </c>
      <c r="F67" s="120" t="s">
        <v>3870</v>
      </c>
      <c r="G67" s="164">
        <v>0.44864739187694003</v>
      </c>
    </row>
    <row r="68" spans="1:7" ht="15" customHeight="1">
      <c r="A68" s="222"/>
      <c r="B68" s="17" t="s">
        <v>189</v>
      </c>
      <c r="C68" s="120" t="s">
        <v>3871</v>
      </c>
      <c r="D68" s="14" t="s">
        <v>3872</v>
      </c>
      <c r="E68" s="120" t="s">
        <v>3873</v>
      </c>
      <c r="F68" s="120" t="s">
        <v>3874</v>
      </c>
      <c r="G68" s="164">
        <v>0.68130507279764096</v>
      </c>
    </row>
    <row r="69" spans="1:7" ht="15" customHeight="1">
      <c r="A69" s="222"/>
      <c r="B69" s="17" t="s">
        <v>193</v>
      </c>
      <c r="C69" s="120" t="s">
        <v>3875</v>
      </c>
      <c r="D69" s="14" t="s">
        <v>3876</v>
      </c>
      <c r="E69" s="120" t="s">
        <v>3877</v>
      </c>
      <c r="F69" s="120" t="s">
        <v>3878</v>
      </c>
      <c r="G69" s="164">
        <v>0.95496071752578504</v>
      </c>
    </row>
    <row r="70" spans="1:7" customFormat="1" ht="14.5">
      <c r="A70" s="222"/>
      <c r="B70" s="21" t="s">
        <v>197</v>
      </c>
      <c r="C70" s="65" t="s">
        <v>3879</v>
      </c>
      <c r="D70" s="65" t="s">
        <v>3880</v>
      </c>
      <c r="E70" s="14" t="s">
        <v>3881</v>
      </c>
      <c r="F70" s="14" t="s">
        <v>3882</v>
      </c>
      <c r="G70" s="164">
        <v>0.10188519535460799</v>
      </c>
    </row>
    <row r="71" spans="1:7" customFormat="1" ht="14.5">
      <c r="A71" s="222"/>
      <c r="B71" s="21" t="s">
        <v>200</v>
      </c>
      <c r="C71" s="65" t="s">
        <v>3883</v>
      </c>
      <c r="D71" s="65" t="s">
        <v>3884</v>
      </c>
      <c r="E71" s="14" t="s">
        <v>3885</v>
      </c>
      <c r="F71" s="14" t="s">
        <v>3886</v>
      </c>
      <c r="G71" s="164">
        <v>0.19280157759958499</v>
      </c>
    </row>
    <row r="72" spans="1:7" ht="15" customHeight="1">
      <c r="A72" s="222"/>
      <c r="B72" s="17" t="s">
        <v>209</v>
      </c>
      <c r="C72" s="120" t="s">
        <v>3887</v>
      </c>
      <c r="D72" s="14" t="s">
        <v>3888</v>
      </c>
      <c r="E72" s="120" t="s">
        <v>3889</v>
      </c>
      <c r="F72" s="120" t="s">
        <v>3890</v>
      </c>
      <c r="G72" s="164">
        <v>0.64033018721929202</v>
      </c>
    </row>
    <row r="73" spans="1:7" ht="15" customHeight="1">
      <c r="A73" s="223"/>
      <c r="B73" s="17" t="s">
        <v>213</v>
      </c>
      <c r="C73" s="120" t="s">
        <v>3891</v>
      </c>
      <c r="D73" s="14" t="s">
        <v>3892</v>
      </c>
      <c r="E73" s="120" t="s">
        <v>3893</v>
      </c>
      <c r="F73" s="120" t="s">
        <v>3894</v>
      </c>
      <c r="G73" s="164">
        <v>0.86974321438396196</v>
      </c>
    </row>
    <row r="74" spans="1:7" ht="15" customHeight="1">
      <c r="A74" s="221" t="s">
        <v>215</v>
      </c>
      <c r="B74" s="17" t="s">
        <v>223</v>
      </c>
      <c r="C74" s="120" t="s">
        <v>3895</v>
      </c>
      <c r="D74" s="14" t="s">
        <v>3896</v>
      </c>
      <c r="E74" s="120" t="s">
        <v>3897</v>
      </c>
      <c r="F74" s="25" t="s">
        <v>3898</v>
      </c>
      <c r="G74" s="164">
        <v>0.117237664458113</v>
      </c>
    </row>
    <row r="75" spans="1:7" customFormat="1" ht="14.5">
      <c r="A75" s="222"/>
      <c r="B75" s="21" t="s">
        <v>226</v>
      </c>
      <c r="C75" s="65" t="s">
        <v>3899</v>
      </c>
      <c r="D75" s="65" t="s">
        <v>3900</v>
      </c>
      <c r="E75" s="14" t="s">
        <v>3901</v>
      </c>
      <c r="F75" s="14" t="s">
        <v>3902</v>
      </c>
      <c r="G75" s="164">
        <v>0.45569463226328</v>
      </c>
    </row>
    <row r="76" spans="1:7" customFormat="1" ht="14.5">
      <c r="A76" s="223"/>
      <c r="B76" s="21" t="s">
        <v>229</v>
      </c>
      <c r="C76" s="65" t="s">
        <v>3903</v>
      </c>
      <c r="D76" s="65" t="s">
        <v>3904</v>
      </c>
      <c r="E76" s="14" t="s">
        <v>3905</v>
      </c>
      <c r="F76" s="14" t="s">
        <v>3906</v>
      </c>
      <c r="G76" s="164">
        <v>0.830928711280712</v>
      </c>
    </row>
    <row r="77" spans="1:7" customFormat="1" ht="14.5">
      <c r="A77" s="221" t="s">
        <v>255</v>
      </c>
      <c r="B77" s="21" t="s">
        <v>263</v>
      </c>
      <c r="C77" s="65" t="s">
        <v>3907</v>
      </c>
      <c r="D77" s="65" t="s">
        <v>3908</v>
      </c>
      <c r="E77" s="14" t="s">
        <v>3909</v>
      </c>
      <c r="F77" s="14" t="s">
        <v>3910</v>
      </c>
      <c r="G77" s="164">
        <v>0.402827442434949</v>
      </c>
    </row>
    <row r="78" spans="1:7" customFormat="1" ht="15">
      <c r="A78" s="223"/>
      <c r="B78" s="21" t="s">
        <v>267</v>
      </c>
      <c r="C78" s="117" t="s">
        <v>3911</v>
      </c>
      <c r="D78" s="65" t="s">
        <v>3912</v>
      </c>
      <c r="E78" s="14" t="s">
        <v>3913</v>
      </c>
      <c r="F78" s="14" t="s">
        <v>3914</v>
      </c>
      <c r="G78" s="164">
        <v>0.57506389083458997</v>
      </c>
    </row>
    <row r="79" spans="1:7" ht="15" customHeight="1">
      <c r="A79" s="221" t="s">
        <v>277</v>
      </c>
      <c r="B79" s="17" t="s">
        <v>290</v>
      </c>
      <c r="C79" s="120" t="s">
        <v>3915</v>
      </c>
      <c r="D79" s="14" t="s">
        <v>3916</v>
      </c>
      <c r="E79" s="120" t="s">
        <v>3917</v>
      </c>
      <c r="F79" s="120" t="s">
        <v>3918</v>
      </c>
      <c r="G79" s="164">
        <v>0.16992688895202299</v>
      </c>
    </row>
    <row r="80" spans="1:7" ht="15" customHeight="1">
      <c r="A80" s="222"/>
      <c r="B80" s="17" t="s">
        <v>292</v>
      </c>
      <c r="C80" s="25" t="s">
        <v>3919</v>
      </c>
      <c r="D80" s="50" t="s">
        <v>3920</v>
      </c>
      <c r="E80" s="120" t="s">
        <v>3921</v>
      </c>
      <c r="F80" s="120" t="s">
        <v>3922</v>
      </c>
      <c r="G80" s="164">
        <v>0.76286979974710101</v>
      </c>
    </row>
    <row r="81" spans="1:7" ht="15" customHeight="1">
      <c r="A81" s="222"/>
      <c r="B81" s="17" t="s">
        <v>296</v>
      </c>
      <c r="C81" s="25" t="s">
        <v>3923</v>
      </c>
      <c r="D81" s="50" t="s">
        <v>3924</v>
      </c>
      <c r="E81" s="25" t="s">
        <v>3925</v>
      </c>
      <c r="F81" s="120" t="s">
        <v>3926</v>
      </c>
      <c r="G81" s="164">
        <v>0.60899811583171803</v>
      </c>
    </row>
    <row r="82" spans="1:7" ht="15" customHeight="1">
      <c r="A82" s="222"/>
      <c r="B82" s="17" t="s">
        <v>300</v>
      </c>
      <c r="C82" s="120" t="s">
        <v>3927</v>
      </c>
      <c r="D82" s="14" t="s">
        <v>3928</v>
      </c>
      <c r="E82" s="120" t="s">
        <v>3929</v>
      </c>
      <c r="F82" s="120" t="s">
        <v>3930</v>
      </c>
      <c r="G82" s="164">
        <v>0.63673759158162802</v>
      </c>
    </row>
    <row r="83" spans="1:7" customFormat="1" ht="15">
      <c r="A83" s="223"/>
      <c r="B83" s="21" t="s">
        <v>302</v>
      </c>
      <c r="C83" s="65" t="s">
        <v>3931</v>
      </c>
      <c r="D83" s="117" t="s">
        <v>3932</v>
      </c>
      <c r="E83" s="14" t="s">
        <v>3933</v>
      </c>
      <c r="F83" s="14" t="s">
        <v>3934</v>
      </c>
      <c r="G83" s="164">
        <v>0.90074731448348599</v>
      </c>
    </row>
    <row r="84" spans="1:7" ht="15" customHeight="1">
      <c r="A84" s="220" t="s">
        <v>315</v>
      </c>
      <c r="B84" s="17" t="s">
        <v>327</v>
      </c>
      <c r="C84" s="120" t="s">
        <v>3935</v>
      </c>
      <c r="D84" s="14" t="s">
        <v>3936</v>
      </c>
      <c r="E84" s="120" t="s">
        <v>3937</v>
      </c>
      <c r="F84" s="120" t="s">
        <v>3938</v>
      </c>
      <c r="G84" s="164">
        <v>0.117512825725047</v>
      </c>
    </row>
    <row r="85" spans="1:7" ht="15" customHeight="1">
      <c r="A85" s="220"/>
      <c r="B85" s="17" t="s">
        <v>331</v>
      </c>
      <c r="C85" s="120" t="s">
        <v>3939</v>
      </c>
      <c r="D85" s="14" t="s">
        <v>3940</v>
      </c>
      <c r="E85" s="120" t="s">
        <v>3941</v>
      </c>
      <c r="F85" s="120" t="s">
        <v>3942</v>
      </c>
      <c r="G85" s="164">
        <v>0.37049643283466099</v>
      </c>
    </row>
    <row r="86" spans="1:7" ht="15" customHeight="1">
      <c r="A86" s="220"/>
      <c r="B86" s="17" t="s">
        <v>334</v>
      </c>
      <c r="C86" s="120" t="s">
        <v>3943</v>
      </c>
      <c r="D86" s="14" t="s">
        <v>3944</v>
      </c>
      <c r="E86" s="120" t="s">
        <v>3945</v>
      </c>
      <c r="F86" s="120" t="s">
        <v>3946</v>
      </c>
      <c r="G86" s="164">
        <v>0.110030331797036</v>
      </c>
    </row>
    <row r="87" spans="1:7" ht="15" customHeight="1">
      <c r="A87" s="221" t="s">
        <v>340</v>
      </c>
      <c r="B87" s="17" t="s">
        <v>347</v>
      </c>
      <c r="C87" s="120" t="s">
        <v>3947</v>
      </c>
      <c r="D87" s="14" t="s">
        <v>3948</v>
      </c>
      <c r="E87" s="120" t="s">
        <v>3855</v>
      </c>
      <c r="F87" s="120" t="s">
        <v>3889</v>
      </c>
      <c r="G87" s="164">
        <v>0.23500723090908199</v>
      </c>
    </row>
    <row r="88" spans="1:7" ht="15" customHeight="1">
      <c r="A88" s="222"/>
      <c r="B88" s="17" t="s">
        <v>350</v>
      </c>
      <c r="C88" s="25" t="s">
        <v>3949</v>
      </c>
      <c r="D88" s="14" t="s">
        <v>3950</v>
      </c>
      <c r="E88" s="120" t="s">
        <v>3951</v>
      </c>
      <c r="F88" s="120" t="s">
        <v>3952</v>
      </c>
      <c r="G88" s="164">
        <v>0.90715310482439604</v>
      </c>
    </row>
    <row r="89" spans="1:7" ht="15" customHeight="1">
      <c r="A89" s="222"/>
      <c r="B89" s="17" t="s">
        <v>354</v>
      </c>
      <c r="C89" s="120" t="s">
        <v>3953</v>
      </c>
      <c r="D89" s="14" t="s">
        <v>3954</v>
      </c>
      <c r="E89" s="120" t="s">
        <v>3955</v>
      </c>
      <c r="F89" s="120" t="s">
        <v>3956</v>
      </c>
      <c r="G89" s="164">
        <v>0.74027072503511304</v>
      </c>
    </row>
    <row r="90" spans="1:7" ht="15" customHeight="1">
      <c r="A90" s="222"/>
      <c r="B90" s="17" t="s">
        <v>357</v>
      </c>
      <c r="C90" s="120" t="s">
        <v>3957</v>
      </c>
      <c r="D90" s="14" t="s">
        <v>3958</v>
      </c>
      <c r="E90" s="120" t="s">
        <v>3959</v>
      </c>
      <c r="F90" s="120" t="s">
        <v>3960</v>
      </c>
      <c r="G90" s="164">
        <v>0.94218855291149595</v>
      </c>
    </row>
    <row r="91" spans="1:7" customFormat="1" ht="14.5">
      <c r="A91" s="222"/>
      <c r="B91" s="21" t="s">
        <v>361</v>
      </c>
      <c r="C91" s="65" t="s">
        <v>3961</v>
      </c>
      <c r="D91" s="65" t="s">
        <v>3962</v>
      </c>
      <c r="E91" s="14" t="s">
        <v>3963</v>
      </c>
      <c r="F91" s="14" t="s">
        <v>3964</v>
      </c>
      <c r="G91" s="164">
        <v>0.20459374426997101</v>
      </c>
    </row>
    <row r="92" spans="1:7" customFormat="1" ht="14.5">
      <c r="A92" s="222"/>
      <c r="B92" s="21" t="s">
        <v>365</v>
      </c>
      <c r="C92" s="65" t="s">
        <v>3965</v>
      </c>
      <c r="D92" s="65" t="s">
        <v>3966</v>
      </c>
      <c r="E92" s="14" t="s">
        <v>3967</v>
      </c>
      <c r="F92" s="14" t="s">
        <v>3968</v>
      </c>
      <c r="G92" s="164">
        <v>0.77070413275132998</v>
      </c>
    </row>
    <row r="93" spans="1:7" customFormat="1" ht="14.5">
      <c r="A93" s="222"/>
      <c r="B93" s="21" t="s">
        <v>369</v>
      </c>
      <c r="C93" s="65" t="s">
        <v>3969</v>
      </c>
      <c r="D93" s="65" t="s">
        <v>3970</v>
      </c>
      <c r="E93" s="14" t="s">
        <v>3971</v>
      </c>
      <c r="F93" s="14" t="s">
        <v>3972</v>
      </c>
      <c r="G93" s="164">
        <v>0.53408865445929199</v>
      </c>
    </row>
    <row r="94" spans="1:7" customFormat="1" ht="14.5">
      <c r="A94" s="222"/>
      <c r="B94" s="21" t="s">
        <v>373</v>
      </c>
      <c r="C94" s="65" t="s">
        <v>3973</v>
      </c>
      <c r="D94" s="65" t="s">
        <v>3974</v>
      </c>
      <c r="E94" s="14" t="s">
        <v>3975</v>
      </c>
      <c r="F94" s="14" t="s">
        <v>3976</v>
      </c>
      <c r="G94" s="164">
        <v>0.42487175386541198</v>
      </c>
    </row>
    <row r="95" spans="1:7" customFormat="1" ht="14.5">
      <c r="A95" s="223"/>
      <c r="B95" s="21" t="s">
        <v>377</v>
      </c>
      <c r="C95" s="65" t="s">
        <v>3977</v>
      </c>
      <c r="D95" s="65" t="s">
        <v>3978</v>
      </c>
      <c r="E95" s="14" t="s">
        <v>3979</v>
      </c>
      <c r="F95" s="14" t="s">
        <v>3980</v>
      </c>
      <c r="G95" s="164">
        <v>0.13180232207576101</v>
      </c>
    </row>
    <row r="96" spans="1:7" ht="15" customHeight="1">
      <c r="A96" s="220" t="s">
        <v>393</v>
      </c>
      <c r="B96" s="17" t="s">
        <v>406</v>
      </c>
      <c r="C96" s="120" t="s">
        <v>3981</v>
      </c>
      <c r="D96" s="14" t="s">
        <v>3982</v>
      </c>
      <c r="E96" s="120" t="s">
        <v>3983</v>
      </c>
      <c r="F96" s="120" t="s">
        <v>3984</v>
      </c>
      <c r="G96" s="164">
        <v>0.87305723297350102</v>
      </c>
    </row>
    <row r="97" spans="1:7" ht="15" customHeight="1">
      <c r="A97" s="220"/>
      <c r="B97" s="17" t="s">
        <v>410</v>
      </c>
      <c r="C97" s="120" t="s">
        <v>3985</v>
      </c>
      <c r="D97" s="14" t="s">
        <v>3986</v>
      </c>
      <c r="E97" s="120" t="s">
        <v>3987</v>
      </c>
      <c r="F97" s="120" t="s">
        <v>3872</v>
      </c>
      <c r="G97" s="164">
        <v>0.67721567336075195</v>
      </c>
    </row>
    <row r="98" spans="1:7" ht="15" customHeight="1">
      <c r="A98" s="28" t="s">
        <v>414</v>
      </c>
      <c r="B98" s="17" t="s">
        <v>422</v>
      </c>
      <c r="C98" s="120" t="s">
        <v>3988</v>
      </c>
      <c r="D98" s="14" t="s">
        <v>3989</v>
      </c>
      <c r="E98" s="120" t="s">
        <v>3990</v>
      </c>
      <c r="F98" s="120" t="s">
        <v>3991</v>
      </c>
      <c r="G98" s="164">
        <v>0.39816266170289799</v>
      </c>
    </row>
    <row r="99" spans="1:7" ht="15" customHeight="1">
      <c r="A99" s="220" t="s">
        <v>678</v>
      </c>
      <c r="B99" s="17" t="s">
        <v>443</v>
      </c>
      <c r="C99" s="25" t="s">
        <v>3992</v>
      </c>
      <c r="D99" s="14" t="s">
        <v>3993</v>
      </c>
      <c r="E99" s="120" t="s">
        <v>3994</v>
      </c>
      <c r="F99" s="25" t="s">
        <v>3995</v>
      </c>
      <c r="G99" s="164">
        <v>0.30559882008106298</v>
      </c>
    </row>
    <row r="100" spans="1:7" ht="15" customHeight="1">
      <c r="A100" s="220"/>
      <c r="B100" s="17" t="s">
        <v>463</v>
      </c>
      <c r="C100" s="120" t="s">
        <v>3996</v>
      </c>
      <c r="D100" s="14" t="s">
        <v>3997</v>
      </c>
      <c r="E100" s="120" t="s">
        <v>3998</v>
      </c>
      <c r="F100" s="120" t="s">
        <v>3999</v>
      </c>
      <c r="G100" s="164">
        <v>0.28660684051875601</v>
      </c>
    </row>
    <row r="101" spans="1:7" ht="15" customHeight="1">
      <c r="A101" s="220"/>
      <c r="B101" s="17" t="s">
        <v>472</v>
      </c>
      <c r="C101" s="120" t="s">
        <v>4000</v>
      </c>
      <c r="D101" s="14" t="s">
        <v>4001</v>
      </c>
      <c r="E101" s="120" t="s">
        <v>4002</v>
      </c>
      <c r="F101" s="120" t="s">
        <v>4003</v>
      </c>
      <c r="G101" s="164">
        <v>0.15835185078849301</v>
      </c>
    </row>
    <row r="102" spans="1:7" customFormat="1" ht="14.5">
      <c r="A102" s="220"/>
      <c r="B102" s="17" t="s">
        <v>475</v>
      </c>
      <c r="C102" s="65" t="s">
        <v>4004</v>
      </c>
      <c r="D102" s="65" t="s">
        <v>4005</v>
      </c>
      <c r="E102" s="14" t="s">
        <v>4006</v>
      </c>
      <c r="F102" s="14" t="s">
        <v>4007</v>
      </c>
      <c r="G102" s="164">
        <v>0.59888639291517798</v>
      </c>
    </row>
    <row r="103" spans="1:7" customFormat="1" ht="14.5">
      <c r="A103" s="220"/>
      <c r="B103" s="17" t="s">
        <v>490</v>
      </c>
      <c r="C103" s="65" t="s">
        <v>4008</v>
      </c>
      <c r="D103" s="65" t="s">
        <v>4009</v>
      </c>
      <c r="E103" s="14" t="s">
        <v>4010</v>
      </c>
      <c r="F103" s="14" t="s">
        <v>4011</v>
      </c>
      <c r="G103" s="164">
        <v>0.59072147193187696</v>
      </c>
    </row>
    <row r="104" spans="1:7" ht="15" customHeight="1">
      <c r="A104" s="220"/>
      <c r="B104" s="17" t="s">
        <v>494</v>
      </c>
      <c r="C104" s="120" t="s">
        <v>3737</v>
      </c>
      <c r="D104" s="14" t="s">
        <v>4012</v>
      </c>
      <c r="E104" s="120" t="s">
        <v>4013</v>
      </c>
      <c r="F104" s="120" t="s">
        <v>3917</v>
      </c>
      <c r="G104" s="164">
        <v>0.27596310938239399</v>
      </c>
    </row>
    <row r="105" spans="1:7" ht="15" customHeight="1">
      <c r="A105" s="220"/>
      <c r="B105" s="17" t="s">
        <v>498</v>
      </c>
      <c r="C105" s="120" t="s">
        <v>4014</v>
      </c>
      <c r="D105" s="14" t="s">
        <v>4015</v>
      </c>
      <c r="E105" s="120" t="s">
        <v>4016</v>
      </c>
      <c r="F105" s="120" t="s">
        <v>4017</v>
      </c>
      <c r="G105" s="164">
        <v>0.27062993619012399</v>
      </c>
    </row>
    <row r="106" spans="1:7" customFormat="1" ht="14.5">
      <c r="A106" s="220"/>
      <c r="B106" s="17" t="s">
        <v>502</v>
      </c>
      <c r="C106" s="65" t="s">
        <v>4018</v>
      </c>
      <c r="D106" s="65" t="s">
        <v>4019</v>
      </c>
      <c r="E106" s="14" t="s">
        <v>4020</v>
      </c>
      <c r="F106" s="14" t="s">
        <v>4021</v>
      </c>
      <c r="G106" s="164">
        <v>0.35635010556275698</v>
      </c>
    </row>
    <row r="107" spans="1:7" ht="15" customHeight="1">
      <c r="A107" s="220"/>
      <c r="B107" s="17" t="s">
        <v>532</v>
      </c>
      <c r="C107" s="120" t="s">
        <v>4022</v>
      </c>
      <c r="D107" s="14" t="s">
        <v>4023</v>
      </c>
      <c r="E107" s="120" t="s">
        <v>4024</v>
      </c>
      <c r="F107" s="120" t="s">
        <v>4025</v>
      </c>
      <c r="G107" s="164">
        <v>0.77542420475360196</v>
      </c>
    </row>
    <row r="108" spans="1:7" ht="15" customHeight="1">
      <c r="A108" s="220"/>
      <c r="B108" s="17" t="s">
        <v>536</v>
      </c>
      <c r="C108" s="25" t="s">
        <v>4026</v>
      </c>
      <c r="D108" s="14" t="s">
        <v>4027</v>
      </c>
      <c r="E108" s="120" t="s">
        <v>4028</v>
      </c>
      <c r="F108" s="120" t="s">
        <v>4029</v>
      </c>
      <c r="G108" s="164">
        <v>0.48127696926410302</v>
      </c>
    </row>
    <row r="109" spans="1:7" ht="15" customHeight="1">
      <c r="A109" s="220"/>
      <c r="B109" s="17" t="s">
        <v>542</v>
      </c>
      <c r="C109" s="120" t="s">
        <v>4030</v>
      </c>
      <c r="D109" s="14" t="s">
        <v>4031</v>
      </c>
      <c r="E109" s="120" t="s">
        <v>4032</v>
      </c>
      <c r="F109" s="25" t="s">
        <v>4033</v>
      </c>
      <c r="G109" s="164">
        <v>3.5781410632695403E-2</v>
      </c>
    </row>
    <row r="110" spans="1:7" ht="15" customHeight="1">
      <c r="A110" s="220"/>
      <c r="B110" s="17" t="s">
        <v>545</v>
      </c>
      <c r="C110" s="120" t="s">
        <v>3939</v>
      </c>
      <c r="D110" s="14" t="s">
        <v>4034</v>
      </c>
      <c r="E110" s="25" t="s">
        <v>4035</v>
      </c>
      <c r="F110" s="120" t="s">
        <v>4036</v>
      </c>
      <c r="G110" s="164">
        <v>5.4093469650292998E-2</v>
      </c>
    </row>
    <row r="111" spans="1:7" ht="15" customHeight="1">
      <c r="A111" s="220"/>
      <c r="B111" s="17" t="s">
        <v>548</v>
      </c>
      <c r="C111" s="120" t="s">
        <v>4037</v>
      </c>
      <c r="D111" s="14" t="s">
        <v>4038</v>
      </c>
      <c r="E111" s="120" t="s">
        <v>4039</v>
      </c>
      <c r="F111" s="120" t="s">
        <v>4040</v>
      </c>
      <c r="G111" s="164">
        <v>0.46207957931735699</v>
      </c>
    </row>
    <row r="112" spans="1:7" ht="15" customHeight="1">
      <c r="A112" s="220"/>
      <c r="B112" s="17" t="s">
        <v>551</v>
      </c>
      <c r="C112" s="25" t="s">
        <v>4041</v>
      </c>
      <c r="D112" s="50" t="s">
        <v>4042</v>
      </c>
      <c r="E112" s="25" t="s">
        <v>4043</v>
      </c>
      <c r="F112" s="120" t="s">
        <v>4044</v>
      </c>
      <c r="G112" s="164">
        <v>0.23385717023980601</v>
      </c>
    </row>
    <row r="113" spans="1:7" ht="15" customHeight="1">
      <c r="A113" s="220" t="s">
        <v>553</v>
      </c>
      <c r="B113" s="17" t="s">
        <v>570</v>
      </c>
      <c r="C113" s="120" t="s">
        <v>3985</v>
      </c>
      <c r="D113" s="14" t="s">
        <v>4045</v>
      </c>
      <c r="E113" s="120" t="s">
        <v>4046</v>
      </c>
      <c r="F113" s="120" t="s">
        <v>4047</v>
      </c>
      <c r="G113" s="164">
        <v>0.233259260713472</v>
      </c>
    </row>
    <row r="114" spans="1:7" ht="15" customHeight="1">
      <c r="A114" s="220"/>
      <c r="B114" s="17" t="s">
        <v>573</v>
      </c>
      <c r="C114" s="120" t="s">
        <v>4048</v>
      </c>
      <c r="D114" s="14" t="s">
        <v>4049</v>
      </c>
      <c r="E114" s="120" t="s">
        <v>4050</v>
      </c>
      <c r="F114" s="120" t="s">
        <v>4051</v>
      </c>
      <c r="G114" s="164">
        <v>0.65787331408585503</v>
      </c>
    </row>
    <row r="115" spans="1:7" ht="15" customHeight="1">
      <c r="A115" s="220"/>
      <c r="B115" s="17" t="s">
        <v>577</v>
      </c>
      <c r="C115" s="120" t="s">
        <v>4052</v>
      </c>
      <c r="D115" s="14" t="s">
        <v>4053</v>
      </c>
      <c r="E115" s="120" t="s">
        <v>4054</v>
      </c>
      <c r="F115" s="120" t="s">
        <v>4055</v>
      </c>
      <c r="G115" s="164">
        <v>0.356647282154192</v>
      </c>
    </row>
    <row r="116" spans="1:7" ht="15" customHeight="1">
      <c r="A116" s="220"/>
      <c r="B116" s="17" t="s">
        <v>580</v>
      </c>
      <c r="C116" s="120" t="s">
        <v>4056</v>
      </c>
      <c r="D116" s="50" t="s">
        <v>4057</v>
      </c>
      <c r="E116" s="120" t="s">
        <v>4058</v>
      </c>
      <c r="F116" s="25" t="s">
        <v>4059</v>
      </c>
      <c r="G116" s="164">
        <v>0.359219386786509</v>
      </c>
    </row>
    <row r="117" spans="1:7" ht="25" customHeight="1">
      <c r="A117" s="232" t="s">
        <v>4060</v>
      </c>
      <c r="B117" s="233"/>
      <c r="C117" s="233"/>
      <c r="D117" s="233"/>
      <c r="E117" s="233"/>
      <c r="F117" s="233"/>
      <c r="G117" s="234"/>
    </row>
    <row r="118" spans="1:7" ht="25" customHeight="1">
      <c r="A118" s="25" t="s">
        <v>3513</v>
      </c>
      <c r="B118" s="121" t="s">
        <v>3514</v>
      </c>
      <c r="C118" s="230" t="s">
        <v>3633</v>
      </c>
      <c r="D118" s="230"/>
      <c r="E118" s="230" t="s">
        <v>3633</v>
      </c>
      <c r="F118" s="230"/>
      <c r="G118" s="165" t="s">
        <v>3515</v>
      </c>
    </row>
    <row r="119" spans="1:7" ht="16" customHeight="1">
      <c r="A119" s="221" t="s">
        <v>132</v>
      </c>
      <c r="B119" s="21" t="s">
        <v>135</v>
      </c>
      <c r="C119" s="14" t="s">
        <v>4061</v>
      </c>
      <c r="D119" s="14" t="s">
        <v>4062</v>
      </c>
      <c r="E119" s="14" t="s">
        <v>4063</v>
      </c>
      <c r="F119" s="14" t="s">
        <v>3780</v>
      </c>
      <c r="G119" s="164">
        <v>9.3761922522456395E-2</v>
      </c>
    </row>
    <row r="120" spans="1:7" ht="15" customHeight="1">
      <c r="A120" s="222"/>
      <c r="B120" s="21" t="s">
        <v>138</v>
      </c>
      <c r="C120" s="120" t="s">
        <v>4064</v>
      </c>
      <c r="D120" s="14" t="s">
        <v>4065</v>
      </c>
      <c r="E120" s="120" t="s">
        <v>4066</v>
      </c>
      <c r="F120" s="120" t="s">
        <v>4066</v>
      </c>
      <c r="G120" s="164">
        <v>0.99625592756672998</v>
      </c>
    </row>
    <row r="121" spans="1:7" ht="15" customHeight="1">
      <c r="A121" s="222"/>
      <c r="B121" s="17" t="s">
        <v>141</v>
      </c>
      <c r="C121" s="120" t="s">
        <v>4067</v>
      </c>
      <c r="D121" s="14" t="s">
        <v>4068</v>
      </c>
      <c r="E121" s="120" t="s">
        <v>4069</v>
      </c>
      <c r="F121" s="120" t="s">
        <v>4070</v>
      </c>
      <c r="G121" s="164">
        <v>0.83419653365966095</v>
      </c>
    </row>
    <row r="122" spans="1:7" ht="15" customHeight="1">
      <c r="A122" s="222"/>
      <c r="B122" s="17" t="s">
        <v>146</v>
      </c>
      <c r="C122" s="120" t="s">
        <v>4071</v>
      </c>
      <c r="D122" s="14" t="s">
        <v>4072</v>
      </c>
      <c r="E122" s="120" t="s">
        <v>4073</v>
      </c>
      <c r="F122" s="120" t="s">
        <v>4074</v>
      </c>
      <c r="G122" s="164">
        <v>0.78374824277353505</v>
      </c>
    </row>
    <row r="123" spans="1:7" ht="15" customHeight="1">
      <c r="A123" s="222"/>
      <c r="B123" s="17" t="s">
        <v>157</v>
      </c>
      <c r="C123" s="120" t="s">
        <v>4075</v>
      </c>
      <c r="D123" s="14" t="s">
        <v>4076</v>
      </c>
      <c r="E123" s="120" t="s">
        <v>4077</v>
      </c>
      <c r="F123" s="120" t="s">
        <v>4078</v>
      </c>
      <c r="G123" s="164">
        <v>8.3004647662574704E-2</v>
      </c>
    </row>
    <row r="124" spans="1:7" ht="15" customHeight="1">
      <c r="A124" s="222"/>
      <c r="B124" s="17" t="s">
        <v>203</v>
      </c>
      <c r="C124" s="120" t="s">
        <v>3777</v>
      </c>
      <c r="D124" s="14" t="s">
        <v>4079</v>
      </c>
      <c r="E124" s="120" t="s">
        <v>3707</v>
      </c>
      <c r="F124" s="120" t="s">
        <v>3644</v>
      </c>
      <c r="G124" s="164">
        <v>0.70426034585671105</v>
      </c>
    </row>
    <row r="125" spans="1:7" ht="15" customHeight="1">
      <c r="A125" s="223"/>
      <c r="B125" s="17" t="s">
        <v>206</v>
      </c>
      <c r="C125" s="120" t="s">
        <v>4072</v>
      </c>
      <c r="D125" s="14" t="s">
        <v>4080</v>
      </c>
      <c r="E125" s="120" t="s">
        <v>4081</v>
      </c>
      <c r="F125" s="120" t="s">
        <v>4082</v>
      </c>
      <c r="G125" s="164">
        <v>0.76301993278744995</v>
      </c>
    </row>
    <row r="126" spans="1:7" ht="15" customHeight="1">
      <c r="A126" s="220" t="s">
        <v>215</v>
      </c>
      <c r="B126" s="17" t="s">
        <v>217</v>
      </c>
      <c r="C126" s="120" t="s">
        <v>4083</v>
      </c>
      <c r="D126" s="14" t="s">
        <v>4084</v>
      </c>
      <c r="E126" s="120" t="s">
        <v>4085</v>
      </c>
      <c r="F126" s="120" t="s">
        <v>4086</v>
      </c>
      <c r="G126" s="164">
        <v>0.451585290543491</v>
      </c>
    </row>
    <row r="127" spans="1:7" ht="15" customHeight="1">
      <c r="A127" s="220"/>
      <c r="B127" s="17" t="s">
        <v>219</v>
      </c>
      <c r="C127" s="120" t="s">
        <v>4087</v>
      </c>
      <c r="D127" s="14" t="s">
        <v>4088</v>
      </c>
      <c r="E127" s="120" t="s">
        <v>4089</v>
      </c>
      <c r="F127" s="120" t="s">
        <v>4090</v>
      </c>
      <c r="G127" s="164">
        <v>0.55130313354842697</v>
      </c>
    </row>
    <row r="128" spans="1:7" ht="15" customHeight="1">
      <c r="A128" s="220" t="s">
        <v>255</v>
      </c>
      <c r="B128" s="17" t="s">
        <v>257</v>
      </c>
      <c r="C128" s="120" t="s">
        <v>4091</v>
      </c>
      <c r="D128" s="14" t="s">
        <v>4092</v>
      </c>
      <c r="E128" s="120" t="s">
        <v>4093</v>
      </c>
      <c r="F128" s="120" t="s">
        <v>4094</v>
      </c>
      <c r="G128" s="164">
        <v>0.51150034577654402</v>
      </c>
    </row>
    <row r="129" spans="1:7" ht="15" customHeight="1">
      <c r="A129" s="220"/>
      <c r="B129" s="17" t="s">
        <v>259</v>
      </c>
      <c r="C129" s="120" t="s">
        <v>4095</v>
      </c>
      <c r="D129" s="14" t="s">
        <v>4096</v>
      </c>
      <c r="E129" s="25" t="s">
        <v>3691</v>
      </c>
      <c r="F129" s="120" t="s">
        <v>4097</v>
      </c>
      <c r="G129" s="164">
        <v>9.8288121700943198E-3</v>
      </c>
    </row>
    <row r="130" spans="1:7" ht="15" customHeight="1">
      <c r="A130" s="220" t="s">
        <v>277</v>
      </c>
      <c r="B130" s="17" t="s">
        <v>279</v>
      </c>
      <c r="C130" s="120" t="s">
        <v>4098</v>
      </c>
      <c r="D130" s="14" t="s">
        <v>4099</v>
      </c>
      <c r="E130" s="120" t="s">
        <v>4100</v>
      </c>
      <c r="F130" s="120" t="s">
        <v>3655</v>
      </c>
      <c r="G130" s="164">
        <v>0.54171976866699101</v>
      </c>
    </row>
    <row r="131" spans="1:7" ht="15" customHeight="1">
      <c r="A131" s="220"/>
      <c r="B131" s="17" t="s">
        <v>282</v>
      </c>
      <c r="C131" s="120" t="s">
        <v>4101</v>
      </c>
      <c r="D131" s="14" t="s">
        <v>3639</v>
      </c>
      <c r="E131" s="25" t="s">
        <v>3825</v>
      </c>
      <c r="F131" s="120" t="s">
        <v>3714</v>
      </c>
      <c r="G131" s="164">
        <v>6.5753535478447006E-2</v>
      </c>
    </row>
    <row r="132" spans="1:7" ht="15" customHeight="1">
      <c r="A132" s="220"/>
      <c r="B132" s="17" t="s">
        <v>286</v>
      </c>
      <c r="C132" s="120" t="s">
        <v>4102</v>
      </c>
      <c r="D132" s="14" t="s">
        <v>4103</v>
      </c>
      <c r="E132" s="120" t="s">
        <v>4089</v>
      </c>
      <c r="F132" s="120" t="s">
        <v>4104</v>
      </c>
      <c r="G132" s="164">
        <v>0.94805393094901402</v>
      </c>
    </row>
    <row r="133" spans="1:7" ht="15" customHeight="1">
      <c r="A133" s="220" t="s">
        <v>315</v>
      </c>
      <c r="B133" s="17" t="s">
        <v>317</v>
      </c>
      <c r="C133" s="25" t="s">
        <v>4105</v>
      </c>
      <c r="D133" s="14" t="s">
        <v>4106</v>
      </c>
      <c r="E133" s="120" t="s">
        <v>4107</v>
      </c>
      <c r="F133" s="120" t="s">
        <v>4108</v>
      </c>
      <c r="G133" s="164">
        <v>0.69551249675624005</v>
      </c>
    </row>
    <row r="134" spans="1:7" ht="15" customHeight="1">
      <c r="A134" s="220"/>
      <c r="B134" s="17" t="s">
        <v>320</v>
      </c>
      <c r="C134" s="25" t="s">
        <v>4109</v>
      </c>
      <c r="D134" s="50" t="s">
        <v>4110</v>
      </c>
      <c r="E134" s="120" t="s">
        <v>4111</v>
      </c>
      <c r="F134" s="120" t="s">
        <v>4112</v>
      </c>
      <c r="G134" s="164">
        <v>0.50731063009050803</v>
      </c>
    </row>
    <row r="135" spans="1:7" ht="15" customHeight="1">
      <c r="A135" s="220"/>
      <c r="B135" s="17" t="s">
        <v>323</v>
      </c>
      <c r="C135" s="25" t="s">
        <v>4113</v>
      </c>
      <c r="D135" s="14" t="s">
        <v>4114</v>
      </c>
      <c r="E135" s="120" t="s">
        <v>4115</v>
      </c>
      <c r="F135" s="120" t="s">
        <v>4116</v>
      </c>
      <c r="G135" s="164">
        <v>0.97184656168676697</v>
      </c>
    </row>
    <row r="136" spans="1:7" ht="15" customHeight="1">
      <c r="A136" s="220" t="s">
        <v>340</v>
      </c>
      <c r="B136" s="17" t="s">
        <v>342</v>
      </c>
      <c r="C136" s="25" t="s">
        <v>4117</v>
      </c>
      <c r="D136" s="14" t="s">
        <v>4118</v>
      </c>
      <c r="E136" s="120" t="s">
        <v>4119</v>
      </c>
      <c r="F136" s="120" t="s">
        <v>4120</v>
      </c>
      <c r="G136" s="164">
        <v>0.88917491778212898</v>
      </c>
    </row>
    <row r="137" spans="1:7" ht="15" customHeight="1">
      <c r="A137" s="220"/>
      <c r="B137" s="17" t="s">
        <v>344</v>
      </c>
      <c r="C137" s="120" t="s">
        <v>4121</v>
      </c>
      <c r="D137" s="14" t="s">
        <v>3676</v>
      </c>
      <c r="E137" s="120" t="s">
        <v>4122</v>
      </c>
      <c r="F137" s="120" t="s">
        <v>4123</v>
      </c>
      <c r="G137" s="164">
        <v>0.28375011471599798</v>
      </c>
    </row>
    <row r="138" spans="1:7" ht="15" customHeight="1">
      <c r="A138" s="220" t="s">
        <v>393</v>
      </c>
      <c r="B138" s="17" t="s">
        <v>395</v>
      </c>
      <c r="C138" s="120" t="s">
        <v>4124</v>
      </c>
      <c r="D138" s="14" t="s">
        <v>4125</v>
      </c>
      <c r="E138" s="120" t="s">
        <v>4022</v>
      </c>
      <c r="F138" s="120" t="s">
        <v>4126</v>
      </c>
      <c r="G138" s="164">
        <v>0.49672373245677398</v>
      </c>
    </row>
    <row r="139" spans="1:7" ht="15" customHeight="1">
      <c r="A139" s="220"/>
      <c r="B139" s="17" t="s">
        <v>397</v>
      </c>
      <c r="C139" s="120" t="s">
        <v>4127</v>
      </c>
      <c r="D139" s="14" t="s">
        <v>4128</v>
      </c>
      <c r="E139" s="120" t="s">
        <v>3741</v>
      </c>
      <c r="F139" s="120" t="s">
        <v>4129</v>
      </c>
      <c r="G139" s="164">
        <v>0.47635791100025798</v>
      </c>
    </row>
    <row r="140" spans="1:7" ht="15" customHeight="1">
      <c r="A140" s="220"/>
      <c r="B140" s="17" t="s">
        <v>400</v>
      </c>
      <c r="C140" s="120" t="s">
        <v>4130</v>
      </c>
      <c r="D140" s="14" t="s">
        <v>4131</v>
      </c>
      <c r="E140" s="120" t="s">
        <v>4132</v>
      </c>
      <c r="F140" s="120" t="s">
        <v>4133</v>
      </c>
      <c r="G140" s="164">
        <v>0.94180713294689899</v>
      </c>
    </row>
    <row r="141" spans="1:7" ht="15" customHeight="1">
      <c r="A141" s="220"/>
      <c r="B141" s="17" t="s">
        <v>403</v>
      </c>
      <c r="C141" s="120" t="s">
        <v>4134</v>
      </c>
      <c r="D141" s="14" t="s">
        <v>4135</v>
      </c>
      <c r="E141" s="120" t="s">
        <v>4136</v>
      </c>
      <c r="F141" s="120" t="s">
        <v>4137</v>
      </c>
      <c r="G141" s="164">
        <v>0.50977416870116399</v>
      </c>
    </row>
    <row r="142" spans="1:7" ht="15" customHeight="1">
      <c r="A142" s="220" t="s">
        <v>414</v>
      </c>
      <c r="B142" s="17" t="s">
        <v>416</v>
      </c>
      <c r="C142" s="120" t="s">
        <v>4138</v>
      </c>
      <c r="D142" s="14" t="s">
        <v>3765</v>
      </c>
      <c r="E142" s="120" t="s">
        <v>4139</v>
      </c>
      <c r="F142" s="120" t="s">
        <v>3888</v>
      </c>
      <c r="G142" s="164">
        <v>0.266753537784779</v>
      </c>
    </row>
    <row r="143" spans="1:7" ht="15" customHeight="1">
      <c r="A143" s="220"/>
      <c r="B143" s="17" t="s">
        <v>419</v>
      </c>
      <c r="C143" s="120" t="s">
        <v>3654</v>
      </c>
      <c r="D143" s="14" t="s">
        <v>4140</v>
      </c>
      <c r="E143" s="120" t="s">
        <v>4141</v>
      </c>
      <c r="F143" s="120" t="s">
        <v>4142</v>
      </c>
      <c r="G143" s="164">
        <v>0.28111269537307598</v>
      </c>
    </row>
    <row r="144" spans="1:7" ht="15" customHeight="1">
      <c r="A144" s="220" t="s">
        <v>678</v>
      </c>
      <c r="B144" s="17" t="s">
        <v>425</v>
      </c>
      <c r="C144" s="120" t="s">
        <v>4143</v>
      </c>
      <c r="D144" s="14" t="s">
        <v>4144</v>
      </c>
      <c r="E144" s="120" t="s">
        <v>4145</v>
      </c>
      <c r="F144" s="120" t="s">
        <v>4146</v>
      </c>
      <c r="G144" s="164">
        <v>0.72168401036519003</v>
      </c>
    </row>
    <row r="145" spans="1:7" ht="15" customHeight="1">
      <c r="A145" s="220"/>
      <c r="B145" s="17" t="s">
        <v>427</v>
      </c>
      <c r="C145" s="120" t="s">
        <v>4147</v>
      </c>
      <c r="D145" s="14" t="s">
        <v>4131</v>
      </c>
      <c r="E145" s="120" t="s">
        <v>4148</v>
      </c>
      <c r="F145" s="120" t="s">
        <v>4149</v>
      </c>
      <c r="G145" s="164">
        <v>0.91185178929285304</v>
      </c>
    </row>
    <row r="146" spans="1:7" ht="15" customHeight="1">
      <c r="A146" s="220"/>
      <c r="B146" s="17" t="s">
        <v>430</v>
      </c>
      <c r="C146" s="120" t="s">
        <v>4150</v>
      </c>
      <c r="D146" s="14" t="s">
        <v>4151</v>
      </c>
      <c r="E146" s="120" t="s">
        <v>4152</v>
      </c>
      <c r="F146" s="120" t="s">
        <v>3649</v>
      </c>
      <c r="G146" s="164">
        <v>0.75203389682144905</v>
      </c>
    </row>
    <row r="147" spans="1:7" ht="15" customHeight="1">
      <c r="A147" s="220"/>
      <c r="B147" s="17" t="s">
        <v>432</v>
      </c>
      <c r="C147" s="120" t="s">
        <v>3754</v>
      </c>
      <c r="D147" s="14" t="s">
        <v>4153</v>
      </c>
      <c r="E147" s="120" t="s">
        <v>4154</v>
      </c>
      <c r="F147" s="120" t="s">
        <v>4155</v>
      </c>
      <c r="G147" s="164">
        <v>0.66343159644480498</v>
      </c>
    </row>
    <row r="148" spans="1:7" ht="15" customHeight="1">
      <c r="A148" s="220"/>
      <c r="B148" s="17" t="s">
        <v>435</v>
      </c>
      <c r="C148" s="120" t="s">
        <v>3646</v>
      </c>
      <c r="D148" s="14" t="s">
        <v>4156</v>
      </c>
      <c r="E148" s="120" t="s">
        <v>4157</v>
      </c>
      <c r="F148" s="120" t="s">
        <v>4158</v>
      </c>
      <c r="G148" s="164">
        <v>0.65222319001037599</v>
      </c>
    </row>
    <row r="149" spans="1:7" ht="15" customHeight="1">
      <c r="A149" s="220"/>
      <c r="B149" s="17" t="s">
        <v>438</v>
      </c>
      <c r="C149" s="120" t="s">
        <v>4159</v>
      </c>
      <c r="D149" s="14" t="s">
        <v>4144</v>
      </c>
      <c r="E149" s="120" t="s">
        <v>4160</v>
      </c>
      <c r="F149" s="120" t="s">
        <v>4145</v>
      </c>
      <c r="G149" s="164">
        <v>0.63876635926661895</v>
      </c>
    </row>
    <row r="150" spans="1:7" ht="15" customHeight="1">
      <c r="A150" s="220"/>
      <c r="B150" s="17" t="s">
        <v>440</v>
      </c>
      <c r="C150" s="120" t="s">
        <v>3683</v>
      </c>
      <c r="D150" s="14" t="s">
        <v>4161</v>
      </c>
      <c r="E150" s="120" t="s">
        <v>4162</v>
      </c>
      <c r="F150" s="120" t="s">
        <v>3747</v>
      </c>
      <c r="G150" s="164">
        <v>0.64886382056780501</v>
      </c>
    </row>
    <row r="151" spans="1:7" ht="15" customHeight="1">
      <c r="A151" s="220"/>
      <c r="B151" s="17" t="s">
        <v>447</v>
      </c>
      <c r="C151" s="120" t="s">
        <v>4163</v>
      </c>
      <c r="D151" s="14" t="s">
        <v>3636</v>
      </c>
      <c r="E151" s="14" t="s">
        <v>4155</v>
      </c>
      <c r="F151" s="14" t="s">
        <v>4164</v>
      </c>
      <c r="G151" s="164">
        <v>0.97298373208933697</v>
      </c>
    </row>
    <row r="152" spans="1:7" ht="15" customHeight="1">
      <c r="A152" s="220"/>
      <c r="B152" s="17" t="s">
        <v>449</v>
      </c>
      <c r="C152" s="120" t="s">
        <v>4165</v>
      </c>
      <c r="D152" s="14" t="s">
        <v>4166</v>
      </c>
      <c r="E152" s="120" t="s">
        <v>4167</v>
      </c>
      <c r="F152" s="120" t="s">
        <v>4168</v>
      </c>
      <c r="G152" s="164">
        <v>0.81037683076234102</v>
      </c>
    </row>
    <row r="153" spans="1:7" ht="15" customHeight="1">
      <c r="A153" s="220"/>
      <c r="B153" s="17" t="s">
        <v>452</v>
      </c>
      <c r="C153" s="120" t="s">
        <v>4169</v>
      </c>
      <c r="D153" s="14" t="s">
        <v>3636</v>
      </c>
      <c r="E153" s="120" t="s">
        <v>4170</v>
      </c>
      <c r="F153" s="120" t="s">
        <v>4171</v>
      </c>
      <c r="G153" s="164">
        <v>0.763285262672045</v>
      </c>
    </row>
    <row r="154" spans="1:7" ht="15" customHeight="1">
      <c r="A154" s="220"/>
      <c r="B154" s="17" t="s">
        <v>456</v>
      </c>
      <c r="C154" s="65" t="s">
        <v>4172</v>
      </c>
      <c r="D154" s="65" t="s">
        <v>4173</v>
      </c>
      <c r="E154" s="14" t="s">
        <v>4174</v>
      </c>
      <c r="F154" s="14" t="s">
        <v>4175</v>
      </c>
      <c r="G154" s="164">
        <v>0.91014413126993998</v>
      </c>
    </row>
    <row r="155" spans="1:7" ht="15" customHeight="1">
      <c r="A155" s="220"/>
      <c r="B155" s="17" t="s">
        <v>458</v>
      </c>
      <c r="C155" s="120" t="s">
        <v>3776</v>
      </c>
      <c r="D155" s="14" t="s">
        <v>4176</v>
      </c>
      <c r="E155" s="120" t="s">
        <v>4177</v>
      </c>
      <c r="F155" s="120" t="s">
        <v>4178</v>
      </c>
      <c r="G155" s="164">
        <v>0.73697544509549395</v>
      </c>
    </row>
    <row r="156" spans="1:7" ht="15" customHeight="1">
      <c r="A156" s="220"/>
      <c r="B156" s="17" t="s">
        <v>460</v>
      </c>
      <c r="C156" s="120" t="s">
        <v>4179</v>
      </c>
      <c r="D156" s="14" t="s">
        <v>4064</v>
      </c>
      <c r="E156" s="120" t="s">
        <v>4104</v>
      </c>
      <c r="F156" s="120" t="s">
        <v>4167</v>
      </c>
      <c r="G156" s="164">
        <v>0.59319638596905999</v>
      </c>
    </row>
    <row r="157" spans="1:7" ht="15" customHeight="1">
      <c r="A157" s="220"/>
      <c r="B157" s="17" t="s">
        <v>467</v>
      </c>
      <c r="C157" s="65" t="s">
        <v>4180</v>
      </c>
      <c r="D157" s="65" t="s">
        <v>4095</v>
      </c>
      <c r="E157" s="14" t="s">
        <v>4181</v>
      </c>
      <c r="F157" s="14" t="s">
        <v>4181</v>
      </c>
      <c r="G157" s="164">
        <v>0.95642207339989305</v>
      </c>
    </row>
    <row r="158" spans="1:7" ht="15" customHeight="1">
      <c r="A158" s="220"/>
      <c r="B158" s="17" t="s">
        <v>469</v>
      </c>
      <c r="C158" s="120" t="s">
        <v>4182</v>
      </c>
      <c r="D158" s="14" t="s">
        <v>4183</v>
      </c>
      <c r="E158" s="120" t="s">
        <v>3644</v>
      </c>
      <c r="F158" s="120" t="s">
        <v>4115</v>
      </c>
      <c r="G158" s="164">
        <v>0.91851897228311896</v>
      </c>
    </row>
    <row r="159" spans="1:7" ht="15" customHeight="1">
      <c r="A159" s="220"/>
      <c r="B159" s="17" t="s">
        <v>479</v>
      </c>
      <c r="C159" s="120" t="s">
        <v>4071</v>
      </c>
      <c r="D159" s="14" t="s">
        <v>4184</v>
      </c>
      <c r="E159" s="120" t="s">
        <v>4185</v>
      </c>
      <c r="F159" s="120" t="s">
        <v>4186</v>
      </c>
      <c r="G159" s="164">
        <v>0.88818067418677704</v>
      </c>
    </row>
    <row r="160" spans="1:7" ht="15" customHeight="1">
      <c r="A160" s="220"/>
      <c r="B160" s="17" t="s">
        <v>483</v>
      </c>
      <c r="C160" s="120" t="s">
        <v>4187</v>
      </c>
      <c r="D160" s="14" t="s">
        <v>4188</v>
      </c>
      <c r="E160" s="120" t="s">
        <v>4189</v>
      </c>
      <c r="F160" s="120" t="s">
        <v>4190</v>
      </c>
      <c r="G160" s="164">
        <v>0.71866063642825395</v>
      </c>
    </row>
    <row r="161" spans="1:7" ht="15" customHeight="1">
      <c r="A161" s="220"/>
      <c r="B161" s="17" t="s">
        <v>487</v>
      </c>
      <c r="C161" s="120" t="s">
        <v>4076</v>
      </c>
      <c r="D161" s="14" t="s">
        <v>4191</v>
      </c>
      <c r="E161" s="120" t="s">
        <v>4192</v>
      </c>
      <c r="F161" s="120" t="s">
        <v>4193</v>
      </c>
      <c r="G161" s="164">
        <v>0.58218609846230995</v>
      </c>
    </row>
    <row r="162" spans="1:7" ht="15" customHeight="1">
      <c r="A162" s="220"/>
      <c r="B162" s="17" t="s">
        <v>521</v>
      </c>
      <c r="C162" s="120" t="s">
        <v>3754</v>
      </c>
      <c r="D162" s="14" t="s">
        <v>4147</v>
      </c>
      <c r="E162" s="120" t="s">
        <v>4194</v>
      </c>
      <c r="F162" s="120" t="s">
        <v>4107</v>
      </c>
      <c r="G162" s="164">
        <v>0.67893385901015602</v>
      </c>
    </row>
    <row r="163" spans="1:7" ht="15" customHeight="1">
      <c r="A163" s="220"/>
      <c r="B163" s="17" t="s">
        <v>524</v>
      </c>
      <c r="C163" s="120" t="s">
        <v>4195</v>
      </c>
      <c r="D163" s="14" t="s">
        <v>4196</v>
      </c>
      <c r="E163" s="120" t="s">
        <v>3682</v>
      </c>
      <c r="F163" s="120" t="s">
        <v>4197</v>
      </c>
      <c r="G163" s="164">
        <v>0.67850758705654701</v>
      </c>
    </row>
    <row r="164" spans="1:7" ht="15" customHeight="1">
      <c r="A164" s="220"/>
      <c r="B164" s="17" t="s">
        <v>528</v>
      </c>
      <c r="C164" s="120" t="s">
        <v>4198</v>
      </c>
      <c r="D164" s="14" t="s">
        <v>4199</v>
      </c>
      <c r="E164" s="120" t="s">
        <v>4200</v>
      </c>
      <c r="F164" s="120" t="s">
        <v>4152</v>
      </c>
      <c r="G164" s="164">
        <v>0.44391913339656802</v>
      </c>
    </row>
    <row r="165" spans="1:7" ht="15" customHeight="1">
      <c r="A165" s="220"/>
      <c r="B165" s="17" t="s">
        <v>3602</v>
      </c>
      <c r="C165" s="120" t="s">
        <v>3703</v>
      </c>
      <c r="D165" s="14" t="s">
        <v>3755</v>
      </c>
      <c r="E165" s="14" t="s">
        <v>4201</v>
      </c>
      <c r="F165" s="14" t="s">
        <v>4157</v>
      </c>
      <c r="G165" s="164">
        <v>0.68070715126063297</v>
      </c>
    </row>
    <row r="166" spans="1:7" ht="15" customHeight="1">
      <c r="A166" s="220" t="s">
        <v>553</v>
      </c>
      <c r="B166" s="17" t="s">
        <v>555</v>
      </c>
      <c r="C166" s="25" t="s">
        <v>4202</v>
      </c>
      <c r="D166" s="14" t="s">
        <v>4203</v>
      </c>
      <c r="E166" s="120" t="s">
        <v>4204</v>
      </c>
      <c r="F166" s="120" t="s">
        <v>4205</v>
      </c>
      <c r="G166" s="164">
        <v>0.40382098458382298</v>
      </c>
    </row>
    <row r="167" spans="1:7" ht="15" customHeight="1">
      <c r="A167" s="220"/>
      <c r="B167" s="17" t="s">
        <v>559</v>
      </c>
      <c r="C167" s="25" t="s">
        <v>4206</v>
      </c>
      <c r="D167" s="14" t="s">
        <v>3638</v>
      </c>
      <c r="E167" s="120" t="s">
        <v>4207</v>
      </c>
      <c r="F167" s="120" t="s">
        <v>3723</v>
      </c>
      <c r="G167" s="164">
        <v>0.180705158451088</v>
      </c>
    </row>
    <row r="168" spans="1:7" ht="15" customHeight="1">
      <c r="A168" s="220"/>
      <c r="B168" s="17" t="s">
        <v>562</v>
      </c>
      <c r="C168" s="120" t="s">
        <v>4208</v>
      </c>
      <c r="D168" s="14" t="s">
        <v>4209</v>
      </c>
      <c r="E168" s="120" t="s">
        <v>4210</v>
      </c>
      <c r="F168" s="120" t="s">
        <v>4138</v>
      </c>
      <c r="G168" s="164">
        <v>0.62698790804149496</v>
      </c>
    </row>
    <row r="169" spans="1:7" ht="15" customHeight="1">
      <c r="A169" s="220"/>
      <c r="B169" s="17" t="s">
        <v>566</v>
      </c>
      <c r="C169" s="120" t="s">
        <v>4095</v>
      </c>
      <c r="D169" s="14" t="s">
        <v>4166</v>
      </c>
      <c r="E169" s="120" t="s">
        <v>3731</v>
      </c>
      <c r="F169" s="120" t="s">
        <v>4164</v>
      </c>
      <c r="G169" s="164">
        <v>0.51116104925157901</v>
      </c>
    </row>
    <row r="170" spans="1:7" ht="25.5" customHeight="1">
      <c r="A170" s="25" t="s">
        <v>3513</v>
      </c>
      <c r="B170" s="121" t="s">
        <v>3514</v>
      </c>
      <c r="C170" s="230" t="s">
        <v>3826</v>
      </c>
      <c r="D170" s="230"/>
      <c r="E170" s="230" t="s">
        <v>3826</v>
      </c>
      <c r="F170" s="230"/>
      <c r="G170" s="165" t="s">
        <v>3515</v>
      </c>
    </row>
    <row r="171" spans="1:7" ht="15" customHeight="1">
      <c r="A171" s="221" t="s">
        <v>132</v>
      </c>
      <c r="B171" s="17" t="s">
        <v>150</v>
      </c>
      <c r="C171" s="120" t="s">
        <v>4211</v>
      </c>
      <c r="D171" s="14" t="s">
        <v>4139</v>
      </c>
      <c r="E171" s="120" t="s">
        <v>4212</v>
      </c>
      <c r="F171" s="120" t="s">
        <v>4213</v>
      </c>
      <c r="G171" s="164">
        <v>0.21873830411148801</v>
      </c>
    </row>
    <row r="172" spans="1:7" ht="15" customHeight="1">
      <c r="A172" s="222"/>
      <c r="B172" s="17" t="s">
        <v>154</v>
      </c>
      <c r="C172" s="120" t="s">
        <v>4214</v>
      </c>
      <c r="D172" s="14" t="s">
        <v>4215</v>
      </c>
      <c r="E172" s="120" t="s">
        <v>4216</v>
      </c>
      <c r="F172" s="120" t="s">
        <v>4217</v>
      </c>
      <c r="G172" s="164">
        <v>0.83966304143496895</v>
      </c>
    </row>
    <row r="173" spans="1:7" ht="15" customHeight="1">
      <c r="A173" s="222"/>
      <c r="B173" s="17" t="s">
        <v>160</v>
      </c>
      <c r="C173" s="120" t="s">
        <v>3745</v>
      </c>
      <c r="D173" s="14" t="s">
        <v>4218</v>
      </c>
      <c r="E173" s="120" t="s">
        <v>4219</v>
      </c>
      <c r="F173" s="120" t="s">
        <v>4220</v>
      </c>
      <c r="G173" s="164">
        <v>0.58205841150891902</v>
      </c>
    </row>
    <row r="174" spans="1:7" ht="15" customHeight="1">
      <c r="A174" s="222"/>
      <c r="B174" s="17" t="s">
        <v>164</v>
      </c>
      <c r="C174" s="120" t="s">
        <v>3947</v>
      </c>
      <c r="D174" s="14" t="s">
        <v>4221</v>
      </c>
      <c r="E174" s="25" t="s">
        <v>4222</v>
      </c>
      <c r="F174" s="120" t="s">
        <v>4223</v>
      </c>
      <c r="G174" s="164">
        <v>2.92628246629844E-2</v>
      </c>
    </row>
    <row r="175" spans="1:7" ht="15" customHeight="1">
      <c r="A175" s="222"/>
      <c r="B175" s="17" t="s">
        <v>167</v>
      </c>
      <c r="C175" s="120" t="s">
        <v>4224</v>
      </c>
      <c r="D175" s="14" t="s">
        <v>4225</v>
      </c>
      <c r="E175" s="120" t="s">
        <v>4051</v>
      </c>
      <c r="F175" s="120" t="s">
        <v>4226</v>
      </c>
      <c r="G175" s="164">
        <v>0.48173913093536302</v>
      </c>
    </row>
    <row r="176" spans="1:7" ht="15" customHeight="1">
      <c r="A176" s="222"/>
      <c r="B176" s="17" t="s">
        <v>170</v>
      </c>
      <c r="C176" s="120" t="s">
        <v>4227</v>
      </c>
      <c r="D176" s="14" t="s">
        <v>4228</v>
      </c>
      <c r="E176" s="120" t="s">
        <v>4229</v>
      </c>
      <c r="F176" s="120" t="s">
        <v>4230</v>
      </c>
      <c r="G176" s="164">
        <v>0.64415404351100602</v>
      </c>
    </row>
    <row r="177" spans="1:7" ht="15" customHeight="1">
      <c r="A177" s="222"/>
      <c r="B177" s="17" t="s">
        <v>172</v>
      </c>
      <c r="C177" s="120" t="s">
        <v>4231</v>
      </c>
      <c r="D177" s="14" t="s">
        <v>4232</v>
      </c>
      <c r="E177" s="120" t="s">
        <v>4233</v>
      </c>
      <c r="F177" s="120" t="s">
        <v>4234</v>
      </c>
      <c r="G177" s="164">
        <v>0.29023372770856598</v>
      </c>
    </row>
    <row r="178" spans="1:7" ht="15" customHeight="1">
      <c r="A178" s="222"/>
      <c r="B178" s="17" t="s">
        <v>175</v>
      </c>
      <c r="C178" s="120" t="s">
        <v>4235</v>
      </c>
      <c r="D178" s="14" t="s">
        <v>4236</v>
      </c>
      <c r="E178" s="120" t="s">
        <v>4237</v>
      </c>
      <c r="F178" s="120" t="s">
        <v>4238</v>
      </c>
      <c r="G178" s="164">
        <v>0.86066089435230397</v>
      </c>
    </row>
    <row r="179" spans="1:7" ht="15" customHeight="1">
      <c r="A179" s="222"/>
      <c r="B179" s="17" t="s">
        <v>178</v>
      </c>
      <c r="C179" s="120" t="s">
        <v>4239</v>
      </c>
      <c r="D179" s="14" t="s">
        <v>4240</v>
      </c>
      <c r="E179" s="120" t="s">
        <v>4241</v>
      </c>
      <c r="F179" s="120" t="s">
        <v>4242</v>
      </c>
      <c r="G179" s="164">
        <v>0.59021256070024297</v>
      </c>
    </row>
    <row r="180" spans="1:7" ht="15" customHeight="1">
      <c r="A180" s="222"/>
      <c r="B180" s="17" t="s">
        <v>181</v>
      </c>
      <c r="C180" s="120" t="s">
        <v>4243</v>
      </c>
      <c r="D180" s="14" t="s">
        <v>4244</v>
      </c>
      <c r="E180" s="120" t="s">
        <v>4245</v>
      </c>
      <c r="F180" s="120" t="s">
        <v>4246</v>
      </c>
      <c r="G180" s="164">
        <v>0.45188700601330201</v>
      </c>
    </row>
    <row r="181" spans="1:7" ht="15" customHeight="1">
      <c r="A181" s="222"/>
      <c r="B181" s="17" t="s">
        <v>185</v>
      </c>
      <c r="C181" s="120" t="s">
        <v>4247</v>
      </c>
      <c r="D181" s="14" t="s">
        <v>4248</v>
      </c>
      <c r="E181" s="120" t="s">
        <v>4249</v>
      </c>
      <c r="F181" s="120" t="s">
        <v>4250</v>
      </c>
      <c r="G181" s="164">
        <v>7.4797372879065696E-2</v>
      </c>
    </row>
    <row r="182" spans="1:7" ht="15" customHeight="1">
      <c r="A182" s="222"/>
      <c r="B182" s="17" t="s">
        <v>189</v>
      </c>
      <c r="C182" s="120" t="s">
        <v>4251</v>
      </c>
      <c r="D182" s="14" t="s">
        <v>4252</v>
      </c>
      <c r="E182" s="120" t="s">
        <v>4253</v>
      </c>
      <c r="F182" s="120" t="s">
        <v>4254</v>
      </c>
      <c r="G182" s="164">
        <v>0.77996981063998105</v>
      </c>
    </row>
    <row r="183" spans="1:7" ht="15" customHeight="1">
      <c r="A183" s="222"/>
      <c r="B183" s="17" t="s">
        <v>193</v>
      </c>
      <c r="C183" s="120" t="s">
        <v>4255</v>
      </c>
      <c r="D183" s="14" t="s">
        <v>4256</v>
      </c>
      <c r="E183" s="120" t="s">
        <v>4257</v>
      </c>
      <c r="F183" s="120" t="s">
        <v>4258</v>
      </c>
      <c r="G183" s="164">
        <v>0.40704932716692599</v>
      </c>
    </row>
    <row r="184" spans="1:7" customFormat="1" ht="14.5">
      <c r="A184" s="222"/>
      <c r="B184" s="21" t="s">
        <v>197</v>
      </c>
      <c r="C184" s="65" t="s">
        <v>4259</v>
      </c>
      <c r="D184" s="65" t="s">
        <v>4260</v>
      </c>
      <c r="E184" s="14" t="s">
        <v>4261</v>
      </c>
      <c r="F184" s="14" t="s">
        <v>4262</v>
      </c>
      <c r="G184" s="164">
        <v>0.34616018777518098</v>
      </c>
    </row>
    <row r="185" spans="1:7" customFormat="1" ht="14.5">
      <c r="A185" s="222"/>
      <c r="B185" s="21" t="s">
        <v>200</v>
      </c>
      <c r="C185" s="65" t="s">
        <v>4263</v>
      </c>
      <c r="D185" s="65" t="s">
        <v>4264</v>
      </c>
      <c r="E185" s="14" t="s">
        <v>4265</v>
      </c>
      <c r="F185" s="14" t="s">
        <v>4266</v>
      </c>
      <c r="G185" s="164">
        <v>0.79421875071782999</v>
      </c>
    </row>
    <row r="186" spans="1:7" ht="15" customHeight="1">
      <c r="A186" s="222"/>
      <c r="B186" s="17" t="s">
        <v>209</v>
      </c>
      <c r="C186" s="120" t="s">
        <v>4267</v>
      </c>
      <c r="D186" s="14" t="s">
        <v>4268</v>
      </c>
      <c r="E186" s="120" t="s">
        <v>4269</v>
      </c>
      <c r="F186" s="120" t="s">
        <v>4270</v>
      </c>
      <c r="G186" s="164">
        <v>0.97772952289114301</v>
      </c>
    </row>
    <row r="187" spans="1:7" ht="15" customHeight="1">
      <c r="A187" s="223"/>
      <c r="B187" s="17" t="s">
        <v>213</v>
      </c>
      <c r="C187" s="120" t="s">
        <v>4271</v>
      </c>
      <c r="D187" s="14" t="s">
        <v>4272</v>
      </c>
      <c r="E187" s="120" t="s">
        <v>4273</v>
      </c>
      <c r="F187" s="120" t="s">
        <v>4274</v>
      </c>
      <c r="G187" s="164">
        <v>0.50328575164435296</v>
      </c>
    </row>
    <row r="188" spans="1:7" ht="15" customHeight="1">
      <c r="A188" s="221" t="s">
        <v>215</v>
      </c>
      <c r="B188" s="17" t="s">
        <v>223</v>
      </c>
      <c r="C188" s="120" t="s">
        <v>4275</v>
      </c>
      <c r="D188" s="14" t="s">
        <v>4256</v>
      </c>
      <c r="E188" s="120" t="s">
        <v>4276</v>
      </c>
      <c r="F188" s="120" t="s">
        <v>4277</v>
      </c>
      <c r="G188" s="164">
        <v>0.30435183926910298</v>
      </c>
    </row>
    <row r="189" spans="1:7" customFormat="1" ht="14.5">
      <c r="A189" s="222"/>
      <c r="B189" s="21" t="s">
        <v>226</v>
      </c>
      <c r="C189" s="65" t="s">
        <v>4278</v>
      </c>
      <c r="D189" s="65" t="s">
        <v>4279</v>
      </c>
      <c r="E189" s="14" t="s">
        <v>4280</v>
      </c>
      <c r="F189" s="14" t="s">
        <v>4281</v>
      </c>
      <c r="G189" s="164">
        <v>0.80141839597645304</v>
      </c>
    </row>
    <row r="190" spans="1:7" customFormat="1" ht="14.5">
      <c r="A190" s="223"/>
      <c r="B190" s="21" t="s">
        <v>229</v>
      </c>
      <c r="C190" s="65" t="s">
        <v>4282</v>
      </c>
      <c r="D190" s="65" t="s">
        <v>4283</v>
      </c>
      <c r="E190" s="14" t="s">
        <v>4284</v>
      </c>
      <c r="F190" s="14" t="s">
        <v>4285</v>
      </c>
      <c r="G190" s="164">
        <v>0.48676536518646601</v>
      </c>
    </row>
    <row r="191" spans="1:7" customFormat="1" ht="14.5">
      <c r="A191" s="221" t="s">
        <v>255</v>
      </c>
      <c r="B191" s="21" t="s">
        <v>263</v>
      </c>
      <c r="C191" s="65" t="s">
        <v>4286</v>
      </c>
      <c r="D191" s="65" t="s">
        <v>4287</v>
      </c>
      <c r="E191" s="14" t="s">
        <v>3893</v>
      </c>
      <c r="F191" s="14" t="s">
        <v>4288</v>
      </c>
      <c r="G191" s="164">
        <v>3.7453155504213902E-2</v>
      </c>
    </row>
    <row r="192" spans="1:7" customFormat="1" ht="14.5">
      <c r="A192" s="223"/>
      <c r="B192" s="21" t="s">
        <v>267</v>
      </c>
      <c r="C192" s="65" t="s">
        <v>4289</v>
      </c>
      <c r="D192" s="65" t="s">
        <v>4290</v>
      </c>
      <c r="E192" s="14" t="s">
        <v>4291</v>
      </c>
      <c r="F192" s="14" t="s">
        <v>4292</v>
      </c>
      <c r="G192" s="164">
        <v>0.19664419349328499</v>
      </c>
    </row>
    <row r="193" spans="1:7" ht="15" customHeight="1">
      <c r="A193" s="221" t="s">
        <v>277</v>
      </c>
      <c r="B193" s="17" t="s">
        <v>290</v>
      </c>
      <c r="C193" s="120" t="s">
        <v>4293</v>
      </c>
      <c r="D193" s="14" t="s">
        <v>4294</v>
      </c>
      <c r="E193" s="120" t="s">
        <v>4295</v>
      </c>
      <c r="F193" s="120" t="s">
        <v>4296</v>
      </c>
      <c r="G193" s="164">
        <v>0.996545522333808</v>
      </c>
    </row>
    <row r="194" spans="1:7" ht="15" customHeight="1">
      <c r="A194" s="222"/>
      <c r="B194" s="17" t="s">
        <v>292</v>
      </c>
      <c r="C194" s="120" t="s">
        <v>4297</v>
      </c>
      <c r="D194" s="14" t="s">
        <v>4298</v>
      </c>
      <c r="E194" s="120" t="s">
        <v>4299</v>
      </c>
      <c r="F194" s="120" t="s">
        <v>3867</v>
      </c>
      <c r="G194" s="164">
        <v>0.59849095200202695</v>
      </c>
    </row>
    <row r="195" spans="1:7" ht="15" customHeight="1">
      <c r="A195" s="222"/>
      <c r="B195" s="17" t="s">
        <v>296</v>
      </c>
      <c r="C195" s="120" t="s">
        <v>4300</v>
      </c>
      <c r="D195" s="14" t="s">
        <v>4301</v>
      </c>
      <c r="E195" s="120" t="s">
        <v>4302</v>
      </c>
      <c r="F195" s="120" t="s">
        <v>4303</v>
      </c>
      <c r="G195" s="164">
        <v>0.59070358548384805</v>
      </c>
    </row>
    <row r="196" spans="1:7" ht="15" customHeight="1">
      <c r="A196" s="222"/>
      <c r="B196" s="17" t="s">
        <v>300</v>
      </c>
      <c r="C196" s="25" t="s">
        <v>4304</v>
      </c>
      <c r="D196" s="50" t="s">
        <v>4305</v>
      </c>
      <c r="E196" s="120" t="s">
        <v>4306</v>
      </c>
      <c r="F196" s="25" t="s">
        <v>4307</v>
      </c>
      <c r="G196" s="164">
        <v>0.31908950240232697</v>
      </c>
    </row>
    <row r="197" spans="1:7" customFormat="1" ht="14.5">
      <c r="A197" s="223"/>
      <c r="B197" s="21" t="s">
        <v>302</v>
      </c>
      <c r="C197" s="65" t="s">
        <v>4308</v>
      </c>
      <c r="D197" s="65" t="s">
        <v>4309</v>
      </c>
      <c r="E197" s="14" t="s">
        <v>4310</v>
      </c>
      <c r="F197" s="14" t="s">
        <v>4311</v>
      </c>
      <c r="G197" s="164">
        <v>0.283600088602113</v>
      </c>
    </row>
    <row r="198" spans="1:7" ht="15" customHeight="1">
      <c r="A198" s="220" t="s">
        <v>315</v>
      </c>
      <c r="B198" s="17" t="s">
        <v>327</v>
      </c>
      <c r="C198" s="120" t="s">
        <v>4312</v>
      </c>
      <c r="D198" s="14" t="s">
        <v>4313</v>
      </c>
      <c r="E198" s="120" t="s">
        <v>4240</v>
      </c>
      <c r="F198" s="120" t="s">
        <v>4314</v>
      </c>
      <c r="G198" s="164">
        <v>0.515637861525304</v>
      </c>
    </row>
    <row r="199" spans="1:7" ht="15" customHeight="1">
      <c r="A199" s="220"/>
      <c r="B199" s="17" t="s">
        <v>331</v>
      </c>
      <c r="C199" s="120" t="s">
        <v>4315</v>
      </c>
      <c r="D199" s="14" t="s">
        <v>4316</v>
      </c>
      <c r="E199" s="120" t="s">
        <v>4317</v>
      </c>
      <c r="F199" s="120" t="s">
        <v>4318</v>
      </c>
      <c r="G199" s="164">
        <v>0.12139700297105099</v>
      </c>
    </row>
    <row r="200" spans="1:7" ht="15" customHeight="1">
      <c r="A200" s="220"/>
      <c r="B200" s="17" t="s">
        <v>334</v>
      </c>
      <c r="C200" s="120" t="s">
        <v>4225</v>
      </c>
      <c r="D200" s="14" t="s">
        <v>4319</v>
      </c>
      <c r="E200" s="120" t="s">
        <v>4320</v>
      </c>
      <c r="F200" s="120" t="s">
        <v>3983</v>
      </c>
      <c r="G200" s="164">
        <v>0.975693375909373</v>
      </c>
    </row>
    <row r="201" spans="1:7" ht="15" customHeight="1">
      <c r="A201" s="221" t="s">
        <v>340</v>
      </c>
      <c r="B201" s="17" t="s">
        <v>347</v>
      </c>
      <c r="C201" s="120" t="s">
        <v>4321</v>
      </c>
      <c r="D201" s="14" t="s">
        <v>4322</v>
      </c>
      <c r="E201" s="120" t="s">
        <v>4323</v>
      </c>
      <c r="F201" s="120" t="s">
        <v>4324</v>
      </c>
      <c r="G201" s="164">
        <v>0.31524313279252197</v>
      </c>
    </row>
    <row r="202" spans="1:7" ht="15" customHeight="1">
      <c r="A202" s="222"/>
      <c r="B202" s="17" t="s">
        <v>350</v>
      </c>
      <c r="C202" s="120" t="s">
        <v>4325</v>
      </c>
      <c r="D202" s="14" t="s">
        <v>4326</v>
      </c>
      <c r="E202" s="120" t="s">
        <v>4327</v>
      </c>
      <c r="F202" s="120" t="s">
        <v>4328</v>
      </c>
      <c r="G202" s="164">
        <v>0.77694090240980296</v>
      </c>
    </row>
    <row r="203" spans="1:7" ht="15" customHeight="1">
      <c r="A203" s="222"/>
      <c r="B203" s="17" t="s">
        <v>354</v>
      </c>
      <c r="C203" s="120" t="s">
        <v>4220</v>
      </c>
      <c r="D203" s="14" t="s">
        <v>4220</v>
      </c>
      <c r="E203" s="120" t="s">
        <v>4329</v>
      </c>
      <c r="F203" s="120" t="s">
        <v>4330</v>
      </c>
      <c r="G203" s="164">
        <v>0.64517894959560995</v>
      </c>
    </row>
    <row r="204" spans="1:7" ht="15" customHeight="1">
      <c r="A204" s="222"/>
      <c r="B204" s="17" t="s">
        <v>357</v>
      </c>
      <c r="C204" s="120" t="s">
        <v>4331</v>
      </c>
      <c r="D204" s="14" t="s">
        <v>4332</v>
      </c>
      <c r="E204" s="120" t="s">
        <v>4333</v>
      </c>
      <c r="F204" s="120" t="s">
        <v>4334</v>
      </c>
      <c r="G204" s="164">
        <v>0.20591656828541899</v>
      </c>
    </row>
    <row r="205" spans="1:7" customFormat="1" ht="14.5">
      <c r="A205" s="222"/>
      <c r="B205" s="21" t="s">
        <v>361</v>
      </c>
      <c r="C205" s="65" t="s">
        <v>4335</v>
      </c>
      <c r="D205" s="65" t="s">
        <v>4255</v>
      </c>
      <c r="E205" s="14" t="s">
        <v>4336</v>
      </c>
      <c r="F205" s="14" t="s">
        <v>4337</v>
      </c>
      <c r="G205" s="164">
        <v>0.87699741292086797</v>
      </c>
    </row>
    <row r="206" spans="1:7" customFormat="1" ht="14.5">
      <c r="A206" s="222"/>
      <c r="B206" s="21" t="s">
        <v>365</v>
      </c>
      <c r="C206" s="65" t="s">
        <v>4338</v>
      </c>
      <c r="D206" s="65" t="s">
        <v>4339</v>
      </c>
      <c r="E206" s="14" t="s">
        <v>4340</v>
      </c>
      <c r="F206" s="14" t="s">
        <v>4341</v>
      </c>
      <c r="G206" s="164">
        <v>0.439137145853087</v>
      </c>
    </row>
    <row r="207" spans="1:7" customFormat="1" ht="14.5">
      <c r="A207" s="222"/>
      <c r="B207" s="21" t="s">
        <v>369</v>
      </c>
      <c r="C207" s="65" t="s">
        <v>4342</v>
      </c>
      <c r="D207" s="65" t="s">
        <v>4343</v>
      </c>
      <c r="E207" s="14" t="s">
        <v>4344</v>
      </c>
      <c r="F207" s="14" t="s">
        <v>4345</v>
      </c>
      <c r="G207" s="164">
        <v>0.21181118180502501</v>
      </c>
    </row>
    <row r="208" spans="1:7" customFormat="1" ht="14.5">
      <c r="A208" s="222"/>
      <c r="B208" s="21" t="s">
        <v>373</v>
      </c>
      <c r="C208" s="65" t="s">
        <v>4346</v>
      </c>
      <c r="D208" s="65" t="s">
        <v>4347</v>
      </c>
      <c r="E208" s="14" t="s">
        <v>4348</v>
      </c>
      <c r="F208" s="14" t="s">
        <v>4349</v>
      </c>
      <c r="G208" s="164">
        <v>0.10663970530577201</v>
      </c>
    </row>
    <row r="209" spans="1:7" customFormat="1" ht="14.5">
      <c r="A209" s="223"/>
      <c r="B209" s="21" t="s">
        <v>377</v>
      </c>
      <c r="C209" s="65" t="s">
        <v>4350</v>
      </c>
      <c r="D209" s="65" t="s">
        <v>4351</v>
      </c>
      <c r="E209" s="14" t="s">
        <v>4352</v>
      </c>
      <c r="F209" s="14" t="s">
        <v>4353</v>
      </c>
      <c r="G209" s="164">
        <v>0.82643873651785804</v>
      </c>
    </row>
    <row r="210" spans="1:7" ht="15" customHeight="1">
      <c r="A210" s="220" t="s">
        <v>393</v>
      </c>
      <c r="B210" s="17" t="s">
        <v>406</v>
      </c>
      <c r="C210" s="120" t="s">
        <v>3689</v>
      </c>
      <c r="D210" s="14" t="s">
        <v>4354</v>
      </c>
      <c r="E210" s="120" t="s">
        <v>4355</v>
      </c>
      <c r="F210" s="120" t="s">
        <v>4356</v>
      </c>
      <c r="G210" s="164">
        <v>0.39593384190715097</v>
      </c>
    </row>
    <row r="211" spans="1:7" ht="15" customHeight="1">
      <c r="A211" s="220"/>
      <c r="B211" s="17" t="s">
        <v>410</v>
      </c>
      <c r="C211" s="120" t="s">
        <v>4357</v>
      </c>
      <c r="D211" s="14" t="s">
        <v>4358</v>
      </c>
      <c r="E211" s="120" t="s">
        <v>4359</v>
      </c>
      <c r="F211" s="120" t="s">
        <v>4360</v>
      </c>
      <c r="G211" s="164">
        <v>0.52471642622535897</v>
      </c>
    </row>
    <row r="212" spans="1:7" ht="15" customHeight="1">
      <c r="A212" s="28" t="s">
        <v>414</v>
      </c>
      <c r="B212" s="17" t="s">
        <v>422</v>
      </c>
      <c r="C212" s="120" t="s">
        <v>4361</v>
      </c>
      <c r="D212" s="14" t="s">
        <v>4362</v>
      </c>
      <c r="E212" s="120" t="s">
        <v>4363</v>
      </c>
      <c r="F212" s="120" t="s">
        <v>4364</v>
      </c>
      <c r="G212" s="164">
        <v>0.70002973642815203</v>
      </c>
    </row>
    <row r="213" spans="1:7" ht="15" customHeight="1">
      <c r="A213" s="220" t="s">
        <v>678</v>
      </c>
      <c r="B213" s="17" t="s">
        <v>443</v>
      </c>
      <c r="C213" s="120" t="s">
        <v>4149</v>
      </c>
      <c r="D213" s="14" t="s">
        <v>4365</v>
      </c>
      <c r="E213" s="120" t="s">
        <v>4366</v>
      </c>
      <c r="F213" s="120" t="s">
        <v>4367</v>
      </c>
      <c r="G213" s="164">
        <v>0.87858178760670103</v>
      </c>
    </row>
    <row r="214" spans="1:7" ht="15" customHeight="1">
      <c r="A214" s="220"/>
      <c r="B214" s="17" t="s">
        <v>463</v>
      </c>
      <c r="C214" s="120" t="s">
        <v>4368</v>
      </c>
      <c r="D214" s="14" t="s">
        <v>4369</v>
      </c>
      <c r="E214" s="120" t="s">
        <v>4370</v>
      </c>
      <c r="F214" s="120" t="s">
        <v>4371</v>
      </c>
      <c r="G214" s="164">
        <v>0.70385835300888999</v>
      </c>
    </row>
    <row r="215" spans="1:7" ht="15" customHeight="1">
      <c r="A215" s="220"/>
      <c r="B215" s="17" t="s">
        <v>472</v>
      </c>
      <c r="C215" s="120" t="s">
        <v>4372</v>
      </c>
      <c r="D215" s="14" t="s">
        <v>4373</v>
      </c>
      <c r="E215" s="120" t="s">
        <v>4374</v>
      </c>
      <c r="F215" s="120" t="s">
        <v>4375</v>
      </c>
      <c r="G215" s="164">
        <v>0.78534341730596602</v>
      </c>
    </row>
    <row r="216" spans="1:7" customFormat="1" ht="14.5">
      <c r="A216" s="220"/>
      <c r="B216" s="17" t="s">
        <v>475</v>
      </c>
      <c r="C216" s="65" t="s">
        <v>4376</v>
      </c>
      <c r="D216" s="65" t="s">
        <v>4377</v>
      </c>
      <c r="E216" s="14" t="s">
        <v>4378</v>
      </c>
      <c r="F216" s="14" t="s">
        <v>4379</v>
      </c>
      <c r="G216" s="164">
        <v>0.69927643088035996</v>
      </c>
    </row>
    <row r="217" spans="1:7" customFormat="1" ht="14.5">
      <c r="A217" s="220"/>
      <c r="B217" s="17" t="s">
        <v>490</v>
      </c>
      <c r="C217" s="65" t="s">
        <v>4380</v>
      </c>
      <c r="D217" s="65" t="s">
        <v>4381</v>
      </c>
      <c r="E217" s="14" t="s">
        <v>4382</v>
      </c>
      <c r="F217" s="14" t="s">
        <v>4383</v>
      </c>
      <c r="G217" s="164">
        <v>0.61628474865038996</v>
      </c>
    </row>
    <row r="218" spans="1:7" ht="15" customHeight="1">
      <c r="A218" s="220"/>
      <c r="B218" s="17" t="s">
        <v>494</v>
      </c>
      <c r="C218" s="120" t="s">
        <v>4384</v>
      </c>
      <c r="D218" s="14" t="s">
        <v>4385</v>
      </c>
      <c r="E218" s="120" t="s">
        <v>4386</v>
      </c>
      <c r="F218" s="120" t="s">
        <v>4387</v>
      </c>
      <c r="G218" s="164">
        <v>0.106743683750664</v>
      </c>
    </row>
    <row r="219" spans="1:7" ht="15" customHeight="1">
      <c r="A219" s="220"/>
      <c r="B219" s="17" t="s">
        <v>498</v>
      </c>
      <c r="C219" s="120" t="s">
        <v>4388</v>
      </c>
      <c r="D219" s="14" t="s">
        <v>4389</v>
      </c>
      <c r="E219" s="120" t="s">
        <v>4390</v>
      </c>
      <c r="F219" s="120" t="s">
        <v>4391</v>
      </c>
      <c r="G219" s="164">
        <v>0.40839027921892601</v>
      </c>
    </row>
    <row r="220" spans="1:7" customFormat="1" ht="14.5">
      <c r="A220" s="220"/>
      <c r="B220" s="17" t="s">
        <v>502</v>
      </c>
      <c r="C220" s="65" t="s">
        <v>4392</v>
      </c>
      <c r="D220" s="65" t="s">
        <v>4393</v>
      </c>
      <c r="E220" s="14" t="s">
        <v>4394</v>
      </c>
      <c r="F220" s="14" t="s">
        <v>4395</v>
      </c>
      <c r="G220" s="164">
        <v>0.78019929863102699</v>
      </c>
    </row>
    <row r="221" spans="1:7" ht="15" customHeight="1">
      <c r="A221" s="220"/>
      <c r="B221" s="17" t="s">
        <v>532</v>
      </c>
      <c r="C221" s="120" t="s">
        <v>3768</v>
      </c>
      <c r="D221" s="14" t="s">
        <v>4396</v>
      </c>
      <c r="E221" s="120" t="s">
        <v>4397</v>
      </c>
      <c r="F221" s="120" t="s">
        <v>4398</v>
      </c>
      <c r="G221" s="164">
        <v>0.427523043238766</v>
      </c>
    </row>
    <row r="222" spans="1:7" ht="15" customHeight="1">
      <c r="A222" s="220"/>
      <c r="B222" s="17" t="s">
        <v>536</v>
      </c>
      <c r="C222" s="120" t="s">
        <v>3803</v>
      </c>
      <c r="D222" s="14" t="s">
        <v>3947</v>
      </c>
      <c r="E222" s="120" t="s">
        <v>4399</v>
      </c>
      <c r="F222" s="120" t="s">
        <v>4400</v>
      </c>
      <c r="G222" s="164">
        <v>0.20091974249435399</v>
      </c>
    </row>
    <row r="223" spans="1:7" ht="15" customHeight="1">
      <c r="A223" s="220"/>
      <c r="B223" s="17" t="s">
        <v>542</v>
      </c>
      <c r="C223" s="120" t="s">
        <v>3843</v>
      </c>
      <c r="D223" s="14" t="s">
        <v>4401</v>
      </c>
      <c r="E223" s="120" t="s">
        <v>4402</v>
      </c>
      <c r="F223" s="120" t="s">
        <v>4051</v>
      </c>
      <c r="G223" s="164">
        <v>0.69583351061383303</v>
      </c>
    </row>
    <row r="224" spans="1:7" ht="15" customHeight="1">
      <c r="A224" s="220"/>
      <c r="B224" s="17" t="s">
        <v>545</v>
      </c>
      <c r="C224" s="120" t="s">
        <v>4403</v>
      </c>
      <c r="D224" s="14" t="s">
        <v>4365</v>
      </c>
      <c r="E224" s="120" t="s">
        <v>4404</v>
      </c>
      <c r="F224" s="120" t="s">
        <v>4239</v>
      </c>
      <c r="G224" s="164">
        <v>0.21981483498805801</v>
      </c>
    </row>
    <row r="225" spans="1:7" ht="15" customHeight="1">
      <c r="A225" s="220"/>
      <c r="B225" s="17" t="s">
        <v>548</v>
      </c>
      <c r="C225" s="25" t="s">
        <v>4405</v>
      </c>
      <c r="D225" s="50" t="s">
        <v>4406</v>
      </c>
      <c r="E225" s="120" t="s">
        <v>4407</v>
      </c>
      <c r="F225" s="120" t="s">
        <v>4408</v>
      </c>
      <c r="G225" s="164">
        <v>0.81865744279784702</v>
      </c>
    </row>
    <row r="226" spans="1:7" ht="15" customHeight="1">
      <c r="A226" s="220"/>
      <c r="B226" s="17" t="s">
        <v>551</v>
      </c>
      <c r="C226" s="120" t="s">
        <v>4409</v>
      </c>
      <c r="D226" s="14" t="s">
        <v>4239</v>
      </c>
      <c r="E226" s="120" t="s">
        <v>4410</v>
      </c>
      <c r="F226" s="120" t="s">
        <v>4411</v>
      </c>
      <c r="G226" s="164">
        <v>0.54228099088081205</v>
      </c>
    </row>
    <row r="227" spans="1:7" ht="15" customHeight="1">
      <c r="A227" s="220" t="s">
        <v>553</v>
      </c>
      <c r="B227" s="17" t="s">
        <v>570</v>
      </c>
      <c r="C227" s="120" t="s">
        <v>4412</v>
      </c>
      <c r="D227" s="14" t="s">
        <v>4413</v>
      </c>
      <c r="E227" s="120" t="s">
        <v>4414</v>
      </c>
      <c r="F227" s="120" t="s">
        <v>4415</v>
      </c>
      <c r="G227" s="164">
        <v>0.87161243964290203</v>
      </c>
    </row>
    <row r="228" spans="1:7" ht="15" customHeight="1">
      <c r="A228" s="220"/>
      <c r="B228" s="17" t="s">
        <v>573</v>
      </c>
      <c r="C228" s="120" t="s">
        <v>4416</v>
      </c>
      <c r="D228" s="14" t="s">
        <v>4417</v>
      </c>
      <c r="E228" s="120" t="s">
        <v>4418</v>
      </c>
      <c r="F228" s="120" t="s">
        <v>4404</v>
      </c>
      <c r="G228" s="164">
        <v>0.56397580131359204</v>
      </c>
    </row>
    <row r="229" spans="1:7" ht="15" customHeight="1">
      <c r="A229" s="220"/>
      <c r="B229" s="17" t="s">
        <v>577</v>
      </c>
      <c r="C229" s="120" t="s">
        <v>3775</v>
      </c>
      <c r="D229" s="14" t="s">
        <v>4419</v>
      </c>
      <c r="E229" s="120" t="s">
        <v>4420</v>
      </c>
      <c r="F229" s="120" t="s">
        <v>4421</v>
      </c>
      <c r="G229" s="164">
        <v>0.41410182565527298</v>
      </c>
    </row>
    <row r="230" spans="1:7" ht="15" customHeight="1">
      <c r="A230" s="220"/>
      <c r="B230" s="17" t="s">
        <v>580</v>
      </c>
      <c r="C230" s="25" t="s">
        <v>4422</v>
      </c>
      <c r="D230" s="50" t="s">
        <v>4423</v>
      </c>
      <c r="E230" s="25" t="s">
        <v>4424</v>
      </c>
      <c r="F230" s="25" t="s">
        <v>4425</v>
      </c>
      <c r="G230" s="164">
        <v>0.92010614312691597</v>
      </c>
    </row>
    <row r="231" spans="1:7" ht="25" customHeight="1">
      <c r="A231" s="232" t="s">
        <v>4426</v>
      </c>
      <c r="B231" s="233"/>
      <c r="C231" s="233"/>
      <c r="D231" s="233"/>
      <c r="E231" s="233"/>
      <c r="F231" s="233"/>
      <c r="G231" s="234"/>
    </row>
    <row r="232" spans="1:7" ht="25" customHeight="1">
      <c r="A232" s="25" t="s">
        <v>3513</v>
      </c>
      <c r="B232" s="121" t="s">
        <v>3514</v>
      </c>
      <c r="C232" s="230" t="s">
        <v>3633</v>
      </c>
      <c r="D232" s="230"/>
      <c r="E232" s="230" t="s">
        <v>3633</v>
      </c>
      <c r="F232" s="230"/>
      <c r="G232" s="165" t="s">
        <v>3515</v>
      </c>
    </row>
    <row r="233" spans="1:7" ht="16" customHeight="1">
      <c r="A233" s="221" t="s">
        <v>132</v>
      </c>
      <c r="B233" s="21" t="s">
        <v>135</v>
      </c>
      <c r="C233" s="14" t="s">
        <v>4427</v>
      </c>
      <c r="D233" s="14" t="s">
        <v>4428</v>
      </c>
      <c r="E233" s="14" t="s">
        <v>4067</v>
      </c>
      <c r="F233" s="14" t="s">
        <v>4429</v>
      </c>
      <c r="G233" s="164">
        <v>0.37083962028394801</v>
      </c>
    </row>
    <row r="234" spans="1:7" ht="15" customHeight="1">
      <c r="A234" s="222"/>
      <c r="B234" s="21" t="s">
        <v>138</v>
      </c>
      <c r="C234" s="120" t="s">
        <v>4102</v>
      </c>
      <c r="D234" s="14" t="s">
        <v>4430</v>
      </c>
      <c r="E234" s="25" t="s">
        <v>4431</v>
      </c>
      <c r="F234" s="120" t="s">
        <v>4199</v>
      </c>
      <c r="G234" s="164">
        <v>6.9420638832161596E-2</v>
      </c>
    </row>
    <row r="235" spans="1:7" ht="15" customHeight="1">
      <c r="A235" s="222"/>
      <c r="B235" s="17" t="s">
        <v>141</v>
      </c>
      <c r="C235" s="120" t="s">
        <v>4432</v>
      </c>
      <c r="D235" s="14" t="s">
        <v>4433</v>
      </c>
      <c r="E235" s="25" t="s">
        <v>4434</v>
      </c>
      <c r="F235" s="120" t="s">
        <v>4435</v>
      </c>
      <c r="G235" s="164">
        <v>5.49686115524722E-2</v>
      </c>
    </row>
    <row r="236" spans="1:7" ht="15" customHeight="1">
      <c r="A236" s="222"/>
      <c r="B236" s="17" t="s">
        <v>146</v>
      </c>
      <c r="C236" s="120" t="s">
        <v>4083</v>
      </c>
      <c r="D236" s="14" t="s">
        <v>4436</v>
      </c>
      <c r="E236" s="25" t="s">
        <v>4437</v>
      </c>
      <c r="F236" s="120" t="s">
        <v>3746</v>
      </c>
      <c r="G236" s="164">
        <v>4.5159429416095201E-2</v>
      </c>
    </row>
    <row r="237" spans="1:7" ht="15" customHeight="1">
      <c r="A237" s="222"/>
      <c r="B237" s="17" t="s">
        <v>157</v>
      </c>
      <c r="C237" s="120" t="s">
        <v>3770</v>
      </c>
      <c r="D237" s="14" t="s">
        <v>4438</v>
      </c>
      <c r="E237" s="120" t="s">
        <v>4439</v>
      </c>
      <c r="F237" s="120" t="s">
        <v>4104</v>
      </c>
      <c r="G237" s="164">
        <v>0.97271865068966801</v>
      </c>
    </row>
    <row r="238" spans="1:7" ht="15" customHeight="1">
      <c r="A238" s="222"/>
      <c r="B238" s="17" t="s">
        <v>203</v>
      </c>
      <c r="C238" s="25" t="s">
        <v>4440</v>
      </c>
      <c r="D238" s="50" t="s">
        <v>4441</v>
      </c>
      <c r="E238" s="25" t="s">
        <v>4442</v>
      </c>
      <c r="F238" s="120" t="s">
        <v>4130</v>
      </c>
      <c r="G238" s="164">
        <v>0.276086550949037</v>
      </c>
    </row>
    <row r="239" spans="1:7" ht="15" customHeight="1">
      <c r="A239" s="223"/>
      <c r="B239" s="17" t="s">
        <v>206</v>
      </c>
      <c r="C239" s="25" t="s">
        <v>4443</v>
      </c>
      <c r="D239" s="50" t="s">
        <v>4441</v>
      </c>
      <c r="E239" s="25" t="s">
        <v>4444</v>
      </c>
      <c r="F239" s="120" t="s">
        <v>4445</v>
      </c>
      <c r="G239" s="164">
        <v>7.3452690089811007E-2</v>
      </c>
    </row>
    <row r="240" spans="1:7" ht="15" customHeight="1">
      <c r="A240" s="220" t="s">
        <v>215</v>
      </c>
      <c r="B240" s="17" t="s">
        <v>217</v>
      </c>
      <c r="C240" s="25" t="s">
        <v>4446</v>
      </c>
      <c r="D240" s="14" t="s">
        <v>4447</v>
      </c>
      <c r="E240" s="120" t="s">
        <v>4089</v>
      </c>
      <c r="F240" s="120" t="s">
        <v>4448</v>
      </c>
      <c r="G240" s="164">
        <v>0.64941577117527305</v>
      </c>
    </row>
    <row r="241" spans="1:7" ht="15" customHeight="1">
      <c r="A241" s="220"/>
      <c r="B241" s="17" t="s">
        <v>219</v>
      </c>
      <c r="C241" s="120" t="s">
        <v>4449</v>
      </c>
      <c r="D241" s="14" t="s">
        <v>4188</v>
      </c>
      <c r="E241" s="120" t="s">
        <v>4174</v>
      </c>
      <c r="F241" s="120" t="s">
        <v>3680</v>
      </c>
      <c r="G241" s="164">
        <v>0.62694952166897999</v>
      </c>
    </row>
    <row r="242" spans="1:7" ht="15" customHeight="1">
      <c r="A242" s="220" t="s">
        <v>255</v>
      </c>
      <c r="B242" s="17" t="s">
        <v>257</v>
      </c>
      <c r="C242" s="120" t="s">
        <v>4450</v>
      </c>
      <c r="D242" s="14" t="s">
        <v>4451</v>
      </c>
      <c r="E242" s="120" t="s">
        <v>3636</v>
      </c>
      <c r="F242" s="120" t="s">
        <v>4452</v>
      </c>
      <c r="G242" s="164">
        <v>0.37145639021107002</v>
      </c>
    </row>
    <row r="243" spans="1:7" ht="15" customHeight="1">
      <c r="A243" s="220"/>
      <c r="B243" s="17" t="s">
        <v>259</v>
      </c>
      <c r="C243" s="120" t="s">
        <v>3770</v>
      </c>
      <c r="D243" s="14" t="s">
        <v>4438</v>
      </c>
      <c r="E243" s="120" t="s">
        <v>4445</v>
      </c>
      <c r="F243" s="120" t="s">
        <v>4453</v>
      </c>
      <c r="G243" s="164">
        <v>0.938297796730867</v>
      </c>
    </row>
    <row r="244" spans="1:7" ht="15" customHeight="1">
      <c r="A244" s="220" t="s">
        <v>277</v>
      </c>
      <c r="B244" s="17" t="s">
        <v>279</v>
      </c>
      <c r="C244" s="120" t="s">
        <v>4454</v>
      </c>
      <c r="D244" s="14" t="s">
        <v>4455</v>
      </c>
      <c r="E244" s="120" t="s">
        <v>3754</v>
      </c>
      <c r="F244" s="120" t="s">
        <v>4071</v>
      </c>
      <c r="G244" s="164">
        <v>0.73059208158877598</v>
      </c>
    </row>
    <row r="245" spans="1:7" ht="15" customHeight="1">
      <c r="A245" s="220"/>
      <c r="B245" s="17" t="s">
        <v>282</v>
      </c>
      <c r="C245" s="25" t="s">
        <v>4456</v>
      </c>
      <c r="D245" s="50" t="s">
        <v>4457</v>
      </c>
      <c r="E245" s="120" t="s">
        <v>4144</v>
      </c>
      <c r="F245" s="25" t="s">
        <v>4458</v>
      </c>
      <c r="G245" s="164">
        <v>0.193388703928734</v>
      </c>
    </row>
    <row r="246" spans="1:7" ht="15" customHeight="1">
      <c r="A246" s="220"/>
      <c r="B246" s="17" t="s">
        <v>286</v>
      </c>
      <c r="C246" s="120" t="s">
        <v>4450</v>
      </c>
      <c r="D246" s="14" t="s">
        <v>4459</v>
      </c>
      <c r="E246" s="120" t="s">
        <v>4460</v>
      </c>
      <c r="F246" s="120" t="s">
        <v>4461</v>
      </c>
      <c r="G246" s="164">
        <v>0.80175173040637904</v>
      </c>
    </row>
    <row r="247" spans="1:7" ht="15" customHeight="1">
      <c r="A247" s="220" t="s">
        <v>315</v>
      </c>
      <c r="B247" s="17" t="s">
        <v>317</v>
      </c>
      <c r="C247" s="120" t="s">
        <v>4438</v>
      </c>
      <c r="D247" s="14" t="s">
        <v>4462</v>
      </c>
      <c r="E247" s="120" t="s">
        <v>3723</v>
      </c>
      <c r="F247" s="120" t="s">
        <v>3731</v>
      </c>
      <c r="G247" s="164">
        <v>0.28214956301555999</v>
      </c>
    </row>
    <row r="248" spans="1:7" ht="15" customHeight="1">
      <c r="A248" s="220"/>
      <c r="B248" s="17" t="s">
        <v>320</v>
      </c>
      <c r="C248" s="120" t="s">
        <v>4463</v>
      </c>
      <c r="D248" s="14" t="s">
        <v>4464</v>
      </c>
      <c r="E248" s="120" t="s">
        <v>4465</v>
      </c>
      <c r="F248" s="120" t="s">
        <v>3645</v>
      </c>
      <c r="G248" s="164">
        <v>0.52693220433684096</v>
      </c>
    </row>
    <row r="249" spans="1:7" ht="15" customHeight="1">
      <c r="A249" s="220"/>
      <c r="B249" s="17" t="s">
        <v>323</v>
      </c>
      <c r="C249" s="120" t="s">
        <v>4466</v>
      </c>
      <c r="D249" s="14" t="s">
        <v>4166</v>
      </c>
      <c r="E249" s="120" t="s">
        <v>4467</v>
      </c>
      <c r="F249" s="120" t="s">
        <v>4439</v>
      </c>
      <c r="G249" s="164">
        <v>0.219625104470174</v>
      </c>
    </row>
    <row r="250" spans="1:7" ht="15" customHeight="1">
      <c r="A250" s="220" t="s">
        <v>340</v>
      </c>
      <c r="B250" s="17" t="s">
        <v>342</v>
      </c>
      <c r="C250" s="120" t="s">
        <v>4468</v>
      </c>
      <c r="D250" s="14" t="s">
        <v>4469</v>
      </c>
      <c r="E250" s="120" t="s">
        <v>4470</v>
      </c>
      <c r="F250" s="120" t="s">
        <v>3673</v>
      </c>
      <c r="G250" s="164">
        <v>0.12623809615655801</v>
      </c>
    </row>
    <row r="251" spans="1:7" ht="15" customHeight="1">
      <c r="A251" s="220"/>
      <c r="B251" s="17" t="s">
        <v>344</v>
      </c>
      <c r="C251" s="25" t="s">
        <v>4471</v>
      </c>
      <c r="D251" s="50" t="s">
        <v>4472</v>
      </c>
      <c r="E251" s="120" t="s">
        <v>4473</v>
      </c>
      <c r="F251" s="25" t="s">
        <v>4474</v>
      </c>
      <c r="G251" s="164">
        <v>0.51717965242029995</v>
      </c>
    </row>
    <row r="252" spans="1:7" ht="15" customHeight="1">
      <c r="A252" s="220" t="s">
        <v>393</v>
      </c>
      <c r="B252" s="17" t="s">
        <v>395</v>
      </c>
      <c r="C252" s="120" t="s">
        <v>4475</v>
      </c>
      <c r="D252" s="14" t="s">
        <v>4476</v>
      </c>
      <c r="E252" s="120" t="s">
        <v>4477</v>
      </c>
      <c r="F252" s="120" t="s">
        <v>4478</v>
      </c>
      <c r="G252" s="164">
        <v>0.956017939639206</v>
      </c>
    </row>
    <row r="253" spans="1:7" ht="15" customHeight="1">
      <c r="A253" s="220"/>
      <c r="B253" s="17" t="s">
        <v>397</v>
      </c>
      <c r="C253" s="120" t="s">
        <v>4475</v>
      </c>
      <c r="D253" s="14" t="s">
        <v>4476</v>
      </c>
      <c r="E253" s="120" t="s">
        <v>4479</v>
      </c>
      <c r="F253" s="120" t="s">
        <v>4480</v>
      </c>
      <c r="G253" s="164">
        <v>0.86910443931605197</v>
      </c>
    </row>
    <row r="254" spans="1:7" ht="15" customHeight="1">
      <c r="A254" s="220"/>
      <c r="B254" s="17" t="s">
        <v>400</v>
      </c>
      <c r="C254" s="120" t="s">
        <v>4195</v>
      </c>
      <c r="D254" s="14" t="s">
        <v>4183</v>
      </c>
      <c r="E254" s="120" t="s">
        <v>4481</v>
      </c>
      <c r="F254" s="120" t="s">
        <v>4482</v>
      </c>
      <c r="G254" s="164">
        <v>0.51914081608498797</v>
      </c>
    </row>
    <row r="255" spans="1:7" ht="15" customHeight="1">
      <c r="A255" s="220"/>
      <c r="B255" s="17" t="s">
        <v>403</v>
      </c>
      <c r="C255" s="120" t="s">
        <v>4466</v>
      </c>
      <c r="D255" s="14" t="s">
        <v>4483</v>
      </c>
      <c r="E255" s="120" t="s">
        <v>4484</v>
      </c>
      <c r="F255" s="120" t="s">
        <v>4485</v>
      </c>
      <c r="G255" s="164">
        <v>0.51730656464445701</v>
      </c>
    </row>
    <row r="256" spans="1:7" ht="15" customHeight="1">
      <c r="A256" s="220" t="s">
        <v>414</v>
      </c>
      <c r="B256" s="17" t="s">
        <v>416</v>
      </c>
      <c r="C256" s="120" t="s">
        <v>4486</v>
      </c>
      <c r="D256" s="14" t="s">
        <v>4094</v>
      </c>
      <c r="E256" s="120" t="s">
        <v>4487</v>
      </c>
      <c r="F256" s="25" t="s">
        <v>3660</v>
      </c>
      <c r="G256" s="164">
        <v>1.61321976329626E-2</v>
      </c>
    </row>
    <row r="257" spans="1:7" ht="15" customHeight="1">
      <c r="A257" s="220"/>
      <c r="B257" s="17" t="s">
        <v>419</v>
      </c>
      <c r="C257" s="120" t="s">
        <v>4464</v>
      </c>
      <c r="D257" s="14" t="s">
        <v>4488</v>
      </c>
      <c r="E257" s="120" t="s">
        <v>4489</v>
      </c>
      <c r="F257" s="25" t="s">
        <v>4490</v>
      </c>
      <c r="G257" s="164">
        <v>5.9422923033989701E-3</v>
      </c>
    </row>
    <row r="258" spans="1:7" ht="15" customHeight="1">
      <c r="A258" s="220" t="s">
        <v>678</v>
      </c>
      <c r="B258" s="17" t="s">
        <v>425</v>
      </c>
      <c r="C258" s="120" t="s">
        <v>4491</v>
      </c>
      <c r="D258" s="14" t="s">
        <v>3657</v>
      </c>
      <c r="E258" s="120" t="s">
        <v>4492</v>
      </c>
      <c r="F258" s="120" t="s">
        <v>4493</v>
      </c>
      <c r="G258" s="164">
        <v>0.48284475275614602</v>
      </c>
    </row>
    <row r="259" spans="1:7" ht="15" customHeight="1">
      <c r="A259" s="220"/>
      <c r="B259" s="17" t="s">
        <v>427</v>
      </c>
      <c r="C259" s="120" t="s">
        <v>4494</v>
      </c>
      <c r="D259" s="14" t="s">
        <v>3789</v>
      </c>
      <c r="E259" s="120" t="s">
        <v>4495</v>
      </c>
      <c r="F259" s="120" t="s">
        <v>3671</v>
      </c>
      <c r="G259" s="164">
        <v>0.61729774972349005</v>
      </c>
    </row>
    <row r="260" spans="1:7" ht="15" customHeight="1">
      <c r="A260" s="220"/>
      <c r="B260" s="17" t="s">
        <v>430</v>
      </c>
      <c r="C260" s="65" t="s">
        <v>4496</v>
      </c>
      <c r="D260" s="65" t="s">
        <v>3654</v>
      </c>
      <c r="E260" s="120" t="s">
        <v>3715</v>
      </c>
      <c r="F260" s="120" t="s">
        <v>4465</v>
      </c>
      <c r="G260" s="164">
        <v>0.45756495145839499</v>
      </c>
    </row>
    <row r="261" spans="1:7" ht="15" customHeight="1">
      <c r="A261" s="220"/>
      <c r="B261" s="17" t="s">
        <v>432</v>
      </c>
      <c r="C261" s="120" t="s">
        <v>3638</v>
      </c>
      <c r="D261" s="14" t="s">
        <v>3681</v>
      </c>
      <c r="E261" s="120" t="s">
        <v>4497</v>
      </c>
      <c r="F261" s="120" t="s">
        <v>4128</v>
      </c>
      <c r="G261" s="164">
        <v>0.62315118120233204</v>
      </c>
    </row>
    <row r="262" spans="1:7" ht="15" customHeight="1">
      <c r="A262" s="220"/>
      <c r="B262" s="17" t="s">
        <v>435</v>
      </c>
      <c r="C262" s="120" t="s">
        <v>3638</v>
      </c>
      <c r="D262" s="14" t="s">
        <v>4498</v>
      </c>
      <c r="E262" s="120" t="s">
        <v>3731</v>
      </c>
      <c r="F262" s="120" t="s">
        <v>4171</v>
      </c>
      <c r="G262" s="164">
        <v>0.41383997705570302</v>
      </c>
    </row>
    <row r="263" spans="1:7" ht="15" customHeight="1">
      <c r="A263" s="220"/>
      <c r="B263" s="17" t="s">
        <v>438</v>
      </c>
      <c r="C263" s="120" t="s">
        <v>4488</v>
      </c>
      <c r="D263" s="14" t="s">
        <v>3654</v>
      </c>
      <c r="E263" s="120" t="s">
        <v>4499</v>
      </c>
      <c r="F263" s="120" t="s">
        <v>4500</v>
      </c>
      <c r="G263" s="164">
        <v>0.24816076294801401</v>
      </c>
    </row>
    <row r="264" spans="1:7" ht="15" customHeight="1">
      <c r="A264" s="220"/>
      <c r="B264" s="17" t="s">
        <v>440</v>
      </c>
      <c r="C264" s="120" t="s">
        <v>4433</v>
      </c>
      <c r="D264" s="14" t="s">
        <v>4083</v>
      </c>
      <c r="E264" s="120" t="s">
        <v>4501</v>
      </c>
      <c r="F264" s="120" t="s">
        <v>3658</v>
      </c>
      <c r="G264" s="164">
        <v>0.50944331610231397</v>
      </c>
    </row>
    <row r="265" spans="1:7" ht="15" customHeight="1">
      <c r="A265" s="220"/>
      <c r="B265" s="17" t="s">
        <v>447</v>
      </c>
      <c r="C265" s="120" t="s">
        <v>4063</v>
      </c>
      <c r="D265" s="14" t="s">
        <v>4063</v>
      </c>
      <c r="E265" s="14" t="s">
        <v>4497</v>
      </c>
      <c r="F265" s="25" t="s">
        <v>4502</v>
      </c>
      <c r="G265" s="164">
        <v>0.20147423877930301</v>
      </c>
    </row>
    <row r="266" spans="1:7" ht="15" customHeight="1">
      <c r="A266" s="220"/>
      <c r="B266" s="17" t="s">
        <v>449</v>
      </c>
      <c r="C266" s="120" t="s">
        <v>3635</v>
      </c>
      <c r="D266" s="14" t="s">
        <v>4503</v>
      </c>
      <c r="E266" s="120" t="s">
        <v>3657</v>
      </c>
      <c r="F266" s="25" t="s">
        <v>4504</v>
      </c>
      <c r="G266" s="164">
        <v>0.36291509460534999</v>
      </c>
    </row>
    <row r="267" spans="1:7" ht="15" customHeight="1">
      <c r="A267" s="220"/>
      <c r="B267" s="17" t="s">
        <v>452</v>
      </c>
      <c r="C267" s="120" t="s">
        <v>3665</v>
      </c>
      <c r="D267" s="14" t="s">
        <v>4505</v>
      </c>
      <c r="E267" s="120" t="s">
        <v>4164</v>
      </c>
      <c r="F267" s="120" t="s">
        <v>4167</v>
      </c>
      <c r="G267" s="164">
        <v>0.75052261090200501</v>
      </c>
    </row>
    <row r="268" spans="1:7" ht="15" customHeight="1">
      <c r="A268" s="220"/>
      <c r="B268" s="17" t="s">
        <v>456</v>
      </c>
      <c r="C268" s="65" t="s">
        <v>4506</v>
      </c>
      <c r="D268" s="65" t="s">
        <v>4506</v>
      </c>
      <c r="E268" s="14" t="s">
        <v>4507</v>
      </c>
      <c r="F268" s="120" t="s">
        <v>3673</v>
      </c>
      <c r="G268" s="164">
        <v>0.917762077173359</v>
      </c>
    </row>
    <row r="269" spans="1:7" ht="15" customHeight="1">
      <c r="A269" s="220"/>
      <c r="B269" s="17" t="s">
        <v>458</v>
      </c>
      <c r="C269" s="120" t="s">
        <v>4508</v>
      </c>
      <c r="D269" s="14" t="s">
        <v>4509</v>
      </c>
      <c r="E269" s="120" t="s">
        <v>4510</v>
      </c>
      <c r="F269" s="25" t="s">
        <v>4437</v>
      </c>
      <c r="G269" s="164">
        <v>0.43813597079099997</v>
      </c>
    </row>
    <row r="270" spans="1:7" ht="15" customHeight="1">
      <c r="A270" s="220"/>
      <c r="B270" s="17" t="s">
        <v>460</v>
      </c>
      <c r="C270" s="120" t="s">
        <v>4511</v>
      </c>
      <c r="D270" s="14" t="s">
        <v>4432</v>
      </c>
      <c r="E270" s="120" t="s">
        <v>3657</v>
      </c>
      <c r="F270" s="120" t="s">
        <v>4512</v>
      </c>
      <c r="G270" s="164">
        <v>0.60486605493215895</v>
      </c>
    </row>
    <row r="271" spans="1:7" ht="15" customHeight="1">
      <c r="A271" s="220"/>
      <c r="B271" s="17" t="s">
        <v>467</v>
      </c>
      <c r="C271" s="65" t="s">
        <v>4092</v>
      </c>
      <c r="D271" s="65" t="s">
        <v>4503</v>
      </c>
      <c r="E271" s="14" t="s">
        <v>4513</v>
      </c>
      <c r="F271" s="14" t="s">
        <v>4514</v>
      </c>
      <c r="G271" s="164">
        <v>0.41870085651321398</v>
      </c>
    </row>
    <row r="272" spans="1:7" ht="15" customHeight="1">
      <c r="A272" s="220"/>
      <c r="B272" s="17" t="s">
        <v>469</v>
      </c>
      <c r="C272" s="120" t="s">
        <v>3776</v>
      </c>
      <c r="D272" s="14" t="s">
        <v>3805</v>
      </c>
      <c r="E272" s="120" t="s">
        <v>4128</v>
      </c>
      <c r="F272" s="25" t="s">
        <v>4515</v>
      </c>
      <c r="G272" s="164">
        <v>0.25081901453679201</v>
      </c>
    </row>
    <row r="273" spans="1:7" ht="15" customHeight="1">
      <c r="A273" s="220"/>
      <c r="B273" s="17" t="s">
        <v>479</v>
      </c>
      <c r="C273" s="25" t="s">
        <v>4516</v>
      </c>
      <c r="D273" s="14" t="s">
        <v>3819</v>
      </c>
      <c r="E273" s="120" t="s">
        <v>4517</v>
      </c>
      <c r="F273" s="120" t="s">
        <v>4510</v>
      </c>
      <c r="G273" s="164">
        <v>0.62641469119455395</v>
      </c>
    </row>
    <row r="274" spans="1:7" ht="15" customHeight="1">
      <c r="A274" s="220"/>
      <c r="B274" s="17" t="s">
        <v>483</v>
      </c>
      <c r="C274" s="120" t="s">
        <v>4518</v>
      </c>
      <c r="D274" s="14" t="s">
        <v>4519</v>
      </c>
      <c r="E274" s="120" t="s">
        <v>4076</v>
      </c>
      <c r="F274" s="120" t="s">
        <v>4520</v>
      </c>
      <c r="G274" s="164">
        <v>0.17813745769476599</v>
      </c>
    </row>
    <row r="275" spans="1:7" ht="15" customHeight="1">
      <c r="A275" s="220"/>
      <c r="B275" s="17" t="s">
        <v>487</v>
      </c>
      <c r="C275" s="120" t="s">
        <v>4521</v>
      </c>
      <c r="D275" s="14" t="s">
        <v>4067</v>
      </c>
      <c r="E275" s="120" t="s">
        <v>3726</v>
      </c>
      <c r="F275" s="120" t="s">
        <v>4522</v>
      </c>
      <c r="G275" s="164">
        <v>0.94200565641746903</v>
      </c>
    </row>
    <row r="276" spans="1:7" ht="15" customHeight="1">
      <c r="A276" s="220"/>
      <c r="B276" s="17" t="s">
        <v>521</v>
      </c>
      <c r="C276" s="120" t="s">
        <v>3662</v>
      </c>
      <c r="D276" s="14" t="s">
        <v>4488</v>
      </c>
      <c r="E276" s="120" t="s">
        <v>4192</v>
      </c>
      <c r="F276" s="120" t="s">
        <v>4523</v>
      </c>
      <c r="G276" s="164">
        <v>0.56156960588674898</v>
      </c>
    </row>
    <row r="277" spans="1:7" ht="15" customHeight="1">
      <c r="A277" s="220"/>
      <c r="B277" s="17" t="s">
        <v>524</v>
      </c>
      <c r="C277" s="120" t="s">
        <v>4509</v>
      </c>
      <c r="D277" s="14" t="s">
        <v>4524</v>
      </c>
      <c r="E277" s="120" t="s">
        <v>4525</v>
      </c>
      <c r="F277" s="120" t="s">
        <v>4526</v>
      </c>
      <c r="G277" s="164">
        <v>0.66636728195201</v>
      </c>
    </row>
    <row r="278" spans="1:7" ht="15" customHeight="1">
      <c r="A278" s="220"/>
      <c r="B278" s="17" t="s">
        <v>528</v>
      </c>
      <c r="C278" s="120" t="s">
        <v>4527</v>
      </c>
      <c r="D278" s="14" t="s">
        <v>4528</v>
      </c>
      <c r="E278" s="120" t="s">
        <v>4151</v>
      </c>
      <c r="F278" s="120" t="s">
        <v>4529</v>
      </c>
      <c r="G278" s="164">
        <v>0.29055635539788899</v>
      </c>
    </row>
    <row r="279" spans="1:7" ht="15" customHeight="1">
      <c r="A279" s="220"/>
      <c r="B279" s="17" t="s">
        <v>3602</v>
      </c>
      <c r="C279" s="120" t="s">
        <v>4509</v>
      </c>
      <c r="D279" s="14" t="s">
        <v>4530</v>
      </c>
      <c r="E279" s="25" t="s">
        <v>4531</v>
      </c>
      <c r="F279" s="120" t="s">
        <v>4532</v>
      </c>
      <c r="G279" s="164">
        <v>8.2186742581667804E-2</v>
      </c>
    </row>
    <row r="280" spans="1:7" ht="15" customHeight="1">
      <c r="A280" s="220" t="s">
        <v>553</v>
      </c>
      <c r="B280" s="17" t="s">
        <v>555</v>
      </c>
      <c r="C280" s="120" t="s">
        <v>3683</v>
      </c>
      <c r="D280" s="14" t="s">
        <v>4505</v>
      </c>
      <c r="E280" s="120" t="s">
        <v>4533</v>
      </c>
      <c r="F280" s="120" t="s">
        <v>3685</v>
      </c>
      <c r="G280" s="164">
        <v>0.60743623384319301</v>
      </c>
    </row>
    <row r="281" spans="1:7" ht="15" customHeight="1">
      <c r="A281" s="220"/>
      <c r="B281" s="17" t="s">
        <v>559</v>
      </c>
      <c r="C281" s="120" t="s">
        <v>4087</v>
      </c>
      <c r="D281" s="14" t="s">
        <v>4534</v>
      </c>
      <c r="E281" s="120" t="s">
        <v>4535</v>
      </c>
      <c r="F281" s="120" t="s">
        <v>4153</v>
      </c>
      <c r="G281" s="164">
        <v>0.43938603581871899</v>
      </c>
    </row>
    <row r="282" spans="1:7" ht="15" customHeight="1">
      <c r="A282" s="220"/>
      <c r="B282" s="17" t="s">
        <v>562</v>
      </c>
      <c r="C282" s="120" t="s">
        <v>4511</v>
      </c>
      <c r="D282" s="14" t="s">
        <v>4511</v>
      </c>
      <c r="E282" s="120" t="s">
        <v>4100</v>
      </c>
      <c r="F282" s="120" t="s">
        <v>4089</v>
      </c>
      <c r="G282" s="164">
        <v>0.31141843172429201</v>
      </c>
    </row>
    <row r="283" spans="1:7" ht="15" customHeight="1">
      <c r="A283" s="220"/>
      <c r="B283" s="17" t="s">
        <v>566</v>
      </c>
      <c r="C283" s="120" t="s">
        <v>4087</v>
      </c>
      <c r="D283" s="14" t="s">
        <v>4503</v>
      </c>
      <c r="E283" s="120" t="s">
        <v>4536</v>
      </c>
      <c r="F283" s="120" t="s">
        <v>4100</v>
      </c>
      <c r="G283" s="164">
        <v>0.91350707921720098</v>
      </c>
    </row>
    <row r="284" spans="1:7" ht="25" customHeight="1">
      <c r="A284" s="25" t="s">
        <v>3513</v>
      </c>
      <c r="B284" s="121" t="s">
        <v>3514</v>
      </c>
      <c r="C284" s="230" t="s">
        <v>3826</v>
      </c>
      <c r="D284" s="230"/>
      <c r="E284" s="230" t="s">
        <v>3826</v>
      </c>
      <c r="F284" s="230"/>
      <c r="G284" s="165" t="s">
        <v>3515</v>
      </c>
    </row>
    <row r="285" spans="1:7" ht="15" customHeight="1">
      <c r="A285" s="221" t="s">
        <v>132</v>
      </c>
      <c r="B285" s="17" t="s">
        <v>150</v>
      </c>
      <c r="C285" s="120" t="s">
        <v>4537</v>
      </c>
      <c r="D285" s="14" t="s">
        <v>4145</v>
      </c>
      <c r="E285" s="120" t="s">
        <v>4538</v>
      </c>
      <c r="F285" s="120" t="s">
        <v>4539</v>
      </c>
      <c r="G285" s="164">
        <v>0.31747614216199799</v>
      </c>
    </row>
    <row r="286" spans="1:7" ht="15" customHeight="1">
      <c r="A286" s="222"/>
      <c r="B286" s="17" t="s">
        <v>154</v>
      </c>
      <c r="C286" s="120" t="s">
        <v>4540</v>
      </c>
      <c r="D286" s="14" t="s">
        <v>3713</v>
      </c>
      <c r="E286" s="120" t="s">
        <v>4541</v>
      </c>
      <c r="F286" s="120" t="s">
        <v>4542</v>
      </c>
      <c r="G286" s="164">
        <v>0.886524670861358</v>
      </c>
    </row>
    <row r="287" spans="1:7" ht="15" customHeight="1">
      <c r="A287" s="222"/>
      <c r="B287" s="17" t="s">
        <v>160</v>
      </c>
      <c r="C287" s="120" t="s">
        <v>4115</v>
      </c>
      <c r="D287" s="14" t="s">
        <v>4543</v>
      </c>
      <c r="E287" s="120" t="s">
        <v>4544</v>
      </c>
      <c r="F287" s="120" t="s">
        <v>4545</v>
      </c>
      <c r="G287" s="164">
        <v>0.20231414057080199</v>
      </c>
    </row>
    <row r="288" spans="1:7" ht="15" customHeight="1">
      <c r="A288" s="222"/>
      <c r="B288" s="17" t="s">
        <v>164</v>
      </c>
      <c r="C288" s="120" t="s">
        <v>4546</v>
      </c>
      <c r="D288" s="14" t="s">
        <v>4547</v>
      </c>
      <c r="E288" s="120" t="s">
        <v>4548</v>
      </c>
      <c r="F288" s="120" t="s">
        <v>4549</v>
      </c>
      <c r="G288" s="164">
        <v>0.74065766430725399</v>
      </c>
    </row>
    <row r="289" spans="1:7" ht="15" customHeight="1">
      <c r="A289" s="222"/>
      <c r="B289" s="17" t="s">
        <v>167</v>
      </c>
      <c r="C289" s="120" t="s">
        <v>4550</v>
      </c>
      <c r="D289" s="14" t="s">
        <v>4479</v>
      </c>
      <c r="E289" s="120" t="s">
        <v>4551</v>
      </c>
      <c r="F289" s="120" t="s">
        <v>4552</v>
      </c>
      <c r="G289" s="164">
        <v>0.99630091675884902</v>
      </c>
    </row>
    <row r="290" spans="1:7" ht="15" customHeight="1">
      <c r="A290" s="222"/>
      <c r="B290" s="17" t="s">
        <v>170</v>
      </c>
      <c r="C290" s="120" t="s">
        <v>4546</v>
      </c>
      <c r="D290" s="14" t="s">
        <v>4553</v>
      </c>
      <c r="E290" s="120" t="s">
        <v>4554</v>
      </c>
      <c r="F290" s="120" t="s">
        <v>4555</v>
      </c>
      <c r="G290" s="164">
        <v>0.91667451169456005</v>
      </c>
    </row>
    <row r="291" spans="1:7" ht="15" customHeight="1">
      <c r="A291" s="222"/>
      <c r="B291" s="17" t="s">
        <v>172</v>
      </c>
      <c r="C291" s="120" t="s">
        <v>4316</v>
      </c>
      <c r="D291" s="14" t="s">
        <v>4556</v>
      </c>
      <c r="E291" s="120" t="s">
        <v>4557</v>
      </c>
      <c r="F291" s="120" t="s">
        <v>4558</v>
      </c>
      <c r="G291" s="164">
        <v>0.97175859757204996</v>
      </c>
    </row>
    <row r="292" spans="1:7" ht="15" customHeight="1">
      <c r="A292" s="222"/>
      <c r="B292" s="17" t="s">
        <v>175</v>
      </c>
      <c r="C292" s="120" t="s">
        <v>4559</v>
      </c>
      <c r="D292" s="14" t="s">
        <v>4015</v>
      </c>
      <c r="E292" s="120" t="s">
        <v>4233</v>
      </c>
      <c r="F292" s="120" t="s">
        <v>4560</v>
      </c>
      <c r="G292" s="164">
        <v>0.44146424173424098</v>
      </c>
    </row>
    <row r="293" spans="1:7" ht="15" customHeight="1">
      <c r="A293" s="222"/>
      <c r="B293" s="17" t="s">
        <v>178</v>
      </c>
      <c r="C293" s="120" t="s">
        <v>4561</v>
      </c>
      <c r="D293" s="14" t="s">
        <v>4562</v>
      </c>
      <c r="E293" s="120" t="s">
        <v>4563</v>
      </c>
      <c r="F293" s="120" t="s">
        <v>4564</v>
      </c>
      <c r="G293" s="164">
        <v>0.43248466979310701</v>
      </c>
    </row>
    <row r="294" spans="1:7" ht="15" customHeight="1">
      <c r="A294" s="222"/>
      <c r="B294" s="17" t="s">
        <v>181</v>
      </c>
      <c r="C294" s="120" t="s">
        <v>4565</v>
      </c>
      <c r="D294" s="14" t="s">
        <v>4566</v>
      </c>
      <c r="E294" s="120" t="s">
        <v>4567</v>
      </c>
      <c r="F294" s="120" t="s">
        <v>4568</v>
      </c>
      <c r="G294" s="164">
        <v>0.67719787815130505</v>
      </c>
    </row>
    <row r="295" spans="1:7" ht="15" customHeight="1">
      <c r="A295" s="222"/>
      <c r="B295" s="17" t="s">
        <v>185</v>
      </c>
      <c r="C295" s="120" t="s">
        <v>4569</v>
      </c>
      <c r="D295" s="14" t="s">
        <v>4570</v>
      </c>
      <c r="E295" s="120" t="s">
        <v>4571</v>
      </c>
      <c r="F295" s="120" t="s">
        <v>4572</v>
      </c>
      <c r="G295" s="164">
        <v>0.76889052984995399</v>
      </c>
    </row>
    <row r="296" spans="1:7" ht="15" customHeight="1">
      <c r="A296" s="222"/>
      <c r="B296" s="17" t="s">
        <v>189</v>
      </c>
      <c r="C296" s="120" t="s">
        <v>4573</v>
      </c>
      <c r="D296" s="14" t="s">
        <v>4574</v>
      </c>
      <c r="E296" s="120" t="s">
        <v>4575</v>
      </c>
      <c r="F296" s="120" t="s">
        <v>4576</v>
      </c>
      <c r="G296" s="164">
        <v>0.77253523388815204</v>
      </c>
    </row>
    <row r="297" spans="1:7" ht="15" customHeight="1">
      <c r="A297" s="222"/>
      <c r="B297" s="17" t="s">
        <v>193</v>
      </c>
      <c r="C297" s="120" t="s">
        <v>4577</v>
      </c>
      <c r="D297" s="14" t="s">
        <v>4578</v>
      </c>
      <c r="E297" s="120" t="s">
        <v>4579</v>
      </c>
      <c r="F297" s="120" t="s">
        <v>4580</v>
      </c>
      <c r="G297" s="164">
        <v>0.82678568745348802</v>
      </c>
    </row>
    <row r="298" spans="1:7" customFormat="1" ht="15">
      <c r="A298" s="222"/>
      <c r="B298" s="21" t="s">
        <v>197</v>
      </c>
      <c r="C298" s="117" t="s">
        <v>4581</v>
      </c>
      <c r="D298" s="117" t="s">
        <v>4582</v>
      </c>
      <c r="E298" s="14" t="s">
        <v>4583</v>
      </c>
      <c r="F298" s="14" t="s">
        <v>4584</v>
      </c>
      <c r="G298" s="164">
        <v>0.60028184459003298</v>
      </c>
    </row>
    <row r="299" spans="1:7" customFormat="1" ht="14.5">
      <c r="A299" s="222"/>
      <c r="B299" s="21" t="s">
        <v>200</v>
      </c>
      <c r="C299" s="65" t="s">
        <v>4585</v>
      </c>
      <c r="D299" s="65" t="s">
        <v>4586</v>
      </c>
      <c r="E299" s="14" t="s">
        <v>4587</v>
      </c>
      <c r="F299" s="14" t="s">
        <v>4588</v>
      </c>
      <c r="G299" s="164">
        <v>0.70350045584520005</v>
      </c>
    </row>
    <row r="300" spans="1:7" ht="15" customHeight="1">
      <c r="A300" s="222"/>
      <c r="B300" s="17" t="s">
        <v>209</v>
      </c>
      <c r="C300" s="120" t="s">
        <v>3645</v>
      </c>
      <c r="D300" s="14" t="s">
        <v>3707</v>
      </c>
      <c r="E300" s="120" t="s">
        <v>4589</v>
      </c>
      <c r="F300" s="120" t="s">
        <v>3988</v>
      </c>
      <c r="G300" s="164">
        <v>0.145095108830012</v>
      </c>
    </row>
    <row r="301" spans="1:7" ht="15" customHeight="1">
      <c r="A301" s="223"/>
      <c r="B301" s="17" t="s">
        <v>213</v>
      </c>
      <c r="C301" s="120" t="s">
        <v>4590</v>
      </c>
      <c r="D301" s="14" t="s">
        <v>4591</v>
      </c>
      <c r="E301" s="120" t="s">
        <v>4592</v>
      </c>
      <c r="F301" s="120" t="s">
        <v>4593</v>
      </c>
      <c r="G301" s="164">
        <v>4.8757022361622701E-2</v>
      </c>
    </row>
    <row r="302" spans="1:7" ht="15" customHeight="1">
      <c r="A302" s="221" t="s">
        <v>215</v>
      </c>
      <c r="B302" s="17" t="s">
        <v>223</v>
      </c>
      <c r="C302" s="120" t="s">
        <v>4594</v>
      </c>
      <c r="D302" s="14" t="s">
        <v>4595</v>
      </c>
      <c r="E302" s="120" t="s">
        <v>4596</v>
      </c>
      <c r="F302" s="120" t="s">
        <v>3880</v>
      </c>
      <c r="G302" s="164">
        <v>0.55203568115402002</v>
      </c>
    </row>
    <row r="303" spans="1:7" customFormat="1" ht="14.5">
      <c r="A303" s="222"/>
      <c r="B303" s="21" t="s">
        <v>226</v>
      </c>
      <c r="C303" s="65" t="s">
        <v>4597</v>
      </c>
      <c r="D303" s="65" t="s">
        <v>4598</v>
      </c>
      <c r="E303" s="14" t="s">
        <v>4599</v>
      </c>
      <c r="F303" s="14" t="s">
        <v>4600</v>
      </c>
      <c r="G303" s="164">
        <v>0.484389277154468</v>
      </c>
    </row>
    <row r="304" spans="1:7" customFormat="1" ht="14.5">
      <c r="A304" s="223"/>
      <c r="B304" s="21" t="s">
        <v>229</v>
      </c>
      <c r="C304" s="117" t="s">
        <v>4601</v>
      </c>
      <c r="D304" s="117" t="s">
        <v>4602</v>
      </c>
      <c r="E304" s="50" t="s">
        <v>4603</v>
      </c>
      <c r="F304" s="14" t="s">
        <v>4604</v>
      </c>
      <c r="G304" s="164">
        <v>0.21830501737734001</v>
      </c>
    </row>
    <row r="305" spans="1:7" customFormat="1" ht="15">
      <c r="A305" s="221" t="s">
        <v>255</v>
      </c>
      <c r="B305" s="21" t="s">
        <v>263</v>
      </c>
      <c r="C305" s="65" t="s">
        <v>4605</v>
      </c>
      <c r="D305" s="117" t="s">
        <v>4606</v>
      </c>
      <c r="E305" s="14" t="s">
        <v>4607</v>
      </c>
      <c r="F305" s="14" t="s">
        <v>4608</v>
      </c>
      <c r="G305" s="164">
        <v>0.47335530129008202</v>
      </c>
    </row>
    <row r="306" spans="1:7" customFormat="1" ht="14.5">
      <c r="A306" s="223"/>
      <c r="B306" s="21" t="s">
        <v>267</v>
      </c>
      <c r="C306" s="65" t="s">
        <v>4609</v>
      </c>
      <c r="D306" s="65" t="s">
        <v>4003</v>
      </c>
      <c r="E306" s="14" t="s">
        <v>4610</v>
      </c>
      <c r="F306" s="14" t="s">
        <v>4611</v>
      </c>
      <c r="G306" s="164">
        <v>0.14974836372019401</v>
      </c>
    </row>
    <row r="307" spans="1:7" ht="15" customHeight="1">
      <c r="A307" s="221" t="s">
        <v>277</v>
      </c>
      <c r="B307" s="17" t="s">
        <v>290</v>
      </c>
      <c r="C307" s="120" t="s">
        <v>4612</v>
      </c>
      <c r="D307" s="14" t="s">
        <v>4613</v>
      </c>
      <c r="E307" s="120" t="s">
        <v>4614</v>
      </c>
      <c r="F307" s="120" t="s">
        <v>4615</v>
      </c>
      <c r="G307" s="164">
        <v>0.83588154387455704</v>
      </c>
    </row>
    <row r="308" spans="1:7" ht="15" customHeight="1">
      <c r="A308" s="222"/>
      <c r="B308" s="17" t="s">
        <v>292</v>
      </c>
      <c r="C308" s="120" t="s">
        <v>4616</v>
      </c>
      <c r="D308" s="14" t="s">
        <v>4617</v>
      </c>
      <c r="E308" s="120" t="s">
        <v>4618</v>
      </c>
      <c r="F308" s="120" t="s">
        <v>4619</v>
      </c>
      <c r="G308" s="164">
        <v>0.77707708416339405</v>
      </c>
    </row>
    <row r="309" spans="1:7" ht="15" customHeight="1">
      <c r="A309" s="222"/>
      <c r="B309" s="17" t="s">
        <v>296</v>
      </c>
      <c r="C309" s="25" t="s">
        <v>4620</v>
      </c>
      <c r="D309" s="14" t="s">
        <v>4621</v>
      </c>
      <c r="E309" s="120" t="s">
        <v>4622</v>
      </c>
      <c r="F309" s="120" t="s">
        <v>4623</v>
      </c>
      <c r="G309" s="164">
        <v>0.43909236320844802</v>
      </c>
    </row>
    <row r="310" spans="1:7" ht="15" customHeight="1">
      <c r="A310" s="222"/>
      <c r="B310" s="17" t="s">
        <v>300</v>
      </c>
      <c r="C310" s="120" t="s">
        <v>4624</v>
      </c>
      <c r="D310" s="14" t="s">
        <v>4625</v>
      </c>
      <c r="E310" s="120" t="s">
        <v>4626</v>
      </c>
      <c r="F310" s="120" t="s">
        <v>4627</v>
      </c>
      <c r="G310" s="164">
        <v>0.33876108017532203</v>
      </c>
    </row>
    <row r="311" spans="1:7" customFormat="1" ht="14.5">
      <c r="A311" s="223"/>
      <c r="B311" s="21" t="s">
        <v>302</v>
      </c>
      <c r="C311" s="65" t="s">
        <v>4628</v>
      </c>
      <c r="D311" s="65" t="s">
        <v>4629</v>
      </c>
      <c r="E311" s="14" t="s">
        <v>4630</v>
      </c>
      <c r="F311" s="14" t="s">
        <v>4631</v>
      </c>
      <c r="G311" s="164">
        <v>0.54004786229067303</v>
      </c>
    </row>
    <row r="312" spans="1:7" ht="15" customHeight="1">
      <c r="A312" s="220" t="s">
        <v>315</v>
      </c>
      <c r="B312" s="17" t="s">
        <v>327</v>
      </c>
      <c r="C312" s="25" t="s">
        <v>4632</v>
      </c>
      <c r="D312" s="14" t="s">
        <v>3818</v>
      </c>
      <c r="E312" s="120" t="s">
        <v>4633</v>
      </c>
      <c r="F312" s="120" t="s">
        <v>4634</v>
      </c>
      <c r="G312" s="164">
        <v>0.72361254345908499</v>
      </c>
    </row>
    <row r="313" spans="1:7" ht="15" customHeight="1">
      <c r="A313" s="220"/>
      <c r="B313" s="17" t="s">
        <v>331</v>
      </c>
      <c r="C313" s="120" t="s">
        <v>4635</v>
      </c>
      <c r="D313" s="14" t="s">
        <v>3757</v>
      </c>
      <c r="E313" s="120" t="s">
        <v>4614</v>
      </c>
      <c r="F313" s="120" t="s">
        <v>4636</v>
      </c>
      <c r="G313" s="164">
        <v>0.35103096888729601</v>
      </c>
    </row>
    <row r="314" spans="1:7" ht="15" customHeight="1">
      <c r="A314" s="220"/>
      <c r="B314" s="17" t="s">
        <v>334</v>
      </c>
      <c r="C314" s="120" t="s">
        <v>4384</v>
      </c>
      <c r="D314" s="14" t="s">
        <v>4637</v>
      </c>
      <c r="E314" s="120" t="s">
        <v>4366</v>
      </c>
      <c r="F314" s="120" t="s">
        <v>4638</v>
      </c>
      <c r="G314" s="164">
        <v>0.89575002868640596</v>
      </c>
    </row>
    <row r="315" spans="1:7" ht="15" customHeight="1">
      <c r="A315" s="221" t="s">
        <v>340</v>
      </c>
      <c r="B315" s="17" t="s">
        <v>347</v>
      </c>
      <c r="C315" s="120" t="s">
        <v>4639</v>
      </c>
      <c r="D315" s="14" t="s">
        <v>4640</v>
      </c>
      <c r="E315" s="25" t="s">
        <v>4641</v>
      </c>
      <c r="F315" s="120" t="s">
        <v>4642</v>
      </c>
      <c r="G315" s="164">
        <v>0.108868652945095</v>
      </c>
    </row>
    <row r="316" spans="1:7" ht="15" customHeight="1">
      <c r="A316" s="222"/>
      <c r="B316" s="17" t="s">
        <v>350</v>
      </c>
      <c r="C316" s="120" t="s">
        <v>4643</v>
      </c>
      <c r="D316" s="14" t="s">
        <v>4644</v>
      </c>
      <c r="E316" s="120" t="s">
        <v>4645</v>
      </c>
      <c r="F316" s="120" t="s">
        <v>4646</v>
      </c>
      <c r="G316" s="164">
        <v>0.52710817727381098</v>
      </c>
    </row>
    <row r="317" spans="1:7" ht="15" customHeight="1">
      <c r="A317" s="222"/>
      <c r="B317" s="17" t="s">
        <v>354</v>
      </c>
      <c r="C317" s="25" t="s">
        <v>4647</v>
      </c>
      <c r="D317" s="50" t="s">
        <v>4648</v>
      </c>
      <c r="E317" s="120" t="s">
        <v>4649</v>
      </c>
      <c r="F317" s="25" t="s">
        <v>4650</v>
      </c>
      <c r="G317" s="164">
        <v>0.53743849683070599</v>
      </c>
    </row>
    <row r="318" spans="1:7" ht="15" customHeight="1">
      <c r="A318" s="222"/>
      <c r="B318" s="17" t="s">
        <v>357</v>
      </c>
      <c r="C318" s="120" t="s">
        <v>4651</v>
      </c>
      <c r="D318" s="14" t="s">
        <v>4652</v>
      </c>
      <c r="E318" s="120" t="s">
        <v>4653</v>
      </c>
      <c r="F318" s="120" t="s">
        <v>4654</v>
      </c>
      <c r="G318" s="164">
        <v>0.72113266288814604</v>
      </c>
    </row>
    <row r="319" spans="1:7" customFormat="1" ht="14.5">
      <c r="A319" s="222"/>
      <c r="B319" s="21" t="s">
        <v>361</v>
      </c>
      <c r="C319" s="65" t="s">
        <v>4655</v>
      </c>
      <c r="D319" s="65" t="s">
        <v>4652</v>
      </c>
      <c r="E319" s="14" t="s">
        <v>4656</v>
      </c>
      <c r="F319" s="14" t="s">
        <v>4381</v>
      </c>
      <c r="G319" s="164">
        <v>0.85265549374664795</v>
      </c>
    </row>
    <row r="320" spans="1:7" customFormat="1" ht="14.5">
      <c r="A320" s="222"/>
      <c r="B320" s="21" t="s">
        <v>365</v>
      </c>
      <c r="C320" s="65" t="s">
        <v>4657</v>
      </c>
      <c r="D320" s="65" t="s">
        <v>4658</v>
      </c>
      <c r="E320" s="14" t="s">
        <v>4659</v>
      </c>
      <c r="F320" s="14" t="s">
        <v>4660</v>
      </c>
      <c r="G320" s="164">
        <v>0.72815607791885695</v>
      </c>
    </row>
    <row r="321" spans="1:7" customFormat="1" ht="14.5">
      <c r="A321" s="222"/>
      <c r="B321" s="21" t="s">
        <v>369</v>
      </c>
      <c r="C321" s="65" t="s">
        <v>4661</v>
      </c>
      <c r="D321" s="65" t="s">
        <v>4662</v>
      </c>
      <c r="E321" s="14" t="s">
        <v>4663</v>
      </c>
      <c r="F321" s="14" t="s">
        <v>4664</v>
      </c>
      <c r="G321" s="164">
        <v>0.14288192167672401</v>
      </c>
    </row>
    <row r="322" spans="1:7" customFormat="1" ht="14.5">
      <c r="A322" s="222"/>
      <c r="B322" s="21" t="s">
        <v>373</v>
      </c>
      <c r="C322" s="65" t="s">
        <v>4665</v>
      </c>
      <c r="D322" s="65" t="s">
        <v>4666</v>
      </c>
      <c r="E322" s="14" t="s">
        <v>4667</v>
      </c>
      <c r="F322" s="14" t="s">
        <v>4668</v>
      </c>
      <c r="G322" s="164">
        <v>0.40400068483918</v>
      </c>
    </row>
    <row r="323" spans="1:7" customFormat="1" ht="14.5">
      <c r="A323" s="223"/>
      <c r="B323" s="21" t="s">
        <v>377</v>
      </c>
      <c r="C323" s="65" t="s">
        <v>4669</v>
      </c>
      <c r="D323" s="65" t="s">
        <v>4670</v>
      </c>
      <c r="E323" s="14" t="s">
        <v>4671</v>
      </c>
      <c r="F323" s="14" t="s">
        <v>4672</v>
      </c>
      <c r="G323" s="164">
        <v>0.77847693744813595</v>
      </c>
    </row>
    <row r="324" spans="1:7" ht="15" customHeight="1">
      <c r="A324" s="220" t="s">
        <v>393</v>
      </c>
      <c r="B324" s="17" t="s">
        <v>406</v>
      </c>
      <c r="C324" s="120" t="s">
        <v>4673</v>
      </c>
      <c r="D324" s="14" t="s">
        <v>4674</v>
      </c>
      <c r="E324" s="120" t="s">
        <v>4544</v>
      </c>
      <c r="F324" s="120" t="s">
        <v>4675</v>
      </c>
      <c r="G324" s="164">
        <v>0.91142749260868505</v>
      </c>
    </row>
    <row r="325" spans="1:7" ht="15" customHeight="1">
      <c r="A325" s="220"/>
      <c r="B325" s="17" t="s">
        <v>410</v>
      </c>
      <c r="C325" s="120" t="s">
        <v>3807</v>
      </c>
      <c r="D325" s="14" t="s">
        <v>4676</v>
      </c>
      <c r="E325" s="120" t="s">
        <v>4677</v>
      </c>
      <c r="F325" s="120" t="s">
        <v>4678</v>
      </c>
      <c r="G325" s="164">
        <v>0.74328320796393699</v>
      </c>
    </row>
    <row r="326" spans="1:7" ht="15" customHeight="1">
      <c r="A326" s="28" t="s">
        <v>414</v>
      </c>
      <c r="B326" s="17" t="s">
        <v>422</v>
      </c>
      <c r="C326" s="25" t="s">
        <v>4679</v>
      </c>
      <c r="D326" s="14" t="s">
        <v>4680</v>
      </c>
      <c r="E326" s="120" t="s">
        <v>4681</v>
      </c>
      <c r="F326" s="120" t="s">
        <v>4682</v>
      </c>
      <c r="G326" s="164">
        <v>0.75537356446435699</v>
      </c>
    </row>
    <row r="327" spans="1:7" ht="15" customHeight="1">
      <c r="A327" s="220" t="s">
        <v>678</v>
      </c>
      <c r="B327" s="17" t="s">
        <v>443</v>
      </c>
      <c r="C327" s="120" t="s">
        <v>4683</v>
      </c>
      <c r="D327" s="14" t="s">
        <v>4684</v>
      </c>
      <c r="E327" s="120" t="s">
        <v>4685</v>
      </c>
      <c r="F327" s="120" t="s">
        <v>4686</v>
      </c>
      <c r="G327" s="164">
        <v>0.76787673943822299</v>
      </c>
    </row>
    <row r="328" spans="1:7" ht="15" customHeight="1">
      <c r="A328" s="220"/>
      <c r="B328" s="17" t="s">
        <v>463</v>
      </c>
      <c r="C328" s="120" t="s">
        <v>4687</v>
      </c>
      <c r="D328" s="14" t="s">
        <v>4688</v>
      </c>
      <c r="E328" s="120" t="s">
        <v>4317</v>
      </c>
      <c r="F328" s="120" t="s">
        <v>4689</v>
      </c>
      <c r="G328" s="164">
        <v>0.81575071192649695</v>
      </c>
    </row>
    <row r="329" spans="1:7" ht="15" customHeight="1">
      <c r="A329" s="220"/>
      <c r="B329" s="17" t="s">
        <v>472</v>
      </c>
      <c r="C329" s="120" t="s">
        <v>4690</v>
      </c>
      <c r="D329" s="14" t="s">
        <v>4691</v>
      </c>
      <c r="E329" s="120" t="s">
        <v>4692</v>
      </c>
      <c r="F329" s="120" t="s">
        <v>4693</v>
      </c>
      <c r="G329" s="164">
        <v>0.576028439107512</v>
      </c>
    </row>
    <row r="330" spans="1:7" customFormat="1" ht="14.5">
      <c r="A330" s="220"/>
      <c r="B330" s="17" t="s">
        <v>475</v>
      </c>
      <c r="C330" s="65" t="s">
        <v>4694</v>
      </c>
      <c r="D330" s="65" t="s">
        <v>4695</v>
      </c>
      <c r="E330" s="14" t="s">
        <v>4696</v>
      </c>
      <c r="F330" s="14" t="s">
        <v>4697</v>
      </c>
      <c r="G330" s="164">
        <v>0.631303679447073</v>
      </c>
    </row>
    <row r="331" spans="1:7" customFormat="1" ht="14.5">
      <c r="A331" s="220"/>
      <c r="B331" s="17" t="s">
        <v>490</v>
      </c>
      <c r="C331" s="65" t="s">
        <v>4698</v>
      </c>
      <c r="D331" s="65" t="s">
        <v>4699</v>
      </c>
      <c r="E331" s="14" t="s">
        <v>4700</v>
      </c>
      <c r="F331" s="14" t="s">
        <v>4701</v>
      </c>
      <c r="G331" s="164">
        <v>0.67165766042508501</v>
      </c>
    </row>
    <row r="332" spans="1:7" ht="15" customHeight="1">
      <c r="A332" s="220"/>
      <c r="B332" s="17" t="s">
        <v>494</v>
      </c>
      <c r="C332" s="120" t="s">
        <v>4702</v>
      </c>
      <c r="D332" s="14" t="s">
        <v>4322</v>
      </c>
      <c r="E332" s="120" t="s">
        <v>4595</v>
      </c>
      <c r="F332" s="120" t="s">
        <v>4703</v>
      </c>
      <c r="G332" s="164">
        <v>0.81085621414884002</v>
      </c>
    </row>
    <row r="333" spans="1:7" ht="15" customHeight="1">
      <c r="A333" s="220"/>
      <c r="B333" s="17" t="s">
        <v>498</v>
      </c>
      <c r="C333" s="25" t="s">
        <v>3664</v>
      </c>
      <c r="D333" s="50" t="s">
        <v>4704</v>
      </c>
      <c r="E333" s="120" t="s">
        <v>4705</v>
      </c>
      <c r="F333" s="25" t="s">
        <v>4706</v>
      </c>
      <c r="G333" s="164">
        <v>0.68314042823885701</v>
      </c>
    </row>
    <row r="334" spans="1:7" customFormat="1" ht="14.5">
      <c r="A334" s="220"/>
      <c r="B334" s="17" t="s">
        <v>502</v>
      </c>
      <c r="C334" s="65" t="s">
        <v>4707</v>
      </c>
      <c r="D334" s="65" t="s">
        <v>4708</v>
      </c>
      <c r="E334" s="14" t="s">
        <v>4709</v>
      </c>
      <c r="F334" s="14" t="s">
        <v>4710</v>
      </c>
      <c r="G334" s="164">
        <v>0.184924240567265</v>
      </c>
    </row>
    <row r="335" spans="1:7" ht="15" customHeight="1">
      <c r="A335" s="220"/>
      <c r="B335" s="17" t="s">
        <v>532</v>
      </c>
      <c r="C335" s="120" t="s">
        <v>4711</v>
      </c>
      <c r="D335" s="14" t="s">
        <v>4712</v>
      </c>
      <c r="E335" s="120" t="s">
        <v>4713</v>
      </c>
      <c r="F335" s="120" t="s">
        <v>4714</v>
      </c>
      <c r="G335" s="164">
        <v>0.94510776940279895</v>
      </c>
    </row>
    <row r="336" spans="1:7" ht="15" customHeight="1">
      <c r="A336" s="220"/>
      <c r="B336" s="17" t="s">
        <v>536</v>
      </c>
      <c r="C336" s="25" t="s">
        <v>4715</v>
      </c>
      <c r="D336" s="50" t="s">
        <v>4716</v>
      </c>
      <c r="E336" s="120" t="s">
        <v>4717</v>
      </c>
      <c r="F336" s="120" t="s">
        <v>4718</v>
      </c>
      <c r="G336" s="164">
        <v>0.83544838624489803</v>
      </c>
    </row>
    <row r="337" spans="1:7" ht="15" customHeight="1">
      <c r="A337" s="220"/>
      <c r="B337" s="17" t="s">
        <v>542</v>
      </c>
      <c r="C337" s="120" t="s">
        <v>3936</v>
      </c>
      <c r="D337" s="14" t="s">
        <v>4719</v>
      </c>
      <c r="E337" s="120" t="s">
        <v>4720</v>
      </c>
      <c r="F337" s="25" t="s">
        <v>4721</v>
      </c>
      <c r="G337" s="164">
        <v>0.23240706897305999</v>
      </c>
    </row>
    <row r="338" spans="1:7" ht="15" customHeight="1">
      <c r="A338" s="220"/>
      <c r="B338" s="17" t="s">
        <v>545</v>
      </c>
      <c r="C338" s="120" t="s">
        <v>3700</v>
      </c>
      <c r="D338" s="14" t="s">
        <v>3653</v>
      </c>
      <c r="E338" s="120" t="s">
        <v>4722</v>
      </c>
      <c r="F338" s="120" t="s">
        <v>4723</v>
      </c>
      <c r="G338" s="164">
        <v>0.181880622672558</v>
      </c>
    </row>
    <row r="339" spans="1:7" ht="15" customHeight="1">
      <c r="A339" s="220"/>
      <c r="B339" s="17" t="s">
        <v>548</v>
      </c>
      <c r="C339" s="120" t="s">
        <v>3700</v>
      </c>
      <c r="D339" s="14" t="s">
        <v>4724</v>
      </c>
      <c r="E339" s="120" t="s">
        <v>4725</v>
      </c>
      <c r="F339" s="120" t="s">
        <v>4726</v>
      </c>
      <c r="G339" s="164">
        <v>0.61539243555999101</v>
      </c>
    </row>
    <row r="340" spans="1:7" ht="15" customHeight="1">
      <c r="A340" s="220"/>
      <c r="B340" s="17" t="s">
        <v>551</v>
      </c>
      <c r="C340" s="120" t="s">
        <v>4727</v>
      </c>
      <c r="D340" s="14" t="s">
        <v>4728</v>
      </c>
      <c r="E340" s="120" t="s">
        <v>4729</v>
      </c>
      <c r="F340" s="25" t="s">
        <v>4730</v>
      </c>
      <c r="G340" s="164">
        <v>0.174796131624572</v>
      </c>
    </row>
    <row r="341" spans="1:7" ht="15" customHeight="1">
      <c r="A341" s="220" t="s">
        <v>553</v>
      </c>
      <c r="B341" s="17" t="s">
        <v>570</v>
      </c>
      <c r="C341" s="25" t="s">
        <v>4731</v>
      </c>
      <c r="D341" s="50" t="s">
        <v>4732</v>
      </c>
      <c r="E341" s="25" t="s">
        <v>4733</v>
      </c>
      <c r="F341" s="25" t="s">
        <v>4734</v>
      </c>
      <c r="G341" s="164">
        <v>0.672724502701602</v>
      </c>
    </row>
    <row r="342" spans="1:7" ht="15" customHeight="1">
      <c r="A342" s="220"/>
      <c r="B342" s="17" t="s">
        <v>573</v>
      </c>
      <c r="C342" s="25" t="s">
        <v>4632</v>
      </c>
      <c r="D342" s="14" t="s">
        <v>3671</v>
      </c>
      <c r="E342" s="120" t="s">
        <v>4735</v>
      </c>
      <c r="F342" s="120" t="s">
        <v>4590</v>
      </c>
      <c r="G342" s="164">
        <v>0.87633287891460798</v>
      </c>
    </row>
    <row r="343" spans="1:7" ht="15" customHeight="1">
      <c r="A343" s="220"/>
      <c r="B343" s="17" t="s">
        <v>577</v>
      </c>
      <c r="C343" s="120" t="s">
        <v>3817</v>
      </c>
      <c r="D343" s="14" t="s">
        <v>4145</v>
      </c>
      <c r="E343" s="120" t="s">
        <v>4736</v>
      </c>
      <c r="F343" s="120" t="s">
        <v>4737</v>
      </c>
      <c r="G343" s="164">
        <v>0.92126792784603395</v>
      </c>
    </row>
    <row r="344" spans="1:7" ht="15" customHeight="1">
      <c r="A344" s="220"/>
      <c r="B344" s="17" t="s">
        <v>580</v>
      </c>
      <c r="C344" s="120" t="s">
        <v>4738</v>
      </c>
      <c r="D344" s="14" t="s">
        <v>4739</v>
      </c>
      <c r="E344" s="120" t="s">
        <v>4740</v>
      </c>
      <c r="F344" s="25" t="s">
        <v>4741</v>
      </c>
      <c r="G344" s="164">
        <v>2.3109382434240801E-2</v>
      </c>
    </row>
    <row r="345" spans="1:7" ht="98.15" customHeight="1">
      <c r="A345" s="227" t="s">
        <v>4742</v>
      </c>
      <c r="B345" s="228"/>
      <c r="C345" s="228"/>
      <c r="D345" s="228"/>
      <c r="E345" s="228"/>
      <c r="F345" s="228"/>
      <c r="G345" s="229"/>
    </row>
    <row r="346" spans="1:7">
      <c r="A346" s="18"/>
      <c r="B346" s="18"/>
      <c r="C346" s="6"/>
      <c r="D346" s="6"/>
    </row>
    <row r="347" spans="1:7">
      <c r="A347" s="18"/>
      <c r="B347" s="18"/>
      <c r="C347" s="6"/>
      <c r="D347" s="6"/>
    </row>
    <row r="348" spans="1:7">
      <c r="A348" s="18"/>
      <c r="B348" s="18"/>
      <c r="C348" s="6"/>
      <c r="D348" s="6"/>
    </row>
    <row r="349" spans="1:7">
      <c r="A349" s="18"/>
      <c r="B349" s="18"/>
      <c r="C349" s="6"/>
      <c r="D349" s="6"/>
    </row>
    <row r="350" spans="1:7">
      <c r="A350" s="18"/>
      <c r="B350" s="18"/>
      <c r="C350" s="6"/>
      <c r="D350" s="6"/>
    </row>
    <row r="351" spans="1:7">
      <c r="A351" s="18"/>
      <c r="B351" s="18"/>
      <c r="C351" s="6"/>
      <c r="D351" s="6"/>
    </row>
    <row r="352" spans="1:7">
      <c r="A352" s="18"/>
      <c r="B352" s="18"/>
      <c r="C352" s="6"/>
      <c r="D352" s="6"/>
    </row>
    <row r="353" spans="1:4">
      <c r="A353" s="18"/>
      <c r="B353" s="18"/>
      <c r="C353" s="6"/>
      <c r="D353" s="6"/>
    </row>
    <row r="354" spans="1:4">
      <c r="A354" s="18"/>
      <c r="B354" s="18"/>
      <c r="C354" s="6"/>
      <c r="D354" s="6"/>
    </row>
    <row r="355" spans="1:4">
      <c r="A355" s="18"/>
      <c r="B355" s="18"/>
      <c r="C355" s="6"/>
      <c r="D355" s="6"/>
    </row>
    <row r="356" spans="1:4">
      <c r="A356" s="18"/>
      <c r="B356" s="18"/>
      <c r="C356" s="6"/>
      <c r="D356" s="6"/>
    </row>
    <row r="357" spans="1:4">
      <c r="A357" s="18"/>
      <c r="B357" s="18"/>
      <c r="C357" s="6"/>
      <c r="D357" s="6"/>
    </row>
    <row r="358" spans="1:4">
      <c r="A358" s="18"/>
      <c r="B358" s="18"/>
      <c r="C358" s="6"/>
      <c r="D358" s="6"/>
    </row>
    <row r="359" spans="1:4">
      <c r="A359" s="18"/>
      <c r="B359" s="18"/>
      <c r="C359" s="6"/>
      <c r="D359" s="6"/>
    </row>
    <row r="360" spans="1:4">
      <c r="A360" s="18"/>
      <c r="B360" s="18"/>
      <c r="C360" s="6"/>
      <c r="D360" s="6"/>
    </row>
  </sheetData>
  <mergeCells count="74">
    <mergeCell ref="A345:G345"/>
    <mergeCell ref="A166:A169"/>
    <mergeCell ref="C170:D170"/>
    <mergeCell ref="E170:F170"/>
    <mergeCell ref="C4:D4"/>
    <mergeCell ref="E4:F4"/>
    <mergeCell ref="A22:A23"/>
    <mergeCell ref="A24:A27"/>
    <mergeCell ref="A12:A13"/>
    <mergeCell ref="A99:A112"/>
    <mergeCell ref="A113:A116"/>
    <mergeCell ref="C232:D232"/>
    <mergeCell ref="E232:F232"/>
    <mergeCell ref="A198:A200"/>
    <mergeCell ref="A210:A211"/>
    <mergeCell ref="A138:A141"/>
    <mergeCell ref="A1:G1"/>
    <mergeCell ref="A3:G3"/>
    <mergeCell ref="A117:G117"/>
    <mergeCell ref="A28:A29"/>
    <mergeCell ref="A30:A51"/>
    <mergeCell ref="A52:A55"/>
    <mergeCell ref="A84:A86"/>
    <mergeCell ref="A96:A97"/>
    <mergeCell ref="C56:D56"/>
    <mergeCell ref="E56:F56"/>
    <mergeCell ref="A57:A73"/>
    <mergeCell ref="A144:A165"/>
    <mergeCell ref="C118:D118"/>
    <mergeCell ref="E118:F118"/>
    <mergeCell ref="A126:A127"/>
    <mergeCell ref="A130:A132"/>
    <mergeCell ref="A128:A129"/>
    <mergeCell ref="A133:A135"/>
    <mergeCell ref="A136:A137"/>
    <mergeCell ref="A240:A241"/>
    <mergeCell ref="A244:A246"/>
    <mergeCell ref="A242:A243"/>
    <mergeCell ref="A213:A226"/>
    <mergeCell ref="A227:A230"/>
    <mergeCell ref="A231:G231"/>
    <mergeCell ref="C284:D284"/>
    <mergeCell ref="E284:F284"/>
    <mergeCell ref="A324:A325"/>
    <mergeCell ref="A247:A249"/>
    <mergeCell ref="A250:A251"/>
    <mergeCell ref="A252:A255"/>
    <mergeCell ref="A256:A257"/>
    <mergeCell ref="A258:A279"/>
    <mergeCell ref="A280:A283"/>
    <mergeCell ref="A327:A340"/>
    <mergeCell ref="A341:A344"/>
    <mergeCell ref="A312:A314"/>
    <mergeCell ref="A285:A301"/>
    <mergeCell ref="A305:A306"/>
    <mergeCell ref="A302:A304"/>
    <mergeCell ref="A307:A311"/>
    <mergeCell ref="A315:A323"/>
    <mergeCell ref="A171:A187"/>
    <mergeCell ref="A5:A11"/>
    <mergeCell ref="A119:A125"/>
    <mergeCell ref="A233:A239"/>
    <mergeCell ref="A74:A76"/>
    <mergeCell ref="A77:A78"/>
    <mergeCell ref="A79:A83"/>
    <mergeCell ref="A87:A95"/>
    <mergeCell ref="A191:A192"/>
    <mergeCell ref="A188:A190"/>
    <mergeCell ref="A193:A197"/>
    <mergeCell ref="A201:A209"/>
    <mergeCell ref="A16:A18"/>
    <mergeCell ref="A14:A15"/>
    <mergeCell ref="A19:A21"/>
    <mergeCell ref="A142:A143"/>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E99E91-6375-4B56-ADEB-BFDFDE329395}">
  <sheetPr codeName="Sheet5">
    <pageSetUpPr autoPageBreaks="0"/>
  </sheetPr>
  <dimension ref="A1:G122"/>
  <sheetViews>
    <sheetView zoomScaleNormal="100" workbookViewId="0">
      <selection sqref="A1:G1"/>
    </sheetView>
  </sheetViews>
  <sheetFormatPr defaultColWidth="106.1796875" defaultRowHeight="12.5"/>
  <cols>
    <col min="1" max="1" width="37" style="2" bestFit="1" customWidth="1"/>
    <col min="2" max="2" width="21.453125" style="2" bestFit="1" customWidth="1"/>
    <col min="3" max="6" width="22.54296875" style="3" customWidth="1"/>
    <col min="7" max="7" width="11.453125" style="166" customWidth="1"/>
    <col min="8" max="16384" width="106.1796875" style="2"/>
  </cols>
  <sheetData>
    <row r="1" spans="1:7" ht="14.5" customHeight="1">
      <c r="A1" s="224" t="s">
        <v>4743</v>
      </c>
      <c r="B1" s="225"/>
      <c r="C1" s="225"/>
      <c r="D1" s="225"/>
      <c r="E1" s="225"/>
      <c r="F1" s="225"/>
      <c r="G1" s="226"/>
    </row>
    <row r="2" spans="1:7" ht="26">
      <c r="A2" s="8"/>
      <c r="B2" s="9"/>
      <c r="C2" s="121" t="s">
        <v>3509</v>
      </c>
      <c r="D2" s="121" t="s">
        <v>3510</v>
      </c>
      <c r="E2" s="47" t="s">
        <v>3511</v>
      </c>
      <c r="F2" s="47" t="s">
        <v>3512</v>
      </c>
      <c r="G2" s="167"/>
    </row>
    <row r="3" spans="1:7" ht="25" customHeight="1">
      <c r="A3" s="25" t="s">
        <v>3513</v>
      </c>
      <c r="B3" s="121" t="s">
        <v>3514</v>
      </c>
      <c r="C3" s="230" t="s">
        <v>4744</v>
      </c>
      <c r="D3" s="230"/>
      <c r="E3" s="230" t="s">
        <v>4744</v>
      </c>
      <c r="F3" s="230"/>
      <c r="G3" s="165" t="s">
        <v>3515</v>
      </c>
    </row>
    <row r="4" spans="1:7" ht="16" customHeight="1">
      <c r="A4" s="221" t="s">
        <v>132</v>
      </c>
      <c r="B4" s="21" t="s">
        <v>135</v>
      </c>
      <c r="C4" s="60" t="s">
        <v>4745</v>
      </c>
      <c r="D4" s="14" t="s">
        <v>4746</v>
      </c>
      <c r="E4" s="60" t="s">
        <v>4747</v>
      </c>
      <c r="F4" s="14" t="s">
        <v>4748</v>
      </c>
      <c r="G4" s="164">
        <v>0.16546494699464301</v>
      </c>
    </row>
    <row r="5" spans="1:7" ht="15" customHeight="1">
      <c r="A5" s="222"/>
      <c r="B5" s="21" t="s">
        <v>138</v>
      </c>
      <c r="C5" s="25" t="s">
        <v>4749</v>
      </c>
      <c r="D5" s="13" t="s">
        <v>4750</v>
      </c>
      <c r="E5" s="120" t="s">
        <v>4751</v>
      </c>
      <c r="F5" s="120" t="s">
        <v>4752</v>
      </c>
      <c r="G5" s="167">
        <v>0.53420530218402396</v>
      </c>
    </row>
    <row r="6" spans="1:7" ht="15" customHeight="1">
      <c r="A6" s="222"/>
      <c r="B6" s="17" t="s">
        <v>141</v>
      </c>
      <c r="C6" s="120" t="s">
        <v>4750</v>
      </c>
      <c r="D6" s="13" t="s">
        <v>4750</v>
      </c>
      <c r="E6" s="120" t="s">
        <v>4753</v>
      </c>
      <c r="F6" s="120" t="s">
        <v>4752</v>
      </c>
      <c r="G6" s="167">
        <v>0.62774735461753794</v>
      </c>
    </row>
    <row r="7" spans="1:7" ht="15" customHeight="1">
      <c r="A7" s="222"/>
      <c r="B7" s="17" t="s">
        <v>146</v>
      </c>
      <c r="C7" s="25" t="s">
        <v>4749</v>
      </c>
      <c r="D7" s="13" t="s">
        <v>4754</v>
      </c>
      <c r="E7" s="120" t="s">
        <v>4755</v>
      </c>
      <c r="F7" s="120" t="s">
        <v>4755</v>
      </c>
      <c r="G7" s="167">
        <v>0.92950413510182295</v>
      </c>
    </row>
    <row r="8" spans="1:7" ht="15" customHeight="1">
      <c r="A8" s="222"/>
      <c r="B8" s="17" t="s">
        <v>157</v>
      </c>
      <c r="C8" s="120" t="s">
        <v>4756</v>
      </c>
      <c r="D8" s="13" t="s">
        <v>4757</v>
      </c>
      <c r="E8" s="25" t="s">
        <v>3594</v>
      </c>
      <c r="F8" s="120" t="s">
        <v>3528</v>
      </c>
      <c r="G8" s="167">
        <v>1.9483460218187199E-2</v>
      </c>
    </row>
    <row r="9" spans="1:7" ht="15" customHeight="1">
      <c r="A9" s="222"/>
      <c r="B9" s="17" t="s">
        <v>203</v>
      </c>
      <c r="C9" s="25" t="s">
        <v>4758</v>
      </c>
      <c r="D9" s="13" t="s">
        <v>4750</v>
      </c>
      <c r="E9" s="120" t="s">
        <v>4759</v>
      </c>
      <c r="F9" s="120" t="s">
        <v>4760</v>
      </c>
      <c r="G9" s="167">
        <v>0.51047997252048505</v>
      </c>
    </row>
    <row r="10" spans="1:7" ht="15" customHeight="1">
      <c r="A10" s="223"/>
      <c r="B10" s="17" t="s">
        <v>206</v>
      </c>
      <c r="C10" s="120" t="s">
        <v>4761</v>
      </c>
      <c r="D10" s="13" t="s">
        <v>4757</v>
      </c>
      <c r="E10" s="120" t="s">
        <v>3517</v>
      </c>
      <c r="F10" s="120" t="s">
        <v>3584</v>
      </c>
      <c r="G10" s="167">
        <v>0.74438043020612599</v>
      </c>
    </row>
    <row r="11" spans="1:7" ht="15" customHeight="1">
      <c r="A11" s="220" t="s">
        <v>215</v>
      </c>
      <c r="B11" s="17" t="s">
        <v>217</v>
      </c>
      <c r="C11" s="120" t="s">
        <v>4762</v>
      </c>
      <c r="D11" s="13" t="s">
        <v>4763</v>
      </c>
      <c r="E11" s="120" t="s">
        <v>4764</v>
      </c>
      <c r="F11" s="120" t="s">
        <v>4765</v>
      </c>
      <c r="G11" s="167">
        <v>0.680474554804541</v>
      </c>
    </row>
    <row r="12" spans="1:7" ht="15" customHeight="1">
      <c r="A12" s="220"/>
      <c r="B12" s="17" t="s">
        <v>219</v>
      </c>
      <c r="C12" s="120" t="s">
        <v>4756</v>
      </c>
      <c r="D12" s="13" t="s">
        <v>4766</v>
      </c>
      <c r="E12" s="120" t="s">
        <v>4751</v>
      </c>
      <c r="F12" s="120" t="s">
        <v>4764</v>
      </c>
      <c r="G12" s="167">
        <v>0.17446131538148901</v>
      </c>
    </row>
    <row r="13" spans="1:7" ht="15" customHeight="1">
      <c r="A13" s="220" t="s">
        <v>255</v>
      </c>
      <c r="B13" s="17" t="s">
        <v>257</v>
      </c>
      <c r="C13" s="120" t="s">
        <v>4767</v>
      </c>
      <c r="D13" s="13" t="s">
        <v>4768</v>
      </c>
      <c r="E13" s="120" t="s">
        <v>4751</v>
      </c>
      <c r="F13" s="120" t="s">
        <v>4769</v>
      </c>
      <c r="G13" s="167">
        <v>0.242428805290482</v>
      </c>
    </row>
    <row r="14" spans="1:7" ht="15" customHeight="1">
      <c r="A14" s="220"/>
      <c r="B14" s="17" t="s">
        <v>259</v>
      </c>
      <c r="C14" s="25" t="s">
        <v>4770</v>
      </c>
      <c r="D14" s="58" t="s">
        <v>4771</v>
      </c>
      <c r="E14" s="25" t="s">
        <v>3594</v>
      </c>
      <c r="F14" s="120" t="s">
        <v>3584</v>
      </c>
      <c r="G14" s="167">
        <v>0.34408506311500597</v>
      </c>
    </row>
    <row r="15" spans="1:7" ht="15" customHeight="1">
      <c r="A15" s="220" t="s">
        <v>277</v>
      </c>
      <c r="B15" s="17" t="s">
        <v>279</v>
      </c>
      <c r="C15" s="120" t="s">
        <v>4768</v>
      </c>
      <c r="D15" s="13" t="s">
        <v>4768</v>
      </c>
      <c r="E15" s="120" t="s">
        <v>4772</v>
      </c>
      <c r="F15" s="120" t="s">
        <v>4751</v>
      </c>
      <c r="G15" s="167">
        <v>0.28201852757587698</v>
      </c>
    </row>
    <row r="16" spans="1:7" ht="15" customHeight="1">
      <c r="A16" s="220"/>
      <c r="B16" s="17" t="s">
        <v>282</v>
      </c>
      <c r="C16" s="25" t="s">
        <v>4773</v>
      </c>
      <c r="D16" s="58" t="s">
        <v>4774</v>
      </c>
      <c r="E16" s="25" t="s">
        <v>4775</v>
      </c>
      <c r="F16" s="25" t="s">
        <v>4776</v>
      </c>
      <c r="G16" s="167">
        <v>0.63291340962601095</v>
      </c>
    </row>
    <row r="17" spans="1:7" ht="15" customHeight="1">
      <c r="A17" s="220"/>
      <c r="B17" s="17" t="s">
        <v>286</v>
      </c>
      <c r="C17" s="120" t="s">
        <v>4762</v>
      </c>
      <c r="D17" s="13" t="s">
        <v>4748</v>
      </c>
      <c r="E17" s="120" t="s">
        <v>4777</v>
      </c>
      <c r="F17" s="120" t="s">
        <v>4761</v>
      </c>
      <c r="G17" s="167">
        <v>0.195381090853122</v>
      </c>
    </row>
    <row r="18" spans="1:7" ht="15" customHeight="1">
      <c r="A18" s="220" t="s">
        <v>315</v>
      </c>
      <c r="B18" s="17" t="s">
        <v>317</v>
      </c>
      <c r="C18" s="120" t="s">
        <v>4778</v>
      </c>
      <c r="D18" s="13" t="s">
        <v>4779</v>
      </c>
      <c r="E18" s="120" t="s">
        <v>4759</v>
      </c>
      <c r="F18" s="120" t="s">
        <v>4780</v>
      </c>
      <c r="G18" s="167">
        <v>0.53932599383576596</v>
      </c>
    </row>
    <row r="19" spans="1:7" ht="15" customHeight="1">
      <c r="A19" s="220"/>
      <c r="B19" s="17" t="s">
        <v>320</v>
      </c>
      <c r="C19" s="120" t="s">
        <v>4777</v>
      </c>
      <c r="D19" s="13" t="s">
        <v>4754</v>
      </c>
      <c r="E19" s="120" t="s">
        <v>3518</v>
      </c>
      <c r="F19" s="25" t="s">
        <v>3578</v>
      </c>
      <c r="G19" s="167">
        <v>0.21720972897583901</v>
      </c>
    </row>
    <row r="20" spans="1:7" ht="15" customHeight="1">
      <c r="A20" s="220"/>
      <c r="B20" s="17" t="s">
        <v>323</v>
      </c>
      <c r="C20" s="120" t="s">
        <v>4778</v>
      </c>
      <c r="D20" s="13" t="s">
        <v>4761</v>
      </c>
      <c r="E20" s="120" t="s">
        <v>4781</v>
      </c>
      <c r="F20" s="120" t="s">
        <v>3584</v>
      </c>
      <c r="G20" s="167">
        <v>0.92198980246301598</v>
      </c>
    </row>
    <row r="21" spans="1:7" ht="15" customHeight="1">
      <c r="A21" s="220" t="s">
        <v>340</v>
      </c>
      <c r="B21" s="17" t="s">
        <v>342</v>
      </c>
      <c r="C21" s="120" t="s">
        <v>4767</v>
      </c>
      <c r="D21" s="13" t="s">
        <v>4782</v>
      </c>
      <c r="E21" s="120" t="s">
        <v>4783</v>
      </c>
      <c r="F21" s="120" t="s">
        <v>4784</v>
      </c>
      <c r="G21" s="167">
        <v>0.33808227320824902</v>
      </c>
    </row>
    <row r="22" spans="1:7" ht="15" customHeight="1">
      <c r="A22" s="220"/>
      <c r="B22" s="17" t="s">
        <v>344</v>
      </c>
      <c r="C22" s="120" t="s">
        <v>4785</v>
      </c>
      <c r="D22" s="13" t="s">
        <v>4786</v>
      </c>
      <c r="E22" s="120" t="s">
        <v>4765</v>
      </c>
      <c r="F22" s="120" t="s">
        <v>4787</v>
      </c>
      <c r="G22" s="167">
        <v>0.52961830069649896</v>
      </c>
    </row>
    <row r="23" spans="1:7" ht="15" customHeight="1">
      <c r="A23" s="220" t="s">
        <v>393</v>
      </c>
      <c r="B23" s="17" t="s">
        <v>395</v>
      </c>
      <c r="C23" s="25" t="s">
        <v>4788</v>
      </c>
      <c r="D23" s="13" t="s">
        <v>4755</v>
      </c>
      <c r="E23" s="120" t="s">
        <v>3548</v>
      </c>
      <c r="F23" s="120" t="s">
        <v>3605</v>
      </c>
      <c r="G23" s="167">
        <v>0.68170474450339502</v>
      </c>
    </row>
    <row r="24" spans="1:7" ht="15" customHeight="1">
      <c r="A24" s="220"/>
      <c r="B24" s="17" t="s">
        <v>397</v>
      </c>
      <c r="C24" s="25" t="s">
        <v>4788</v>
      </c>
      <c r="D24" s="13" t="s">
        <v>4753</v>
      </c>
      <c r="E24" s="120" t="s">
        <v>3548</v>
      </c>
      <c r="F24" s="120" t="s">
        <v>3593</v>
      </c>
      <c r="G24" s="167">
        <v>0.70179870434109204</v>
      </c>
    </row>
    <row r="25" spans="1:7" ht="15" customHeight="1">
      <c r="A25" s="220"/>
      <c r="B25" s="17" t="s">
        <v>400</v>
      </c>
      <c r="C25" s="25" t="s">
        <v>4789</v>
      </c>
      <c r="D25" s="13" t="s">
        <v>4751</v>
      </c>
      <c r="E25" s="120" t="s">
        <v>3548</v>
      </c>
      <c r="F25" s="120" t="s">
        <v>3536</v>
      </c>
      <c r="G25" s="167">
        <v>0.80854963326708695</v>
      </c>
    </row>
    <row r="26" spans="1:7" ht="15" customHeight="1">
      <c r="A26" s="220"/>
      <c r="B26" s="17" t="s">
        <v>403</v>
      </c>
      <c r="C26" s="25" t="s">
        <v>4758</v>
      </c>
      <c r="D26" s="13" t="s">
        <v>4768</v>
      </c>
      <c r="E26" s="120" t="s">
        <v>4752</v>
      </c>
      <c r="F26" s="120" t="s">
        <v>4779</v>
      </c>
      <c r="G26" s="167">
        <v>0.80710857220586796</v>
      </c>
    </row>
    <row r="27" spans="1:7" ht="15" customHeight="1">
      <c r="A27" s="220" t="s">
        <v>414</v>
      </c>
      <c r="B27" s="17" t="s">
        <v>416</v>
      </c>
      <c r="C27" s="120" t="s">
        <v>4790</v>
      </c>
      <c r="D27" s="13" t="s">
        <v>4790</v>
      </c>
      <c r="E27" s="120" t="s">
        <v>3605</v>
      </c>
      <c r="F27" s="120" t="s">
        <v>4791</v>
      </c>
      <c r="G27" s="167">
        <v>0.61894034423545496</v>
      </c>
    </row>
    <row r="28" spans="1:7" ht="15" customHeight="1">
      <c r="A28" s="220"/>
      <c r="B28" s="17" t="s">
        <v>419</v>
      </c>
      <c r="C28" s="120" t="s">
        <v>4764</v>
      </c>
      <c r="D28" s="13" t="s">
        <v>4772</v>
      </c>
      <c r="E28" s="120" t="s">
        <v>3521</v>
      </c>
      <c r="F28" s="120" t="s">
        <v>4792</v>
      </c>
      <c r="G28" s="167">
        <v>0.76191855983156298</v>
      </c>
    </row>
    <row r="29" spans="1:7" ht="15" customHeight="1">
      <c r="A29" s="220" t="s">
        <v>678</v>
      </c>
      <c r="B29" s="17" t="s">
        <v>425</v>
      </c>
      <c r="C29" s="25" t="s">
        <v>4793</v>
      </c>
      <c r="D29" s="58" t="s">
        <v>4794</v>
      </c>
      <c r="E29" s="25" t="s">
        <v>4795</v>
      </c>
      <c r="F29" s="25" t="s">
        <v>3577</v>
      </c>
      <c r="G29" s="167">
        <v>0.65567710223600695</v>
      </c>
    </row>
    <row r="30" spans="1:7" ht="15" customHeight="1">
      <c r="A30" s="220"/>
      <c r="B30" s="17" t="s">
        <v>427</v>
      </c>
      <c r="C30" s="120" t="s">
        <v>4779</v>
      </c>
      <c r="D30" s="13" t="s">
        <v>4755</v>
      </c>
      <c r="E30" s="120" t="s">
        <v>3536</v>
      </c>
      <c r="F30" s="120" t="s">
        <v>3536</v>
      </c>
      <c r="G30" s="167">
        <v>0.99040505326459505</v>
      </c>
    </row>
    <row r="31" spans="1:7" ht="15" customHeight="1">
      <c r="A31" s="220"/>
      <c r="B31" s="17" t="s">
        <v>430</v>
      </c>
      <c r="C31" s="65" t="s">
        <v>4783</v>
      </c>
      <c r="D31" s="65" t="s">
        <v>3584</v>
      </c>
      <c r="E31" s="120" t="s">
        <v>4781</v>
      </c>
      <c r="F31" s="120" t="s">
        <v>4796</v>
      </c>
      <c r="G31" s="167">
        <v>0.80019287417044405</v>
      </c>
    </row>
    <row r="32" spans="1:7" ht="15" customHeight="1">
      <c r="A32" s="220"/>
      <c r="B32" s="17" t="s">
        <v>432</v>
      </c>
      <c r="C32" s="120" t="s">
        <v>4783</v>
      </c>
      <c r="D32" s="13" t="s">
        <v>4779</v>
      </c>
      <c r="E32" s="120" t="s">
        <v>4759</v>
      </c>
      <c r="F32" s="120" t="s">
        <v>4797</v>
      </c>
      <c r="G32" s="167">
        <v>0.68705834509465202</v>
      </c>
    </row>
    <row r="33" spans="1:7" ht="15" customHeight="1">
      <c r="A33" s="220"/>
      <c r="B33" s="17" t="s">
        <v>435</v>
      </c>
      <c r="C33" s="120" t="s">
        <v>4783</v>
      </c>
      <c r="D33" s="13" t="s">
        <v>4761</v>
      </c>
      <c r="E33" s="120" t="s">
        <v>4759</v>
      </c>
      <c r="F33" s="120" t="s">
        <v>4796</v>
      </c>
      <c r="G33" s="167">
        <v>0.74499798281916296</v>
      </c>
    </row>
    <row r="34" spans="1:7" ht="15" customHeight="1">
      <c r="A34" s="220"/>
      <c r="B34" s="17" t="s">
        <v>438</v>
      </c>
      <c r="C34" s="120" t="s">
        <v>4798</v>
      </c>
      <c r="D34" s="13" t="s">
        <v>4752</v>
      </c>
      <c r="E34" s="120" t="s">
        <v>3518</v>
      </c>
      <c r="F34" s="120" t="s">
        <v>3605</v>
      </c>
      <c r="G34" s="167">
        <v>0.79412240144620205</v>
      </c>
    </row>
    <row r="35" spans="1:7" ht="15" customHeight="1">
      <c r="A35" s="220"/>
      <c r="B35" s="17" t="s">
        <v>440</v>
      </c>
      <c r="C35" s="25" t="s">
        <v>4799</v>
      </c>
      <c r="D35" s="13" t="s">
        <v>4750</v>
      </c>
      <c r="E35" s="120" t="s">
        <v>4755</v>
      </c>
      <c r="F35" s="120" t="s">
        <v>4779</v>
      </c>
      <c r="G35" s="167">
        <v>0.94831111761432996</v>
      </c>
    </row>
    <row r="36" spans="1:7" ht="15" customHeight="1">
      <c r="A36" s="220"/>
      <c r="B36" s="17" t="s">
        <v>447</v>
      </c>
      <c r="C36" s="65" t="s">
        <v>4800</v>
      </c>
      <c r="D36" s="65" t="s">
        <v>4757</v>
      </c>
      <c r="E36" s="120" t="s">
        <v>4781</v>
      </c>
      <c r="F36" s="120" t="s">
        <v>4790</v>
      </c>
      <c r="G36" s="164">
        <v>0.78290650770403603</v>
      </c>
    </row>
    <row r="37" spans="1:7" ht="15" customHeight="1">
      <c r="A37" s="220"/>
      <c r="B37" s="17" t="s">
        <v>449</v>
      </c>
      <c r="C37" s="120" t="s">
        <v>4785</v>
      </c>
      <c r="D37" s="13" t="s">
        <v>4782</v>
      </c>
      <c r="E37" s="120" t="s">
        <v>4783</v>
      </c>
      <c r="F37" s="120" t="s">
        <v>4764</v>
      </c>
      <c r="G37" s="167">
        <v>0.239764905777853</v>
      </c>
    </row>
    <row r="38" spans="1:7" ht="15" customHeight="1">
      <c r="A38" s="220"/>
      <c r="B38" s="17" t="s">
        <v>452</v>
      </c>
      <c r="C38" s="120" t="s">
        <v>4800</v>
      </c>
      <c r="D38" s="13" t="s">
        <v>4769</v>
      </c>
      <c r="E38" s="120" t="s">
        <v>4801</v>
      </c>
      <c r="F38" s="120" t="s">
        <v>4790</v>
      </c>
      <c r="G38" s="167">
        <v>0.64021479616489296</v>
      </c>
    </row>
    <row r="39" spans="1:7" ht="15" customHeight="1">
      <c r="A39" s="220"/>
      <c r="B39" s="17" t="s">
        <v>456</v>
      </c>
      <c r="C39" s="65" t="s">
        <v>4748</v>
      </c>
      <c r="D39" s="65" t="s">
        <v>4782</v>
      </c>
      <c r="E39" s="120" t="s">
        <v>4769</v>
      </c>
      <c r="F39" s="120" t="s">
        <v>4798</v>
      </c>
      <c r="G39" s="164">
        <v>0.65092402591535103</v>
      </c>
    </row>
    <row r="40" spans="1:7" ht="15" customHeight="1">
      <c r="A40" s="220"/>
      <c r="B40" s="17" t="s">
        <v>458</v>
      </c>
      <c r="C40" s="120" t="s">
        <v>4761</v>
      </c>
      <c r="D40" s="13" t="s">
        <v>4754</v>
      </c>
      <c r="E40" s="120" t="s">
        <v>4760</v>
      </c>
      <c r="F40" s="120" t="s">
        <v>4781</v>
      </c>
      <c r="G40" s="167">
        <v>0.49012228461951002</v>
      </c>
    </row>
    <row r="41" spans="1:7" ht="15" customHeight="1">
      <c r="A41" s="220"/>
      <c r="B41" s="17" t="s">
        <v>460</v>
      </c>
      <c r="C41" s="120" t="s">
        <v>4762</v>
      </c>
      <c r="D41" s="13" t="s">
        <v>4802</v>
      </c>
      <c r="E41" s="120" t="s">
        <v>4803</v>
      </c>
      <c r="F41" s="120" t="s">
        <v>4753</v>
      </c>
      <c r="G41" s="167">
        <v>4.61367403748131E-2</v>
      </c>
    </row>
    <row r="42" spans="1:7" ht="15" customHeight="1">
      <c r="A42" s="220"/>
      <c r="B42" s="17" t="s">
        <v>467</v>
      </c>
      <c r="C42" s="65" t="s">
        <v>4756</v>
      </c>
      <c r="D42" s="65" t="s">
        <v>4767</v>
      </c>
      <c r="E42" s="14" t="s">
        <v>4755</v>
      </c>
      <c r="F42" s="14" t="s">
        <v>4752</v>
      </c>
      <c r="G42" s="164">
        <v>0.70961491552394895</v>
      </c>
    </row>
    <row r="43" spans="1:7" ht="15" customHeight="1">
      <c r="A43" s="220"/>
      <c r="B43" s="17" t="s">
        <v>469</v>
      </c>
      <c r="C43" s="120" t="s">
        <v>4754</v>
      </c>
      <c r="D43" s="58" t="s">
        <v>4804</v>
      </c>
      <c r="E43" s="49" t="s">
        <v>4805</v>
      </c>
      <c r="F43" s="56" t="s">
        <v>4797</v>
      </c>
      <c r="G43" s="167">
        <v>0.50418169589432504</v>
      </c>
    </row>
    <row r="44" spans="1:7" ht="15" customHeight="1">
      <c r="A44" s="220"/>
      <c r="B44" s="17" t="s">
        <v>479</v>
      </c>
      <c r="C44" s="120" t="s">
        <v>4761</v>
      </c>
      <c r="D44" s="13" t="s">
        <v>4754</v>
      </c>
      <c r="E44" s="120" t="s">
        <v>4806</v>
      </c>
      <c r="F44" s="120" t="s">
        <v>3584</v>
      </c>
      <c r="G44" s="167">
        <v>0.56913460204474897</v>
      </c>
    </row>
    <row r="45" spans="1:7" ht="15" customHeight="1">
      <c r="A45" s="220"/>
      <c r="B45" s="17" t="s">
        <v>483</v>
      </c>
      <c r="C45" s="120" t="s">
        <v>4782</v>
      </c>
      <c r="D45" s="13" t="s">
        <v>4782</v>
      </c>
      <c r="E45" s="120" t="s">
        <v>4769</v>
      </c>
      <c r="F45" s="120" t="s">
        <v>4761</v>
      </c>
      <c r="G45" s="167">
        <v>0.52444489214046996</v>
      </c>
    </row>
    <row r="46" spans="1:7" ht="15" customHeight="1">
      <c r="A46" s="220"/>
      <c r="B46" s="17" t="s">
        <v>487</v>
      </c>
      <c r="C46" s="120" t="s">
        <v>4807</v>
      </c>
      <c r="D46" s="13" t="s">
        <v>4766</v>
      </c>
      <c r="E46" s="120" t="s">
        <v>3584</v>
      </c>
      <c r="F46" s="120" t="s">
        <v>4808</v>
      </c>
      <c r="G46" s="167">
        <v>0.73948325025259698</v>
      </c>
    </row>
    <row r="47" spans="1:7" ht="15" customHeight="1">
      <c r="A47" s="220"/>
      <c r="B47" s="17" t="s">
        <v>521</v>
      </c>
      <c r="C47" s="25" t="s">
        <v>4809</v>
      </c>
      <c r="D47" s="58" t="s">
        <v>4810</v>
      </c>
      <c r="E47" s="25" t="s">
        <v>4776</v>
      </c>
      <c r="F47" s="25" t="s">
        <v>3578</v>
      </c>
      <c r="G47" s="167">
        <v>0.91671380153276905</v>
      </c>
    </row>
    <row r="48" spans="1:7" ht="15" customHeight="1">
      <c r="A48" s="220"/>
      <c r="B48" s="17" t="s">
        <v>524</v>
      </c>
      <c r="C48" s="25" t="s">
        <v>4811</v>
      </c>
      <c r="D48" s="58" t="s">
        <v>4812</v>
      </c>
      <c r="E48" s="25" t="s">
        <v>3578</v>
      </c>
      <c r="F48" s="25" t="s">
        <v>3577</v>
      </c>
      <c r="G48" s="167">
        <v>0.93528127966805197</v>
      </c>
    </row>
    <row r="49" spans="1:7" ht="15" customHeight="1">
      <c r="A49" s="220"/>
      <c r="B49" s="17" t="s">
        <v>528</v>
      </c>
      <c r="C49" s="25" t="s">
        <v>4758</v>
      </c>
      <c r="D49" s="58" t="s">
        <v>4804</v>
      </c>
      <c r="E49" s="120" t="s">
        <v>4760</v>
      </c>
      <c r="F49" s="120" t="s">
        <v>4806</v>
      </c>
      <c r="G49" s="167">
        <v>0.87478014576943497</v>
      </c>
    </row>
    <row r="50" spans="1:7" ht="15" customHeight="1">
      <c r="A50" s="220"/>
      <c r="B50" s="17" t="s">
        <v>3602</v>
      </c>
      <c r="C50" s="65" t="s">
        <v>4772</v>
      </c>
      <c r="D50" s="65" t="s">
        <v>4752</v>
      </c>
      <c r="E50" s="120" t="s">
        <v>4759</v>
      </c>
      <c r="F50" s="120" t="s">
        <v>4781</v>
      </c>
      <c r="G50" s="164">
        <v>0.87909991609558102</v>
      </c>
    </row>
    <row r="51" spans="1:7" ht="15" customHeight="1">
      <c r="A51" s="220" t="s">
        <v>553</v>
      </c>
      <c r="B51" s="17" t="s">
        <v>555</v>
      </c>
      <c r="C51" s="25" t="s">
        <v>4813</v>
      </c>
      <c r="D51" s="58" t="s">
        <v>4804</v>
      </c>
      <c r="E51" s="120" t="s">
        <v>4760</v>
      </c>
      <c r="F51" s="120" t="s">
        <v>4760</v>
      </c>
      <c r="G51" s="167">
        <v>0.96357569634438001</v>
      </c>
    </row>
    <row r="52" spans="1:7" ht="15" customHeight="1">
      <c r="A52" s="220"/>
      <c r="B52" s="17" t="s">
        <v>559</v>
      </c>
      <c r="C52" s="120" t="s">
        <v>4807</v>
      </c>
      <c r="D52" s="13" t="s">
        <v>4769</v>
      </c>
      <c r="E52" s="120" t="s">
        <v>4755</v>
      </c>
      <c r="F52" s="120" t="s">
        <v>3528</v>
      </c>
      <c r="G52" s="167">
        <v>0.110419410308823</v>
      </c>
    </row>
    <row r="53" spans="1:7" ht="15" customHeight="1">
      <c r="A53" s="220"/>
      <c r="B53" s="17" t="s">
        <v>562</v>
      </c>
      <c r="C53" s="25" t="s">
        <v>4814</v>
      </c>
      <c r="D53" s="58" t="s">
        <v>4815</v>
      </c>
      <c r="E53" s="25" t="s">
        <v>4816</v>
      </c>
      <c r="F53" s="49" t="s">
        <v>4817</v>
      </c>
      <c r="G53" s="167">
        <v>0.36098664517173301</v>
      </c>
    </row>
    <row r="54" spans="1:7" ht="15" customHeight="1">
      <c r="A54" s="220"/>
      <c r="B54" s="17" t="s">
        <v>566</v>
      </c>
      <c r="C54" s="25" t="s">
        <v>4749</v>
      </c>
      <c r="D54" s="58" t="s">
        <v>4773</v>
      </c>
      <c r="E54" s="120" t="s">
        <v>4753</v>
      </c>
      <c r="F54" s="25" t="s">
        <v>3595</v>
      </c>
      <c r="G54" s="167">
        <v>0.54806920901741196</v>
      </c>
    </row>
    <row r="55" spans="1:7" ht="33.65" customHeight="1">
      <c r="A55" s="25" t="s">
        <v>3513</v>
      </c>
      <c r="B55" s="121" t="s">
        <v>3514</v>
      </c>
      <c r="C55" s="230" t="s">
        <v>4818</v>
      </c>
      <c r="D55" s="230"/>
      <c r="E55" s="230" t="s">
        <v>4818</v>
      </c>
      <c r="F55" s="230"/>
      <c r="G55" s="165" t="s">
        <v>3515</v>
      </c>
    </row>
    <row r="56" spans="1:7" ht="15" customHeight="1">
      <c r="A56" s="221" t="s">
        <v>132</v>
      </c>
      <c r="B56" s="17" t="s">
        <v>150</v>
      </c>
      <c r="C56" s="120" t="s">
        <v>3548</v>
      </c>
      <c r="D56" s="14" t="s">
        <v>3548</v>
      </c>
      <c r="E56" s="120" t="s">
        <v>4819</v>
      </c>
      <c r="F56" s="120" t="s">
        <v>4820</v>
      </c>
      <c r="G56" s="164">
        <v>0.76043001258700904</v>
      </c>
    </row>
    <row r="57" spans="1:7" ht="15" customHeight="1">
      <c r="A57" s="222"/>
      <c r="B57" s="17" t="s">
        <v>154</v>
      </c>
      <c r="C57" s="120" t="s">
        <v>3527</v>
      </c>
      <c r="D57" s="14" t="s">
        <v>3527</v>
      </c>
      <c r="E57" s="120" t="s">
        <v>3612</v>
      </c>
      <c r="F57" s="120" t="s">
        <v>4821</v>
      </c>
      <c r="G57" s="164">
        <v>0.344765286060152</v>
      </c>
    </row>
    <row r="58" spans="1:7" ht="15" customHeight="1">
      <c r="A58" s="222"/>
      <c r="B58" s="17" t="s">
        <v>160</v>
      </c>
      <c r="C58" s="120" t="s">
        <v>3531</v>
      </c>
      <c r="D58" s="14" t="s">
        <v>3606</v>
      </c>
      <c r="E58" s="120" t="s">
        <v>4822</v>
      </c>
      <c r="F58" s="120" t="s">
        <v>3560</v>
      </c>
      <c r="G58" s="164">
        <v>0.24355424118293101</v>
      </c>
    </row>
    <row r="59" spans="1:7" ht="15" customHeight="1">
      <c r="A59" s="222"/>
      <c r="B59" s="17" t="s">
        <v>164</v>
      </c>
      <c r="C59" s="120" t="s">
        <v>3523</v>
      </c>
      <c r="D59" s="14" t="s">
        <v>4791</v>
      </c>
      <c r="E59" s="120" t="s">
        <v>4823</v>
      </c>
      <c r="F59" s="120" t="s">
        <v>4824</v>
      </c>
      <c r="G59" s="164">
        <v>6.6242334995786106E-2</v>
      </c>
    </row>
    <row r="60" spans="1:7" ht="15" customHeight="1">
      <c r="A60" s="222"/>
      <c r="B60" s="17" t="s">
        <v>167</v>
      </c>
      <c r="C60" s="25" t="s">
        <v>3592</v>
      </c>
      <c r="D60" s="14" t="s">
        <v>3596</v>
      </c>
      <c r="E60" s="120" t="s">
        <v>4825</v>
      </c>
      <c r="F60" s="120" t="s">
        <v>4825</v>
      </c>
      <c r="G60" s="164">
        <v>0.95179875994551</v>
      </c>
    </row>
    <row r="61" spans="1:7" ht="15" customHeight="1">
      <c r="A61" s="222"/>
      <c r="B61" s="17" t="s">
        <v>170</v>
      </c>
      <c r="C61" s="25" t="s">
        <v>3525</v>
      </c>
      <c r="D61" s="60" t="s">
        <v>3600</v>
      </c>
      <c r="E61" s="120" t="s">
        <v>3544</v>
      </c>
      <c r="F61" s="25" t="s">
        <v>3543</v>
      </c>
      <c r="G61" s="164">
        <v>9.4945328797035905E-2</v>
      </c>
    </row>
    <row r="62" spans="1:7" ht="15" customHeight="1">
      <c r="A62" s="222"/>
      <c r="B62" s="17" t="s">
        <v>172</v>
      </c>
      <c r="C62" s="120" t="s">
        <v>4826</v>
      </c>
      <c r="D62" s="14" t="s">
        <v>3586</v>
      </c>
      <c r="E62" s="120" t="s">
        <v>3568</v>
      </c>
      <c r="F62" s="120" t="s">
        <v>4827</v>
      </c>
      <c r="G62" s="164">
        <v>0.32328207359350197</v>
      </c>
    </row>
    <row r="63" spans="1:7" ht="15" customHeight="1">
      <c r="A63" s="222"/>
      <c r="B63" s="17" t="s">
        <v>175</v>
      </c>
      <c r="C63" s="120" t="s">
        <v>3553</v>
      </c>
      <c r="D63" s="14" t="s">
        <v>4828</v>
      </c>
      <c r="E63" s="120" t="s">
        <v>3609</v>
      </c>
      <c r="F63" s="120" t="s">
        <v>3556</v>
      </c>
      <c r="G63" s="164">
        <v>0.93528833852947302</v>
      </c>
    </row>
    <row r="64" spans="1:7" ht="15" customHeight="1">
      <c r="A64" s="222"/>
      <c r="B64" s="17" t="s">
        <v>178</v>
      </c>
      <c r="C64" s="120" t="s">
        <v>3583</v>
      </c>
      <c r="D64" s="14" t="s">
        <v>4829</v>
      </c>
      <c r="E64" s="120" t="s">
        <v>4830</v>
      </c>
      <c r="F64" s="120" t="s">
        <v>4831</v>
      </c>
      <c r="G64" s="164">
        <v>0.76387230870818801</v>
      </c>
    </row>
    <row r="65" spans="1:7" ht="15" customHeight="1">
      <c r="A65" s="222"/>
      <c r="B65" s="17" t="s">
        <v>181</v>
      </c>
      <c r="C65" s="120" t="s">
        <v>4832</v>
      </c>
      <c r="D65" s="50" t="s">
        <v>4833</v>
      </c>
      <c r="E65" s="120" t="s">
        <v>4834</v>
      </c>
      <c r="F65" s="25" t="s">
        <v>4835</v>
      </c>
      <c r="G65" s="164">
        <v>0.41131061170586702</v>
      </c>
    </row>
    <row r="66" spans="1:7" ht="15" customHeight="1">
      <c r="A66" s="222"/>
      <c r="B66" s="17" t="s">
        <v>185</v>
      </c>
      <c r="C66" s="120" t="s">
        <v>4836</v>
      </c>
      <c r="D66" s="14" t="s">
        <v>4820</v>
      </c>
      <c r="E66" s="120" t="s">
        <v>4837</v>
      </c>
      <c r="F66" s="120" t="s">
        <v>4838</v>
      </c>
      <c r="G66" s="164">
        <v>0.71141814797173497</v>
      </c>
    </row>
    <row r="67" spans="1:7" ht="15" customHeight="1">
      <c r="A67" s="222"/>
      <c r="B67" s="17" t="s">
        <v>189</v>
      </c>
      <c r="C67" s="120" t="s">
        <v>4839</v>
      </c>
      <c r="D67" s="14" t="s">
        <v>4839</v>
      </c>
      <c r="E67" s="120" t="s">
        <v>4840</v>
      </c>
      <c r="F67" s="120" t="s">
        <v>4841</v>
      </c>
      <c r="G67" s="164">
        <v>0.70776285513007597</v>
      </c>
    </row>
    <row r="68" spans="1:7" ht="15" customHeight="1">
      <c r="A68" s="222"/>
      <c r="B68" s="17" t="s">
        <v>193</v>
      </c>
      <c r="C68" s="25" t="s">
        <v>3576</v>
      </c>
      <c r="D68" s="60" t="s">
        <v>4842</v>
      </c>
      <c r="E68" s="25" t="s">
        <v>4843</v>
      </c>
      <c r="F68" s="120" t="s">
        <v>4838</v>
      </c>
      <c r="G68" s="164">
        <v>0.17858188555131899</v>
      </c>
    </row>
    <row r="69" spans="1:7" customFormat="1" ht="14.5">
      <c r="A69" s="222"/>
      <c r="B69" s="21" t="s">
        <v>197</v>
      </c>
      <c r="C69" s="65" t="s">
        <v>3573</v>
      </c>
      <c r="D69" s="65" t="s">
        <v>3567</v>
      </c>
      <c r="E69" s="14" t="s">
        <v>4844</v>
      </c>
      <c r="F69" s="14" t="s">
        <v>4845</v>
      </c>
      <c r="G69" s="164">
        <v>0.77</v>
      </c>
    </row>
    <row r="70" spans="1:7" customFormat="1" ht="14.5">
      <c r="A70" s="222"/>
      <c r="B70" s="21" t="s">
        <v>200</v>
      </c>
      <c r="C70" s="65" t="s">
        <v>4846</v>
      </c>
      <c r="D70" s="65" t="s">
        <v>3557</v>
      </c>
      <c r="E70" s="14" t="s">
        <v>4847</v>
      </c>
      <c r="F70" s="14" t="s">
        <v>4848</v>
      </c>
      <c r="G70" s="164">
        <v>0.68</v>
      </c>
    </row>
    <row r="71" spans="1:7" ht="15" customHeight="1">
      <c r="A71" s="222"/>
      <c r="B71" s="17" t="s">
        <v>209</v>
      </c>
      <c r="C71" s="120" t="s">
        <v>4801</v>
      </c>
      <c r="D71" s="14" t="s">
        <v>3516</v>
      </c>
      <c r="E71" s="120" t="s">
        <v>3535</v>
      </c>
      <c r="F71" s="120" t="s">
        <v>3580</v>
      </c>
      <c r="G71" s="164">
        <v>0.213878815080465</v>
      </c>
    </row>
    <row r="72" spans="1:7" ht="15" customHeight="1">
      <c r="A72" s="223"/>
      <c r="B72" s="17" t="s">
        <v>213</v>
      </c>
      <c r="C72" s="120" t="s">
        <v>3560</v>
      </c>
      <c r="D72" s="14" t="s">
        <v>3549</v>
      </c>
      <c r="E72" s="120" t="s">
        <v>3608</v>
      </c>
      <c r="F72" s="120" t="s">
        <v>3623</v>
      </c>
      <c r="G72" s="164">
        <v>0.51676006130521102</v>
      </c>
    </row>
    <row r="73" spans="1:7" ht="15" customHeight="1">
      <c r="A73" s="221" t="s">
        <v>215</v>
      </c>
      <c r="B73" s="17" t="s">
        <v>223</v>
      </c>
      <c r="C73" s="120" t="s">
        <v>3598</v>
      </c>
      <c r="D73" s="14" t="s">
        <v>3591</v>
      </c>
      <c r="E73" s="120" t="s">
        <v>4849</v>
      </c>
      <c r="F73" s="120" t="s">
        <v>4850</v>
      </c>
      <c r="G73" s="164">
        <v>0.17666780699486201</v>
      </c>
    </row>
    <row r="74" spans="1:7" customFormat="1" ht="14.5">
      <c r="A74" s="222"/>
      <c r="B74" s="21" t="s">
        <v>226</v>
      </c>
      <c r="C74" s="65" t="s">
        <v>4851</v>
      </c>
      <c r="D74" s="65" t="s">
        <v>4852</v>
      </c>
      <c r="E74" s="14" t="s">
        <v>4853</v>
      </c>
      <c r="F74" s="14" t="s">
        <v>4845</v>
      </c>
      <c r="G74" s="164">
        <v>0.94930223604294095</v>
      </c>
    </row>
    <row r="75" spans="1:7" customFormat="1" ht="14.5">
      <c r="A75" s="223"/>
      <c r="B75" s="21" t="s">
        <v>229</v>
      </c>
      <c r="C75" s="65" t="s">
        <v>4854</v>
      </c>
      <c r="D75" s="65" t="s">
        <v>4854</v>
      </c>
      <c r="E75" s="14" t="s">
        <v>4855</v>
      </c>
      <c r="F75" s="14" t="s">
        <v>3611</v>
      </c>
      <c r="G75" s="164">
        <v>0.871697319866931</v>
      </c>
    </row>
    <row r="76" spans="1:7" customFormat="1" ht="15">
      <c r="A76" s="221" t="s">
        <v>255</v>
      </c>
      <c r="B76" s="21" t="s">
        <v>263</v>
      </c>
      <c r="C76" s="29" t="s">
        <v>4856</v>
      </c>
      <c r="D76" s="29" t="s">
        <v>4857</v>
      </c>
      <c r="E76" s="60" t="s">
        <v>4858</v>
      </c>
      <c r="F76" s="60" t="s">
        <v>4859</v>
      </c>
      <c r="G76" s="164">
        <v>0.28000000000000003</v>
      </c>
    </row>
    <row r="77" spans="1:7" customFormat="1" ht="14.5">
      <c r="A77" s="223"/>
      <c r="B77" s="21" t="s">
        <v>267</v>
      </c>
      <c r="C77" s="29" t="s">
        <v>4860</v>
      </c>
      <c r="D77" s="29" t="s">
        <v>4861</v>
      </c>
      <c r="E77" s="60" t="s">
        <v>4862</v>
      </c>
      <c r="F77" s="14" t="s">
        <v>4863</v>
      </c>
      <c r="G77" s="164">
        <v>0.4</v>
      </c>
    </row>
    <row r="78" spans="1:7" ht="15" customHeight="1">
      <c r="A78" s="221" t="s">
        <v>277</v>
      </c>
      <c r="B78" s="17" t="s">
        <v>290</v>
      </c>
      <c r="C78" s="120" t="s">
        <v>3531</v>
      </c>
      <c r="D78" s="50" t="s">
        <v>4864</v>
      </c>
      <c r="E78" s="25" t="s">
        <v>4865</v>
      </c>
      <c r="F78" s="120" t="s">
        <v>4866</v>
      </c>
      <c r="G78" s="164">
        <v>0.45112023057909101</v>
      </c>
    </row>
    <row r="79" spans="1:7" ht="15" customHeight="1">
      <c r="A79" s="222"/>
      <c r="B79" s="17" t="s">
        <v>292</v>
      </c>
      <c r="C79" s="120" t="s">
        <v>3562</v>
      </c>
      <c r="D79" s="14" t="s">
        <v>3597</v>
      </c>
      <c r="E79" s="120" t="s">
        <v>3615</v>
      </c>
      <c r="F79" s="120" t="s">
        <v>4867</v>
      </c>
      <c r="G79" s="164">
        <v>0.504008680159167</v>
      </c>
    </row>
    <row r="80" spans="1:7" ht="15" customHeight="1">
      <c r="A80" s="222"/>
      <c r="B80" s="17" t="s">
        <v>296</v>
      </c>
      <c r="C80" s="120" t="s">
        <v>3520</v>
      </c>
      <c r="D80" s="14" t="s">
        <v>3530</v>
      </c>
      <c r="E80" s="120" t="s">
        <v>3625</v>
      </c>
      <c r="F80" s="120" t="s">
        <v>3557</v>
      </c>
      <c r="G80" s="164">
        <v>0.87967061279012304</v>
      </c>
    </row>
    <row r="81" spans="1:7" ht="15" customHeight="1">
      <c r="A81" s="222"/>
      <c r="B81" s="17" t="s">
        <v>300</v>
      </c>
      <c r="C81" s="120" t="s">
        <v>4868</v>
      </c>
      <c r="D81" s="14" t="s">
        <v>3522</v>
      </c>
      <c r="E81" s="120" t="s">
        <v>4869</v>
      </c>
      <c r="F81" s="120" t="s">
        <v>4870</v>
      </c>
      <c r="G81" s="164">
        <v>0.99365096007079601</v>
      </c>
    </row>
    <row r="82" spans="1:7" customFormat="1" ht="14.5">
      <c r="A82" s="223"/>
      <c r="B82" s="21" t="s">
        <v>302</v>
      </c>
      <c r="C82" s="65" t="s">
        <v>4871</v>
      </c>
      <c r="D82" s="65" t="s">
        <v>4872</v>
      </c>
      <c r="E82" s="14" t="s">
        <v>3620</v>
      </c>
      <c r="F82" s="60" t="s">
        <v>4873</v>
      </c>
      <c r="G82" s="164">
        <v>0.05</v>
      </c>
    </row>
    <row r="83" spans="1:7" ht="15" customHeight="1">
      <c r="A83" s="220" t="s">
        <v>315</v>
      </c>
      <c r="B83" s="17" t="s">
        <v>327</v>
      </c>
      <c r="C83" s="25" t="s">
        <v>4874</v>
      </c>
      <c r="D83" s="60" t="s">
        <v>4875</v>
      </c>
      <c r="E83" s="25" t="s">
        <v>4876</v>
      </c>
      <c r="F83" s="25" t="s">
        <v>4877</v>
      </c>
      <c r="G83" s="164">
        <v>0.62293049185960003</v>
      </c>
    </row>
    <row r="84" spans="1:7" ht="15" customHeight="1">
      <c r="A84" s="220"/>
      <c r="B84" s="17" t="s">
        <v>331</v>
      </c>
      <c r="C84" s="25" t="s">
        <v>4878</v>
      </c>
      <c r="D84" s="14" t="s">
        <v>3545</v>
      </c>
      <c r="E84" s="120" t="s">
        <v>3549</v>
      </c>
      <c r="F84" s="120" t="s">
        <v>4879</v>
      </c>
      <c r="G84" s="164">
        <v>0.30577059828489001</v>
      </c>
    </row>
    <row r="85" spans="1:7" ht="15" customHeight="1">
      <c r="A85" s="220"/>
      <c r="B85" s="17" t="s">
        <v>334</v>
      </c>
      <c r="C85" s="25" t="s">
        <v>4880</v>
      </c>
      <c r="D85" s="60" t="s">
        <v>4880</v>
      </c>
      <c r="E85" s="25" t="s">
        <v>3540</v>
      </c>
      <c r="F85" s="120" t="s">
        <v>4881</v>
      </c>
      <c r="G85" s="164">
        <v>0.60673901723540402</v>
      </c>
    </row>
    <row r="86" spans="1:7" ht="15" customHeight="1">
      <c r="A86" s="221" t="s">
        <v>340</v>
      </c>
      <c r="B86" s="17" t="s">
        <v>347</v>
      </c>
      <c r="C86" s="25" t="s">
        <v>4882</v>
      </c>
      <c r="D86" s="60" t="s">
        <v>4883</v>
      </c>
      <c r="E86" s="25" t="s">
        <v>4884</v>
      </c>
      <c r="F86" s="25" t="s">
        <v>4885</v>
      </c>
      <c r="G86" s="164">
        <v>0.91915671000994903</v>
      </c>
    </row>
    <row r="87" spans="1:7" ht="15" customHeight="1">
      <c r="A87" s="222"/>
      <c r="B87" s="17" t="s">
        <v>350</v>
      </c>
      <c r="C87" s="25" t="s">
        <v>4886</v>
      </c>
      <c r="D87" s="14" t="s">
        <v>3605</v>
      </c>
      <c r="E87" s="120" t="s">
        <v>3519</v>
      </c>
      <c r="F87" s="120" t="s">
        <v>3553</v>
      </c>
      <c r="G87" s="164">
        <v>0.342372106271218</v>
      </c>
    </row>
    <row r="88" spans="1:7" ht="15" customHeight="1">
      <c r="A88" s="222"/>
      <c r="B88" s="17" t="s">
        <v>354</v>
      </c>
      <c r="C88" s="120" t="s">
        <v>4819</v>
      </c>
      <c r="D88" s="14" t="s">
        <v>4887</v>
      </c>
      <c r="E88" s="120" t="s">
        <v>4888</v>
      </c>
      <c r="F88" s="120" t="s">
        <v>4889</v>
      </c>
      <c r="G88" s="164">
        <v>0.93351591328274997</v>
      </c>
    </row>
    <row r="89" spans="1:7" ht="15" customHeight="1">
      <c r="A89" s="222"/>
      <c r="B89" s="17" t="s">
        <v>357</v>
      </c>
      <c r="C89" s="120" t="s">
        <v>4890</v>
      </c>
      <c r="D89" s="14" t="s">
        <v>3544</v>
      </c>
      <c r="E89" s="120" t="s">
        <v>4891</v>
      </c>
      <c r="F89" s="120" t="s">
        <v>3627</v>
      </c>
      <c r="G89" s="164">
        <v>0.56398976417073599</v>
      </c>
    </row>
    <row r="90" spans="1:7" customFormat="1" ht="14.5">
      <c r="A90" s="222"/>
      <c r="B90" s="21" t="s">
        <v>361</v>
      </c>
      <c r="C90" s="65" t="s">
        <v>4892</v>
      </c>
      <c r="D90" s="65" t="s">
        <v>4893</v>
      </c>
      <c r="E90" s="14" t="s">
        <v>4894</v>
      </c>
      <c r="F90" s="14" t="s">
        <v>4895</v>
      </c>
      <c r="G90" s="164">
        <v>0.73</v>
      </c>
    </row>
    <row r="91" spans="1:7" customFormat="1" ht="14.5">
      <c r="A91" s="222"/>
      <c r="B91" s="21" t="s">
        <v>365</v>
      </c>
      <c r="C91" s="65" t="s">
        <v>4896</v>
      </c>
      <c r="D91" s="65" t="s">
        <v>3616</v>
      </c>
      <c r="E91" s="14" t="s">
        <v>4897</v>
      </c>
      <c r="F91" s="14" t="s">
        <v>4898</v>
      </c>
      <c r="G91" s="164">
        <v>0.35</v>
      </c>
    </row>
    <row r="92" spans="1:7" customFormat="1" ht="14.5">
      <c r="A92" s="222"/>
      <c r="B92" s="21" t="s">
        <v>369</v>
      </c>
      <c r="C92" s="65" t="s">
        <v>3612</v>
      </c>
      <c r="D92" s="65" t="s">
        <v>3554</v>
      </c>
      <c r="E92" s="14" t="s">
        <v>4899</v>
      </c>
      <c r="F92" s="14" t="s">
        <v>3610</v>
      </c>
      <c r="G92" s="164">
        <v>0.32</v>
      </c>
    </row>
    <row r="93" spans="1:7" customFormat="1" ht="14.5">
      <c r="A93" s="222"/>
      <c r="B93" s="21" t="s">
        <v>373</v>
      </c>
      <c r="C93" s="65" t="s">
        <v>4900</v>
      </c>
      <c r="D93" s="65" t="s">
        <v>4901</v>
      </c>
      <c r="E93" s="14" t="s">
        <v>4902</v>
      </c>
      <c r="F93" s="14" t="s">
        <v>4903</v>
      </c>
      <c r="G93" s="164">
        <v>0.64</v>
      </c>
    </row>
    <row r="94" spans="1:7" customFormat="1" ht="14.5">
      <c r="A94" s="223"/>
      <c r="B94" s="21" t="s">
        <v>377</v>
      </c>
      <c r="C94" s="65" t="s">
        <v>4904</v>
      </c>
      <c r="D94" s="65" t="s">
        <v>3614</v>
      </c>
      <c r="E94" s="14" t="s">
        <v>4905</v>
      </c>
      <c r="F94" s="14" t="s">
        <v>4906</v>
      </c>
      <c r="G94" s="164">
        <v>0.57999999999999996</v>
      </c>
    </row>
    <row r="95" spans="1:7" ht="15" customHeight="1">
      <c r="A95" s="220" t="s">
        <v>393</v>
      </c>
      <c r="B95" s="17" t="s">
        <v>406</v>
      </c>
      <c r="C95" s="120" t="s">
        <v>3593</v>
      </c>
      <c r="D95" s="14" t="s">
        <v>3536</v>
      </c>
      <c r="E95" s="120" t="s">
        <v>3519</v>
      </c>
      <c r="F95" s="120" t="s">
        <v>3587</v>
      </c>
      <c r="G95" s="164">
        <v>0.66199349824826204</v>
      </c>
    </row>
    <row r="96" spans="1:7" ht="15" customHeight="1">
      <c r="A96" s="220"/>
      <c r="B96" s="17" t="s">
        <v>410</v>
      </c>
      <c r="C96" s="120" t="s">
        <v>3585</v>
      </c>
      <c r="D96" s="14" t="s">
        <v>3574</v>
      </c>
      <c r="E96" s="120" t="s">
        <v>4887</v>
      </c>
      <c r="F96" s="120" t="s">
        <v>3572</v>
      </c>
      <c r="G96" s="164">
        <v>0.58333401043604005</v>
      </c>
    </row>
    <row r="97" spans="1:7" ht="15" customHeight="1">
      <c r="A97" s="28" t="s">
        <v>414</v>
      </c>
      <c r="B97" s="17" t="s">
        <v>422</v>
      </c>
      <c r="C97" s="25" t="s">
        <v>4907</v>
      </c>
      <c r="D97" s="14" t="s">
        <v>3570</v>
      </c>
      <c r="E97" s="120" t="s">
        <v>3569</v>
      </c>
      <c r="F97" s="120" t="s">
        <v>4824</v>
      </c>
      <c r="G97" s="164">
        <v>0.34562995998583401</v>
      </c>
    </row>
    <row r="98" spans="1:7" ht="15" customHeight="1">
      <c r="A98" s="220" t="s">
        <v>678</v>
      </c>
      <c r="B98" s="17" t="s">
        <v>443</v>
      </c>
      <c r="C98" s="120" t="s">
        <v>3586</v>
      </c>
      <c r="D98" s="14" t="s">
        <v>3593</v>
      </c>
      <c r="E98" s="120" t="s">
        <v>4908</v>
      </c>
      <c r="F98" s="120" t="s">
        <v>4820</v>
      </c>
      <c r="G98" s="164">
        <v>0.48257403511831298</v>
      </c>
    </row>
    <row r="99" spans="1:7" ht="15" customHeight="1">
      <c r="A99" s="220"/>
      <c r="B99" s="17" t="s">
        <v>463</v>
      </c>
      <c r="C99" s="120" t="s">
        <v>4909</v>
      </c>
      <c r="D99" s="14" t="s">
        <v>4910</v>
      </c>
      <c r="E99" s="120" t="s">
        <v>4911</v>
      </c>
      <c r="F99" s="25" t="s">
        <v>4912</v>
      </c>
      <c r="G99" s="164">
        <v>1.6564202876654398E-2</v>
      </c>
    </row>
    <row r="100" spans="1:7" ht="15" customHeight="1">
      <c r="A100" s="220"/>
      <c r="B100" s="17" t="s">
        <v>472</v>
      </c>
      <c r="C100" s="120" t="s">
        <v>4913</v>
      </c>
      <c r="D100" s="14" t="s">
        <v>4914</v>
      </c>
      <c r="E100" s="25" t="s">
        <v>4915</v>
      </c>
      <c r="F100" s="120" t="s">
        <v>4916</v>
      </c>
      <c r="G100" s="164">
        <v>2.3210873360273301E-2</v>
      </c>
    </row>
    <row r="101" spans="1:7" customFormat="1" ht="14.5">
      <c r="A101" s="220"/>
      <c r="B101" s="17" t="s">
        <v>475</v>
      </c>
      <c r="C101" s="65" t="s">
        <v>4846</v>
      </c>
      <c r="D101" s="65" t="s">
        <v>3551</v>
      </c>
      <c r="E101" s="14" t="s">
        <v>4917</v>
      </c>
      <c r="F101" s="14" t="s">
        <v>3621</v>
      </c>
      <c r="G101" s="164">
        <v>0.38</v>
      </c>
    </row>
    <row r="102" spans="1:7" customFormat="1" ht="14.5">
      <c r="A102" s="220"/>
      <c r="B102" s="17" t="s">
        <v>490</v>
      </c>
      <c r="C102" s="65" t="s">
        <v>4838</v>
      </c>
      <c r="D102" s="65" t="s">
        <v>3627</v>
      </c>
      <c r="E102" s="14" t="s">
        <v>4918</v>
      </c>
      <c r="F102" s="14" t="s">
        <v>4919</v>
      </c>
      <c r="G102" s="164">
        <v>0.16</v>
      </c>
    </row>
    <row r="103" spans="1:7" ht="15" customHeight="1">
      <c r="A103" s="220"/>
      <c r="B103" s="17" t="s">
        <v>494</v>
      </c>
      <c r="C103" s="120" t="s">
        <v>3581</v>
      </c>
      <c r="D103" s="14" t="s">
        <v>3589</v>
      </c>
      <c r="E103" s="120" t="s">
        <v>3519</v>
      </c>
      <c r="F103" s="120" t="s">
        <v>4868</v>
      </c>
      <c r="G103" s="164">
        <v>0.75236901299466197</v>
      </c>
    </row>
    <row r="104" spans="1:7" ht="15" customHeight="1">
      <c r="A104" s="220"/>
      <c r="B104" s="17" t="s">
        <v>498</v>
      </c>
      <c r="C104" s="25" t="s">
        <v>4920</v>
      </c>
      <c r="D104" s="60" t="s">
        <v>4921</v>
      </c>
      <c r="E104" s="25" t="s">
        <v>4842</v>
      </c>
      <c r="F104" s="25" t="s">
        <v>3582</v>
      </c>
      <c r="G104" s="164">
        <v>0.98670142549043705</v>
      </c>
    </row>
    <row r="105" spans="1:7" customFormat="1" ht="15">
      <c r="A105" s="220"/>
      <c r="B105" s="17" t="s">
        <v>502</v>
      </c>
      <c r="C105" s="29" t="s">
        <v>4922</v>
      </c>
      <c r="D105" s="29" t="s">
        <v>4923</v>
      </c>
      <c r="E105" s="14" t="s">
        <v>4924</v>
      </c>
      <c r="F105" s="60" t="s">
        <v>4925</v>
      </c>
      <c r="G105" s="164">
        <v>7.0000000000000007E-2</v>
      </c>
    </row>
    <row r="106" spans="1:7" ht="15" customHeight="1">
      <c r="A106" s="220"/>
      <c r="B106" s="17" t="s">
        <v>532</v>
      </c>
      <c r="C106" s="120" t="s">
        <v>3518</v>
      </c>
      <c r="D106" s="14" t="s">
        <v>4759</v>
      </c>
      <c r="E106" s="120" t="s">
        <v>3527</v>
      </c>
      <c r="F106" s="120" t="s">
        <v>3527</v>
      </c>
      <c r="G106" s="164">
        <v>0.92789272644897602</v>
      </c>
    </row>
    <row r="107" spans="1:7" ht="15" customHeight="1">
      <c r="A107" s="220"/>
      <c r="B107" s="17" t="s">
        <v>536</v>
      </c>
      <c r="C107" s="120" t="s">
        <v>3523</v>
      </c>
      <c r="D107" s="14" t="s">
        <v>4910</v>
      </c>
      <c r="E107" s="120" t="s">
        <v>3591</v>
      </c>
      <c r="F107" s="120" t="s">
        <v>4827</v>
      </c>
      <c r="G107" s="164">
        <v>0.89943736225821502</v>
      </c>
    </row>
    <row r="108" spans="1:7" ht="15" customHeight="1">
      <c r="A108" s="220"/>
      <c r="B108" s="17" t="s">
        <v>542</v>
      </c>
      <c r="C108" s="120" t="s">
        <v>3588</v>
      </c>
      <c r="D108" s="14" t="s">
        <v>3566</v>
      </c>
      <c r="E108" s="120" t="s">
        <v>4867</v>
      </c>
      <c r="F108" s="120" t="s">
        <v>4916</v>
      </c>
      <c r="G108" s="164">
        <v>0.59460219497948297</v>
      </c>
    </row>
    <row r="109" spans="1:7" ht="15" customHeight="1">
      <c r="A109" s="220"/>
      <c r="B109" s="17" t="s">
        <v>545</v>
      </c>
      <c r="C109" s="120" t="s">
        <v>3536</v>
      </c>
      <c r="D109" s="14" t="s">
        <v>3581</v>
      </c>
      <c r="E109" s="120" t="s">
        <v>3524</v>
      </c>
      <c r="F109" s="120" t="s">
        <v>3583</v>
      </c>
      <c r="G109" s="164">
        <v>0.75173150723593896</v>
      </c>
    </row>
    <row r="110" spans="1:7" ht="15" customHeight="1">
      <c r="A110" s="220"/>
      <c r="B110" s="17" t="s">
        <v>548</v>
      </c>
      <c r="C110" s="120" t="s">
        <v>3518</v>
      </c>
      <c r="D110" s="14" t="s">
        <v>3548</v>
      </c>
      <c r="E110" s="120" t="s">
        <v>3560</v>
      </c>
      <c r="F110" s="25" t="s">
        <v>4926</v>
      </c>
      <c r="G110" s="164">
        <v>0.18815264536978599</v>
      </c>
    </row>
    <row r="111" spans="1:7" ht="15" customHeight="1">
      <c r="A111" s="220"/>
      <c r="B111" s="17" t="s">
        <v>551</v>
      </c>
      <c r="C111" s="120" t="s">
        <v>4825</v>
      </c>
      <c r="D111" s="14" t="s">
        <v>4819</v>
      </c>
      <c r="E111" s="120" t="s">
        <v>3626</v>
      </c>
      <c r="F111" s="120" t="s">
        <v>4927</v>
      </c>
      <c r="G111" s="164">
        <v>0.65880640061633799</v>
      </c>
    </row>
    <row r="112" spans="1:7" ht="15" customHeight="1">
      <c r="A112" s="220" t="s">
        <v>553</v>
      </c>
      <c r="B112" s="17" t="s">
        <v>570</v>
      </c>
      <c r="C112" s="25" t="s">
        <v>4928</v>
      </c>
      <c r="D112" s="60" t="s">
        <v>4874</v>
      </c>
      <c r="E112" s="25" t="s">
        <v>4929</v>
      </c>
      <c r="F112" s="25" t="s">
        <v>4842</v>
      </c>
      <c r="G112" s="164">
        <v>0.88185868612125395</v>
      </c>
    </row>
    <row r="113" spans="1:7" ht="15" customHeight="1">
      <c r="A113" s="220"/>
      <c r="B113" s="17" t="s">
        <v>573</v>
      </c>
      <c r="C113" s="25" t="s">
        <v>3547</v>
      </c>
      <c r="D113" s="60" t="s">
        <v>4930</v>
      </c>
      <c r="E113" s="120" t="s">
        <v>3522</v>
      </c>
      <c r="F113" s="25" t="s">
        <v>4926</v>
      </c>
      <c r="G113" s="164">
        <v>0.68096412502837</v>
      </c>
    </row>
    <row r="114" spans="1:7" ht="15" customHeight="1">
      <c r="A114" s="220"/>
      <c r="B114" s="17" t="s">
        <v>577</v>
      </c>
      <c r="C114" s="25" t="s">
        <v>4931</v>
      </c>
      <c r="D114" s="60" t="s">
        <v>4932</v>
      </c>
      <c r="E114" s="120" t="s">
        <v>4933</v>
      </c>
      <c r="F114" s="49" t="s">
        <v>4934</v>
      </c>
      <c r="G114" s="164">
        <v>6.0031106624477797E-2</v>
      </c>
    </row>
    <row r="115" spans="1:7" ht="15" customHeight="1">
      <c r="A115" s="220"/>
      <c r="B115" s="17" t="s">
        <v>580</v>
      </c>
      <c r="C115" s="120" t="s">
        <v>3566</v>
      </c>
      <c r="D115" s="14" t="s">
        <v>3570</v>
      </c>
      <c r="E115" s="120" t="s">
        <v>4935</v>
      </c>
      <c r="F115" s="120" t="s">
        <v>3607</v>
      </c>
      <c r="G115" s="164">
        <v>0.12947763513281099</v>
      </c>
    </row>
    <row r="116" spans="1:7" ht="90" customHeight="1">
      <c r="A116" s="227" t="s">
        <v>4936</v>
      </c>
      <c r="B116" s="228"/>
      <c r="C116" s="228"/>
      <c r="D116" s="228"/>
      <c r="E116" s="228"/>
      <c r="F116" s="228"/>
      <c r="G116" s="229"/>
    </row>
    <row r="117" spans="1:7">
      <c r="A117" s="6"/>
      <c r="B117" s="6"/>
      <c r="F117" s="2"/>
      <c r="G117" s="168"/>
    </row>
    <row r="118" spans="1:7">
      <c r="A118" s="3"/>
      <c r="B118" s="3"/>
      <c r="F118" s="2"/>
      <c r="G118" s="168"/>
    </row>
    <row r="119" spans="1:7">
      <c r="A119" s="3"/>
      <c r="B119" s="3"/>
      <c r="F119" s="2"/>
      <c r="G119" s="168"/>
    </row>
    <row r="120" spans="1:7">
      <c r="A120" s="3"/>
      <c r="B120" s="3"/>
      <c r="F120" s="2"/>
      <c r="G120" s="168"/>
    </row>
    <row r="121" spans="1:7">
      <c r="A121" s="3"/>
      <c r="B121" s="3"/>
      <c r="F121" s="2"/>
      <c r="G121" s="168"/>
    </row>
    <row r="122" spans="1:7">
      <c r="A122" s="3"/>
      <c r="B122" s="3"/>
      <c r="F122" s="2"/>
      <c r="G122" s="168"/>
    </row>
  </sheetData>
  <mergeCells count="25">
    <mergeCell ref="A1:G1"/>
    <mergeCell ref="A116:G116"/>
    <mergeCell ref="A11:A12"/>
    <mergeCell ref="A15:A17"/>
    <mergeCell ref="E55:F55"/>
    <mergeCell ref="A83:A85"/>
    <mergeCell ref="A95:A96"/>
    <mergeCell ref="A98:A111"/>
    <mergeCell ref="A112:A115"/>
    <mergeCell ref="A29:A50"/>
    <mergeCell ref="C55:D55"/>
    <mergeCell ref="E3:F3"/>
    <mergeCell ref="A13:A14"/>
    <mergeCell ref="A18:A20"/>
    <mergeCell ref="A21:A22"/>
    <mergeCell ref="A23:A26"/>
    <mergeCell ref="A27:A28"/>
    <mergeCell ref="C3:D3"/>
    <mergeCell ref="A86:A94"/>
    <mergeCell ref="A56:A72"/>
    <mergeCell ref="A4:A10"/>
    <mergeCell ref="A76:A77"/>
    <mergeCell ref="A73:A75"/>
    <mergeCell ref="A78:A82"/>
    <mergeCell ref="A51:A54"/>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83E0C4-AF5E-48FE-80BE-355E9345340B}">
  <sheetPr codeName="Sheet7">
    <pageSetUpPr autoPageBreaks="0"/>
  </sheetPr>
  <dimension ref="A1:G249"/>
  <sheetViews>
    <sheetView zoomScaleNormal="100" workbookViewId="0">
      <selection sqref="A1:G1"/>
    </sheetView>
  </sheetViews>
  <sheetFormatPr defaultColWidth="106.1796875" defaultRowHeight="12.5"/>
  <cols>
    <col min="1" max="1" width="38.54296875" style="19" bestFit="1" customWidth="1"/>
    <col min="2" max="2" width="21.453125" style="19" bestFit="1" customWidth="1"/>
    <col min="3" max="6" width="22.54296875" style="3" customWidth="1"/>
    <col min="7" max="7" width="9.54296875" style="166" customWidth="1"/>
    <col min="8" max="8" width="20.54296875" style="2" customWidth="1"/>
    <col min="9" max="9" width="18.453125" style="2" customWidth="1"/>
    <col min="10" max="16384" width="106.1796875" style="2"/>
  </cols>
  <sheetData>
    <row r="1" spans="1:7" ht="14.5" customHeight="1">
      <c r="A1" s="224" t="s">
        <v>4937</v>
      </c>
      <c r="B1" s="225"/>
      <c r="C1" s="225"/>
      <c r="D1" s="225"/>
      <c r="E1" s="225"/>
      <c r="F1" s="225"/>
      <c r="G1" s="226"/>
    </row>
    <row r="2" spans="1:7" ht="26">
      <c r="A2" s="15"/>
      <c r="B2" s="16"/>
      <c r="C2" s="121" t="s">
        <v>3509</v>
      </c>
      <c r="D2" s="121" t="s">
        <v>3510</v>
      </c>
      <c r="E2" s="47" t="s">
        <v>3511</v>
      </c>
      <c r="F2" s="47" t="s">
        <v>3512</v>
      </c>
      <c r="G2" s="167"/>
    </row>
    <row r="3" spans="1:7" ht="25" customHeight="1">
      <c r="A3" s="232" t="s">
        <v>4938</v>
      </c>
      <c r="B3" s="233"/>
      <c r="C3" s="233"/>
      <c r="D3" s="233"/>
      <c r="E3" s="233"/>
      <c r="F3" s="233"/>
      <c r="G3" s="234"/>
    </row>
    <row r="4" spans="1:7" ht="25" customHeight="1">
      <c r="A4" s="25" t="s">
        <v>3513</v>
      </c>
      <c r="B4" s="121" t="s">
        <v>3514</v>
      </c>
      <c r="C4" s="230" t="s">
        <v>3633</v>
      </c>
      <c r="D4" s="230"/>
      <c r="E4" s="230" t="s">
        <v>3633</v>
      </c>
      <c r="F4" s="230"/>
      <c r="G4" s="165" t="s">
        <v>3515</v>
      </c>
    </row>
    <row r="5" spans="1:7" ht="16" customHeight="1">
      <c r="A5" s="221" t="s">
        <v>132</v>
      </c>
      <c r="B5" s="21" t="s">
        <v>135</v>
      </c>
      <c r="C5" s="65" t="s">
        <v>4939</v>
      </c>
      <c r="D5" s="65" t="s">
        <v>4940</v>
      </c>
      <c r="E5" s="14" t="s">
        <v>4941</v>
      </c>
      <c r="F5" s="14" t="s">
        <v>4521</v>
      </c>
      <c r="G5" s="164">
        <v>0.196717137409923</v>
      </c>
    </row>
    <row r="6" spans="1:7" ht="15" customHeight="1">
      <c r="A6" s="222"/>
      <c r="B6" s="21" t="s">
        <v>138</v>
      </c>
      <c r="C6" s="120" t="s">
        <v>3770</v>
      </c>
      <c r="D6" s="14" t="s">
        <v>4179</v>
      </c>
      <c r="E6" s="120" t="s">
        <v>4942</v>
      </c>
      <c r="F6" s="120" t="s">
        <v>4089</v>
      </c>
      <c r="G6" s="164">
        <v>0.81880780042457202</v>
      </c>
    </row>
    <row r="7" spans="1:7" ht="15" customHeight="1">
      <c r="A7" s="222"/>
      <c r="B7" s="17" t="s">
        <v>141</v>
      </c>
      <c r="C7" s="120" t="s">
        <v>4943</v>
      </c>
      <c r="D7" s="14" t="s">
        <v>4943</v>
      </c>
      <c r="E7" s="120" t="s">
        <v>4445</v>
      </c>
      <c r="F7" s="120" t="s">
        <v>4944</v>
      </c>
      <c r="G7" s="164">
        <v>0.70473965039465103</v>
      </c>
    </row>
    <row r="8" spans="1:7" ht="15" customHeight="1">
      <c r="A8" s="222"/>
      <c r="B8" s="17" t="s">
        <v>146</v>
      </c>
      <c r="C8" s="120" t="s">
        <v>4945</v>
      </c>
      <c r="D8" s="14" t="s">
        <v>4165</v>
      </c>
      <c r="E8" s="120" t="s">
        <v>4137</v>
      </c>
      <c r="F8" s="120" t="s">
        <v>4946</v>
      </c>
      <c r="G8" s="164">
        <v>0.55835658189979898</v>
      </c>
    </row>
    <row r="9" spans="1:7" ht="15" customHeight="1">
      <c r="A9" s="222"/>
      <c r="B9" s="17" t="s">
        <v>157</v>
      </c>
      <c r="C9" s="25" t="s">
        <v>4947</v>
      </c>
      <c r="D9" s="50" t="s">
        <v>4948</v>
      </c>
      <c r="E9" s="25" t="s">
        <v>4949</v>
      </c>
      <c r="F9" s="120" t="s">
        <v>4532</v>
      </c>
      <c r="G9" s="164">
        <v>6.6647318031140101E-2</v>
      </c>
    </row>
    <row r="10" spans="1:7" ht="15" customHeight="1">
      <c r="A10" s="222"/>
      <c r="B10" s="17" t="s">
        <v>203</v>
      </c>
      <c r="C10" s="120" t="s">
        <v>4950</v>
      </c>
      <c r="D10" s="14" t="s">
        <v>4075</v>
      </c>
      <c r="E10" s="120" t="s">
        <v>4185</v>
      </c>
      <c r="F10" s="120" t="s">
        <v>4171</v>
      </c>
      <c r="G10" s="164">
        <v>0.46901730907057998</v>
      </c>
    </row>
    <row r="11" spans="1:7" ht="15" customHeight="1">
      <c r="A11" s="223"/>
      <c r="B11" s="17" t="s">
        <v>206</v>
      </c>
      <c r="C11" s="120" t="s">
        <v>3665</v>
      </c>
      <c r="D11" s="14" t="s">
        <v>4528</v>
      </c>
      <c r="E11" s="120" t="s">
        <v>4951</v>
      </c>
      <c r="F11" s="120" t="s">
        <v>4193</v>
      </c>
      <c r="G11" s="164">
        <v>0.68963746228153899</v>
      </c>
    </row>
    <row r="12" spans="1:7" ht="15" customHeight="1">
      <c r="A12" s="220" t="s">
        <v>215</v>
      </c>
      <c r="B12" s="17" t="s">
        <v>217</v>
      </c>
      <c r="C12" s="120" t="s">
        <v>4952</v>
      </c>
      <c r="D12" s="14" t="s">
        <v>4432</v>
      </c>
      <c r="E12" s="120" t="s">
        <v>4174</v>
      </c>
      <c r="F12" s="120" t="s">
        <v>4953</v>
      </c>
      <c r="G12" s="164">
        <v>0.200083198534975</v>
      </c>
    </row>
    <row r="13" spans="1:7" ht="15" customHeight="1">
      <c r="A13" s="220"/>
      <c r="B13" s="17" t="s">
        <v>219</v>
      </c>
      <c r="C13" s="120" t="s">
        <v>4954</v>
      </c>
      <c r="D13" s="14" t="s">
        <v>4955</v>
      </c>
      <c r="E13" s="120" t="s">
        <v>4089</v>
      </c>
      <c r="F13" s="120" t="s">
        <v>4089</v>
      </c>
      <c r="G13" s="164">
        <v>0.99033526752316203</v>
      </c>
    </row>
    <row r="14" spans="1:7" ht="15" customHeight="1">
      <c r="A14" s="220" t="s">
        <v>255</v>
      </c>
      <c r="B14" s="17" t="s">
        <v>257</v>
      </c>
      <c r="C14" s="120" t="s">
        <v>4956</v>
      </c>
      <c r="D14" s="14" t="s">
        <v>4957</v>
      </c>
      <c r="E14" s="120" t="s">
        <v>4958</v>
      </c>
      <c r="F14" s="120" t="s">
        <v>3657</v>
      </c>
      <c r="G14" s="164">
        <v>0.43113012240134302</v>
      </c>
    </row>
    <row r="15" spans="1:7" ht="15" customHeight="1">
      <c r="A15" s="220"/>
      <c r="B15" s="17" t="s">
        <v>259</v>
      </c>
      <c r="C15" s="120" t="s">
        <v>4165</v>
      </c>
      <c r="D15" s="14" t="s">
        <v>4071</v>
      </c>
      <c r="E15" s="120" t="s">
        <v>4959</v>
      </c>
      <c r="F15" s="120" t="s">
        <v>4453</v>
      </c>
      <c r="G15" s="164">
        <v>0.59001888931870705</v>
      </c>
    </row>
    <row r="16" spans="1:7" ht="15" customHeight="1">
      <c r="A16" s="220" t="s">
        <v>277</v>
      </c>
      <c r="B16" s="17" t="s">
        <v>279</v>
      </c>
      <c r="C16" s="120" t="s">
        <v>4468</v>
      </c>
      <c r="D16" s="14" t="s">
        <v>4469</v>
      </c>
      <c r="E16" s="120" t="s">
        <v>4485</v>
      </c>
      <c r="F16" s="120" t="s">
        <v>4079</v>
      </c>
      <c r="G16" s="164">
        <v>0.51964429849909299</v>
      </c>
    </row>
    <row r="17" spans="1:7" ht="15" customHeight="1">
      <c r="A17" s="220"/>
      <c r="B17" s="17" t="s">
        <v>282</v>
      </c>
      <c r="C17" s="120" t="s">
        <v>4960</v>
      </c>
      <c r="D17" s="14" t="s">
        <v>4101</v>
      </c>
      <c r="E17" s="120" t="s">
        <v>4445</v>
      </c>
      <c r="F17" s="120" t="s">
        <v>4961</v>
      </c>
      <c r="G17" s="164">
        <v>0.33582516206605401</v>
      </c>
    </row>
    <row r="18" spans="1:7" ht="15" customHeight="1">
      <c r="A18" s="220"/>
      <c r="B18" s="17" t="s">
        <v>286</v>
      </c>
      <c r="C18" s="120" t="s">
        <v>4962</v>
      </c>
      <c r="D18" s="14" t="s">
        <v>4962</v>
      </c>
      <c r="E18" s="120" t="s">
        <v>3673</v>
      </c>
      <c r="F18" s="120" t="s">
        <v>4448</v>
      </c>
      <c r="G18" s="164">
        <v>0.17334364658899801</v>
      </c>
    </row>
    <row r="19" spans="1:7" ht="15" customHeight="1">
      <c r="A19" s="220" t="s">
        <v>315</v>
      </c>
      <c r="B19" s="17" t="s">
        <v>317</v>
      </c>
      <c r="C19" s="120" t="s">
        <v>3819</v>
      </c>
      <c r="D19" s="14" t="s">
        <v>3646</v>
      </c>
      <c r="E19" s="120" t="s">
        <v>4160</v>
      </c>
      <c r="F19" s="120" t="s">
        <v>4963</v>
      </c>
      <c r="G19" s="164">
        <v>0.82883539508626902</v>
      </c>
    </row>
    <row r="20" spans="1:7" ht="15" customHeight="1">
      <c r="A20" s="220"/>
      <c r="B20" s="17" t="s">
        <v>320</v>
      </c>
      <c r="C20" s="120" t="s">
        <v>3819</v>
      </c>
      <c r="D20" s="14" t="s">
        <v>3647</v>
      </c>
      <c r="E20" s="120" t="s">
        <v>3704</v>
      </c>
      <c r="F20" s="120" t="s">
        <v>4194</v>
      </c>
      <c r="G20" s="164">
        <v>0.77971177317116203</v>
      </c>
    </row>
    <row r="21" spans="1:7" ht="15" customHeight="1">
      <c r="A21" s="220"/>
      <c r="B21" s="17" t="s">
        <v>323</v>
      </c>
      <c r="C21" s="120" t="s">
        <v>4180</v>
      </c>
      <c r="D21" s="14" t="s">
        <v>4072</v>
      </c>
      <c r="E21" s="120" t="s">
        <v>4951</v>
      </c>
      <c r="F21" s="120" t="s">
        <v>4964</v>
      </c>
      <c r="G21" s="164">
        <v>0.487098164684239</v>
      </c>
    </row>
    <row r="22" spans="1:7" ht="15" customHeight="1">
      <c r="A22" s="220" t="s">
        <v>340</v>
      </c>
      <c r="B22" s="17" t="s">
        <v>342</v>
      </c>
      <c r="C22" s="120" t="s">
        <v>4965</v>
      </c>
      <c r="D22" s="14" t="s">
        <v>4966</v>
      </c>
      <c r="E22" s="120" t="s">
        <v>4967</v>
      </c>
      <c r="F22" s="120" t="s">
        <v>4491</v>
      </c>
      <c r="G22" s="164">
        <v>0.104578005692336</v>
      </c>
    </row>
    <row r="23" spans="1:7" ht="15" customHeight="1">
      <c r="A23" s="220"/>
      <c r="B23" s="17" t="s">
        <v>344</v>
      </c>
      <c r="C23" s="120" t="s">
        <v>3770</v>
      </c>
      <c r="D23" s="14" t="s">
        <v>4179</v>
      </c>
      <c r="E23" s="120" t="s">
        <v>3701</v>
      </c>
      <c r="F23" s="120" t="s">
        <v>3655</v>
      </c>
      <c r="G23" s="164">
        <v>0.63271507749393596</v>
      </c>
    </row>
    <row r="24" spans="1:7" ht="15" customHeight="1">
      <c r="A24" s="220" t="s">
        <v>393</v>
      </c>
      <c r="B24" s="17" t="s">
        <v>395</v>
      </c>
      <c r="C24" s="120" t="s">
        <v>4968</v>
      </c>
      <c r="D24" s="14" t="s">
        <v>3701</v>
      </c>
      <c r="E24" s="120" t="s">
        <v>4969</v>
      </c>
      <c r="F24" s="120" t="s">
        <v>4970</v>
      </c>
      <c r="G24" s="164">
        <v>0.26213718857437601</v>
      </c>
    </row>
    <row r="25" spans="1:7" ht="15" customHeight="1">
      <c r="A25" s="220"/>
      <c r="B25" s="17" t="s">
        <v>397</v>
      </c>
      <c r="C25" s="120" t="s">
        <v>4476</v>
      </c>
      <c r="D25" s="14" t="s">
        <v>4971</v>
      </c>
      <c r="E25" s="120" t="s">
        <v>4972</v>
      </c>
      <c r="F25" s="120" t="s">
        <v>4146</v>
      </c>
      <c r="G25" s="164">
        <v>0.329951018264455</v>
      </c>
    </row>
    <row r="26" spans="1:7" ht="15" customHeight="1">
      <c r="A26" s="220"/>
      <c r="B26" s="17" t="s">
        <v>400</v>
      </c>
      <c r="C26" s="120" t="s">
        <v>4973</v>
      </c>
      <c r="D26" s="14" t="s">
        <v>4532</v>
      </c>
      <c r="E26" s="120" t="s">
        <v>4974</v>
      </c>
      <c r="F26" s="120" t="s">
        <v>4975</v>
      </c>
      <c r="G26" s="164">
        <v>0.279509918068437</v>
      </c>
    </row>
    <row r="27" spans="1:7" ht="15" customHeight="1">
      <c r="A27" s="220"/>
      <c r="B27" s="17" t="s">
        <v>403</v>
      </c>
      <c r="C27" s="120" t="s">
        <v>3770</v>
      </c>
      <c r="D27" s="14" t="s">
        <v>4064</v>
      </c>
      <c r="E27" s="120" t="s">
        <v>4976</v>
      </c>
      <c r="F27" s="120" t="s">
        <v>4144</v>
      </c>
      <c r="G27" s="164">
        <v>0.37467691125164798</v>
      </c>
    </row>
    <row r="28" spans="1:7" ht="15" customHeight="1">
      <c r="A28" s="220" t="s">
        <v>414</v>
      </c>
      <c r="B28" s="17" t="s">
        <v>416</v>
      </c>
      <c r="C28" s="120" t="s">
        <v>4485</v>
      </c>
      <c r="D28" s="14" t="s">
        <v>4977</v>
      </c>
      <c r="E28" s="120" t="s">
        <v>4546</v>
      </c>
      <c r="F28" s="120" t="s">
        <v>4978</v>
      </c>
      <c r="G28" s="164">
        <v>0.75896682402863302</v>
      </c>
    </row>
    <row r="29" spans="1:7" ht="15" customHeight="1">
      <c r="A29" s="220"/>
      <c r="B29" s="17" t="s">
        <v>419</v>
      </c>
      <c r="C29" s="120" t="s">
        <v>4462</v>
      </c>
      <c r="D29" s="14" t="s">
        <v>4951</v>
      </c>
      <c r="E29" s="120" t="s">
        <v>4979</v>
      </c>
      <c r="F29" s="120" t="s">
        <v>4980</v>
      </c>
      <c r="G29" s="164">
        <v>0.84818526570529296</v>
      </c>
    </row>
    <row r="30" spans="1:7" ht="15" customHeight="1">
      <c r="A30" s="220" t="s">
        <v>678</v>
      </c>
      <c r="B30" s="17" t="s">
        <v>425</v>
      </c>
      <c r="C30" s="25" t="s">
        <v>4981</v>
      </c>
      <c r="D30" s="14" t="s">
        <v>4982</v>
      </c>
      <c r="E30" s="120" t="s">
        <v>4489</v>
      </c>
      <c r="F30" s="120" t="s">
        <v>4983</v>
      </c>
      <c r="G30" s="164">
        <v>0.68359400569003803</v>
      </c>
    </row>
    <row r="31" spans="1:7" ht="15" customHeight="1">
      <c r="A31" s="220"/>
      <c r="B31" s="17" t="s">
        <v>427</v>
      </c>
      <c r="C31" s="120" t="s">
        <v>4475</v>
      </c>
      <c r="D31" s="14" t="s">
        <v>4984</v>
      </c>
      <c r="E31" s="120" t="s">
        <v>4985</v>
      </c>
      <c r="F31" s="120" t="s">
        <v>3682</v>
      </c>
      <c r="G31" s="164">
        <v>0.24656831281886901</v>
      </c>
    </row>
    <row r="32" spans="1:7" ht="15" customHeight="1">
      <c r="A32" s="220"/>
      <c r="B32" s="17" t="s">
        <v>430</v>
      </c>
      <c r="C32" s="120" t="s">
        <v>4986</v>
      </c>
      <c r="D32" s="14" t="s">
        <v>4968</v>
      </c>
      <c r="E32" s="25" t="s">
        <v>4987</v>
      </c>
      <c r="F32" s="120" t="s">
        <v>4711</v>
      </c>
      <c r="G32" s="164">
        <v>0.41880055533205301</v>
      </c>
    </row>
    <row r="33" spans="1:7" ht="15" customHeight="1">
      <c r="A33" s="220"/>
      <c r="B33" s="17" t="s">
        <v>432</v>
      </c>
      <c r="C33" s="25" t="s">
        <v>4988</v>
      </c>
      <c r="D33" s="50" t="s">
        <v>4989</v>
      </c>
      <c r="E33" s="25" t="s">
        <v>4990</v>
      </c>
      <c r="F33" s="120" t="s">
        <v>3714</v>
      </c>
      <c r="G33" s="164">
        <v>0.45523681119143</v>
      </c>
    </row>
    <row r="34" spans="1:7" ht="15" customHeight="1">
      <c r="A34" s="220"/>
      <c r="B34" s="17" t="s">
        <v>435</v>
      </c>
      <c r="C34" s="120" t="s">
        <v>3780</v>
      </c>
      <c r="D34" s="14" t="s">
        <v>4991</v>
      </c>
      <c r="E34" s="120" t="s">
        <v>4992</v>
      </c>
      <c r="F34" s="120" t="s">
        <v>4993</v>
      </c>
      <c r="G34" s="164">
        <v>0.46949803661140699</v>
      </c>
    </row>
    <row r="35" spans="1:7" ht="15" customHeight="1">
      <c r="A35" s="220"/>
      <c r="B35" s="17" t="s">
        <v>438</v>
      </c>
      <c r="C35" s="120" t="s">
        <v>3763</v>
      </c>
      <c r="D35" s="14" t="s">
        <v>4994</v>
      </c>
      <c r="E35" s="120" t="s">
        <v>4995</v>
      </c>
      <c r="F35" s="120" t="s">
        <v>4996</v>
      </c>
      <c r="G35" s="164">
        <v>0.42792334556522099</v>
      </c>
    </row>
    <row r="36" spans="1:7" ht="15" customHeight="1">
      <c r="A36" s="220"/>
      <c r="B36" s="17" t="s">
        <v>440</v>
      </c>
      <c r="C36" s="120" t="s">
        <v>4941</v>
      </c>
      <c r="D36" s="14" t="s">
        <v>4997</v>
      </c>
      <c r="E36" s="120" t="s">
        <v>4127</v>
      </c>
      <c r="F36" s="120" t="s">
        <v>4998</v>
      </c>
      <c r="G36" s="164">
        <v>0.99627342434885702</v>
      </c>
    </row>
    <row r="37" spans="1:7" ht="15" customHeight="1">
      <c r="A37" s="220"/>
      <c r="B37" s="17" t="s">
        <v>447</v>
      </c>
      <c r="C37" s="120" t="s">
        <v>4084</v>
      </c>
      <c r="D37" s="14" t="s">
        <v>4072</v>
      </c>
      <c r="E37" s="120" t="s">
        <v>3679</v>
      </c>
      <c r="F37" s="120" t="s">
        <v>4131</v>
      </c>
      <c r="G37" s="164">
        <v>0.278279586511542</v>
      </c>
    </row>
    <row r="38" spans="1:7" ht="15" customHeight="1">
      <c r="A38" s="220"/>
      <c r="B38" s="17" t="s">
        <v>449</v>
      </c>
      <c r="C38" s="120" t="s">
        <v>4432</v>
      </c>
      <c r="D38" s="14" t="s">
        <v>4999</v>
      </c>
      <c r="E38" s="120" t="s">
        <v>4175</v>
      </c>
      <c r="F38" s="120" t="s">
        <v>5000</v>
      </c>
      <c r="G38" s="164">
        <v>0.37423215536089399</v>
      </c>
    </row>
    <row r="39" spans="1:7" ht="15" customHeight="1">
      <c r="A39" s="220"/>
      <c r="B39" s="17" t="s">
        <v>452</v>
      </c>
      <c r="C39" s="120" t="s">
        <v>4064</v>
      </c>
      <c r="D39" s="14" t="s">
        <v>4169</v>
      </c>
      <c r="E39" s="120" t="s">
        <v>5001</v>
      </c>
      <c r="F39" s="120" t="s">
        <v>5002</v>
      </c>
      <c r="G39" s="164">
        <v>0.19139378133771001</v>
      </c>
    </row>
    <row r="40" spans="1:7" ht="15" customHeight="1">
      <c r="A40" s="220"/>
      <c r="B40" s="17" t="s">
        <v>456</v>
      </c>
      <c r="C40" s="120" t="s">
        <v>5003</v>
      </c>
      <c r="D40" s="14" t="s">
        <v>5004</v>
      </c>
      <c r="E40" s="14" t="s">
        <v>4460</v>
      </c>
      <c r="F40" s="14" t="s">
        <v>5005</v>
      </c>
      <c r="G40" s="164">
        <v>0.33663647675924102</v>
      </c>
    </row>
    <row r="41" spans="1:7" ht="15" customHeight="1">
      <c r="A41" s="220"/>
      <c r="B41" s="17" t="s">
        <v>458</v>
      </c>
      <c r="C41" s="120" t="s">
        <v>4438</v>
      </c>
      <c r="D41" s="14" t="s">
        <v>4169</v>
      </c>
      <c r="E41" s="120" t="s">
        <v>5006</v>
      </c>
      <c r="F41" s="120" t="s">
        <v>4077</v>
      </c>
      <c r="G41" s="164">
        <v>0.10710777542036699</v>
      </c>
    </row>
    <row r="42" spans="1:7" ht="15" customHeight="1">
      <c r="A42" s="220"/>
      <c r="B42" s="17" t="s">
        <v>460</v>
      </c>
      <c r="C42" s="120" t="s">
        <v>4432</v>
      </c>
      <c r="D42" s="14" t="s">
        <v>4432</v>
      </c>
      <c r="E42" s="120" t="s">
        <v>4150</v>
      </c>
      <c r="F42" s="120" t="s">
        <v>5007</v>
      </c>
      <c r="G42" s="164">
        <v>0.91247177242842303</v>
      </c>
    </row>
    <row r="43" spans="1:7" ht="15" customHeight="1">
      <c r="A43" s="220"/>
      <c r="B43" s="17" t="s">
        <v>467</v>
      </c>
      <c r="C43" s="65" t="s">
        <v>4098</v>
      </c>
      <c r="D43" s="65" t="s">
        <v>4179</v>
      </c>
      <c r="E43" s="14" t="s">
        <v>3730</v>
      </c>
      <c r="F43" s="14" t="s">
        <v>5008</v>
      </c>
      <c r="G43" s="164">
        <v>0.115954350067542</v>
      </c>
    </row>
    <row r="44" spans="1:7" ht="15" customHeight="1">
      <c r="A44" s="220"/>
      <c r="B44" s="17" t="s">
        <v>469</v>
      </c>
      <c r="C44" s="120" t="s">
        <v>5009</v>
      </c>
      <c r="D44" s="14" t="s">
        <v>3702</v>
      </c>
      <c r="E44" s="25" t="s">
        <v>4990</v>
      </c>
      <c r="F44" s="120" t="s">
        <v>4951</v>
      </c>
      <c r="G44" s="164">
        <v>9.3084787688373194E-2</v>
      </c>
    </row>
    <row r="45" spans="1:7" ht="15" customHeight="1">
      <c r="A45" s="220"/>
      <c r="B45" s="17" t="s">
        <v>479</v>
      </c>
      <c r="C45" s="120" t="s">
        <v>4438</v>
      </c>
      <c r="D45" s="14" t="s">
        <v>5010</v>
      </c>
      <c r="E45" s="120" t="s">
        <v>3679</v>
      </c>
      <c r="F45" s="120" t="s">
        <v>4138</v>
      </c>
      <c r="G45" s="164">
        <v>0.26138635846338898</v>
      </c>
    </row>
    <row r="46" spans="1:7" ht="15" customHeight="1">
      <c r="A46" s="220"/>
      <c r="B46" s="17" t="s">
        <v>483</v>
      </c>
      <c r="C46" s="120" t="s">
        <v>5011</v>
      </c>
      <c r="D46" s="14" t="s">
        <v>4188</v>
      </c>
      <c r="E46" s="120" t="s">
        <v>4072</v>
      </c>
      <c r="F46" s="120" t="s">
        <v>3763</v>
      </c>
      <c r="G46" s="164">
        <v>0.396640795050761</v>
      </c>
    </row>
    <row r="47" spans="1:7" ht="15" customHeight="1">
      <c r="A47" s="220"/>
      <c r="B47" s="17" t="s">
        <v>487</v>
      </c>
      <c r="C47" s="120" t="s">
        <v>4084</v>
      </c>
      <c r="D47" s="14" t="s">
        <v>3698</v>
      </c>
      <c r="E47" s="120" t="s">
        <v>5012</v>
      </c>
      <c r="F47" s="120" t="s">
        <v>5013</v>
      </c>
      <c r="G47" s="164">
        <v>0.19708842321519199</v>
      </c>
    </row>
    <row r="48" spans="1:7" ht="15" customHeight="1">
      <c r="A48" s="220"/>
      <c r="B48" s="17" t="s">
        <v>521</v>
      </c>
      <c r="C48" s="25" t="s">
        <v>5014</v>
      </c>
      <c r="D48" s="14" t="s">
        <v>5015</v>
      </c>
      <c r="E48" s="120" t="s">
        <v>4996</v>
      </c>
      <c r="F48" s="120" t="s">
        <v>5016</v>
      </c>
      <c r="G48" s="164">
        <v>0.63653650895190395</v>
      </c>
    </row>
    <row r="49" spans="1:7" ht="15" customHeight="1">
      <c r="A49" s="220"/>
      <c r="B49" s="17" t="s">
        <v>524</v>
      </c>
      <c r="C49" s="25" t="s">
        <v>5017</v>
      </c>
      <c r="D49" s="14" t="s">
        <v>4176</v>
      </c>
      <c r="E49" s="120" t="s">
        <v>5018</v>
      </c>
      <c r="F49" s="120" t="s">
        <v>5019</v>
      </c>
      <c r="G49" s="164">
        <v>0.50566658899974404</v>
      </c>
    </row>
    <row r="50" spans="1:7" ht="15" customHeight="1">
      <c r="A50" s="220"/>
      <c r="B50" s="17" t="s">
        <v>528</v>
      </c>
      <c r="C50" s="120" t="s">
        <v>4064</v>
      </c>
      <c r="D50" s="14" t="s">
        <v>3676</v>
      </c>
      <c r="E50" s="120" t="s">
        <v>3685</v>
      </c>
      <c r="F50" s="120" t="s">
        <v>4066</v>
      </c>
      <c r="G50" s="164">
        <v>0.84474251682895696</v>
      </c>
    </row>
    <row r="51" spans="1:7" ht="15" customHeight="1">
      <c r="A51" s="220"/>
      <c r="B51" s="17" t="s">
        <v>3602</v>
      </c>
      <c r="C51" s="120" t="s">
        <v>4950</v>
      </c>
      <c r="D51" s="14" t="s">
        <v>4512</v>
      </c>
      <c r="E51" s="120" t="s">
        <v>4128</v>
      </c>
      <c r="F51" s="120" t="s">
        <v>4946</v>
      </c>
      <c r="G51" s="164">
        <v>0.36583742963437099</v>
      </c>
    </row>
    <row r="52" spans="1:7" ht="15" customHeight="1">
      <c r="A52" s="220" t="s">
        <v>553</v>
      </c>
      <c r="B52" s="17" t="s">
        <v>555</v>
      </c>
      <c r="C52" s="120" t="s">
        <v>5020</v>
      </c>
      <c r="D52" s="14" t="s">
        <v>4461</v>
      </c>
      <c r="E52" s="120" t="s">
        <v>5021</v>
      </c>
      <c r="F52" s="120" t="s">
        <v>5022</v>
      </c>
      <c r="G52" s="164">
        <v>0.17892770357634899</v>
      </c>
    </row>
    <row r="53" spans="1:7" ht="15" customHeight="1">
      <c r="A53" s="220"/>
      <c r="B53" s="17" t="s">
        <v>559</v>
      </c>
      <c r="C53" s="120" t="s">
        <v>5023</v>
      </c>
      <c r="D53" s="14" t="s">
        <v>4063</v>
      </c>
      <c r="E53" s="120" t="s">
        <v>5013</v>
      </c>
      <c r="F53" s="120" t="s">
        <v>5024</v>
      </c>
      <c r="G53" s="164">
        <v>0.59030285125957604</v>
      </c>
    </row>
    <row r="54" spans="1:7" ht="15" customHeight="1">
      <c r="A54" s="220"/>
      <c r="B54" s="17" t="s">
        <v>562</v>
      </c>
      <c r="C54" s="25" t="s">
        <v>5025</v>
      </c>
      <c r="D54" s="50" t="s">
        <v>4948</v>
      </c>
      <c r="E54" s="120" t="s">
        <v>5026</v>
      </c>
      <c r="F54" s="25" t="s">
        <v>5027</v>
      </c>
      <c r="G54" s="164">
        <v>0.30995602314738002</v>
      </c>
    </row>
    <row r="55" spans="1:7" ht="15" customHeight="1">
      <c r="A55" s="220"/>
      <c r="B55" s="17" t="s">
        <v>566</v>
      </c>
      <c r="C55" s="25" t="s">
        <v>5028</v>
      </c>
      <c r="D55" s="50" t="s">
        <v>4440</v>
      </c>
      <c r="E55" s="120" t="s">
        <v>5029</v>
      </c>
      <c r="F55" s="25" t="s">
        <v>5030</v>
      </c>
      <c r="G55" s="164">
        <v>0.66776768878735904</v>
      </c>
    </row>
    <row r="56" spans="1:7" ht="25" customHeight="1">
      <c r="A56" s="25" t="s">
        <v>3513</v>
      </c>
      <c r="B56" s="121" t="s">
        <v>3514</v>
      </c>
      <c r="C56" s="230" t="s">
        <v>3826</v>
      </c>
      <c r="D56" s="230"/>
      <c r="E56" s="230" t="s">
        <v>3826</v>
      </c>
      <c r="F56" s="230"/>
      <c r="G56" s="165" t="s">
        <v>3515</v>
      </c>
    </row>
    <row r="57" spans="1:7" ht="15" customHeight="1">
      <c r="A57" s="221" t="s">
        <v>132</v>
      </c>
      <c r="B57" s="17" t="s">
        <v>150</v>
      </c>
      <c r="C57" s="120" t="s">
        <v>4495</v>
      </c>
      <c r="D57" s="14" t="s">
        <v>5031</v>
      </c>
      <c r="E57" s="120" t="s">
        <v>5032</v>
      </c>
      <c r="F57" s="120" t="s">
        <v>5033</v>
      </c>
      <c r="G57" s="164">
        <v>0.58698004441747198</v>
      </c>
    </row>
    <row r="58" spans="1:7" ht="15" customHeight="1">
      <c r="A58" s="222"/>
      <c r="B58" s="17" t="s">
        <v>154</v>
      </c>
      <c r="C58" s="120" t="s">
        <v>5034</v>
      </c>
      <c r="D58" s="14" t="s">
        <v>5035</v>
      </c>
      <c r="E58" s="120" t="s">
        <v>5036</v>
      </c>
      <c r="F58" s="120" t="s">
        <v>5037</v>
      </c>
      <c r="G58" s="164">
        <v>0.49385204476578798</v>
      </c>
    </row>
    <row r="59" spans="1:7" ht="15" customHeight="1">
      <c r="A59" s="222"/>
      <c r="B59" s="17" t="s">
        <v>160</v>
      </c>
      <c r="C59" s="120" t="s">
        <v>5038</v>
      </c>
      <c r="D59" s="14" t="s">
        <v>5039</v>
      </c>
      <c r="E59" s="120" t="s">
        <v>5040</v>
      </c>
      <c r="F59" s="120" t="s">
        <v>4569</v>
      </c>
      <c r="G59" s="164">
        <v>0.92918949250357796</v>
      </c>
    </row>
    <row r="60" spans="1:7" ht="15" customHeight="1">
      <c r="A60" s="222"/>
      <c r="B60" s="17" t="s">
        <v>164</v>
      </c>
      <c r="C60" s="120" t="s">
        <v>4108</v>
      </c>
      <c r="D60" s="14" t="s">
        <v>5041</v>
      </c>
      <c r="E60" s="120" t="s">
        <v>5042</v>
      </c>
      <c r="F60" s="120" t="s">
        <v>5043</v>
      </c>
      <c r="G60" s="164">
        <v>0.36495750234750002</v>
      </c>
    </row>
    <row r="61" spans="1:7" ht="15" customHeight="1">
      <c r="A61" s="222"/>
      <c r="B61" s="17" t="s">
        <v>167</v>
      </c>
      <c r="C61" s="120" t="s">
        <v>5041</v>
      </c>
      <c r="D61" s="14" t="s">
        <v>5044</v>
      </c>
      <c r="E61" s="120" t="s">
        <v>5045</v>
      </c>
      <c r="F61" s="120" t="s">
        <v>5046</v>
      </c>
      <c r="G61" s="164">
        <v>0.99288411175445002</v>
      </c>
    </row>
    <row r="62" spans="1:7" ht="15" customHeight="1">
      <c r="A62" s="222"/>
      <c r="B62" s="17" t="s">
        <v>170</v>
      </c>
      <c r="C62" s="120" t="s">
        <v>5047</v>
      </c>
      <c r="D62" s="14" t="s">
        <v>5048</v>
      </c>
      <c r="E62" s="120" t="s">
        <v>5049</v>
      </c>
      <c r="F62" s="120" t="s">
        <v>5050</v>
      </c>
      <c r="G62" s="164">
        <v>0.28083419297532602</v>
      </c>
    </row>
    <row r="63" spans="1:7" ht="15" customHeight="1">
      <c r="A63" s="222"/>
      <c r="B63" s="17" t="s">
        <v>172</v>
      </c>
      <c r="C63" s="120" t="s">
        <v>5051</v>
      </c>
      <c r="D63" s="14" t="s">
        <v>5052</v>
      </c>
      <c r="E63" s="120" t="s">
        <v>5053</v>
      </c>
      <c r="F63" s="120" t="s">
        <v>5054</v>
      </c>
      <c r="G63" s="164">
        <v>0.54374609228702497</v>
      </c>
    </row>
    <row r="64" spans="1:7" ht="15" customHeight="1">
      <c r="A64" s="222"/>
      <c r="B64" s="17" t="s">
        <v>175</v>
      </c>
      <c r="C64" s="25" t="s">
        <v>5055</v>
      </c>
      <c r="D64" s="50" t="s">
        <v>5056</v>
      </c>
      <c r="E64" s="25" t="s">
        <v>5057</v>
      </c>
      <c r="F64" s="120" t="s">
        <v>5058</v>
      </c>
      <c r="G64" s="164">
        <v>0.173552881106532</v>
      </c>
    </row>
    <row r="65" spans="1:7" ht="15" customHeight="1">
      <c r="A65" s="222"/>
      <c r="B65" s="17" t="s">
        <v>178</v>
      </c>
      <c r="C65" s="25" t="s">
        <v>5059</v>
      </c>
      <c r="D65" s="50" t="s">
        <v>5060</v>
      </c>
      <c r="E65" s="120" t="s">
        <v>5061</v>
      </c>
      <c r="F65" s="120" t="s">
        <v>5062</v>
      </c>
      <c r="G65" s="164">
        <v>0.87056709422772804</v>
      </c>
    </row>
    <row r="66" spans="1:7" ht="15" customHeight="1">
      <c r="A66" s="222"/>
      <c r="B66" s="17" t="s">
        <v>181</v>
      </c>
      <c r="C66" s="120" t="s">
        <v>4236</v>
      </c>
      <c r="D66" s="14" t="s">
        <v>5063</v>
      </c>
      <c r="E66" s="120" t="s">
        <v>5064</v>
      </c>
      <c r="F66" s="120" t="s">
        <v>5065</v>
      </c>
      <c r="G66" s="164">
        <v>0.26028247810545801</v>
      </c>
    </row>
    <row r="67" spans="1:7" ht="15" customHeight="1">
      <c r="A67" s="222"/>
      <c r="B67" s="17" t="s">
        <v>185</v>
      </c>
      <c r="C67" s="25" t="s">
        <v>5066</v>
      </c>
      <c r="D67" s="50" t="s">
        <v>5067</v>
      </c>
      <c r="E67" s="25" t="s">
        <v>5068</v>
      </c>
      <c r="F67" s="120" t="s">
        <v>5069</v>
      </c>
      <c r="G67" s="164">
        <v>0.83680592767433704</v>
      </c>
    </row>
    <row r="68" spans="1:7" ht="15" customHeight="1">
      <c r="A68" s="222"/>
      <c r="B68" s="17" t="s">
        <v>189</v>
      </c>
      <c r="C68" s="120" t="s">
        <v>5070</v>
      </c>
      <c r="D68" s="14" t="s">
        <v>5071</v>
      </c>
      <c r="E68" s="120" t="s">
        <v>5072</v>
      </c>
      <c r="F68" s="120" t="s">
        <v>4571</v>
      </c>
      <c r="G68" s="164">
        <v>0.83614918916617897</v>
      </c>
    </row>
    <row r="69" spans="1:7" ht="15" customHeight="1">
      <c r="A69" s="222"/>
      <c r="B69" s="17" t="s">
        <v>193</v>
      </c>
      <c r="C69" s="120" t="s">
        <v>5073</v>
      </c>
      <c r="D69" s="14" t="s">
        <v>5074</v>
      </c>
      <c r="E69" s="120" t="s">
        <v>5075</v>
      </c>
      <c r="F69" s="120" t="s">
        <v>5076</v>
      </c>
      <c r="G69" s="164">
        <v>0.15302761809417301</v>
      </c>
    </row>
    <row r="70" spans="1:7" customFormat="1" ht="14.5">
      <c r="A70" s="222"/>
      <c r="B70" s="21" t="s">
        <v>197</v>
      </c>
      <c r="C70" s="65" t="s">
        <v>5077</v>
      </c>
      <c r="D70" s="65" t="s">
        <v>4054</v>
      </c>
      <c r="E70" s="14" t="s">
        <v>5078</v>
      </c>
      <c r="F70" s="14" t="s">
        <v>5079</v>
      </c>
      <c r="G70" s="164">
        <v>0.52713013950811305</v>
      </c>
    </row>
    <row r="71" spans="1:7" customFormat="1" ht="14.5">
      <c r="A71" s="222"/>
      <c r="B71" s="21" t="s">
        <v>200</v>
      </c>
      <c r="C71" s="65" t="s">
        <v>5080</v>
      </c>
      <c r="D71" s="65" t="s">
        <v>5081</v>
      </c>
      <c r="E71" s="14" t="s">
        <v>5082</v>
      </c>
      <c r="F71" s="14" t="s">
        <v>5083</v>
      </c>
      <c r="G71" s="164">
        <v>0.27616641666480202</v>
      </c>
    </row>
    <row r="72" spans="1:7" ht="15" customHeight="1">
      <c r="A72" s="222"/>
      <c r="B72" s="17" t="s">
        <v>209</v>
      </c>
      <c r="C72" s="25" t="s">
        <v>5084</v>
      </c>
      <c r="D72" s="14" t="s">
        <v>4643</v>
      </c>
      <c r="E72" s="25" t="s">
        <v>5085</v>
      </c>
      <c r="F72" s="120" t="s">
        <v>5086</v>
      </c>
      <c r="G72" s="164">
        <v>0.53856441120642295</v>
      </c>
    </row>
    <row r="73" spans="1:7" ht="15" customHeight="1">
      <c r="A73" s="223"/>
      <c r="B73" s="17" t="s">
        <v>213</v>
      </c>
      <c r="C73" s="120" t="s">
        <v>4723</v>
      </c>
      <c r="D73" s="14" t="s">
        <v>5087</v>
      </c>
      <c r="E73" s="120" t="s">
        <v>5088</v>
      </c>
      <c r="F73" s="120" t="s">
        <v>5089</v>
      </c>
      <c r="G73" s="164">
        <v>0.513293484943395</v>
      </c>
    </row>
    <row r="74" spans="1:7" ht="15" customHeight="1">
      <c r="A74" s="221" t="s">
        <v>215</v>
      </c>
      <c r="B74" s="17" t="s">
        <v>223</v>
      </c>
      <c r="C74" s="120" t="s">
        <v>4243</v>
      </c>
      <c r="D74" s="14" t="s">
        <v>5090</v>
      </c>
      <c r="E74" s="120" t="s">
        <v>5091</v>
      </c>
      <c r="F74" s="120" t="s">
        <v>5092</v>
      </c>
      <c r="G74" s="164">
        <v>0.84840266274228104</v>
      </c>
    </row>
    <row r="75" spans="1:7" customFormat="1" ht="14.5">
      <c r="A75" s="222"/>
      <c r="B75" s="21" t="s">
        <v>226</v>
      </c>
      <c r="C75" s="65" t="s">
        <v>5093</v>
      </c>
      <c r="D75" s="65" t="s">
        <v>5094</v>
      </c>
      <c r="E75" s="14" t="s">
        <v>5095</v>
      </c>
      <c r="F75" s="14" t="s">
        <v>5096</v>
      </c>
      <c r="G75" s="164">
        <v>0.78381480482791599</v>
      </c>
    </row>
    <row r="76" spans="1:7" customFormat="1" ht="15">
      <c r="A76" s="223"/>
      <c r="B76" s="21" t="s">
        <v>229</v>
      </c>
      <c r="C76" s="117" t="s">
        <v>5097</v>
      </c>
      <c r="D76" s="117" t="s">
        <v>5098</v>
      </c>
      <c r="E76" s="14" t="s">
        <v>5099</v>
      </c>
      <c r="F76" s="14" t="s">
        <v>5100</v>
      </c>
      <c r="G76" s="164">
        <v>0.57507489341956597</v>
      </c>
    </row>
    <row r="77" spans="1:7" customFormat="1" ht="15">
      <c r="A77" s="221" t="s">
        <v>255</v>
      </c>
      <c r="B77" s="21" t="s">
        <v>263</v>
      </c>
      <c r="C77" s="65" t="s">
        <v>5101</v>
      </c>
      <c r="D77" s="65" t="s">
        <v>5102</v>
      </c>
      <c r="E77" s="14" t="s">
        <v>4337</v>
      </c>
      <c r="F77" s="50" t="s">
        <v>5103</v>
      </c>
      <c r="G77" s="164">
        <v>0.18225106988300099</v>
      </c>
    </row>
    <row r="78" spans="1:7" customFormat="1" ht="15">
      <c r="A78" s="223"/>
      <c r="B78" s="21" t="s">
        <v>267</v>
      </c>
      <c r="C78" s="65" t="s">
        <v>5104</v>
      </c>
      <c r="D78" s="65" t="s">
        <v>5105</v>
      </c>
      <c r="E78" s="50" t="s">
        <v>5106</v>
      </c>
      <c r="F78" s="14" t="s">
        <v>5107</v>
      </c>
      <c r="G78" s="164">
        <v>0.18856037324222999</v>
      </c>
    </row>
    <row r="79" spans="1:7" ht="15" customHeight="1">
      <c r="A79" s="221" t="s">
        <v>277</v>
      </c>
      <c r="B79" s="17" t="s">
        <v>290</v>
      </c>
      <c r="C79" s="120" t="s">
        <v>5108</v>
      </c>
      <c r="D79" s="50" t="s">
        <v>5109</v>
      </c>
      <c r="E79" s="120" t="s">
        <v>5110</v>
      </c>
      <c r="F79" s="120" t="s">
        <v>5111</v>
      </c>
      <c r="G79" s="164">
        <v>0.70037889306330703</v>
      </c>
    </row>
    <row r="80" spans="1:7" ht="15" customHeight="1">
      <c r="A80" s="222"/>
      <c r="B80" s="17" t="s">
        <v>292</v>
      </c>
      <c r="C80" s="120" t="s">
        <v>5112</v>
      </c>
      <c r="D80" s="14" t="s">
        <v>5113</v>
      </c>
      <c r="E80" s="120" t="s">
        <v>5114</v>
      </c>
      <c r="F80" s="120" t="s">
        <v>5115</v>
      </c>
      <c r="G80" s="164">
        <v>0.27673005455136501</v>
      </c>
    </row>
    <row r="81" spans="1:7" ht="15" customHeight="1">
      <c r="A81" s="222"/>
      <c r="B81" s="17" t="s">
        <v>296</v>
      </c>
      <c r="C81" s="120" t="s">
        <v>5116</v>
      </c>
      <c r="D81" s="14" t="s">
        <v>5117</v>
      </c>
      <c r="E81" s="120" t="s">
        <v>5118</v>
      </c>
      <c r="F81" s="120" t="s">
        <v>5119</v>
      </c>
      <c r="G81" s="164">
        <v>0.10224216347221</v>
      </c>
    </row>
    <row r="82" spans="1:7" ht="15" customHeight="1">
      <c r="A82" s="222"/>
      <c r="B82" s="17" t="s">
        <v>300</v>
      </c>
      <c r="C82" s="120" t="s">
        <v>5120</v>
      </c>
      <c r="D82" s="14" t="s">
        <v>5121</v>
      </c>
      <c r="E82" s="120" t="s">
        <v>5122</v>
      </c>
      <c r="F82" s="120" t="s">
        <v>5123</v>
      </c>
      <c r="G82" s="164">
        <v>0.46431084810171802</v>
      </c>
    </row>
    <row r="83" spans="1:7" customFormat="1" ht="14.5">
      <c r="A83" s="223"/>
      <c r="B83" s="21" t="s">
        <v>302</v>
      </c>
      <c r="C83" s="65" t="s">
        <v>5124</v>
      </c>
      <c r="D83" s="65" t="s">
        <v>4339</v>
      </c>
      <c r="E83" s="14" t="s">
        <v>5125</v>
      </c>
      <c r="F83" s="14" t="s">
        <v>5126</v>
      </c>
      <c r="G83" s="164">
        <v>0.68142654671284297</v>
      </c>
    </row>
    <row r="84" spans="1:7" ht="15" customHeight="1">
      <c r="A84" s="220" t="s">
        <v>315</v>
      </c>
      <c r="B84" s="17" t="s">
        <v>327</v>
      </c>
      <c r="C84" s="120" t="s">
        <v>4543</v>
      </c>
      <c r="D84" s="14" t="s">
        <v>4477</v>
      </c>
      <c r="E84" s="120" t="s">
        <v>5070</v>
      </c>
      <c r="F84" s="120" t="s">
        <v>5127</v>
      </c>
      <c r="G84" s="164">
        <v>0.837010954008512</v>
      </c>
    </row>
    <row r="85" spans="1:7" ht="15" customHeight="1">
      <c r="A85" s="220"/>
      <c r="B85" s="17" t="s">
        <v>331</v>
      </c>
      <c r="C85" s="25" t="s">
        <v>5128</v>
      </c>
      <c r="D85" s="50" t="s">
        <v>5129</v>
      </c>
      <c r="E85" s="25" t="s">
        <v>5130</v>
      </c>
      <c r="F85" s="120" t="s">
        <v>5131</v>
      </c>
      <c r="G85" s="164">
        <v>0.62782631940146705</v>
      </c>
    </row>
    <row r="86" spans="1:7" ht="15" customHeight="1">
      <c r="A86" s="220"/>
      <c r="B86" s="17" t="s">
        <v>334</v>
      </c>
      <c r="C86" s="25" t="s">
        <v>5132</v>
      </c>
      <c r="D86" s="50" t="s">
        <v>5133</v>
      </c>
      <c r="E86" s="25" t="s">
        <v>5134</v>
      </c>
      <c r="F86" s="120" t="s">
        <v>5135</v>
      </c>
      <c r="G86" s="164">
        <v>0.17659378572831499</v>
      </c>
    </row>
    <row r="87" spans="1:7" ht="15" customHeight="1">
      <c r="A87" s="221" t="s">
        <v>340</v>
      </c>
      <c r="B87" s="17" t="s">
        <v>347</v>
      </c>
      <c r="C87" s="120" t="s">
        <v>5136</v>
      </c>
      <c r="D87" s="14" t="s">
        <v>5137</v>
      </c>
      <c r="E87" s="120" t="s">
        <v>5138</v>
      </c>
      <c r="F87" s="120" t="s">
        <v>5139</v>
      </c>
      <c r="G87" s="164">
        <v>0.84235104271378503</v>
      </c>
    </row>
    <row r="88" spans="1:7" ht="15" customHeight="1">
      <c r="A88" s="222"/>
      <c r="B88" s="17" t="s">
        <v>350</v>
      </c>
      <c r="C88" s="120" t="s">
        <v>4979</v>
      </c>
      <c r="D88" s="14" t="s">
        <v>5140</v>
      </c>
      <c r="E88" s="120" t="s">
        <v>5111</v>
      </c>
      <c r="F88" s="120" t="s">
        <v>5141</v>
      </c>
      <c r="G88" s="164">
        <v>0.81372082831588499</v>
      </c>
    </row>
    <row r="89" spans="1:7" ht="15" customHeight="1">
      <c r="A89" s="222"/>
      <c r="B89" s="17" t="s">
        <v>354</v>
      </c>
      <c r="C89" s="120" t="s">
        <v>4595</v>
      </c>
      <c r="D89" s="14" t="s">
        <v>5142</v>
      </c>
      <c r="E89" s="25" t="s">
        <v>5143</v>
      </c>
      <c r="F89" s="120" t="s">
        <v>5144</v>
      </c>
      <c r="G89" s="164">
        <v>4.4817150553273899E-2</v>
      </c>
    </row>
    <row r="90" spans="1:7" ht="15" customHeight="1">
      <c r="A90" s="222"/>
      <c r="B90" s="17" t="s">
        <v>357</v>
      </c>
      <c r="C90" s="25" t="s">
        <v>5145</v>
      </c>
      <c r="D90" s="14" t="s">
        <v>5146</v>
      </c>
      <c r="E90" s="25" t="s">
        <v>5147</v>
      </c>
      <c r="F90" s="120" t="s">
        <v>4656</v>
      </c>
      <c r="G90" s="164">
        <v>0.43774887156338099</v>
      </c>
    </row>
    <row r="91" spans="1:7" customFormat="1" ht="14.5">
      <c r="A91" s="222"/>
      <c r="B91" s="21" t="s">
        <v>361</v>
      </c>
      <c r="C91" s="65" t="s">
        <v>5148</v>
      </c>
      <c r="D91" s="65" t="s">
        <v>5149</v>
      </c>
      <c r="E91" s="14" t="s">
        <v>5150</v>
      </c>
      <c r="F91" s="14" t="s">
        <v>5151</v>
      </c>
      <c r="G91" s="164">
        <v>0.45849722888288702</v>
      </c>
    </row>
    <row r="92" spans="1:7" customFormat="1" ht="14.5">
      <c r="A92" s="222"/>
      <c r="B92" s="21" t="s">
        <v>365</v>
      </c>
      <c r="C92" s="65" t="s">
        <v>5152</v>
      </c>
      <c r="D92" s="65" t="s">
        <v>5153</v>
      </c>
      <c r="E92" s="14" t="s">
        <v>5154</v>
      </c>
      <c r="F92" s="14" t="s">
        <v>5155</v>
      </c>
      <c r="G92" s="164">
        <v>0.19038829065090099</v>
      </c>
    </row>
    <row r="93" spans="1:7" customFormat="1" ht="14.5">
      <c r="A93" s="222"/>
      <c r="B93" s="21" t="s">
        <v>369</v>
      </c>
      <c r="C93" s="65" t="s">
        <v>5156</v>
      </c>
      <c r="D93" s="65" t="s">
        <v>5157</v>
      </c>
      <c r="E93" s="14" t="s">
        <v>5158</v>
      </c>
      <c r="F93" s="14" t="s">
        <v>5159</v>
      </c>
      <c r="G93" s="164">
        <v>0.89435022092258898</v>
      </c>
    </row>
    <row r="94" spans="1:7" customFormat="1" ht="14.5">
      <c r="A94" s="222"/>
      <c r="B94" s="21" t="s">
        <v>373</v>
      </c>
      <c r="C94" s="65" t="s">
        <v>5160</v>
      </c>
      <c r="D94" s="65" t="s">
        <v>5161</v>
      </c>
      <c r="E94" s="14" t="s">
        <v>5162</v>
      </c>
      <c r="F94" s="14" t="s">
        <v>5163</v>
      </c>
      <c r="G94" s="164">
        <v>0.76364065536008296</v>
      </c>
    </row>
    <row r="95" spans="1:7" customFormat="1" ht="14.5">
      <c r="A95" s="223"/>
      <c r="B95" s="21" t="s">
        <v>377</v>
      </c>
      <c r="C95" s="65" t="s">
        <v>5164</v>
      </c>
      <c r="D95" s="65" t="s">
        <v>5165</v>
      </c>
      <c r="E95" s="14" t="s">
        <v>5166</v>
      </c>
      <c r="F95" s="14" t="s">
        <v>5167</v>
      </c>
      <c r="G95" s="164">
        <v>0.70355684272388197</v>
      </c>
    </row>
    <row r="96" spans="1:7" ht="15" customHeight="1">
      <c r="A96" s="220" t="s">
        <v>393</v>
      </c>
      <c r="B96" s="17" t="s">
        <v>406</v>
      </c>
      <c r="C96" s="120" t="s">
        <v>5168</v>
      </c>
      <c r="D96" s="14" t="s">
        <v>4316</v>
      </c>
      <c r="E96" s="120" t="s">
        <v>5169</v>
      </c>
      <c r="F96" s="120" t="s">
        <v>5170</v>
      </c>
      <c r="G96" s="164">
        <v>0.29181259915076802</v>
      </c>
    </row>
    <row r="97" spans="1:7" ht="15" customHeight="1">
      <c r="A97" s="220"/>
      <c r="B97" s="17" t="s">
        <v>410</v>
      </c>
      <c r="C97" s="120" t="s">
        <v>4547</v>
      </c>
      <c r="D97" s="14" t="s">
        <v>4294</v>
      </c>
      <c r="E97" s="120" t="s">
        <v>4678</v>
      </c>
      <c r="F97" s="25" t="s">
        <v>5171</v>
      </c>
      <c r="G97" s="164">
        <v>0.160833199249028</v>
      </c>
    </row>
    <row r="98" spans="1:7" ht="15" customHeight="1">
      <c r="A98" s="28" t="s">
        <v>414</v>
      </c>
      <c r="B98" s="17" t="s">
        <v>422</v>
      </c>
      <c r="C98" s="120" t="s">
        <v>3803</v>
      </c>
      <c r="D98" s="14" t="s">
        <v>5172</v>
      </c>
      <c r="E98" s="120" t="s">
        <v>5173</v>
      </c>
      <c r="F98" s="120" t="s">
        <v>5174</v>
      </c>
      <c r="G98" s="164">
        <v>0.66560932557833996</v>
      </c>
    </row>
    <row r="99" spans="1:7" ht="15" customHeight="1">
      <c r="A99" s="220" t="s">
        <v>678</v>
      </c>
      <c r="B99" s="17" t="s">
        <v>443</v>
      </c>
      <c r="C99" s="120" t="s">
        <v>5175</v>
      </c>
      <c r="D99" s="14" t="s">
        <v>5176</v>
      </c>
      <c r="E99" s="120" t="s">
        <v>5045</v>
      </c>
      <c r="F99" s="120" t="s">
        <v>5177</v>
      </c>
      <c r="G99" s="164">
        <v>0.849679924321465</v>
      </c>
    </row>
    <row r="100" spans="1:7" ht="15" customHeight="1">
      <c r="A100" s="220"/>
      <c r="B100" s="17" t="s">
        <v>463</v>
      </c>
      <c r="C100" s="120" t="s">
        <v>5178</v>
      </c>
      <c r="D100" s="14" t="s">
        <v>5179</v>
      </c>
      <c r="E100" s="120" t="s">
        <v>5180</v>
      </c>
      <c r="F100" s="25" t="s">
        <v>5181</v>
      </c>
      <c r="G100" s="164">
        <v>6.5584820186580406E-2</v>
      </c>
    </row>
    <row r="101" spans="1:7" ht="15" customHeight="1">
      <c r="A101" s="220"/>
      <c r="B101" s="17" t="s">
        <v>472</v>
      </c>
      <c r="C101" s="120" t="s">
        <v>4049</v>
      </c>
      <c r="D101" s="14" t="s">
        <v>3982</v>
      </c>
      <c r="E101" s="120" t="s">
        <v>5182</v>
      </c>
      <c r="F101" s="120" t="s">
        <v>5183</v>
      </c>
      <c r="G101" s="164">
        <v>4.9915360995355998E-2</v>
      </c>
    </row>
    <row r="102" spans="1:7" customFormat="1" ht="14.5">
      <c r="A102" s="220"/>
      <c r="B102" s="17" t="s">
        <v>475</v>
      </c>
      <c r="C102" s="65" t="s">
        <v>5184</v>
      </c>
      <c r="D102" s="65" t="s">
        <v>5185</v>
      </c>
      <c r="E102" s="14" t="s">
        <v>5186</v>
      </c>
      <c r="F102" s="14" t="s">
        <v>5187</v>
      </c>
      <c r="G102" s="164">
        <v>0.49133644371909402</v>
      </c>
    </row>
    <row r="103" spans="1:7" customFormat="1" ht="14.5">
      <c r="A103" s="220"/>
      <c r="B103" s="17" t="s">
        <v>490</v>
      </c>
      <c r="C103" s="65" t="s">
        <v>5188</v>
      </c>
      <c r="D103" s="65" t="s">
        <v>5189</v>
      </c>
      <c r="E103" s="14" t="s">
        <v>5190</v>
      </c>
      <c r="F103" s="14" t="s">
        <v>5191</v>
      </c>
      <c r="G103" s="164">
        <v>0.14313137148167299</v>
      </c>
    </row>
    <row r="104" spans="1:7" ht="15" customHeight="1">
      <c r="A104" s="220"/>
      <c r="B104" s="17" t="s">
        <v>494</v>
      </c>
      <c r="C104" s="120" t="s">
        <v>5192</v>
      </c>
      <c r="D104" s="14" t="s">
        <v>5193</v>
      </c>
      <c r="E104" s="120" t="s">
        <v>5194</v>
      </c>
      <c r="F104" s="120" t="s">
        <v>5195</v>
      </c>
      <c r="G104" s="164">
        <v>0.94524773535047102</v>
      </c>
    </row>
    <row r="105" spans="1:7" ht="15" customHeight="1">
      <c r="A105" s="220"/>
      <c r="B105" s="17" t="s">
        <v>498</v>
      </c>
      <c r="C105" s="120" t="s">
        <v>4477</v>
      </c>
      <c r="D105" s="14" t="s">
        <v>4211</v>
      </c>
      <c r="E105" s="120" t="s">
        <v>5196</v>
      </c>
      <c r="F105" s="120" t="s">
        <v>4301</v>
      </c>
      <c r="G105" s="164">
        <v>0.97864828330246101</v>
      </c>
    </row>
    <row r="106" spans="1:7" customFormat="1" ht="14.5">
      <c r="A106" s="220"/>
      <c r="B106" s="17" t="s">
        <v>502</v>
      </c>
      <c r="C106" s="65" t="s">
        <v>5197</v>
      </c>
      <c r="D106" s="65" t="s">
        <v>5198</v>
      </c>
      <c r="E106" s="14" t="s">
        <v>5199</v>
      </c>
      <c r="F106" s="14" t="s">
        <v>5200</v>
      </c>
      <c r="G106" s="164">
        <v>0.18173503848969699</v>
      </c>
    </row>
    <row r="107" spans="1:7" ht="15" customHeight="1">
      <c r="A107" s="220"/>
      <c r="B107" s="17" t="s">
        <v>532</v>
      </c>
      <c r="C107" s="120" t="s">
        <v>4204</v>
      </c>
      <c r="D107" s="14" t="s">
        <v>5201</v>
      </c>
      <c r="E107" s="120" t="s">
        <v>5202</v>
      </c>
      <c r="F107" s="120" t="s">
        <v>4595</v>
      </c>
      <c r="G107" s="164">
        <v>0.24155901690964701</v>
      </c>
    </row>
    <row r="108" spans="1:7" ht="15" customHeight="1">
      <c r="A108" s="220"/>
      <c r="B108" s="17" t="s">
        <v>536</v>
      </c>
      <c r="C108" s="25" t="s">
        <v>5203</v>
      </c>
      <c r="D108" s="50" t="s">
        <v>5204</v>
      </c>
      <c r="E108" s="120" t="s">
        <v>5205</v>
      </c>
      <c r="F108" s="120" t="s">
        <v>5206</v>
      </c>
      <c r="G108" s="164">
        <v>0.93943539366038598</v>
      </c>
    </row>
    <row r="109" spans="1:7" ht="15" customHeight="1">
      <c r="A109" s="220"/>
      <c r="B109" s="17" t="s">
        <v>542</v>
      </c>
      <c r="C109" s="120" t="s">
        <v>4225</v>
      </c>
      <c r="D109" s="14" t="s">
        <v>5207</v>
      </c>
      <c r="E109" s="120" t="s">
        <v>5208</v>
      </c>
      <c r="F109" s="120" t="s">
        <v>5209</v>
      </c>
      <c r="G109" s="164">
        <v>0.41316690690276398</v>
      </c>
    </row>
    <row r="110" spans="1:7" ht="15" customHeight="1">
      <c r="A110" s="220"/>
      <c r="B110" s="17" t="s">
        <v>545</v>
      </c>
      <c r="C110" s="120" t="s">
        <v>4979</v>
      </c>
      <c r="D110" s="14" t="s">
        <v>5047</v>
      </c>
      <c r="E110" s="120" t="s">
        <v>5210</v>
      </c>
      <c r="F110" s="120" t="s">
        <v>5211</v>
      </c>
      <c r="G110" s="164">
        <v>0.88046204370533498</v>
      </c>
    </row>
    <row r="111" spans="1:7" ht="15" customHeight="1">
      <c r="A111" s="220"/>
      <c r="B111" s="17" t="s">
        <v>548</v>
      </c>
      <c r="C111" s="120" t="s">
        <v>5212</v>
      </c>
      <c r="D111" s="14" t="s">
        <v>5213</v>
      </c>
      <c r="E111" s="120" t="s">
        <v>5035</v>
      </c>
      <c r="F111" s="120" t="s">
        <v>4703</v>
      </c>
      <c r="G111" s="164">
        <v>0.105664454914147</v>
      </c>
    </row>
    <row r="112" spans="1:7" ht="15" customHeight="1">
      <c r="A112" s="220"/>
      <c r="B112" s="17" t="s">
        <v>551</v>
      </c>
      <c r="C112" s="120" t="s">
        <v>4362</v>
      </c>
      <c r="D112" s="14" t="s">
        <v>5214</v>
      </c>
      <c r="E112" s="120" t="s">
        <v>5215</v>
      </c>
      <c r="F112" s="120" t="s">
        <v>3962</v>
      </c>
      <c r="G112" s="164">
        <v>0.74157995075778205</v>
      </c>
    </row>
    <row r="113" spans="1:7" ht="15" customHeight="1">
      <c r="A113" s="220" t="s">
        <v>553</v>
      </c>
      <c r="B113" s="17" t="s">
        <v>570</v>
      </c>
      <c r="C113" s="25" t="s">
        <v>5216</v>
      </c>
      <c r="D113" s="50" t="s">
        <v>5217</v>
      </c>
      <c r="E113" s="120" t="s">
        <v>5218</v>
      </c>
      <c r="F113" s="120" t="s">
        <v>5219</v>
      </c>
      <c r="G113" s="164">
        <v>0.90708021393182603</v>
      </c>
    </row>
    <row r="114" spans="1:7" ht="15" customHeight="1">
      <c r="A114" s="220"/>
      <c r="B114" s="17" t="s">
        <v>573</v>
      </c>
      <c r="C114" s="25" t="s">
        <v>5220</v>
      </c>
      <c r="D114" s="14" t="s">
        <v>5178</v>
      </c>
      <c r="E114" s="120" t="s">
        <v>5221</v>
      </c>
      <c r="F114" s="25" t="s">
        <v>5222</v>
      </c>
      <c r="G114" s="164">
        <v>0.266704336369122</v>
      </c>
    </row>
    <row r="115" spans="1:7" ht="15" customHeight="1">
      <c r="A115" s="220"/>
      <c r="B115" s="17" t="s">
        <v>577</v>
      </c>
      <c r="C115" s="25" t="s">
        <v>5223</v>
      </c>
      <c r="D115" s="14" t="s">
        <v>5224</v>
      </c>
      <c r="E115" s="120" t="s">
        <v>5033</v>
      </c>
      <c r="F115" s="25" t="s">
        <v>5225</v>
      </c>
      <c r="G115" s="164">
        <v>0.14638699923592199</v>
      </c>
    </row>
    <row r="116" spans="1:7" ht="15" customHeight="1">
      <c r="A116" s="220"/>
      <c r="B116" s="17" t="s">
        <v>580</v>
      </c>
      <c r="C116" s="120" t="s">
        <v>5226</v>
      </c>
      <c r="D116" s="14" t="s">
        <v>5227</v>
      </c>
      <c r="E116" s="120" t="s">
        <v>3871</v>
      </c>
      <c r="F116" s="120" t="s">
        <v>5228</v>
      </c>
      <c r="G116" s="164">
        <v>0.23210055845698299</v>
      </c>
    </row>
    <row r="117" spans="1:7" ht="25" customHeight="1">
      <c r="A117" s="232" t="s">
        <v>5229</v>
      </c>
      <c r="B117" s="233"/>
      <c r="C117" s="233"/>
      <c r="D117" s="233"/>
      <c r="E117" s="233"/>
      <c r="F117" s="233"/>
      <c r="G117" s="234"/>
    </row>
    <row r="118" spans="1:7" ht="25" customHeight="1">
      <c r="A118" s="25" t="s">
        <v>3513</v>
      </c>
      <c r="B118" s="121" t="s">
        <v>3514</v>
      </c>
      <c r="C118" s="230" t="s">
        <v>3633</v>
      </c>
      <c r="D118" s="230"/>
      <c r="E118" s="230" t="s">
        <v>3633</v>
      </c>
      <c r="F118" s="230"/>
      <c r="G118" s="165" t="s">
        <v>3515</v>
      </c>
    </row>
    <row r="119" spans="1:7" ht="16" customHeight="1">
      <c r="A119" s="221" t="s">
        <v>132</v>
      </c>
      <c r="B119" s="21" t="s">
        <v>135</v>
      </c>
      <c r="C119" s="117" t="s">
        <v>5230</v>
      </c>
      <c r="D119" s="65" t="s">
        <v>5231</v>
      </c>
      <c r="E119" s="14" t="s">
        <v>4166</v>
      </c>
      <c r="F119" s="14" t="s">
        <v>4180</v>
      </c>
      <c r="G119" s="164">
        <v>0.74339390725655896</v>
      </c>
    </row>
    <row r="120" spans="1:7" ht="15" customHeight="1">
      <c r="A120" s="222"/>
      <c r="B120" s="21" t="s">
        <v>138</v>
      </c>
      <c r="C120" s="25" t="s">
        <v>5232</v>
      </c>
      <c r="D120" s="50" t="s">
        <v>5233</v>
      </c>
      <c r="E120" s="25" t="s">
        <v>4437</v>
      </c>
      <c r="F120" s="120" t="s">
        <v>4529</v>
      </c>
      <c r="G120" s="164">
        <v>0.81276721040880295</v>
      </c>
    </row>
    <row r="121" spans="1:7" ht="15" customHeight="1">
      <c r="A121" s="222"/>
      <c r="B121" s="17" t="s">
        <v>141</v>
      </c>
      <c r="C121" s="25" t="s">
        <v>5234</v>
      </c>
      <c r="D121" s="50" t="s">
        <v>5235</v>
      </c>
      <c r="E121" s="25" t="s">
        <v>5236</v>
      </c>
      <c r="F121" s="120" t="s">
        <v>5237</v>
      </c>
      <c r="G121" s="164">
        <v>0.58438516422217002</v>
      </c>
    </row>
    <row r="122" spans="1:7" ht="15" customHeight="1">
      <c r="A122" s="222"/>
      <c r="B122" s="17" t="s">
        <v>146</v>
      </c>
      <c r="C122" s="25" t="s">
        <v>5238</v>
      </c>
      <c r="D122" s="50" t="s">
        <v>5238</v>
      </c>
      <c r="E122" s="25" t="s">
        <v>5239</v>
      </c>
      <c r="F122" s="25" t="s">
        <v>4437</v>
      </c>
      <c r="G122" s="164">
        <v>0.98303333177192598</v>
      </c>
    </row>
    <row r="123" spans="1:7" ht="15" customHeight="1">
      <c r="A123" s="222"/>
      <c r="B123" s="17" t="s">
        <v>157</v>
      </c>
      <c r="C123" s="120" t="s">
        <v>4466</v>
      </c>
      <c r="D123" s="14" t="s">
        <v>4098</v>
      </c>
      <c r="E123" s="120" t="s">
        <v>4066</v>
      </c>
      <c r="F123" s="120" t="s">
        <v>4130</v>
      </c>
      <c r="G123" s="164">
        <v>0.58061618314583596</v>
      </c>
    </row>
    <row r="124" spans="1:7" ht="15" customHeight="1">
      <c r="A124" s="222"/>
      <c r="B124" s="17" t="s">
        <v>203</v>
      </c>
      <c r="C124" s="25" t="s">
        <v>5240</v>
      </c>
      <c r="D124" s="50" t="s">
        <v>5241</v>
      </c>
      <c r="E124" s="120" t="s">
        <v>5242</v>
      </c>
      <c r="F124" s="25" t="s">
        <v>4515</v>
      </c>
      <c r="G124" s="164">
        <v>0.19759302813210899</v>
      </c>
    </row>
    <row r="125" spans="1:7" ht="15" customHeight="1">
      <c r="A125" s="223"/>
      <c r="B125" s="17" t="s">
        <v>206</v>
      </c>
      <c r="C125" s="120" t="s">
        <v>5243</v>
      </c>
      <c r="D125" s="14" t="s">
        <v>5244</v>
      </c>
      <c r="E125" s="120" t="s">
        <v>4137</v>
      </c>
      <c r="F125" s="120" t="s">
        <v>4517</v>
      </c>
      <c r="G125" s="164">
        <v>0.328413594505721</v>
      </c>
    </row>
    <row r="126" spans="1:7" ht="15" customHeight="1">
      <c r="A126" s="220" t="s">
        <v>215</v>
      </c>
      <c r="B126" s="17" t="s">
        <v>217</v>
      </c>
      <c r="C126" s="120" t="s">
        <v>4952</v>
      </c>
      <c r="D126" s="14" t="s">
        <v>4483</v>
      </c>
      <c r="E126" s="120" t="s">
        <v>5245</v>
      </c>
      <c r="F126" s="120" t="s">
        <v>4522</v>
      </c>
      <c r="G126" s="164">
        <v>0.36444424611388598</v>
      </c>
    </row>
    <row r="127" spans="1:7" ht="15" customHeight="1">
      <c r="A127" s="220"/>
      <c r="B127" s="17" t="s">
        <v>219</v>
      </c>
      <c r="C127" s="120" t="s">
        <v>5246</v>
      </c>
      <c r="D127" s="14" t="s">
        <v>4451</v>
      </c>
      <c r="E127" s="120" t="s">
        <v>5005</v>
      </c>
      <c r="F127" s="120" t="s">
        <v>5247</v>
      </c>
      <c r="G127" s="164">
        <v>0.45066269292453598</v>
      </c>
    </row>
    <row r="128" spans="1:7" ht="15" customHeight="1">
      <c r="A128" s="220" t="s">
        <v>255</v>
      </c>
      <c r="B128" s="17" t="s">
        <v>257</v>
      </c>
      <c r="C128" s="120" t="s">
        <v>5248</v>
      </c>
      <c r="D128" s="14" t="s">
        <v>5249</v>
      </c>
      <c r="E128" s="120" t="s">
        <v>5250</v>
      </c>
      <c r="F128" s="120" t="s">
        <v>5251</v>
      </c>
      <c r="G128" s="164">
        <v>0.51168596498514796</v>
      </c>
    </row>
    <row r="129" spans="1:7" ht="15" customHeight="1">
      <c r="A129" s="220"/>
      <c r="B129" s="17" t="s">
        <v>259</v>
      </c>
      <c r="C129" s="25" t="s">
        <v>5252</v>
      </c>
      <c r="D129" s="50" t="s">
        <v>5253</v>
      </c>
      <c r="E129" s="25" t="s">
        <v>5254</v>
      </c>
      <c r="F129" s="120" t="s">
        <v>4144</v>
      </c>
      <c r="G129" s="164">
        <v>0.27343317481648</v>
      </c>
    </row>
    <row r="130" spans="1:7" ht="15" customHeight="1">
      <c r="A130" s="220" t="s">
        <v>277</v>
      </c>
      <c r="B130" s="17" t="s">
        <v>279</v>
      </c>
      <c r="C130" s="25" t="s">
        <v>5255</v>
      </c>
      <c r="D130" s="50" t="s">
        <v>5256</v>
      </c>
      <c r="E130" s="120" t="s">
        <v>5257</v>
      </c>
      <c r="F130" s="25" t="s">
        <v>5258</v>
      </c>
      <c r="G130" s="164">
        <v>0.37949030806593997</v>
      </c>
    </row>
    <row r="131" spans="1:7" ht="15" customHeight="1">
      <c r="A131" s="220"/>
      <c r="B131" s="17" t="s">
        <v>282</v>
      </c>
      <c r="C131" s="25" t="s">
        <v>5259</v>
      </c>
      <c r="D131" s="50" t="s">
        <v>5252</v>
      </c>
      <c r="E131" s="120" t="s">
        <v>4517</v>
      </c>
      <c r="F131" s="25" t="s">
        <v>5260</v>
      </c>
      <c r="G131" s="164">
        <v>0.77539572017758696</v>
      </c>
    </row>
    <row r="132" spans="1:7" ht="15" customHeight="1">
      <c r="A132" s="220"/>
      <c r="B132" s="17" t="s">
        <v>286</v>
      </c>
      <c r="C132" s="120" t="s">
        <v>5261</v>
      </c>
      <c r="D132" s="14" t="s">
        <v>5246</v>
      </c>
      <c r="E132" s="120" t="s">
        <v>4189</v>
      </c>
      <c r="F132" s="120" t="s">
        <v>5005</v>
      </c>
      <c r="G132" s="164">
        <v>0.55949801685449996</v>
      </c>
    </row>
    <row r="133" spans="1:7" ht="15" customHeight="1">
      <c r="A133" s="220" t="s">
        <v>315</v>
      </c>
      <c r="B133" s="17" t="s">
        <v>317</v>
      </c>
      <c r="C133" s="120" t="s">
        <v>4076</v>
      </c>
      <c r="D133" s="14" t="s">
        <v>3815</v>
      </c>
      <c r="E133" s="120" t="s">
        <v>4160</v>
      </c>
      <c r="F133" s="25" t="s">
        <v>4632</v>
      </c>
      <c r="G133" s="164">
        <v>0.26134765913676899</v>
      </c>
    </row>
    <row r="134" spans="1:7" ht="15" customHeight="1">
      <c r="A134" s="220"/>
      <c r="B134" s="17" t="s">
        <v>320</v>
      </c>
      <c r="C134" s="120" t="s">
        <v>3698</v>
      </c>
      <c r="D134" s="50" t="s">
        <v>5262</v>
      </c>
      <c r="E134" s="120" t="s">
        <v>4074</v>
      </c>
      <c r="F134" s="25" t="s">
        <v>4490</v>
      </c>
      <c r="G134" s="164">
        <v>0.100605845723353</v>
      </c>
    </row>
    <row r="135" spans="1:7" ht="15" customHeight="1">
      <c r="A135" s="220"/>
      <c r="B135" s="17" t="s">
        <v>323</v>
      </c>
      <c r="C135" s="120" t="s">
        <v>5263</v>
      </c>
      <c r="D135" s="14" t="s">
        <v>3776</v>
      </c>
      <c r="E135" s="120" t="s">
        <v>4164</v>
      </c>
      <c r="F135" s="120" t="s">
        <v>5264</v>
      </c>
      <c r="G135" s="164">
        <v>0.79658291932372405</v>
      </c>
    </row>
    <row r="136" spans="1:7" ht="15" customHeight="1">
      <c r="A136" s="220" t="s">
        <v>340</v>
      </c>
      <c r="B136" s="17" t="s">
        <v>342</v>
      </c>
      <c r="C136" s="120" t="s">
        <v>4092</v>
      </c>
      <c r="D136" s="14" t="s">
        <v>5265</v>
      </c>
      <c r="E136" s="120" t="s">
        <v>4094</v>
      </c>
      <c r="F136" s="120" t="s">
        <v>4473</v>
      </c>
      <c r="G136" s="164">
        <v>0.75577634615091005</v>
      </c>
    </row>
    <row r="137" spans="1:7" ht="15" customHeight="1">
      <c r="A137" s="220"/>
      <c r="B137" s="17" t="s">
        <v>344</v>
      </c>
      <c r="C137" s="120" t="s">
        <v>4955</v>
      </c>
      <c r="D137" s="14" t="s">
        <v>3770</v>
      </c>
      <c r="E137" s="120" t="s">
        <v>4994</v>
      </c>
      <c r="F137" s="120" t="s">
        <v>5266</v>
      </c>
      <c r="G137" s="164">
        <v>0.297164223634932</v>
      </c>
    </row>
    <row r="138" spans="1:7" ht="15" customHeight="1">
      <c r="A138" s="220" t="s">
        <v>393</v>
      </c>
      <c r="B138" s="17" t="s">
        <v>395</v>
      </c>
      <c r="C138" s="25" t="s">
        <v>5267</v>
      </c>
      <c r="D138" s="50" t="s">
        <v>5268</v>
      </c>
      <c r="E138" s="120" t="s">
        <v>5269</v>
      </c>
      <c r="F138" s="25" t="s">
        <v>5270</v>
      </c>
      <c r="G138" s="164">
        <v>0.45388590054196598</v>
      </c>
    </row>
    <row r="139" spans="1:7" ht="15" customHeight="1">
      <c r="A139" s="220"/>
      <c r="B139" s="17" t="s">
        <v>397</v>
      </c>
      <c r="C139" s="25" t="s">
        <v>5271</v>
      </c>
      <c r="D139" s="50" t="s">
        <v>5272</v>
      </c>
      <c r="E139" s="120" t="s">
        <v>5273</v>
      </c>
      <c r="F139" s="25" t="s">
        <v>5274</v>
      </c>
      <c r="G139" s="164">
        <v>0.392992685285665</v>
      </c>
    </row>
    <row r="140" spans="1:7" ht="15" customHeight="1">
      <c r="A140" s="220"/>
      <c r="B140" s="17" t="s">
        <v>400</v>
      </c>
      <c r="C140" s="25" t="s">
        <v>5275</v>
      </c>
      <c r="D140" s="50" t="s">
        <v>5272</v>
      </c>
      <c r="E140" s="120" t="s">
        <v>5273</v>
      </c>
      <c r="F140" s="25" t="s">
        <v>5274</v>
      </c>
      <c r="G140" s="164">
        <v>0.38640776463187998</v>
      </c>
    </row>
    <row r="141" spans="1:7" ht="15" customHeight="1">
      <c r="A141" s="220"/>
      <c r="B141" s="17" t="s">
        <v>403</v>
      </c>
      <c r="C141" s="120" t="s">
        <v>4436</v>
      </c>
      <c r="D141" s="14" t="s">
        <v>3770</v>
      </c>
      <c r="E141" s="120" t="s">
        <v>3701</v>
      </c>
      <c r="F141" s="120" t="s">
        <v>5276</v>
      </c>
      <c r="G141" s="164">
        <v>0.68637439087955199</v>
      </c>
    </row>
    <row r="142" spans="1:7" ht="15" customHeight="1">
      <c r="A142" s="220" t="s">
        <v>414</v>
      </c>
      <c r="B142" s="17" t="s">
        <v>416</v>
      </c>
      <c r="C142" s="120" t="s">
        <v>4150</v>
      </c>
      <c r="D142" s="14" t="s">
        <v>4151</v>
      </c>
      <c r="E142" s="120" t="s">
        <v>4674</v>
      </c>
      <c r="F142" s="120" t="s">
        <v>5277</v>
      </c>
      <c r="G142" s="164">
        <v>0.89830243742324301</v>
      </c>
    </row>
    <row r="143" spans="1:7" ht="15" customHeight="1">
      <c r="A143" s="220"/>
      <c r="B143" s="17" t="s">
        <v>419</v>
      </c>
      <c r="C143" s="120" t="s">
        <v>4163</v>
      </c>
      <c r="D143" s="14" t="s">
        <v>4150</v>
      </c>
      <c r="E143" s="120" t="s">
        <v>4073</v>
      </c>
      <c r="F143" s="120" t="s">
        <v>3783</v>
      </c>
      <c r="G143" s="164">
        <v>0.99011569235476105</v>
      </c>
    </row>
    <row r="144" spans="1:7" ht="15" customHeight="1">
      <c r="A144" s="220" t="s">
        <v>678</v>
      </c>
      <c r="B144" s="17" t="s">
        <v>425</v>
      </c>
      <c r="C144" s="25" t="s">
        <v>5278</v>
      </c>
      <c r="D144" s="50" t="s">
        <v>5272</v>
      </c>
      <c r="E144" s="25" t="s">
        <v>5279</v>
      </c>
      <c r="F144" s="120" t="s">
        <v>3757</v>
      </c>
      <c r="G144" s="164">
        <v>0.54039151166338195</v>
      </c>
    </row>
    <row r="145" spans="1:7" ht="15" customHeight="1">
      <c r="A145" s="220"/>
      <c r="B145" s="17" t="s">
        <v>427</v>
      </c>
      <c r="C145" s="120" t="s">
        <v>4491</v>
      </c>
      <c r="D145" s="50" t="s">
        <v>3687</v>
      </c>
      <c r="E145" s="120" t="s">
        <v>5280</v>
      </c>
      <c r="F145" s="25" t="s">
        <v>5281</v>
      </c>
      <c r="G145" s="164">
        <v>0.71941637969563099</v>
      </c>
    </row>
    <row r="146" spans="1:7" ht="15" customHeight="1">
      <c r="A146" s="220"/>
      <c r="B146" s="17" t="s">
        <v>430</v>
      </c>
      <c r="C146" s="120" t="s">
        <v>5282</v>
      </c>
      <c r="D146" s="14" t="s">
        <v>5283</v>
      </c>
      <c r="E146" s="120" t="s">
        <v>5284</v>
      </c>
      <c r="F146" s="25" t="s">
        <v>5285</v>
      </c>
      <c r="G146" s="164">
        <v>0.47220271991936702</v>
      </c>
    </row>
    <row r="147" spans="1:7" ht="15" customHeight="1">
      <c r="A147" s="220"/>
      <c r="B147" s="17" t="s">
        <v>432</v>
      </c>
      <c r="C147" s="120" t="s">
        <v>4528</v>
      </c>
      <c r="D147" s="14" t="s">
        <v>5286</v>
      </c>
      <c r="E147" s="120" t="s">
        <v>3722</v>
      </c>
      <c r="F147" s="120" t="s">
        <v>4517</v>
      </c>
      <c r="G147" s="164">
        <v>0.52632005624589595</v>
      </c>
    </row>
    <row r="148" spans="1:7" ht="15" customHeight="1">
      <c r="A148" s="220"/>
      <c r="B148" s="17" t="s">
        <v>435</v>
      </c>
      <c r="C148" s="120" t="s">
        <v>3776</v>
      </c>
      <c r="D148" s="14" t="s">
        <v>4517</v>
      </c>
      <c r="E148" s="120" t="s">
        <v>4171</v>
      </c>
      <c r="F148" s="25" t="s">
        <v>4437</v>
      </c>
      <c r="G148" s="164">
        <v>0.46439868420130898</v>
      </c>
    </row>
    <row r="149" spans="1:7" ht="15" customHeight="1">
      <c r="A149" s="220"/>
      <c r="B149" s="17" t="s">
        <v>438</v>
      </c>
      <c r="C149" s="120" t="s">
        <v>5287</v>
      </c>
      <c r="D149" s="14" t="s">
        <v>4517</v>
      </c>
      <c r="E149" s="120" t="s">
        <v>5242</v>
      </c>
      <c r="F149" s="25" t="s">
        <v>5288</v>
      </c>
      <c r="G149" s="164">
        <v>0.17667976138875899</v>
      </c>
    </row>
    <row r="150" spans="1:7" ht="15" customHeight="1">
      <c r="A150" s="220"/>
      <c r="B150" s="17" t="s">
        <v>440</v>
      </c>
      <c r="C150" s="120" t="s">
        <v>4099</v>
      </c>
      <c r="D150" s="14" t="s">
        <v>5289</v>
      </c>
      <c r="E150" s="120" t="s">
        <v>4522</v>
      </c>
      <c r="F150" s="120" t="s">
        <v>4522</v>
      </c>
      <c r="G150" s="164">
        <v>0.98935303311414402</v>
      </c>
    </row>
    <row r="151" spans="1:7" ht="15" customHeight="1">
      <c r="A151" s="220"/>
      <c r="B151" s="17" t="s">
        <v>447</v>
      </c>
      <c r="C151" s="120" t="s">
        <v>4179</v>
      </c>
      <c r="D151" s="14" t="s">
        <v>4505</v>
      </c>
      <c r="E151" s="14" t="s">
        <v>3685</v>
      </c>
      <c r="F151" s="14" t="s">
        <v>5008</v>
      </c>
      <c r="G151" s="164">
        <v>0.76896135702422497</v>
      </c>
    </row>
    <row r="152" spans="1:7" ht="15" customHeight="1">
      <c r="A152" s="220"/>
      <c r="B152" s="17" t="s">
        <v>449</v>
      </c>
      <c r="C152" s="120" t="s">
        <v>4966</v>
      </c>
      <c r="D152" s="14" t="s">
        <v>5290</v>
      </c>
      <c r="E152" s="120" t="s">
        <v>3637</v>
      </c>
      <c r="F152" s="120" t="s">
        <v>4512</v>
      </c>
      <c r="G152" s="164">
        <v>0.32498331476324999</v>
      </c>
    </row>
    <row r="153" spans="1:7" ht="15" customHeight="1">
      <c r="A153" s="220"/>
      <c r="B153" s="17" t="s">
        <v>452</v>
      </c>
      <c r="C153" s="120" t="s">
        <v>5263</v>
      </c>
      <c r="D153" s="14" t="s">
        <v>4505</v>
      </c>
      <c r="E153" s="120" t="s">
        <v>5291</v>
      </c>
      <c r="F153" s="120" t="s">
        <v>4510</v>
      </c>
      <c r="G153" s="164">
        <v>0.50789844184474098</v>
      </c>
    </row>
    <row r="154" spans="1:7" ht="15" customHeight="1">
      <c r="A154" s="220"/>
      <c r="B154" s="17" t="s">
        <v>456</v>
      </c>
      <c r="C154" s="120" t="s">
        <v>5292</v>
      </c>
      <c r="D154" s="14" t="s">
        <v>5246</v>
      </c>
      <c r="E154" s="14" t="s">
        <v>4488</v>
      </c>
      <c r="F154" s="14" t="s">
        <v>5293</v>
      </c>
      <c r="G154" s="164">
        <v>0.96813263003217298</v>
      </c>
    </row>
    <row r="155" spans="1:7" ht="15" customHeight="1">
      <c r="A155" s="220"/>
      <c r="B155" s="17" t="s">
        <v>458</v>
      </c>
      <c r="C155" s="120" t="s">
        <v>5294</v>
      </c>
      <c r="D155" s="14" t="s">
        <v>4509</v>
      </c>
      <c r="E155" s="120" t="s">
        <v>5295</v>
      </c>
      <c r="F155" s="120" t="s">
        <v>4193</v>
      </c>
      <c r="G155" s="164">
        <v>0.88900753601370697</v>
      </c>
    </row>
    <row r="156" spans="1:7" ht="15" customHeight="1">
      <c r="A156" s="220"/>
      <c r="B156" s="17" t="s">
        <v>460</v>
      </c>
      <c r="C156" s="120" t="s">
        <v>4102</v>
      </c>
      <c r="D156" s="14" t="s">
        <v>4209</v>
      </c>
      <c r="E156" s="120" t="s">
        <v>4512</v>
      </c>
      <c r="F156" s="120" t="s">
        <v>4524</v>
      </c>
      <c r="G156" s="164">
        <v>0.35042479320389702</v>
      </c>
    </row>
    <row r="157" spans="1:7" ht="15" customHeight="1">
      <c r="A157" s="220"/>
      <c r="B157" s="17" t="s">
        <v>467</v>
      </c>
      <c r="C157" s="65" t="s">
        <v>4099</v>
      </c>
      <c r="D157" s="65" t="s">
        <v>5296</v>
      </c>
      <c r="E157" s="14" t="s">
        <v>5264</v>
      </c>
      <c r="F157" s="14" t="s">
        <v>4085</v>
      </c>
      <c r="G157" s="164">
        <v>0.74394834013879096</v>
      </c>
    </row>
    <row r="158" spans="1:7" ht="15" customHeight="1">
      <c r="A158" s="220"/>
      <c r="B158" s="17" t="s">
        <v>469</v>
      </c>
      <c r="C158" s="120" t="s">
        <v>4191</v>
      </c>
      <c r="D158" s="14" t="s">
        <v>5297</v>
      </c>
      <c r="E158" s="120" t="s">
        <v>5298</v>
      </c>
      <c r="F158" s="120" t="s">
        <v>4500</v>
      </c>
      <c r="G158" s="164">
        <v>0.96150100386124504</v>
      </c>
    </row>
    <row r="159" spans="1:7" ht="15" customHeight="1">
      <c r="A159" s="220"/>
      <c r="B159" s="17" t="s">
        <v>479</v>
      </c>
      <c r="C159" s="120" t="s">
        <v>4064</v>
      </c>
      <c r="D159" s="14" t="s">
        <v>4462</v>
      </c>
      <c r="E159" s="120" t="s">
        <v>4977</v>
      </c>
      <c r="F159" s="120" t="s">
        <v>4144</v>
      </c>
      <c r="G159" s="164">
        <v>0.92290479926089597</v>
      </c>
    </row>
    <row r="160" spans="1:7" ht="15" customHeight="1">
      <c r="A160" s="220"/>
      <c r="B160" s="17" t="s">
        <v>483</v>
      </c>
      <c r="C160" s="120" t="s">
        <v>5299</v>
      </c>
      <c r="D160" s="14" t="s">
        <v>5004</v>
      </c>
      <c r="E160" s="120" t="s">
        <v>4076</v>
      </c>
      <c r="F160" s="120" t="s">
        <v>3699</v>
      </c>
      <c r="G160" s="164">
        <v>0.59709765398505699</v>
      </c>
    </row>
    <row r="161" spans="1:7" ht="15" customHeight="1">
      <c r="A161" s="220"/>
      <c r="B161" s="17" t="s">
        <v>487</v>
      </c>
      <c r="C161" s="120" t="s">
        <v>4466</v>
      </c>
      <c r="D161" s="14" t="s">
        <v>3698</v>
      </c>
      <c r="E161" s="120" t="s">
        <v>4167</v>
      </c>
      <c r="F161" s="120" t="s">
        <v>5300</v>
      </c>
      <c r="G161" s="164">
        <v>0.82513948814968296</v>
      </c>
    </row>
    <row r="162" spans="1:7" ht="15" customHeight="1">
      <c r="A162" s="220"/>
      <c r="B162" s="17" t="s">
        <v>521</v>
      </c>
      <c r="C162" s="25" t="s">
        <v>5301</v>
      </c>
      <c r="D162" s="50" t="s">
        <v>5302</v>
      </c>
      <c r="E162" s="25" t="s">
        <v>5303</v>
      </c>
      <c r="F162" s="120" t="s">
        <v>4639</v>
      </c>
      <c r="G162" s="164">
        <v>0.57030645321456597</v>
      </c>
    </row>
    <row r="163" spans="1:7" ht="15" customHeight="1">
      <c r="A163" s="220"/>
      <c r="B163" s="17" t="s">
        <v>524</v>
      </c>
      <c r="C163" s="25" t="s">
        <v>3822</v>
      </c>
      <c r="D163" s="14" t="s">
        <v>4491</v>
      </c>
      <c r="E163" s="120" t="s">
        <v>4205</v>
      </c>
      <c r="F163" s="120" t="s">
        <v>4158</v>
      </c>
      <c r="G163" s="164">
        <v>0.40994792136841002</v>
      </c>
    </row>
    <row r="164" spans="1:7" ht="15" customHeight="1">
      <c r="A164" s="220"/>
      <c r="B164" s="17" t="s">
        <v>528</v>
      </c>
      <c r="C164" s="25" t="s">
        <v>5233</v>
      </c>
      <c r="D164" s="50" t="s">
        <v>5304</v>
      </c>
      <c r="E164" s="25" t="s">
        <v>5305</v>
      </c>
      <c r="F164" s="25" t="s">
        <v>5306</v>
      </c>
      <c r="G164" s="164">
        <v>0.91457965166607602</v>
      </c>
    </row>
    <row r="165" spans="1:7" ht="15" customHeight="1">
      <c r="A165" s="220"/>
      <c r="B165" s="17" t="s">
        <v>3602</v>
      </c>
      <c r="C165" s="120" t="s">
        <v>5307</v>
      </c>
      <c r="D165" s="14" t="s">
        <v>4135</v>
      </c>
      <c r="E165" s="120" t="s">
        <v>5308</v>
      </c>
      <c r="F165" s="14" t="s">
        <v>5029</v>
      </c>
      <c r="G165" s="164">
        <v>0.256715818075818</v>
      </c>
    </row>
    <row r="166" spans="1:7" ht="15" customHeight="1">
      <c r="A166" s="220" t="s">
        <v>553</v>
      </c>
      <c r="B166" s="17" t="s">
        <v>555</v>
      </c>
      <c r="C166" s="25" t="s">
        <v>3661</v>
      </c>
      <c r="D166" s="14" t="s">
        <v>5309</v>
      </c>
      <c r="E166" s="120" t="s">
        <v>5310</v>
      </c>
      <c r="F166" s="120" t="s">
        <v>4077</v>
      </c>
      <c r="G166" s="164">
        <v>0.72103383065890003</v>
      </c>
    </row>
    <row r="167" spans="1:7" ht="15" customHeight="1">
      <c r="A167" s="220"/>
      <c r="B167" s="17" t="s">
        <v>559</v>
      </c>
      <c r="C167" s="120" t="s">
        <v>5311</v>
      </c>
      <c r="D167" s="14" t="s">
        <v>5312</v>
      </c>
      <c r="E167" s="120" t="s">
        <v>3789</v>
      </c>
      <c r="F167" s="120" t="s">
        <v>4162</v>
      </c>
      <c r="G167" s="164">
        <v>0.23336664631722501</v>
      </c>
    </row>
    <row r="168" spans="1:7" ht="15" customHeight="1">
      <c r="A168" s="220"/>
      <c r="B168" s="17" t="s">
        <v>562</v>
      </c>
      <c r="C168" s="25" t="s">
        <v>5313</v>
      </c>
      <c r="D168" s="50" t="s">
        <v>5314</v>
      </c>
      <c r="E168" s="25" t="s">
        <v>3719</v>
      </c>
      <c r="F168" s="25" t="s">
        <v>5315</v>
      </c>
      <c r="G168" s="164">
        <v>0.28763574763206701</v>
      </c>
    </row>
    <row r="169" spans="1:7" ht="15" customHeight="1">
      <c r="A169" s="220"/>
      <c r="B169" s="17" t="s">
        <v>566</v>
      </c>
      <c r="C169" s="120" t="s">
        <v>4956</v>
      </c>
      <c r="D169" s="14" t="s">
        <v>4433</v>
      </c>
      <c r="E169" s="120" t="s">
        <v>5276</v>
      </c>
      <c r="F169" s="120" t="s">
        <v>4153</v>
      </c>
      <c r="G169" s="164">
        <v>0.76791469821588199</v>
      </c>
    </row>
    <row r="170" spans="1:7" ht="25" customHeight="1">
      <c r="A170" s="25" t="s">
        <v>3513</v>
      </c>
      <c r="B170" s="121" t="s">
        <v>3514</v>
      </c>
      <c r="C170" s="230" t="s">
        <v>3826</v>
      </c>
      <c r="D170" s="230"/>
      <c r="E170" s="230" t="s">
        <v>3826</v>
      </c>
      <c r="F170" s="230"/>
      <c r="G170" s="165" t="s">
        <v>3515</v>
      </c>
    </row>
    <row r="171" spans="1:7" ht="15" customHeight="1">
      <c r="A171" s="221" t="s">
        <v>132</v>
      </c>
      <c r="B171" s="17" t="s">
        <v>150</v>
      </c>
      <c r="C171" s="120" t="s">
        <v>5108</v>
      </c>
      <c r="D171" s="50" t="s">
        <v>5316</v>
      </c>
      <c r="E171" s="120" t="s">
        <v>4689</v>
      </c>
      <c r="F171" s="25" t="s">
        <v>5317</v>
      </c>
      <c r="G171" s="164">
        <v>0.405714038830227</v>
      </c>
    </row>
    <row r="172" spans="1:7" ht="15" customHeight="1">
      <c r="A172" s="222"/>
      <c r="B172" s="17" t="s">
        <v>154</v>
      </c>
      <c r="C172" s="120" t="s">
        <v>5318</v>
      </c>
      <c r="D172" s="14" t="s">
        <v>5319</v>
      </c>
      <c r="E172" s="120" t="s">
        <v>5320</v>
      </c>
      <c r="F172" s="120" t="s">
        <v>5321</v>
      </c>
      <c r="G172" s="164">
        <v>0.80433997662893397</v>
      </c>
    </row>
    <row r="173" spans="1:7" ht="15" customHeight="1">
      <c r="A173" s="222"/>
      <c r="B173" s="17" t="s">
        <v>160</v>
      </c>
      <c r="C173" s="120" t="s">
        <v>5322</v>
      </c>
      <c r="D173" s="14" t="s">
        <v>4111</v>
      </c>
      <c r="E173" s="120" t="s">
        <v>5323</v>
      </c>
      <c r="F173" s="120" t="s">
        <v>5319</v>
      </c>
      <c r="G173" s="164">
        <v>0.19077300937029901</v>
      </c>
    </row>
    <row r="174" spans="1:7" ht="15" customHeight="1">
      <c r="A174" s="222"/>
      <c r="B174" s="17" t="s">
        <v>164</v>
      </c>
      <c r="C174" s="120" t="s">
        <v>4111</v>
      </c>
      <c r="D174" s="14" t="s">
        <v>4111</v>
      </c>
      <c r="E174" s="25" t="s">
        <v>5324</v>
      </c>
      <c r="F174" s="120" t="s">
        <v>5325</v>
      </c>
      <c r="G174" s="164">
        <v>1.52372253496087E-2</v>
      </c>
    </row>
    <row r="175" spans="1:7" ht="15" customHeight="1">
      <c r="A175" s="222"/>
      <c r="B175" s="17" t="s">
        <v>167</v>
      </c>
      <c r="C175" s="120" t="s">
        <v>3745</v>
      </c>
      <c r="D175" s="14" t="s">
        <v>4313</v>
      </c>
      <c r="E175" s="120" t="s">
        <v>5326</v>
      </c>
      <c r="F175" s="120" t="s">
        <v>5327</v>
      </c>
      <c r="G175" s="164">
        <v>0.43363108454337801</v>
      </c>
    </row>
    <row r="176" spans="1:7" ht="15" customHeight="1">
      <c r="A176" s="222"/>
      <c r="B176" s="17" t="s">
        <v>170</v>
      </c>
      <c r="C176" s="25" t="s">
        <v>5328</v>
      </c>
      <c r="D176" s="50" t="s">
        <v>5329</v>
      </c>
      <c r="E176" s="25" t="s">
        <v>5330</v>
      </c>
      <c r="F176" s="120" t="s">
        <v>4219</v>
      </c>
      <c r="G176" s="164">
        <v>0.25465952262747399</v>
      </c>
    </row>
    <row r="177" spans="1:7" ht="15" customHeight="1">
      <c r="A177" s="222"/>
      <c r="B177" s="17" t="s">
        <v>172</v>
      </c>
      <c r="C177" s="25" t="s">
        <v>5331</v>
      </c>
      <c r="D177" s="50" t="s">
        <v>5332</v>
      </c>
      <c r="E177" s="120" t="s">
        <v>5333</v>
      </c>
      <c r="F177" s="120" t="s">
        <v>5334</v>
      </c>
      <c r="G177" s="164">
        <v>0.66504289442451803</v>
      </c>
    </row>
    <row r="178" spans="1:7" ht="15" customHeight="1">
      <c r="A178" s="222"/>
      <c r="B178" s="17" t="s">
        <v>175</v>
      </c>
      <c r="C178" s="120" t="s">
        <v>4298</v>
      </c>
      <c r="D178" s="14" t="s">
        <v>3848</v>
      </c>
      <c r="E178" s="120" t="s">
        <v>5335</v>
      </c>
      <c r="F178" s="120" t="s">
        <v>5336</v>
      </c>
      <c r="G178" s="164">
        <v>0.80518612310730797</v>
      </c>
    </row>
    <row r="179" spans="1:7" ht="15" customHeight="1">
      <c r="A179" s="222"/>
      <c r="B179" s="17" t="s">
        <v>178</v>
      </c>
      <c r="C179" s="120" t="s">
        <v>5337</v>
      </c>
      <c r="D179" s="14" t="s">
        <v>5338</v>
      </c>
      <c r="E179" s="120" t="s">
        <v>5339</v>
      </c>
      <c r="F179" s="120" t="s">
        <v>5340</v>
      </c>
      <c r="G179" s="164">
        <v>0.13985088434085799</v>
      </c>
    </row>
    <row r="180" spans="1:7" ht="15" customHeight="1">
      <c r="A180" s="222"/>
      <c r="B180" s="17" t="s">
        <v>181</v>
      </c>
      <c r="C180" s="120" t="s">
        <v>5341</v>
      </c>
      <c r="D180" s="14" t="s">
        <v>5342</v>
      </c>
      <c r="E180" s="120" t="s">
        <v>5343</v>
      </c>
      <c r="F180" s="120" t="s">
        <v>5344</v>
      </c>
      <c r="G180" s="164">
        <v>0.77578681374249903</v>
      </c>
    </row>
    <row r="181" spans="1:7" ht="15" customHeight="1">
      <c r="A181" s="222"/>
      <c r="B181" s="17" t="s">
        <v>185</v>
      </c>
      <c r="C181" s="120" t="s">
        <v>4301</v>
      </c>
      <c r="D181" s="14" t="s">
        <v>4323</v>
      </c>
      <c r="E181" s="120" t="s">
        <v>5345</v>
      </c>
      <c r="F181" s="120" t="s">
        <v>5346</v>
      </c>
      <c r="G181" s="164">
        <v>0.70220174417933801</v>
      </c>
    </row>
    <row r="182" spans="1:7" ht="15" customHeight="1">
      <c r="A182" s="222"/>
      <c r="B182" s="17" t="s">
        <v>189</v>
      </c>
      <c r="C182" s="120" t="s">
        <v>5347</v>
      </c>
      <c r="D182" s="14" t="s">
        <v>4359</v>
      </c>
      <c r="E182" s="120" t="s">
        <v>5348</v>
      </c>
      <c r="F182" s="120" t="s">
        <v>5349</v>
      </c>
      <c r="G182" s="164">
        <v>0.70210262119565803</v>
      </c>
    </row>
    <row r="183" spans="1:7" ht="15" customHeight="1">
      <c r="A183" s="222"/>
      <c r="B183" s="17" t="s">
        <v>193</v>
      </c>
      <c r="C183" s="120" t="s">
        <v>5350</v>
      </c>
      <c r="D183" s="14" t="s">
        <v>5351</v>
      </c>
      <c r="E183" s="120" t="s">
        <v>5352</v>
      </c>
      <c r="F183" s="120" t="s">
        <v>5353</v>
      </c>
      <c r="G183" s="164">
        <v>0.87490259934086001</v>
      </c>
    </row>
    <row r="184" spans="1:7" customFormat="1" ht="14.5">
      <c r="A184" s="222"/>
      <c r="B184" s="21" t="s">
        <v>197</v>
      </c>
      <c r="C184" s="65" t="s">
        <v>5354</v>
      </c>
      <c r="D184" s="65" t="s">
        <v>5355</v>
      </c>
      <c r="E184" s="14" t="s">
        <v>5356</v>
      </c>
      <c r="F184" s="14" t="s">
        <v>5357</v>
      </c>
      <c r="G184" s="164">
        <v>0.76271616645774398</v>
      </c>
    </row>
    <row r="185" spans="1:7" customFormat="1" ht="14.5">
      <c r="A185" s="222"/>
      <c r="B185" s="21" t="s">
        <v>200</v>
      </c>
      <c r="C185" s="65" t="s">
        <v>5358</v>
      </c>
      <c r="D185" s="65" t="s">
        <v>5359</v>
      </c>
      <c r="E185" s="14" t="s">
        <v>5360</v>
      </c>
      <c r="F185" s="14" t="s">
        <v>5361</v>
      </c>
      <c r="G185" s="164">
        <v>0.28321163816356498</v>
      </c>
    </row>
    <row r="186" spans="1:7" ht="15" customHeight="1">
      <c r="A186" s="222"/>
      <c r="B186" s="17" t="s">
        <v>209</v>
      </c>
      <c r="C186" s="120" t="s">
        <v>5362</v>
      </c>
      <c r="D186" s="14" t="s">
        <v>4493</v>
      </c>
      <c r="E186" s="120" t="s">
        <v>5363</v>
      </c>
      <c r="F186" s="120" t="s">
        <v>5364</v>
      </c>
      <c r="G186" s="164">
        <v>0.45704633361644897</v>
      </c>
    </row>
    <row r="187" spans="1:7" ht="15" customHeight="1">
      <c r="A187" s="223"/>
      <c r="B187" s="17" t="s">
        <v>213</v>
      </c>
      <c r="C187" s="120" t="s">
        <v>5365</v>
      </c>
      <c r="D187" s="14" t="s">
        <v>5366</v>
      </c>
      <c r="E187" s="120" t="s">
        <v>5367</v>
      </c>
      <c r="F187" s="120" t="s">
        <v>4375</v>
      </c>
      <c r="G187" s="164">
        <v>0.60353565981016899</v>
      </c>
    </row>
    <row r="188" spans="1:7" ht="15" customHeight="1">
      <c r="A188" s="221" t="s">
        <v>215</v>
      </c>
      <c r="B188" s="17" t="s">
        <v>223</v>
      </c>
      <c r="C188" s="120" t="s">
        <v>5063</v>
      </c>
      <c r="D188" s="14" t="s">
        <v>5368</v>
      </c>
      <c r="E188" s="120" t="s">
        <v>5369</v>
      </c>
      <c r="F188" s="120" t="s">
        <v>4410</v>
      </c>
      <c r="G188" s="164">
        <v>0.162336465208375</v>
      </c>
    </row>
    <row r="189" spans="1:7" customFormat="1" ht="14.5">
      <c r="A189" s="222"/>
      <c r="B189" s="21" t="s">
        <v>226</v>
      </c>
      <c r="C189" s="65" t="s">
        <v>5370</v>
      </c>
      <c r="D189" s="65" t="s">
        <v>5371</v>
      </c>
      <c r="E189" s="14" t="s">
        <v>5372</v>
      </c>
      <c r="F189" s="14" t="s">
        <v>5373</v>
      </c>
      <c r="G189" s="164">
        <v>0.62289923885823295</v>
      </c>
    </row>
    <row r="190" spans="1:7" customFormat="1" ht="14.5">
      <c r="A190" s="223"/>
      <c r="B190" s="21" t="s">
        <v>229</v>
      </c>
      <c r="C190" s="65" t="s">
        <v>5374</v>
      </c>
      <c r="D190" s="65" t="s">
        <v>4563</v>
      </c>
      <c r="E190" s="14" t="s">
        <v>5375</v>
      </c>
      <c r="F190" s="14" t="s">
        <v>3870</v>
      </c>
      <c r="G190" s="164">
        <v>0.18278139384162601</v>
      </c>
    </row>
    <row r="191" spans="1:7" customFormat="1" ht="14.5">
      <c r="A191" s="221" t="s">
        <v>255</v>
      </c>
      <c r="B191" s="21" t="s">
        <v>263</v>
      </c>
      <c r="C191" s="117" t="s">
        <v>5376</v>
      </c>
      <c r="D191" s="117" t="s">
        <v>5377</v>
      </c>
      <c r="E191" s="50" t="s">
        <v>5378</v>
      </c>
      <c r="F191" s="50" t="s">
        <v>5379</v>
      </c>
      <c r="G191" s="164">
        <v>0.74778463453330302</v>
      </c>
    </row>
    <row r="192" spans="1:7" customFormat="1" ht="14.5">
      <c r="A192" s="223"/>
      <c r="B192" s="21" t="s">
        <v>267</v>
      </c>
      <c r="C192" s="65" t="s">
        <v>5380</v>
      </c>
      <c r="D192" s="65" t="s">
        <v>5381</v>
      </c>
      <c r="E192" s="14" t="s">
        <v>5382</v>
      </c>
      <c r="F192" s="14" t="s">
        <v>5383</v>
      </c>
      <c r="G192" s="164">
        <v>0.78963251104647902</v>
      </c>
    </row>
    <row r="193" spans="1:7" ht="15" customHeight="1">
      <c r="A193" s="221" t="s">
        <v>277</v>
      </c>
      <c r="B193" s="17" t="s">
        <v>290</v>
      </c>
      <c r="C193" s="120" t="s">
        <v>5384</v>
      </c>
      <c r="D193" s="14" t="s">
        <v>5385</v>
      </c>
      <c r="E193" s="120" t="s">
        <v>5142</v>
      </c>
      <c r="F193" s="120" t="s">
        <v>5386</v>
      </c>
      <c r="G193" s="164">
        <v>0.99031160923459405</v>
      </c>
    </row>
    <row r="194" spans="1:7" ht="15" customHeight="1">
      <c r="A194" s="222"/>
      <c r="B194" s="17" t="s">
        <v>292</v>
      </c>
      <c r="C194" s="120" t="s">
        <v>5387</v>
      </c>
      <c r="D194" s="14" t="s">
        <v>5388</v>
      </c>
      <c r="E194" s="120" t="s">
        <v>5389</v>
      </c>
      <c r="F194" s="120" t="s">
        <v>4331</v>
      </c>
      <c r="G194" s="164">
        <v>0.68714701505241704</v>
      </c>
    </row>
    <row r="195" spans="1:7" ht="15" customHeight="1">
      <c r="A195" s="222"/>
      <c r="B195" s="17" t="s">
        <v>296</v>
      </c>
      <c r="C195" s="120" t="s">
        <v>5390</v>
      </c>
      <c r="D195" s="14" t="s">
        <v>5391</v>
      </c>
      <c r="E195" s="120" t="s">
        <v>3867</v>
      </c>
      <c r="F195" s="120" t="s">
        <v>5392</v>
      </c>
      <c r="G195" s="164">
        <v>0.22261861293594801</v>
      </c>
    </row>
    <row r="196" spans="1:7" ht="15" customHeight="1">
      <c r="A196" s="222"/>
      <c r="B196" s="17" t="s">
        <v>300</v>
      </c>
      <c r="C196" s="120" t="s">
        <v>5393</v>
      </c>
      <c r="D196" s="14" t="s">
        <v>5394</v>
      </c>
      <c r="E196" s="120" t="s">
        <v>5092</v>
      </c>
      <c r="F196" s="120" t="s">
        <v>5395</v>
      </c>
      <c r="G196" s="164">
        <v>0.26852323275830298</v>
      </c>
    </row>
    <row r="197" spans="1:7" customFormat="1" ht="14.5">
      <c r="A197" s="223"/>
      <c r="B197" s="21" t="s">
        <v>302</v>
      </c>
      <c r="C197" s="65" t="s">
        <v>5396</v>
      </c>
      <c r="D197" s="65" t="s">
        <v>5397</v>
      </c>
      <c r="E197" s="14" t="s">
        <v>5398</v>
      </c>
      <c r="F197" s="14" t="s">
        <v>5399</v>
      </c>
      <c r="G197" s="164">
        <v>0.59486131266539499</v>
      </c>
    </row>
    <row r="198" spans="1:7" ht="15" customHeight="1">
      <c r="A198" s="220" t="s">
        <v>315</v>
      </c>
      <c r="B198" s="17" t="s">
        <v>327</v>
      </c>
      <c r="C198" s="120" t="s">
        <v>5400</v>
      </c>
      <c r="D198" s="14" t="s">
        <v>4643</v>
      </c>
      <c r="E198" s="120" t="s">
        <v>5401</v>
      </c>
      <c r="F198" s="120" t="s">
        <v>5402</v>
      </c>
      <c r="G198" s="164">
        <v>0.85585070445583</v>
      </c>
    </row>
    <row r="199" spans="1:7" ht="15" customHeight="1">
      <c r="A199" s="220"/>
      <c r="B199" s="17" t="s">
        <v>331</v>
      </c>
      <c r="C199" s="120" t="s">
        <v>5403</v>
      </c>
      <c r="D199" s="14" t="s">
        <v>4613</v>
      </c>
      <c r="E199" s="120" t="s">
        <v>5402</v>
      </c>
      <c r="F199" s="120" t="s">
        <v>5404</v>
      </c>
      <c r="G199" s="164">
        <v>0.164574740454625</v>
      </c>
    </row>
    <row r="200" spans="1:7" ht="15" customHeight="1">
      <c r="A200" s="220"/>
      <c r="B200" s="17" t="s">
        <v>334</v>
      </c>
      <c r="C200" s="120" t="s">
        <v>4978</v>
      </c>
      <c r="D200" s="14" t="s">
        <v>5405</v>
      </c>
      <c r="E200" s="120" t="s">
        <v>5406</v>
      </c>
      <c r="F200" s="120" t="s">
        <v>5407</v>
      </c>
      <c r="G200" s="164">
        <v>0.14132270223312299</v>
      </c>
    </row>
    <row r="201" spans="1:7" ht="15" customHeight="1">
      <c r="A201" s="221" t="s">
        <v>340</v>
      </c>
      <c r="B201" s="17" t="s">
        <v>347</v>
      </c>
      <c r="C201" s="120" t="s">
        <v>4523</v>
      </c>
      <c r="D201" s="14" t="s">
        <v>5408</v>
      </c>
      <c r="E201" s="120" t="s">
        <v>5409</v>
      </c>
      <c r="F201" s="120" t="s">
        <v>5410</v>
      </c>
      <c r="G201" s="164">
        <v>0.69740138220483805</v>
      </c>
    </row>
    <row r="202" spans="1:7" ht="15" customHeight="1">
      <c r="A202" s="222"/>
      <c r="B202" s="17" t="s">
        <v>350</v>
      </c>
      <c r="C202" s="120" t="s">
        <v>3700</v>
      </c>
      <c r="D202" s="14" t="s">
        <v>5411</v>
      </c>
      <c r="E202" s="120" t="s">
        <v>5412</v>
      </c>
      <c r="F202" s="120" t="s">
        <v>5413</v>
      </c>
      <c r="G202" s="164">
        <v>0.22663401176870501</v>
      </c>
    </row>
    <row r="203" spans="1:7" ht="15" customHeight="1">
      <c r="A203" s="222"/>
      <c r="B203" s="17" t="s">
        <v>354</v>
      </c>
      <c r="C203" s="120" t="s">
        <v>4271</v>
      </c>
      <c r="D203" s="14" t="s">
        <v>5121</v>
      </c>
      <c r="E203" s="120" t="s">
        <v>5414</v>
      </c>
      <c r="F203" s="120" t="s">
        <v>5415</v>
      </c>
      <c r="G203" s="164">
        <v>0.47757204607289799</v>
      </c>
    </row>
    <row r="204" spans="1:7" ht="15" customHeight="1">
      <c r="A204" s="222"/>
      <c r="B204" s="17" t="s">
        <v>357</v>
      </c>
      <c r="C204" s="120" t="s">
        <v>5416</v>
      </c>
      <c r="D204" s="14" t="s">
        <v>5180</v>
      </c>
      <c r="E204" s="120" t="s">
        <v>5417</v>
      </c>
      <c r="F204" s="120" t="s">
        <v>5418</v>
      </c>
      <c r="G204" s="164">
        <v>0.35640205671161401</v>
      </c>
    </row>
    <row r="205" spans="1:7" customFormat="1" ht="14.5">
      <c r="A205" s="222"/>
      <c r="B205" s="21" t="s">
        <v>361</v>
      </c>
      <c r="C205" s="117" t="s">
        <v>5419</v>
      </c>
      <c r="D205" s="117" t="s">
        <v>5420</v>
      </c>
      <c r="E205" s="14" t="s">
        <v>5421</v>
      </c>
      <c r="F205" s="14" t="s">
        <v>5422</v>
      </c>
      <c r="G205" s="164">
        <v>0.12466186421837699</v>
      </c>
    </row>
    <row r="206" spans="1:7" customFormat="1" ht="14.5">
      <c r="A206" s="222"/>
      <c r="B206" s="21" t="s">
        <v>365</v>
      </c>
      <c r="C206" s="65" t="s">
        <v>5423</v>
      </c>
      <c r="D206" s="65" t="s">
        <v>5424</v>
      </c>
      <c r="E206" s="14" t="s">
        <v>5425</v>
      </c>
      <c r="F206" s="14" t="s">
        <v>5426</v>
      </c>
      <c r="G206" s="164">
        <v>0.49575404010283303</v>
      </c>
    </row>
    <row r="207" spans="1:7" customFormat="1" ht="14.5">
      <c r="A207" s="222"/>
      <c r="B207" s="21" t="s">
        <v>369</v>
      </c>
      <c r="C207" s="65" t="s">
        <v>5427</v>
      </c>
      <c r="D207" s="65" t="s">
        <v>4233</v>
      </c>
      <c r="E207" s="14" t="s">
        <v>5428</v>
      </c>
      <c r="F207" s="14" t="s">
        <v>5429</v>
      </c>
      <c r="G207" s="164">
        <v>0.93820745828198404</v>
      </c>
    </row>
    <row r="208" spans="1:7" customFormat="1" ht="14.5">
      <c r="A208" s="222"/>
      <c r="B208" s="21" t="s">
        <v>373</v>
      </c>
      <c r="C208" s="65" t="s">
        <v>5430</v>
      </c>
      <c r="D208" s="65" t="s">
        <v>5431</v>
      </c>
      <c r="E208" s="14" t="s">
        <v>5432</v>
      </c>
      <c r="F208" s="14" t="s">
        <v>5433</v>
      </c>
      <c r="G208" s="164">
        <v>0.66168314927934901</v>
      </c>
    </row>
    <row r="209" spans="1:7" customFormat="1" ht="14.5">
      <c r="A209" s="223"/>
      <c r="B209" s="21" t="s">
        <v>377</v>
      </c>
      <c r="C209" s="65" t="s">
        <v>5434</v>
      </c>
      <c r="D209" s="65" t="s">
        <v>5435</v>
      </c>
      <c r="E209" s="14" t="s">
        <v>5436</v>
      </c>
      <c r="F209" s="14" t="s">
        <v>5437</v>
      </c>
      <c r="G209" s="164">
        <v>0.822104566305913</v>
      </c>
    </row>
    <row r="210" spans="1:7" ht="15" customHeight="1">
      <c r="A210" s="220" t="s">
        <v>393</v>
      </c>
      <c r="B210" s="17" t="s">
        <v>406</v>
      </c>
      <c r="C210" s="120" t="s">
        <v>5438</v>
      </c>
      <c r="D210" s="14" t="s">
        <v>5439</v>
      </c>
      <c r="E210" s="120" t="s">
        <v>4646</v>
      </c>
      <c r="F210" s="120" t="s">
        <v>5440</v>
      </c>
      <c r="G210" s="164">
        <v>0.97108617505620998</v>
      </c>
    </row>
    <row r="211" spans="1:7" ht="15" customHeight="1">
      <c r="A211" s="220"/>
      <c r="B211" s="17" t="s">
        <v>410</v>
      </c>
      <c r="C211" s="120" t="s">
        <v>4416</v>
      </c>
      <c r="D211" s="14" t="s">
        <v>5441</v>
      </c>
      <c r="E211" s="120" t="s">
        <v>5442</v>
      </c>
      <c r="F211" s="120" t="s">
        <v>4398</v>
      </c>
      <c r="G211" s="164">
        <v>0.84999736038034601</v>
      </c>
    </row>
    <row r="212" spans="1:7" ht="15" customHeight="1">
      <c r="A212" s="28" t="s">
        <v>414</v>
      </c>
      <c r="B212" s="17" t="s">
        <v>422</v>
      </c>
      <c r="C212" s="120" t="s">
        <v>5443</v>
      </c>
      <c r="D212" s="14" t="s">
        <v>5444</v>
      </c>
      <c r="E212" s="120" t="s">
        <v>5445</v>
      </c>
      <c r="F212" s="120" t="s">
        <v>5446</v>
      </c>
      <c r="G212" s="164">
        <v>0.16846376349190401</v>
      </c>
    </row>
    <row r="213" spans="1:7" ht="15" customHeight="1">
      <c r="A213" s="220" t="s">
        <v>678</v>
      </c>
      <c r="B213" s="17" t="s">
        <v>443</v>
      </c>
      <c r="C213" s="120" t="s">
        <v>3640</v>
      </c>
      <c r="D213" s="14" t="s">
        <v>5039</v>
      </c>
      <c r="E213" s="120" t="s">
        <v>5447</v>
      </c>
      <c r="F213" s="120" t="s">
        <v>5448</v>
      </c>
      <c r="G213" s="164">
        <v>0.36185899697592</v>
      </c>
    </row>
    <row r="214" spans="1:7" ht="15" customHeight="1">
      <c r="A214" s="220"/>
      <c r="B214" s="17" t="s">
        <v>463</v>
      </c>
      <c r="C214" s="120" t="s">
        <v>4674</v>
      </c>
      <c r="D214" s="14" t="s">
        <v>5449</v>
      </c>
      <c r="E214" s="120" t="s">
        <v>5450</v>
      </c>
      <c r="F214" s="120" t="s">
        <v>4677</v>
      </c>
      <c r="G214" s="164">
        <v>0.94795790274929204</v>
      </c>
    </row>
    <row r="215" spans="1:7" ht="15" customHeight="1">
      <c r="A215" s="220"/>
      <c r="B215" s="17" t="s">
        <v>472</v>
      </c>
      <c r="C215" s="120" t="s">
        <v>5388</v>
      </c>
      <c r="D215" s="14" t="s">
        <v>5451</v>
      </c>
      <c r="E215" s="120" t="s">
        <v>5452</v>
      </c>
      <c r="F215" s="120" t="s">
        <v>5453</v>
      </c>
      <c r="G215" s="164">
        <v>0.45752136152301098</v>
      </c>
    </row>
    <row r="216" spans="1:7" customFormat="1" ht="14.5">
      <c r="A216" s="220"/>
      <c r="B216" s="17" t="s">
        <v>475</v>
      </c>
      <c r="C216" s="65" t="s">
        <v>5454</v>
      </c>
      <c r="D216" s="65" t="s">
        <v>5455</v>
      </c>
      <c r="E216" s="14" t="s">
        <v>5456</v>
      </c>
      <c r="F216" s="14" t="s">
        <v>5457</v>
      </c>
      <c r="G216" s="164">
        <v>0.97496157933385397</v>
      </c>
    </row>
    <row r="217" spans="1:7" customFormat="1" ht="14.5">
      <c r="A217" s="220"/>
      <c r="B217" s="17" t="s">
        <v>490</v>
      </c>
      <c r="C217" s="65" t="s">
        <v>5458</v>
      </c>
      <c r="D217" s="65" t="s">
        <v>5459</v>
      </c>
      <c r="E217" s="14" t="s">
        <v>5460</v>
      </c>
      <c r="F217" s="14" t="s">
        <v>5461</v>
      </c>
      <c r="G217" s="164">
        <v>0.99037077990482003</v>
      </c>
    </row>
    <row r="218" spans="1:7" ht="15" customHeight="1">
      <c r="A218" s="220"/>
      <c r="B218" s="17" t="s">
        <v>494</v>
      </c>
      <c r="C218" s="120" t="s">
        <v>3791</v>
      </c>
      <c r="D218" s="50" t="s">
        <v>5462</v>
      </c>
      <c r="E218" s="120" t="s">
        <v>5463</v>
      </c>
      <c r="F218" s="25" t="s">
        <v>5464</v>
      </c>
      <c r="G218" s="164">
        <v>0.49637809812510703</v>
      </c>
    </row>
    <row r="219" spans="1:7" ht="15" customHeight="1">
      <c r="A219" s="220"/>
      <c r="B219" s="17" t="s">
        <v>498</v>
      </c>
      <c r="C219" s="120" t="s">
        <v>3700</v>
      </c>
      <c r="D219" s="50" t="s">
        <v>5465</v>
      </c>
      <c r="E219" s="120" t="s">
        <v>4636</v>
      </c>
      <c r="F219" s="120" t="s">
        <v>5466</v>
      </c>
      <c r="G219" s="164">
        <v>0.80148842652419705</v>
      </c>
    </row>
    <row r="220" spans="1:7" customFormat="1" ht="14.5">
      <c r="A220" s="220"/>
      <c r="B220" s="17" t="s">
        <v>502</v>
      </c>
      <c r="C220" s="65" t="s">
        <v>5467</v>
      </c>
      <c r="D220" s="65" t="s">
        <v>5468</v>
      </c>
      <c r="E220" s="14" t="s">
        <v>5469</v>
      </c>
      <c r="F220" s="14" t="s">
        <v>5470</v>
      </c>
      <c r="G220" s="164">
        <v>0.124265823201456</v>
      </c>
    </row>
    <row r="221" spans="1:7" ht="15" customHeight="1">
      <c r="A221" s="220"/>
      <c r="B221" s="17" t="s">
        <v>532</v>
      </c>
      <c r="C221" s="120" t="s">
        <v>4194</v>
      </c>
      <c r="D221" s="14" t="s">
        <v>4160</v>
      </c>
      <c r="E221" s="120" t="s">
        <v>5138</v>
      </c>
      <c r="F221" s="120" t="s">
        <v>5471</v>
      </c>
      <c r="G221" s="164">
        <v>0.52446001414281196</v>
      </c>
    </row>
    <row r="222" spans="1:7" ht="15" customHeight="1">
      <c r="A222" s="220"/>
      <c r="B222" s="17" t="s">
        <v>536</v>
      </c>
      <c r="C222" s="120" t="s">
        <v>3768</v>
      </c>
      <c r="D222" s="14" t="s">
        <v>5472</v>
      </c>
      <c r="E222" s="120" t="s">
        <v>4409</v>
      </c>
      <c r="F222" s="120" t="s">
        <v>5473</v>
      </c>
      <c r="G222" s="164">
        <v>0.72091245572643603</v>
      </c>
    </row>
    <row r="223" spans="1:7" ht="15" customHeight="1">
      <c r="A223" s="220"/>
      <c r="B223" s="17" t="s">
        <v>542</v>
      </c>
      <c r="C223" s="120" t="s">
        <v>5474</v>
      </c>
      <c r="D223" s="14" t="s">
        <v>5475</v>
      </c>
      <c r="E223" s="120" t="s">
        <v>5476</v>
      </c>
      <c r="F223" s="120" t="s">
        <v>4398</v>
      </c>
      <c r="G223" s="164">
        <v>0.79077752512666699</v>
      </c>
    </row>
    <row r="224" spans="1:7" ht="15" customHeight="1">
      <c r="A224" s="220"/>
      <c r="B224" s="17" t="s">
        <v>545</v>
      </c>
      <c r="C224" s="120" t="s">
        <v>4613</v>
      </c>
      <c r="D224" s="14" t="s">
        <v>5273</v>
      </c>
      <c r="E224" s="120" t="s">
        <v>4615</v>
      </c>
      <c r="F224" s="120" t="s">
        <v>5409</v>
      </c>
      <c r="G224" s="164">
        <v>0.96673790162763795</v>
      </c>
    </row>
    <row r="225" spans="1:7" ht="15" customHeight="1">
      <c r="A225" s="220"/>
      <c r="B225" s="17" t="s">
        <v>548</v>
      </c>
      <c r="C225" s="120" t="s">
        <v>4170</v>
      </c>
      <c r="D225" s="14" t="s">
        <v>5477</v>
      </c>
      <c r="E225" s="120" t="s">
        <v>5478</v>
      </c>
      <c r="F225" s="120" t="s">
        <v>5479</v>
      </c>
      <c r="G225" s="164">
        <v>0.89660350994907201</v>
      </c>
    </row>
    <row r="226" spans="1:7" ht="15" customHeight="1">
      <c r="A226" s="220"/>
      <c r="B226" s="17" t="s">
        <v>551</v>
      </c>
      <c r="C226" s="120" t="s">
        <v>5480</v>
      </c>
      <c r="D226" s="14" t="s">
        <v>5481</v>
      </c>
      <c r="E226" s="120" t="s">
        <v>5482</v>
      </c>
      <c r="F226" s="120" t="s">
        <v>5483</v>
      </c>
      <c r="G226" s="164">
        <v>0.62064797344409905</v>
      </c>
    </row>
    <row r="227" spans="1:7" ht="15" customHeight="1">
      <c r="A227" s="220" t="s">
        <v>553</v>
      </c>
      <c r="B227" s="17" t="s">
        <v>570</v>
      </c>
      <c r="C227" s="120" t="s">
        <v>3757</v>
      </c>
      <c r="D227" s="14" t="s">
        <v>5484</v>
      </c>
      <c r="E227" s="120" t="s">
        <v>4570</v>
      </c>
      <c r="F227" s="25" t="s">
        <v>5485</v>
      </c>
      <c r="G227" s="164">
        <v>0.15261463236478801</v>
      </c>
    </row>
    <row r="228" spans="1:7" ht="15" customHeight="1">
      <c r="A228" s="220"/>
      <c r="B228" s="17" t="s">
        <v>573</v>
      </c>
      <c r="C228" s="120" t="s">
        <v>3818</v>
      </c>
      <c r="D228" s="14" t="s">
        <v>3757</v>
      </c>
      <c r="E228" s="120" t="s">
        <v>5486</v>
      </c>
      <c r="F228" s="120" t="s">
        <v>4705</v>
      </c>
      <c r="G228" s="164">
        <v>0.63637832928406601</v>
      </c>
    </row>
    <row r="229" spans="1:7" ht="15" customHeight="1">
      <c r="A229" s="220"/>
      <c r="B229" s="17" t="s">
        <v>577</v>
      </c>
      <c r="C229" s="25" t="s">
        <v>5487</v>
      </c>
      <c r="D229" s="50" t="s">
        <v>5488</v>
      </c>
      <c r="E229" s="120" t="s">
        <v>5466</v>
      </c>
      <c r="F229" s="120" t="s">
        <v>5489</v>
      </c>
      <c r="G229" s="164">
        <v>0.79892811899999405</v>
      </c>
    </row>
    <row r="230" spans="1:7" ht="15" customHeight="1">
      <c r="A230" s="220"/>
      <c r="B230" s="17" t="s">
        <v>580</v>
      </c>
      <c r="C230" s="120" t="s">
        <v>4232</v>
      </c>
      <c r="D230" s="14" t="s">
        <v>5490</v>
      </c>
      <c r="E230" s="120" t="s">
        <v>5491</v>
      </c>
      <c r="F230" s="120" t="s">
        <v>5492</v>
      </c>
      <c r="G230" s="164">
        <v>0.82769221725671105</v>
      </c>
    </row>
    <row r="231" spans="1:7" ht="107.15" customHeight="1">
      <c r="A231" s="227" t="s">
        <v>5493</v>
      </c>
      <c r="B231" s="228"/>
      <c r="C231" s="228"/>
      <c r="D231" s="228"/>
      <c r="E231" s="228"/>
      <c r="F231" s="228"/>
      <c r="G231" s="229"/>
    </row>
    <row r="232" spans="1:7">
      <c r="A232" s="18"/>
      <c r="B232" s="18"/>
      <c r="C232" s="6"/>
      <c r="D232" s="6"/>
    </row>
    <row r="233" spans="1:7">
      <c r="A233" s="18"/>
      <c r="B233" s="18"/>
      <c r="C233" s="6"/>
      <c r="D233" s="6"/>
    </row>
    <row r="234" spans="1:7">
      <c r="A234" s="18"/>
      <c r="B234" s="18"/>
      <c r="C234" s="6"/>
      <c r="D234" s="6"/>
    </row>
    <row r="235" spans="1:7">
      <c r="A235" s="18"/>
      <c r="B235" s="18"/>
      <c r="C235" s="6"/>
      <c r="D235" s="6"/>
    </row>
    <row r="236" spans="1:7">
      <c r="A236" s="18"/>
      <c r="B236" s="18"/>
      <c r="C236" s="6"/>
      <c r="D236" s="6"/>
    </row>
    <row r="237" spans="1:7">
      <c r="A237" s="18"/>
      <c r="B237" s="18"/>
      <c r="C237" s="6"/>
      <c r="D237" s="6"/>
    </row>
    <row r="238" spans="1:7">
      <c r="A238" s="18"/>
      <c r="B238" s="18"/>
      <c r="C238" s="6"/>
      <c r="D238" s="6"/>
    </row>
    <row r="239" spans="1:7">
      <c r="A239" s="18"/>
      <c r="B239" s="18"/>
      <c r="C239" s="6"/>
      <c r="D239" s="6"/>
    </row>
    <row r="240" spans="1:7">
      <c r="A240" s="18"/>
      <c r="B240" s="18"/>
      <c r="C240" s="6"/>
      <c r="D240" s="6"/>
    </row>
    <row r="241" spans="1:4">
      <c r="A241" s="18"/>
      <c r="B241" s="18"/>
      <c r="C241" s="6"/>
      <c r="D241" s="6"/>
    </row>
    <row r="242" spans="1:4">
      <c r="A242" s="18"/>
      <c r="B242" s="18"/>
      <c r="C242" s="6"/>
      <c r="D242" s="6"/>
    </row>
    <row r="243" spans="1:4">
      <c r="A243" s="18"/>
      <c r="B243" s="18"/>
      <c r="C243" s="6"/>
      <c r="D243" s="6"/>
    </row>
    <row r="244" spans="1:4">
      <c r="A244" s="18"/>
      <c r="B244" s="18"/>
      <c r="C244" s="6"/>
      <c r="D244" s="6"/>
    </row>
    <row r="245" spans="1:4">
      <c r="A245" s="18"/>
      <c r="B245" s="18"/>
      <c r="C245" s="6"/>
      <c r="D245" s="6"/>
    </row>
    <row r="246" spans="1:4">
      <c r="A246" s="18"/>
      <c r="B246" s="18"/>
      <c r="C246" s="6"/>
      <c r="D246" s="6"/>
    </row>
    <row r="247" spans="1:4">
      <c r="A247" s="18"/>
      <c r="B247" s="18"/>
      <c r="C247" s="6"/>
      <c r="D247" s="6"/>
    </row>
    <row r="248" spans="1:4">
      <c r="A248" s="18"/>
      <c r="B248" s="18"/>
      <c r="C248" s="6"/>
      <c r="D248" s="6"/>
    </row>
    <row r="249" spans="1:4">
      <c r="A249" s="18"/>
      <c r="B249" s="18"/>
      <c r="C249" s="6"/>
      <c r="D249" s="6"/>
    </row>
  </sheetData>
  <mergeCells count="50">
    <mergeCell ref="A231:G231"/>
    <mergeCell ref="C4:D4"/>
    <mergeCell ref="E4:F4"/>
    <mergeCell ref="E118:F118"/>
    <mergeCell ref="A126:A127"/>
    <mergeCell ref="C56:D56"/>
    <mergeCell ref="E56:F56"/>
    <mergeCell ref="A84:A86"/>
    <mergeCell ref="A96:A97"/>
    <mergeCell ref="C118:D118"/>
    <mergeCell ref="A130:A132"/>
    <mergeCell ref="C170:D170"/>
    <mergeCell ref="E170:F170"/>
    <mergeCell ref="A144:A165"/>
    <mergeCell ref="A166:A169"/>
    <mergeCell ref="A133:A135"/>
    <mergeCell ref="A1:G1"/>
    <mergeCell ref="A3:G3"/>
    <mergeCell ref="A117:G117"/>
    <mergeCell ref="A12:A13"/>
    <mergeCell ref="A16:A18"/>
    <mergeCell ref="A14:A15"/>
    <mergeCell ref="A19:A21"/>
    <mergeCell ref="A22:A23"/>
    <mergeCell ref="A24:A27"/>
    <mergeCell ref="A28:A29"/>
    <mergeCell ref="A30:A51"/>
    <mergeCell ref="A52:A55"/>
    <mergeCell ref="A5:A11"/>
    <mergeCell ref="A136:A137"/>
    <mergeCell ref="A138:A141"/>
    <mergeCell ref="A142:A143"/>
    <mergeCell ref="A188:A190"/>
    <mergeCell ref="A193:A197"/>
    <mergeCell ref="A213:A226"/>
    <mergeCell ref="A227:A230"/>
    <mergeCell ref="A198:A200"/>
    <mergeCell ref="A191:A192"/>
    <mergeCell ref="A57:A73"/>
    <mergeCell ref="A171:A187"/>
    <mergeCell ref="A119:A125"/>
    <mergeCell ref="A77:A78"/>
    <mergeCell ref="A74:A76"/>
    <mergeCell ref="A79:A83"/>
    <mergeCell ref="A87:A95"/>
    <mergeCell ref="A201:A209"/>
    <mergeCell ref="A99:A112"/>
    <mergeCell ref="A113:A116"/>
    <mergeCell ref="A128:A129"/>
    <mergeCell ref="A210:A211"/>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13DEDA-501D-4926-976E-0712D0D7A2B3}">
  <sheetPr codeName="Sheet8">
    <pageSetUpPr autoPageBreaks="0"/>
  </sheetPr>
  <dimension ref="A1:F256"/>
  <sheetViews>
    <sheetView zoomScale="91" zoomScaleNormal="100" workbookViewId="0">
      <selection sqref="A1:F1"/>
    </sheetView>
  </sheetViews>
  <sheetFormatPr defaultColWidth="24.453125" defaultRowHeight="12.5"/>
  <cols>
    <col min="1" max="1" width="24.453125" style="2"/>
    <col min="2" max="2" width="24" style="2" customWidth="1"/>
    <col min="3" max="6" width="28.54296875" style="2" customWidth="1"/>
    <col min="7" max="16384" width="24.453125" style="2"/>
  </cols>
  <sheetData>
    <row r="1" spans="1:6" ht="15" customHeight="1">
      <c r="A1" s="235" t="s">
        <v>14</v>
      </c>
      <c r="B1" s="236"/>
      <c r="C1" s="236"/>
      <c r="D1" s="236"/>
      <c r="E1" s="236"/>
      <c r="F1" s="237"/>
    </row>
    <row r="2" spans="1:6" ht="15" customHeight="1">
      <c r="A2" s="67"/>
      <c r="B2" s="67"/>
      <c r="C2" s="123" t="s">
        <v>5494</v>
      </c>
      <c r="D2" s="239" t="s">
        <v>5495</v>
      </c>
      <c r="E2" s="239"/>
      <c r="F2" s="239"/>
    </row>
    <row r="3" spans="1:6" ht="39">
      <c r="A3" s="117" t="s">
        <v>3513</v>
      </c>
      <c r="B3" s="121" t="s">
        <v>5496</v>
      </c>
      <c r="C3" s="121" t="s">
        <v>6150</v>
      </c>
      <c r="D3" s="10" t="s">
        <v>5497</v>
      </c>
      <c r="E3" s="10" t="s">
        <v>5498</v>
      </c>
      <c r="F3" s="10" t="s">
        <v>5499</v>
      </c>
    </row>
    <row r="4" spans="1:6" ht="16" customHeight="1">
      <c r="A4" s="221" t="s">
        <v>132</v>
      </c>
      <c r="B4" s="75" t="s">
        <v>135</v>
      </c>
      <c r="C4" s="121"/>
      <c r="D4" s="121"/>
      <c r="E4" s="121"/>
      <c r="F4" s="121"/>
    </row>
    <row r="5" spans="1:6" ht="15" customHeight="1">
      <c r="A5" s="222"/>
      <c r="B5" s="17" t="s">
        <v>5500</v>
      </c>
      <c r="C5" s="13" t="s">
        <v>6506</v>
      </c>
      <c r="D5" s="13" t="s">
        <v>5054</v>
      </c>
      <c r="E5" s="13" t="s">
        <v>4573</v>
      </c>
      <c r="F5" s="59" t="s">
        <v>5501</v>
      </c>
    </row>
    <row r="6" spans="1:6" ht="15" customHeight="1">
      <c r="A6" s="222"/>
      <c r="B6" s="17" t="s">
        <v>5502</v>
      </c>
      <c r="C6" s="13" t="s">
        <v>6363</v>
      </c>
      <c r="D6" s="13" t="s">
        <v>5503</v>
      </c>
      <c r="E6" s="13" t="s">
        <v>5111</v>
      </c>
      <c r="F6" s="59" t="s">
        <v>5504</v>
      </c>
    </row>
    <row r="7" spans="1:6" ht="15" customHeight="1">
      <c r="A7" s="222"/>
      <c r="B7" s="17" t="s">
        <v>5505</v>
      </c>
      <c r="C7" s="59" t="s">
        <v>6507</v>
      </c>
      <c r="D7" s="13" t="s">
        <v>5506</v>
      </c>
      <c r="E7" s="13" t="s">
        <v>5326</v>
      </c>
      <c r="F7" s="13" t="s">
        <v>5342</v>
      </c>
    </row>
    <row r="8" spans="1:6" ht="15" customHeight="1">
      <c r="A8" s="222"/>
      <c r="B8" s="31" t="s">
        <v>138</v>
      </c>
      <c r="C8" s="30"/>
      <c r="D8" s="30"/>
      <c r="E8" s="30"/>
      <c r="F8" s="30"/>
    </row>
    <row r="9" spans="1:6" ht="15" customHeight="1">
      <c r="A9" s="222"/>
      <c r="B9" s="17" t="s">
        <v>5500</v>
      </c>
      <c r="C9" s="120" t="s">
        <v>6329</v>
      </c>
      <c r="D9" s="120" t="s">
        <v>5507</v>
      </c>
      <c r="E9" s="120" t="s">
        <v>5508</v>
      </c>
      <c r="F9" s="120" t="s">
        <v>5509</v>
      </c>
    </row>
    <row r="10" spans="1:6" ht="15" customHeight="1">
      <c r="A10" s="222"/>
      <c r="B10" s="17" t="s">
        <v>5502</v>
      </c>
      <c r="C10" s="120" t="s">
        <v>6329</v>
      </c>
      <c r="D10" s="120" t="s">
        <v>5510</v>
      </c>
      <c r="E10" s="120" t="s">
        <v>4323</v>
      </c>
      <c r="F10" s="120" t="s">
        <v>5511</v>
      </c>
    </row>
    <row r="11" spans="1:6" ht="15" customHeight="1">
      <c r="A11" s="222"/>
      <c r="B11" s="17" t="s">
        <v>5505</v>
      </c>
      <c r="C11" s="120" t="s">
        <v>6508</v>
      </c>
      <c r="D11" s="120" t="s">
        <v>5512</v>
      </c>
      <c r="E11" s="120" t="s">
        <v>5513</v>
      </c>
      <c r="F11" s="120" t="s">
        <v>4737</v>
      </c>
    </row>
    <row r="12" spans="1:6" ht="15" customHeight="1">
      <c r="A12" s="222"/>
      <c r="B12" s="31" t="s">
        <v>141</v>
      </c>
      <c r="C12" s="120"/>
      <c r="D12" s="120"/>
      <c r="E12" s="120"/>
      <c r="F12" s="120"/>
    </row>
    <row r="13" spans="1:6" ht="15" customHeight="1">
      <c r="A13" s="222"/>
      <c r="B13" s="17" t="s">
        <v>5500</v>
      </c>
      <c r="C13" s="120" t="s">
        <v>6509</v>
      </c>
      <c r="D13" s="120" t="s">
        <v>5515</v>
      </c>
      <c r="E13" s="120" t="s">
        <v>5516</v>
      </c>
      <c r="F13" s="120" t="s">
        <v>5517</v>
      </c>
    </row>
    <row r="14" spans="1:6" ht="15" customHeight="1">
      <c r="A14" s="222"/>
      <c r="B14" s="17" t="s">
        <v>5502</v>
      </c>
      <c r="C14" s="120" t="s">
        <v>6498</v>
      </c>
      <c r="D14" s="120" t="s">
        <v>4275</v>
      </c>
      <c r="E14" s="120" t="s">
        <v>4421</v>
      </c>
      <c r="F14" s="120" t="s">
        <v>5518</v>
      </c>
    </row>
    <row r="15" spans="1:6" ht="15" customHeight="1">
      <c r="A15" s="222"/>
      <c r="B15" s="17" t="s">
        <v>5505</v>
      </c>
      <c r="C15" s="120" t="s">
        <v>6313</v>
      </c>
      <c r="D15" s="120" t="s">
        <v>5519</v>
      </c>
      <c r="E15" s="120" t="s">
        <v>5520</v>
      </c>
      <c r="F15" s="120" t="s">
        <v>5521</v>
      </c>
    </row>
    <row r="16" spans="1:6" ht="15" customHeight="1">
      <c r="A16" s="222"/>
      <c r="B16" s="31" t="s">
        <v>146</v>
      </c>
      <c r="C16" s="120"/>
      <c r="D16" s="120"/>
      <c r="E16" s="120"/>
      <c r="F16" s="120"/>
    </row>
    <row r="17" spans="1:6" ht="15" customHeight="1">
      <c r="A17" s="222"/>
      <c r="B17" s="17" t="s">
        <v>5500</v>
      </c>
      <c r="C17" s="120" t="s">
        <v>6361</v>
      </c>
      <c r="D17" s="120" t="s">
        <v>5522</v>
      </c>
      <c r="E17" s="25" t="s">
        <v>5523</v>
      </c>
      <c r="F17" s="120" t="s">
        <v>5172</v>
      </c>
    </row>
    <row r="18" spans="1:6" ht="15" customHeight="1">
      <c r="A18" s="222"/>
      <c r="B18" s="17" t="s">
        <v>5502</v>
      </c>
      <c r="C18" s="120" t="s">
        <v>6510</v>
      </c>
      <c r="D18" s="120" t="s">
        <v>5524</v>
      </c>
      <c r="E18" s="120" t="s">
        <v>5525</v>
      </c>
      <c r="F18" s="120" t="s">
        <v>5526</v>
      </c>
    </row>
    <row r="19" spans="1:6" ht="15" customHeight="1">
      <c r="A19" s="222"/>
      <c r="B19" s="17" t="s">
        <v>5505</v>
      </c>
      <c r="C19" s="120" t="s">
        <v>6511</v>
      </c>
      <c r="D19" s="120" t="s">
        <v>5527</v>
      </c>
      <c r="E19" s="120" t="s">
        <v>5450</v>
      </c>
      <c r="F19" s="120" t="s">
        <v>4590</v>
      </c>
    </row>
    <row r="20" spans="1:6" ht="15" customHeight="1">
      <c r="A20" s="222"/>
      <c r="B20" s="31" t="s">
        <v>157</v>
      </c>
      <c r="C20" s="120"/>
      <c r="D20" s="120"/>
      <c r="E20" s="120"/>
      <c r="F20" s="120"/>
    </row>
    <row r="21" spans="1:6" ht="15" customHeight="1">
      <c r="A21" s="222"/>
      <c r="B21" s="17" t="s">
        <v>5500</v>
      </c>
      <c r="C21" s="120" t="s">
        <v>6512</v>
      </c>
      <c r="D21" s="120" t="s">
        <v>5528</v>
      </c>
      <c r="E21" s="120" t="s">
        <v>5111</v>
      </c>
      <c r="F21" s="120" t="s">
        <v>5529</v>
      </c>
    </row>
    <row r="22" spans="1:6" ht="15" customHeight="1">
      <c r="A22" s="222"/>
      <c r="B22" s="17" t="s">
        <v>5502</v>
      </c>
      <c r="C22" s="120" t="s">
        <v>6329</v>
      </c>
      <c r="D22" s="120" t="s">
        <v>4239</v>
      </c>
      <c r="E22" s="120" t="s">
        <v>5111</v>
      </c>
      <c r="F22" s="25" t="s">
        <v>5530</v>
      </c>
    </row>
    <row r="23" spans="1:6" ht="15" customHeight="1">
      <c r="A23" s="222"/>
      <c r="B23" s="17" t="s">
        <v>5505</v>
      </c>
      <c r="C23" s="25" t="s">
        <v>6513</v>
      </c>
      <c r="D23" s="120" t="s">
        <v>5531</v>
      </c>
      <c r="E23" s="120" t="s">
        <v>5473</v>
      </c>
      <c r="F23" s="120" t="s">
        <v>5532</v>
      </c>
    </row>
    <row r="24" spans="1:6" ht="15" customHeight="1">
      <c r="A24" s="222"/>
      <c r="B24" s="31" t="s">
        <v>160</v>
      </c>
      <c r="C24" s="25"/>
      <c r="D24" s="120"/>
      <c r="E24" s="120"/>
      <c r="F24" s="120"/>
    </row>
    <row r="25" spans="1:6" ht="15" customHeight="1">
      <c r="A25" s="222"/>
      <c r="B25" s="17" t="s">
        <v>5500</v>
      </c>
      <c r="C25" s="120" t="s">
        <v>6514</v>
      </c>
      <c r="D25" s="25" t="s">
        <v>5533</v>
      </c>
      <c r="E25" s="120" t="s">
        <v>5534</v>
      </c>
      <c r="F25" s="120" t="s">
        <v>4373</v>
      </c>
    </row>
    <row r="26" spans="1:6" ht="15" customHeight="1">
      <c r="A26" s="222"/>
      <c r="B26" s="17" t="s">
        <v>5502</v>
      </c>
      <c r="C26" s="120" t="s">
        <v>6509</v>
      </c>
      <c r="D26" s="120" t="s">
        <v>5535</v>
      </c>
      <c r="E26" s="120" t="s">
        <v>4569</v>
      </c>
      <c r="F26" s="120" t="s">
        <v>5536</v>
      </c>
    </row>
    <row r="27" spans="1:6" ht="15" customHeight="1">
      <c r="A27" s="222"/>
      <c r="B27" s="17" t="s">
        <v>5505</v>
      </c>
      <c r="C27" s="120" t="s">
        <v>6515</v>
      </c>
      <c r="D27" s="120" t="s">
        <v>5537</v>
      </c>
      <c r="E27" s="120" t="s">
        <v>5046</v>
      </c>
      <c r="F27" s="25" t="s">
        <v>5538</v>
      </c>
    </row>
    <row r="28" spans="1:6" ht="15" customHeight="1">
      <c r="A28" s="222"/>
      <c r="B28" s="31" t="s">
        <v>203</v>
      </c>
      <c r="C28" s="120"/>
      <c r="D28" s="120"/>
      <c r="E28" s="120"/>
      <c r="F28" s="25"/>
    </row>
    <row r="29" spans="1:6" ht="15" customHeight="1">
      <c r="A29" s="222"/>
      <c r="B29" s="17" t="s">
        <v>5500</v>
      </c>
      <c r="C29" s="120" t="s">
        <v>6516</v>
      </c>
      <c r="D29" s="120" t="s">
        <v>5539</v>
      </c>
      <c r="E29" s="120" t="s">
        <v>4269</v>
      </c>
      <c r="F29" s="120" t="s">
        <v>5540</v>
      </c>
    </row>
    <row r="30" spans="1:6" ht="15" customHeight="1">
      <c r="A30" s="222"/>
      <c r="B30" s="17" t="s">
        <v>5502</v>
      </c>
      <c r="C30" s="120" t="s">
        <v>6363</v>
      </c>
      <c r="D30" s="120" t="s">
        <v>5541</v>
      </c>
      <c r="E30" s="120" t="s">
        <v>5542</v>
      </c>
      <c r="F30" s="120" t="s">
        <v>5543</v>
      </c>
    </row>
    <row r="31" spans="1:6" ht="15" customHeight="1">
      <c r="A31" s="222"/>
      <c r="B31" s="17" t="s">
        <v>5505</v>
      </c>
      <c r="C31" s="120" t="s">
        <v>6517</v>
      </c>
      <c r="D31" s="120" t="s">
        <v>4360</v>
      </c>
      <c r="E31" s="120" t="s">
        <v>5046</v>
      </c>
      <c r="F31" s="25" t="s">
        <v>5544</v>
      </c>
    </row>
    <row r="32" spans="1:6" ht="15" customHeight="1">
      <c r="A32" s="222"/>
      <c r="B32" s="31" t="s">
        <v>206</v>
      </c>
      <c r="C32" s="120"/>
      <c r="D32" s="120"/>
      <c r="E32" s="120"/>
      <c r="F32" s="25"/>
    </row>
    <row r="33" spans="1:6" ht="15" customHeight="1">
      <c r="A33" s="222"/>
      <c r="B33" s="17" t="s">
        <v>5500</v>
      </c>
      <c r="C33" s="120" t="s">
        <v>6488</v>
      </c>
      <c r="D33" s="120" t="s">
        <v>5545</v>
      </c>
      <c r="E33" s="120" t="s">
        <v>4000</v>
      </c>
      <c r="F33" s="120" t="s">
        <v>5511</v>
      </c>
    </row>
    <row r="34" spans="1:6" ht="15" customHeight="1">
      <c r="A34" s="222"/>
      <c r="B34" s="17" t="s">
        <v>5502</v>
      </c>
      <c r="C34" s="120" t="s">
        <v>6518</v>
      </c>
      <c r="D34" s="120" t="s">
        <v>5546</v>
      </c>
      <c r="E34" s="120" t="s">
        <v>5547</v>
      </c>
      <c r="F34" s="120" t="s">
        <v>4562</v>
      </c>
    </row>
    <row r="35" spans="1:6" ht="15" customHeight="1">
      <c r="A35" s="223"/>
      <c r="B35" s="17" t="s">
        <v>5505</v>
      </c>
      <c r="C35" s="120" t="s">
        <v>6519</v>
      </c>
      <c r="D35" s="120" t="s">
        <v>5548</v>
      </c>
      <c r="E35" s="120" t="s">
        <v>5549</v>
      </c>
      <c r="F35" s="25" t="s">
        <v>5550</v>
      </c>
    </row>
    <row r="36" spans="1:6" ht="15" customHeight="1">
      <c r="A36" s="220" t="s">
        <v>215</v>
      </c>
      <c r="B36" s="31" t="s">
        <v>217</v>
      </c>
      <c r="C36" s="120"/>
      <c r="D36" s="120"/>
      <c r="E36" s="120"/>
      <c r="F36" s="120"/>
    </row>
    <row r="37" spans="1:6" ht="15" customHeight="1">
      <c r="A37" s="220"/>
      <c r="B37" s="17" t="s">
        <v>5500</v>
      </c>
      <c r="C37" s="120" t="s">
        <v>6520</v>
      </c>
      <c r="D37" s="120" t="s">
        <v>5551</v>
      </c>
      <c r="E37" s="120" t="s">
        <v>5552</v>
      </c>
      <c r="F37" s="120" t="s">
        <v>4624</v>
      </c>
    </row>
    <row r="38" spans="1:6" ht="15" customHeight="1">
      <c r="A38" s="220"/>
      <c r="B38" s="17" t="s">
        <v>5502</v>
      </c>
      <c r="C38" s="120" t="s">
        <v>6506</v>
      </c>
      <c r="D38" s="120" t="s">
        <v>5553</v>
      </c>
      <c r="E38" s="25" t="s">
        <v>5554</v>
      </c>
      <c r="F38" s="25" t="s">
        <v>5555</v>
      </c>
    </row>
    <row r="39" spans="1:6" ht="15" customHeight="1">
      <c r="A39" s="220"/>
      <c r="B39" s="17" t="s">
        <v>5505</v>
      </c>
      <c r="C39" s="120" t="s">
        <v>6521</v>
      </c>
      <c r="D39" s="120" t="s">
        <v>5135</v>
      </c>
      <c r="E39" s="120" t="s">
        <v>5180</v>
      </c>
      <c r="F39" s="120" t="s">
        <v>4624</v>
      </c>
    </row>
    <row r="40" spans="1:6" ht="15" customHeight="1">
      <c r="A40" s="220"/>
      <c r="B40" s="31" t="s">
        <v>219</v>
      </c>
      <c r="C40" s="120"/>
      <c r="D40" s="120"/>
      <c r="E40" s="120"/>
      <c r="F40" s="120"/>
    </row>
    <row r="41" spans="1:6" ht="15" customHeight="1">
      <c r="A41" s="220"/>
      <c r="B41" s="17" t="s">
        <v>5500</v>
      </c>
      <c r="C41" s="120" t="s">
        <v>6520</v>
      </c>
      <c r="D41" s="120" t="s">
        <v>5556</v>
      </c>
      <c r="E41" s="120" t="s">
        <v>4214</v>
      </c>
      <c r="F41" s="120" t="s">
        <v>5557</v>
      </c>
    </row>
    <row r="42" spans="1:6" ht="15" customHeight="1">
      <c r="A42" s="220"/>
      <c r="B42" s="17" t="s">
        <v>5502</v>
      </c>
      <c r="C42" s="120" t="s">
        <v>6522</v>
      </c>
      <c r="D42" s="25" t="s">
        <v>5559</v>
      </c>
      <c r="E42" s="120" t="s">
        <v>5560</v>
      </c>
      <c r="F42" s="120" t="s">
        <v>5561</v>
      </c>
    </row>
    <row r="43" spans="1:6" ht="15" customHeight="1">
      <c r="A43" s="220"/>
      <c r="B43" s="17" t="s">
        <v>5505</v>
      </c>
      <c r="C43" s="120" t="s">
        <v>6523</v>
      </c>
      <c r="D43" s="120" t="s">
        <v>5562</v>
      </c>
      <c r="E43" s="120" t="s">
        <v>4243</v>
      </c>
      <c r="F43" s="120" t="s">
        <v>5563</v>
      </c>
    </row>
    <row r="44" spans="1:6" ht="15" customHeight="1">
      <c r="A44" s="220" t="s">
        <v>255</v>
      </c>
      <c r="B44" s="31" t="s">
        <v>257</v>
      </c>
      <c r="C44" s="120"/>
      <c r="D44" s="120"/>
      <c r="E44" s="120"/>
      <c r="F44" s="120"/>
    </row>
    <row r="45" spans="1:6" ht="15" customHeight="1">
      <c r="A45" s="220"/>
      <c r="B45" s="17" t="s">
        <v>5500</v>
      </c>
      <c r="C45" s="120" t="s">
        <v>6361</v>
      </c>
      <c r="D45" s="120" t="s">
        <v>5551</v>
      </c>
      <c r="E45" s="120" t="s">
        <v>4574</v>
      </c>
      <c r="F45" s="120" t="s">
        <v>4590</v>
      </c>
    </row>
    <row r="46" spans="1:6" ht="15" customHeight="1">
      <c r="A46" s="220"/>
      <c r="B46" s="17" t="s">
        <v>5502</v>
      </c>
      <c r="C46" s="120" t="s">
        <v>6512</v>
      </c>
      <c r="D46" s="120" t="s">
        <v>4223</v>
      </c>
      <c r="E46" s="120" t="s">
        <v>5564</v>
      </c>
      <c r="F46" s="120" t="s">
        <v>5565</v>
      </c>
    </row>
    <row r="47" spans="1:6" ht="15" customHeight="1">
      <c r="A47" s="220"/>
      <c r="B47" s="17" t="s">
        <v>5505</v>
      </c>
      <c r="C47" s="25" t="s">
        <v>6524</v>
      </c>
      <c r="D47" s="25" t="s">
        <v>5566</v>
      </c>
      <c r="E47" s="120" t="s">
        <v>5567</v>
      </c>
      <c r="F47" s="120" t="s">
        <v>5529</v>
      </c>
    </row>
    <row r="48" spans="1:6" ht="15" customHeight="1">
      <c r="A48" s="220"/>
      <c r="B48" s="31" t="s">
        <v>259</v>
      </c>
      <c r="C48" s="25"/>
      <c r="D48" s="25"/>
      <c r="E48" s="120"/>
      <c r="F48" s="120"/>
    </row>
    <row r="49" spans="1:6" ht="15" customHeight="1">
      <c r="A49" s="220"/>
      <c r="B49" s="17" t="s">
        <v>5500</v>
      </c>
      <c r="C49" s="120" t="s">
        <v>6329</v>
      </c>
      <c r="D49" s="120" t="s">
        <v>5553</v>
      </c>
      <c r="E49" s="120" t="s">
        <v>5070</v>
      </c>
      <c r="F49" s="120" t="s">
        <v>5390</v>
      </c>
    </row>
    <row r="50" spans="1:6" ht="15" customHeight="1">
      <c r="A50" s="220"/>
      <c r="B50" s="17" t="s">
        <v>5502</v>
      </c>
      <c r="C50" s="120" t="s">
        <v>6525</v>
      </c>
      <c r="D50" s="120" t="s">
        <v>5569</v>
      </c>
      <c r="E50" s="120" t="s">
        <v>5570</v>
      </c>
      <c r="F50" s="120" t="s">
        <v>5571</v>
      </c>
    </row>
    <row r="51" spans="1:6" ht="15" customHeight="1">
      <c r="A51" s="220"/>
      <c r="B51" s="17" t="s">
        <v>5505</v>
      </c>
      <c r="C51" s="120" t="s">
        <v>6526</v>
      </c>
      <c r="D51" s="120" t="s">
        <v>3917</v>
      </c>
      <c r="E51" s="120" t="s">
        <v>5572</v>
      </c>
      <c r="F51" s="120" t="s">
        <v>5573</v>
      </c>
    </row>
    <row r="52" spans="1:6" ht="15" customHeight="1">
      <c r="A52" s="238" t="s">
        <v>277</v>
      </c>
      <c r="B52" s="31" t="s">
        <v>279</v>
      </c>
      <c r="C52" s="120"/>
      <c r="D52" s="120"/>
      <c r="E52" s="120"/>
      <c r="F52" s="25"/>
    </row>
    <row r="53" spans="1:6" ht="15" customHeight="1">
      <c r="A53" s="238"/>
      <c r="B53" s="17" t="s">
        <v>5500</v>
      </c>
      <c r="C53" s="120" t="s">
        <v>6521</v>
      </c>
      <c r="D53" s="120" t="s">
        <v>5574</v>
      </c>
      <c r="E53" s="120" t="s">
        <v>5575</v>
      </c>
      <c r="F53" s="120" t="s">
        <v>4015</v>
      </c>
    </row>
    <row r="54" spans="1:6" ht="15" customHeight="1">
      <c r="A54" s="238"/>
      <c r="B54" s="17" t="s">
        <v>5502</v>
      </c>
      <c r="C54" s="120" t="s">
        <v>6527</v>
      </c>
      <c r="D54" s="25" t="s">
        <v>5576</v>
      </c>
      <c r="E54" s="120" t="s">
        <v>5074</v>
      </c>
      <c r="F54" s="120" t="s">
        <v>5577</v>
      </c>
    </row>
    <row r="55" spans="1:6" ht="15" customHeight="1">
      <c r="A55" s="238"/>
      <c r="B55" s="17" t="s">
        <v>5505</v>
      </c>
      <c r="C55" s="120" t="s">
        <v>6363</v>
      </c>
      <c r="D55" s="120" t="s">
        <v>5507</v>
      </c>
      <c r="E55" s="120" t="s">
        <v>5578</v>
      </c>
      <c r="F55" s="120" t="s">
        <v>5579</v>
      </c>
    </row>
    <row r="56" spans="1:6" ht="15" customHeight="1">
      <c r="A56" s="238"/>
      <c r="B56" s="31" t="s">
        <v>282</v>
      </c>
      <c r="C56" s="120"/>
      <c r="D56" s="120"/>
      <c r="E56" s="120"/>
      <c r="F56" s="120"/>
    </row>
    <row r="57" spans="1:6" ht="15" customHeight="1">
      <c r="A57" s="238"/>
      <c r="B57" s="17" t="s">
        <v>5500</v>
      </c>
      <c r="C57" s="120" t="s">
        <v>6525</v>
      </c>
      <c r="D57" s="120" t="s">
        <v>5580</v>
      </c>
      <c r="E57" s="120" t="s">
        <v>5180</v>
      </c>
      <c r="F57" s="120" t="s">
        <v>5581</v>
      </c>
    </row>
    <row r="58" spans="1:6" ht="15" customHeight="1">
      <c r="A58" s="238"/>
      <c r="B58" s="17" t="s">
        <v>5502</v>
      </c>
      <c r="C58" s="120" t="s">
        <v>6528</v>
      </c>
      <c r="D58" s="120" t="s">
        <v>4598</v>
      </c>
      <c r="E58" s="120" t="s">
        <v>5515</v>
      </c>
      <c r="F58" s="25" t="s">
        <v>5582</v>
      </c>
    </row>
    <row r="59" spans="1:6" ht="15" customHeight="1">
      <c r="A59" s="238"/>
      <c r="B59" s="17" t="s">
        <v>5505</v>
      </c>
      <c r="C59" s="120" t="s">
        <v>6529</v>
      </c>
      <c r="D59" s="120" t="s">
        <v>5583</v>
      </c>
      <c r="E59" s="120" t="s">
        <v>5584</v>
      </c>
      <c r="F59" s="25" t="s">
        <v>5585</v>
      </c>
    </row>
    <row r="60" spans="1:6" ht="15" customHeight="1">
      <c r="A60" s="238"/>
      <c r="B60" s="31" t="s">
        <v>286</v>
      </c>
      <c r="C60" s="120"/>
      <c r="D60" s="120"/>
      <c r="E60" s="120"/>
      <c r="F60" s="25"/>
    </row>
    <row r="61" spans="1:6" ht="15" customHeight="1">
      <c r="A61" s="238"/>
      <c r="B61" s="17" t="s">
        <v>5500</v>
      </c>
      <c r="C61" s="120" t="s">
        <v>6530</v>
      </c>
      <c r="D61" s="25" t="s">
        <v>5586</v>
      </c>
      <c r="E61" s="120" t="s">
        <v>4420</v>
      </c>
      <c r="F61" s="120" t="s">
        <v>5587</v>
      </c>
    </row>
    <row r="62" spans="1:6" ht="15" customHeight="1">
      <c r="A62" s="238"/>
      <c r="B62" s="17" t="s">
        <v>5502</v>
      </c>
      <c r="C62" s="120" t="s">
        <v>6518</v>
      </c>
      <c r="D62" s="120" t="s">
        <v>4717</v>
      </c>
      <c r="E62" s="120" t="s">
        <v>5588</v>
      </c>
      <c r="F62" s="120" t="s">
        <v>4634</v>
      </c>
    </row>
    <row r="63" spans="1:6" ht="15" customHeight="1">
      <c r="A63" s="238"/>
      <c r="B63" s="17" t="s">
        <v>5505</v>
      </c>
      <c r="C63" s="120" t="s">
        <v>6531</v>
      </c>
      <c r="D63" s="120" t="s">
        <v>3891</v>
      </c>
      <c r="E63" s="120" t="s">
        <v>5522</v>
      </c>
      <c r="F63" s="120" t="s">
        <v>5589</v>
      </c>
    </row>
    <row r="64" spans="1:6" ht="15" customHeight="1">
      <c r="A64" s="220" t="s">
        <v>315</v>
      </c>
      <c r="B64" s="31" t="s">
        <v>317</v>
      </c>
      <c r="C64" s="120"/>
      <c r="D64" s="120"/>
      <c r="E64" s="120"/>
      <c r="F64" s="120"/>
    </row>
    <row r="65" spans="1:6" ht="15" customHeight="1">
      <c r="A65" s="220"/>
      <c r="B65" s="17" t="s">
        <v>5500</v>
      </c>
      <c r="C65" s="120" t="s">
        <v>6516</v>
      </c>
      <c r="D65" s="120" t="s">
        <v>5590</v>
      </c>
      <c r="E65" s="120" t="s">
        <v>5195</v>
      </c>
      <c r="F65" s="25" t="s">
        <v>4641</v>
      </c>
    </row>
    <row r="66" spans="1:6" ht="15" customHeight="1">
      <c r="A66" s="220"/>
      <c r="B66" s="17" t="s">
        <v>5502</v>
      </c>
      <c r="C66" s="120" t="s">
        <v>6532</v>
      </c>
      <c r="D66" s="120" t="s">
        <v>5591</v>
      </c>
      <c r="E66" s="120" t="s">
        <v>5592</v>
      </c>
      <c r="F66" s="25" t="s">
        <v>5593</v>
      </c>
    </row>
    <row r="67" spans="1:6" ht="15" customHeight="1">
      <c r="A67" s="220"/>
      <c r="B67" s="17" t="s">
        <v>5505</v>
      </c>
      <c r="C67" s="120" t="s">
        <v>6533</v>
      </c>
      <c r="D67" s="120" t="s">
        <v>5594</v>
      </c>
      <c r="E67" s="120" t="s">
        <v>5515</v>
      </c>
      <c r="F67" s="120" t="s">
        <v>5595</v>
      </c>
    </row>
    <row r="68" spans="1:6" ht="15" customHeight="1">
      <c r="A68" s="220"/>
      <c r="B68" s="31" t="s">
        <v>320</v>
      </c>
      <c r="C68" s="120"/>
      <c r="D68" s="120"/>
      <c r="E68" s="120"/>
      <c r="F68" s="120"/>
    </row>
    <row r="69" spans="1:6" ht="15" customHeight="1">
      <c r="A69" s="220"/>
      <c r="B69" s="17" t="s">
        <v>5500</v>
      </c>
      <c r="C69" s="120" t="s">
        <v>6362</v>
      </c>
      <c r="D69" s="25" t="s">
        <v>5596</v>
      </c>
      <c r="E69" s="120" t="s">
        <v>5597</v>
      </c>
      <c r="F69" s="120" t="s">
        <v>5486</v>
      </c>
    </row>
    <row r="70" spans="1:6" ht="15" customHeight="1">
      <c r="A70" s="220"/>
      <c r="B70" s="17" t="s">
        <v>5502</v>
      </c>
      <c r="C70" s="120" t="s">
        <v>6305</v>
      </c>
      <c r="D70" s="25" t="s">
        <v>5598</v>
      </c>
      <c r="E70" s="120" t="s">
        <v>5599</v>
      </c>
      <c r="F70" s="120" t="s">
        <v>5600</v>
      </c>
    </row>
    <row r="71" spans="1:6" ht="15" customHeight="1">
      <c r="A71" s="220"/>
      <c r="B71" s="17" t="s">
        <v>5505</v>
      </c>
      <c r="C71" s="25" t="s">
        <v>6534</v>
      </c>
      <c r="D71" s="25" t="s">
        <v>5601</v>
      </c>
      <c r="E71" s="120" t="s">
        <v>5515</v>
      </c>
      <c r="F71" s="120" t="s">
        <v>5602</v>
      </c>
    </row>
    <row r="72" spans="1:6" ht="15" customHeight="1">
      <c r="A72" s="220"/>
      <c r="B72" s="31" t="s">
        <v>323</v>
      </c>
      <c r="C72" s="25"/>
      <c r="D72" s="25"/>
      <c r="E72" s="120"/>
      <c r="F72" s="120"/>
    </row>
    <row r="73" spans="1:6" ht="15" customHeight="1">
      <c r="A73" s="220"/>
      <c r="B73" s="17" t="s">
        <v>5500</v>
      </c>
      <c r="C73" s="120" t="s">
        <v>6522</v>
      </c>
      <c r="D73" s="120" t="s">
        <v>4223</v>
      </c>
      <c r="E73" s="120" t="s">
        <v>5602</v>
      </c>
      <c r="F73" s="120" t="s">
        <v>4589</v>
      </c>
    </row>
    <row r="74" spans="1:6" ht="15" customHeight="1">
      <c r="A74" s="220"/>
      <c r="B74" s="17" t="s">
        <v>5502</v>
      </c>
      <c r="C74" s="120" t="s">
        <v>6336</v>
      </c>
      <c r="D74" s="120" t="s">
        <v>5591</v>
      </c>
      <c r="E74" s="120" t="s">
        <v>5045</v>
      </c>
      <c r="F74" s="120" t="s">
        <v>5603</v>
      </c>
    </row>
    <row r="75" spans="1:6" ht="15" customHeight="1">
      <c r="A75" s="220"/>
      <c r="B75" s="17" t="s">
        <v>5505</v>
      </c>
      <c r="C75" s="120" t="s">
        <v>6305</v>
      </c>
      <c r="D75" s="120" t="s">
        <v>5604</v>
      </c>
      <c r="E75" s="120" t="s">
        <v>5605</v>
      </c>
      <c r="F75" s="120" t="s">
        <v>5606</v>
      </c>
    </row>
    <row r="76" spans="1:6" ht="15" customHeight="1">
      <c r="A76" s="220"/>
      <c r="B76" s="31" t="s">
        <v>327</v>
      </c>
      <c r="C76" s="120"/>
      <c r="D76" s="120"/>
      <c r="E76" s="120"/>
      <c r="F76" s="120"/>
    </row>
    <row r="77" spans="1:6" ht="15" customHeight="1">
      <c r="A77" s="220"/>
      <c r="B77" s="17" t="s">
        <v>5500</v>
      </c>
      <c r="C77" s="120" t="s">
        <v>6535</v>
      </c>
      <c r="D77" s="120" t="s">
        <v>5607</v>
      </c>
      <c r="E77" s="120" t="s">
        <v>5608</v>
      </c>
      <c r="F77" s="120" t="s">
        <v>5609</v>
      </c>
    </row>
    <row r="78" spans="1:6" ht="15" customHeight="1">
      <c r="A78" s="220"/>
      <c r="B78" s="17" t="s">
        <v>5502</v>
      </c>
      <c r="C78" s="120" t="s">
        <v>6511</v>
      </c>
      <c r="D78" s="120" t="s">
        <v>5610</v>
      </c>
      <c r="E78" s="120" t="s">
        <v>4705</v>
      </c>
      <c r="F78" s="25" t="s">
        <v>5611</v>
      </c>
    </row>
    <row r="79" spans="1:6" ht="15" customHeight="1">
      <c r="A79" s="220"/>
      <c r="B79" s="17" t="s">
        <v>5505</v>
      </c>
      <c r="C79" s="120" t="s">
        <v>6362</v>
      </c>
      <c r="D79" s="120" t="s">
        <v>4247</v>
      </c>
      <c r="E79" s="120" t="s">
        <v>5612</v>
      </c>
      <c r="F79" s="120" t="s">
        <v>3847</v>
      </c>
    </row>
    <row r="80" spans="1:6" ht="15" customHeight="1">
      <c r="A80" s="220" t="s">
        <v>340</v>
      </c>
      <c r="B80" s="31" t="s">
        <v>342</v>
      </c>
      <c r="C80" s="120"/>
      <c r="D80" s="120"/>
      <c r="E80" s="120"/>
      <c r="F80" s="120"/>
    </row>
    <row r="81" spans="1:6" ht="15" customHeight="1">
      <c r="A81" s="220"/>
      <c r="B81" s="17" t="s">
        <v>5500</v>
      </c>
      <c r="C81" s="25" t="s">
        <v>6536</v>
      </c>
      <c r="D81" s="25" t="s">
        <v>5171</v>
      </c>
      <c r="E81" s="120" t="s">
        <v>5613</v>
      </c>
      <c r="F81" s="120" t="s">
        <v>5490</v>
      </c>
    </row>
    <row r="82" spans="1:6" ht="15" customHeight="1">
      <c r="A82" s="220"/>
      <c r="B82" s="17" t="s">
        <v>5502</v>
      </c>
      <c r="C82" s="120" t="s">
        <v>6521</v>
      </c>
      <c r="D82" s="120" t="s">
        <v>5614</v>
      </c>
      <c r="E82" s="120" t="s">
        <v>5615</v>
      </c>
      <c r="F82" s="120" t="s">
        <v>5616</v>
      </c>
    </row>
    <row r="83" spans="1:6" ht="15" customHeight="1">
      <c r="A83" s="220"/>
      <c r="B83" s="17" t="s">
        <v>5505</v>
      </c>
      <c r="C83" s="120" t="s">
        <v>6537</v>
      </c>
      <c r="D83" s="120" t="s">
        <v>5617</v>
      </c>
      <c r="E83" s="25" t="s">
        <v>5317</v>
      </c>
      <c r="F83" s="120" t="s">
        <v>5618</v>
      </c>
    </row>
    <row r="84" spans="1:6" ht="15" customHeight="1">
      <c r="A84" s="220"/>
      <c r="B84" s="31" t="s">
        <v>344</v>
      </c>
      <c r="C84" s="120"/>
      <c r="D84" s="120"/>
      <c r="E84" s="25"/>
      <c r="F84" s="120"/>
    </row>
    <row r="85" spans="1:6" ht="15" customHeight="1">
      <c r="A85" s="220"/>
      <c r="B85" s="17" t="s">
        <v>5500</v>
      </c>
      <c r="C85" s="120" t="s">
        <v>6361</v>
      </c>
      <c r="D85" s="120" t="s">
        <v>5619</v>
      </c>
      <c r="E85" s="120" t="s">
        <v>5180</v>
      </c>
      <c r="F85" s="120" t="s">
        <v>5490</v>
      </c>
    </row>
    <row r="86" spans="1:6" ht="15" customHeight="1">
      <c r="A86" s="220"/>
      <c r="B86" s="17" t="s">
        <v>5502</v>
      </c>
      <c r="C86" s="120" t="s">
        <v>6363</v>
      </c>
      <c r="D86" s="120" t="s">
        <v>5620</v>
      </c>
      <c r="E86" s="120" t="s">
        <v>5621</v>
      </c>
      <c r="F86" s="120" t="s">
        <v>5622</v>
      </c>
    </row>
    <row r="87" spans="1:6" ht="15" customHeight="1">
      <c r="A87" s="220"/>
      <c r="B87" s="17" t="s">
        <v>5505</v>
      </c>
      <c r="C87" s="120" t="s">
        <v>6538</v>
      </c>
      <c r="D87" s="120" t="s">
        <v>5623</v>
      </c>
      <c r="E87" s="120" t="s">
        <v>4314</v>
      </c>
      <c r="F87" s="120" t="s">
        <v>5402</v>
      </c>
    </row>
    <row r="88" spans="1:6" ht="15" customHeight="1">
      <c r="A88" s="220"/>
      <c r="B88" s="31" t="s">
        <v>347</v>
      </c>
      <c r="C88" s="120"/>
      <c r="D88" s="120"/>
      <c r="E88" s="120"/>
      <c r="F88" s="120"/>
    </row>
    <row r="89" spans="1:6" ht="15" customHeight="1">
      <c r="A89" s="220"/>
      <c r="B89" s="17" t="s">
        <v>5500</v>
      </c>
      <c r="C89" s="120" t="s">
        <v>6539</v>
      </c>
      <c r="D89" s="120" t="s">
        <v>5624</v>
      </c>
      <c r="E89" s="25" t="s">
        <v>5625</v>
      </c>
      <c r="F89" s="120" t="s">
        <v>5626</v>
      </c>
    </row>
    <row r="90" spans="1:6" ht="15" customHeight="1">
      <c r="A90" s="220"/>
      <c r="B90" s="17" t="s">
        <v>5502</v>
      </c>
      <c r="C90" s="120" t="s">
        <v>6540</v>
      </c>
      <c r="D90" s="120" t="s">
        <v>5627</v>
      </c>
      <c r="E90" s="120" t="s">
        <v>5628</v>
      </c>
      <c r="F90" s="120" t="s">
        <v>5629</v>
      </c>
    </row>
    <row r="91" spans="1:6" ht="15" customHeight="1">
      <c r="A91" s="220"/>
      <c r="B91" s="17" t="s">
        <v>5505</v>
      </c>
      <c r="C91" s="120" t="s">
        <v>6541</v>
      </c>
      <c r="D91" s="120" t="s">
        <v>4359</v>
      </c>
      <c r="E91" s="120" t="s">
        <v>5630</v>
      </c>
      <c r="F91" s="120" t="s">
        <v>5631</v>
      </c>
    </row>
    <row r="92" spans="1:6" ht="15" customHeight="1">
      <c r="A92" s="220" t="s">
        <v>393</v>
      </c>
      <c r="B92" s="31" t="s">
        <v>395</v>
      </c>
      <c r="C92" s="120"/>
      <c r="D92" s="120"/>
      <c r="E92" s="120"/>
      <c r="F92" s="120"/>
    </row>
    <row r="93" spans="1:6" ht="15" customHeight="1">
      <c r="A93" s="220"/>
      <c r="B93" s="17" t="s">
        <v>5500</v>
      </c>
      <c r="C93" s="120" t="s">
        <v>6360</v>
      </c>
      <c r="D93" s="120" t="s">
        <v>5632</v>
      </c>
      <c r="E93" s="120" t="s">
        <v>5633</v>
      </c>
      <c r="F93" s="120" t="s">
        <v>5634</v>
      </c>
    </row>
    <row r="94" spans="1:6" ht="15" customHeight="1">
      <c r="A94" s="220"/>
      <c r="B94" s="17" t="s">
        <v>5502</v>
      </c>
      <c r="C94" s="120" t="s">
        <v>6542</v>
      </c>
      <c r="D94" s="120" t="s">
        <v>4399</v>
      </c>
      <c r="E94" s="120" t="s">
        <v>5635</v>
      </c>
      <c r="F94" s="120" t="s">
        <v>4012</v>
      </c>
    </row>
    <row r="95" spans="1:6" ht="15" customHeight="1">
      <c r="A95" s="220"/>
      <c r="B95" s="17" t="s">
        <v>5505</v>
      </c>
      <c r="C95" s="120" t="s">
        <v>6532</v>
      </c>
      <c r="D95" s="120" t="s">
        <v>5636</v>
      </c>
      <c r="E95" s="120" t="s">
        <v>5327</v>
      </c>
      <c r="F95" s="120" t="s">
        <v>4686</v>
      </c>
    </row>
    <row r="96" spans="1:6" ht="15" customHeight="1">
      <c r="A96" s="220"/>
      <c r="B96" s="31" t="s">
        <v>397</v>
      </c>
      <c r="C96" s="120"/>
      <c r="D96" s="120"/>
      <c r="E96" s="120"/>
      <c r="F96" s="120"/>
    </row>
    <row r="97" spans="1:6" ht="15" customHeight="1">
      <c r="A97" s="220"/>
      <c r="B97" s="17" t="s">
        <v>5500</v>
      </c>
      <c r="C97" s="120" t="s">
        <v>6510</v>
      </c>
      <c r="D97" s="120" t="s">
        <v>4360</v>
      </c>
      <c r="E97" s="120" t="s">
        <v>4555</v>
      </c>
      <c r="F97" s="120" t="s">
        <v>5637</v>
      </c>
    </row>
    <row r="98" spans="1:6" ht="15" customHeight="1">
      <c r="A98" s="220"/>
      <c r="B98" s="17" t="s">
        <v>5502</v>
      </c>
      <c r="C98" s="25" t="s">
        <v>6543</v>
      </c>
      <c r="D98" s="120" t="s">
        <v>5638</v>
      </c>
      <c r="E98" s="120" t="s">
        <v>5639</v>
      </c>
      <c r="F98" s="120" t="s">
        <v>5478</v>
      </c>
    </row>
    <row r="99" spans="1:6" ht="15" customHeight="1">
      <c r="A99" s="220"/>
      <c r="B99" s="17" t="s">
        <v>5505</v>
      </c>
      <c r="C99" s="120" t="s">
        <v>6532</v>
      </c>
      <c r="D99" s="120" t="s">
        <v>3871</v>
      </c>
      <c r="E99" s="120" t="s">
        <v>4314</v>
      </c>
      <c r="F99" s="120" t="s">
        <v>5640</v>
      </c>
    </row>
    <row r="100" spans="1:6" ht="15" customHeight="1">
      <c r="A100" s="220"/>
      <c r="B100" s="31" t="s">
        <v>400</v>
      </c>
      <c r="C100" s="120"/>
      <c r="D100" s="120"/>
      <c r="E100" s="120"/>
      <c r="F100" s="120"/>
    </row>
    <row r="101" spans="1:6" ht="15" customHeight="1">
      <c r="A101" s="220"/>
      <c r="B101" s="17" t="s">
        <v>5500</v>
      </c>
      <c r="C101" s="120" t="s">
        <v>6544</v>
      </c>
      <c r="D101" s="120" t="s">
        <v>5527</v>
      </c>
      <c r="E101" s="120" t="s">
        <v>5641</v>
      </c>
      <c r="F101" s="25" t="s">
        <v>5642</v>
      </c>
    </row>
    <row r="102" spans="1:6" ht="15" customHeight="1">
      <c r="A102" s="220"/>
      <c r="B102" s="17" t="s">
        <v>5502</v>
      </c>
      <c r="C102" s="120" t="s">
        <v>6545</v>
      </c>
      <c r="D102" s="120" t="s">
        <v>4363</v>
      </c>
      <c r="E102" s="120" t="s">
        <v>5578</v>
      </c>
      <c r="F102" s="120" t="s">
        <v>5643</v>
      </c>
    </row>
    <row r="103" spans="1:6" ht="15" customHeight="1">
      <c r="A103" s="220"/>
      <c r="B103" s="17" t="s">
        <v>5505</v>
      </c>
      <c r="C103" s="120" t="s">
        <v>6532</v>
      </c>
      <c r="D103" s="120" t="s">
        <v>5094</v>
      </c>
      <c r="E103" s="120" t="s">
        <v>5644</v>
      </c>
      <c r="F103" s="120" t="s">
        <v>5645</v>
      </c>
    </row>
    <row r="104" spans="1:6" ht="15" customHeight="1">
      <c r="A104" s="220"/>
      <c r="B104" s="31" t="s">
        <v>403</v>
      </c>
      <c r="C104" s="120"/>
      <c r="D104" s="120"/>
      <c r="E104" s="120"/>
      <c r="F104" s="120"/>
    </row>
    <row r="105" spans="1:6" ht="15" customHeight="1">
      <c r="A105" s="220"/>
      <c r="B105" s="17" t="s">
        <v>5500</v>
      </c>
      <c r="C105" s="120" t="s">
        <v>6525</v>
      </c>
      <c r="D105" s="120" t="s">
        <v>4220</v>
      </c>
      <c r="E105" s="120" t="s">
        <v>5646</v>
      </c>
      <c r="F105" s="120" t="s">
        <v>5637</v>
      </c>
    </row>
    <row r="106" spans="1:6" ht="15" customHeight="1">
      <c r="A106" s="220"/>
      <c r="B106" s="17" t="s">
        <v>5502</v>
      </c>
      <c r="C106" s="120" t="s">
        <v>6525</v>
      </c>
      <c r="D106" s="120" t="s">
        <v>3855</v>
      </c>
      <c r="E106" s="120" t="s">
        <v>5196</v>
      </c>
      <c r="F106" s="25" t="s">
        <v>5582</v>
      </c>
    </row>
    <row r="107" spans="1:6" ht="15" customHeight="1">
      <c r="A107" s="220"/>
      <c r="B107" s="17" t="s">
        <v>5505</v>
      </c>
      <c r="C107" s="120" t="s">
        <v>6546</v>
      </c>
      <c r="D107" s="25" t="s">
        <v>5647</v>
      </c>
      <c r="E107" s="120" t="s">
        <v>5648</v>
      </c>
      <c r="F107" s="120" t="s">
        <v>5649</v>
      </c>
    </row>
    <row r="108" spans="1:6" ht="15" customHeight="1">
      <c r="A108" s="220" t="s">
        <v>414</v>
      </c>
      <c r="B108" s="31" t="s">
        <v>416</v>
      </c>
      <c r="C108" s="120"/>
      <c r="D108" s="25"/>
      <c r="E108" s="120"/>
      <c r="F108" s="120"/>
    </row>
    <row r="109" spans="1:6" ht="15" customHeight="1">
      <c r="A109" s="220"/>
      <c r="B109" s="17" t="s">
        <v>5500</v>
      </c>
      <c r="C109" s="120" t="s">
        <v>6547</v>
      </c>
      <c r="D109" s="120" t="s">
        <v>5650</v>
      </c>
      <c r="E109" s="120" t="s">
        <v>5651</v>
      </c>
      <c r="F109" s="120" t="s">
        <v>4045</v>
      </c>
    </row>
    <row r="110" spans="1:6" ht="15" customHeight="1">
      <c r="A110" s="220"/>
      <c r="B110" s="17" t="s">
        <v>5502</v>
      </c>
      <c r="C110" s="25" t="s">
        <v>6548</v>
      </c>
      <c r="D110" s="120" t="s">
        <v>5652</v>
      </c>
      <c r="E110" s="120" t="s">
        <v>5650</v>
      </c>
      <c r="F110" s="120" t="s">
        <v>5653</v>
      </c>
    </row>
    <row r="111" spans="1:6" ht="15" customHeight="1">
      <c r="A111" s="220"/>
      <c r="B111" s="17" t="s">
        <v>5505</v>
      </c>
      <c r="C111" s="120" t="s">
        <v>6549</v>
      </c>
      <c r="D111" s="120" t="s">
        <v>5654</v>
      </c>
      <c r="E111" s="120" t="s">
        <v>5655</v>
      </c>
      <c r="F111" s="120" t="s">
        <v>4548</v>
      </c>
    </row>
    <row r="112" spans="1:6" ht="15" customHeight="1">
      <c r="A112" s="220"/>
      <c r="B112" s="31" t="s">
        <v>419</v>
      </c>
      <c r="C112" s="120"/>
      <c r="D112" s="120"/>
      <c r="E112" s="120"/>
      <c r="F112" s="120"/>
    </row>
    <row r="113" spans="1:6" ht="15" customHeight="1">
      <c r="A113" s="220"/>
      <c r="B113" s="17" t="s">
        <v>5500</v>
      </c>
      <c r="C113" s="120" t="s">
        <v>6550</v>
      </c>
      <c r="D113" s="120" t="s">
        <v>5656</v>
      </c>
      <c r="E113" s="120" t="s">
        <v>5326</v>
      </c>
      <c r="F113" s="120" t="s">
        <v>4373</v>
      </c>
    </row>
    <row r="114" spans="1:6" ht="15" customHeight="1">
      <c r="A114" s="220"/>
      <c r="B114" s="17" t="s">
        <v>5502</v>
      </c>
      <c r="C114" s="120" t="s">
        <v>6551</v>
      </c>
      <c r="D114" s="120" t="s">
        <v>5657</v>
      </c>
      <c r="E114" s="120" t="s">
        <v>5658</v>
      </c>
      <c r="F114" s="120" t="s">
        <v>4000</v>
      </c>
    </row>
    <row r="115" spans="1:6" ht="15" customHeight="1">
      <c r="A115" s="220"/>
      <c r="B115" s="17" t="s">
        <v>5505</v>
      </c>
      <c r="C115" s="120" t="s">
        <v>6552</v>
      </c>
      <c r="D115" s="120" t="s">
        <v>5659</v>
      </c>
      <c r="E115" s="120" t="s">
        <v>4029</v>
      </c>
      <c r="F115" s="120" t="s">
        <v>5542</v>
      </c>
    </row>
    <row r="116" spans="1:6" ht="15" customHeight="1">
      <c r="A116" s="220" t="s">
        <v>678</v>
      </c>
      <c r="B116" s="31" t="s">
        <v>425</v>
      </c>
      <c r="C116" s="120"/>
      <c r="D116" s="120"/>
      <c r="E116" s="120"/>
      <c r="F116" s="120"/>
    </row>
    <row r="117" spans="1:6" ht="15" customHeight="1">
      <c r="A117" s="220"/>
      <c r="B117" s="17" t="s">
        <v>5500</v>
      </c>
      <c r="C117" s="25" t="s">
        <v>6553</v>
      </c>
      <c r="D117" s="120" t="s">
        <v>5652</v>
      </c>
      <c r="E117" s="120" t="s">
        <v>5572</v>
      </c>
      <c r="F117" s="25" t="s">
        <v>5660</v>
      </c>
    </row>
    <row r="118" spans="1:6" ht="15" customHeight="1">
      <c r="A118" s="220"/>
      <c r="B118" s="17" t="s">
        <v>5502</v>
      </c>
      <c r="C118" s="25" t="s">
        <v>6554</v>
      </c>
      <c r="D118" s="120" t="s">
        <v>5661</v>
      </c>
      <c r="E118" s="120" t="s">
        <v>5135</v>
      </c>
      <c r="F118" s="120" t="s">
        <v>5662</v>
      </c>
    </row>
    <row r="119" spans="1:6" ht="15" customHeight="1">
      <c r="A119" s="220"/>
      <c r="B119" s="17" t="s">
        <v>5505</v>
      </c>
      <c r="C119" s="25" t="s">
        <v>6555</v>
      </c>
      <c r="D119" s="120" t="s">
        <v>5663</v>
      </c>
      <c r="E119" s="120" t="s">
        <v>5664</v>
      </c>
      <c r="F119" s="120" t="s">
        <v>5665</v>
      </c>
    </row>
    <row r="120" spans="1:6" ht="15" customHeight="1">
      <c r="A120" s="220"/>
      <c r="B120" s="31" t="s">
        <v>427</v>
      </c>
      <c r="C120" s="25"/>
      <c r="D120" s="120"/>
      <c r="E120" s="120"/>
      <c r="F120" s="120"/>
    </row>
    <row r="121" spans="1:6" ht="15" customHeight="1">
      <c r="A121" s="220"/>
      <c r="B121" s="17" t="s">
        <v>5500</v>
      </c>
      <c r="C121" s="120" t="s">
        <v>6395</v>
      </c>
      <c r="D121" s="120" t="s">
        <v>5666</v>
      </c>
      <c r="E121" s="120" t="s">
        <v>5481</v>
      </c>
      <c r="F121" s="120" t="s">
        <v>5667</v>
      </c>
    </row>
    <row r="122" spans="1:6" ht="15" customHeight="1">
      <c r="A122" s="220"/>
      <c r="B122" s="17" t="s">
        <v>5502</v>
      </c>
      <c r="C122" s="120" t="s">
        <v>6556</v>
      </c>
      <c r="D122" s="120" t="s">
        <v>5668</v>
      </c>
      <c r="E122" s="120" t="s">
        <v>5669</v>
      </c>
      <c r="F122" s="120" t="s">
        <v>5564</v>
      </c>
    </row>
    <row r="123" spans="1:6" ht="15" customHeight="1">
      <c r="A123" s="220"/>
      <c r="B123" s="17" t="s">
        <v>5505</v>
      </c>
      <c r="C123" s="25" t="s">
        <v>6557</v>
      </c>
      <c r="D123" s="25" t="s">
        <v>5670</v>
      </c>
      <c r="E123" s="120" t="s">
        <v>5671</v>
      </c>
      <c r="F123" s="120" t="s">
        <v>5672</v>
      </c>
    </row>
    <row r="124" spans="1:6" ht="15" customHeight="1">
      <c r="A124" s="220"/>
      <c r="B124" s="31" t="s">
        <v>430</v>
      </c>
      <c r="C124" s="25"/>
      <c r="D124" s="25"/>
      <c r="E124" s="120"/>
      <c r="F124" s="120"/>
    </row>
    <row r="125" spans="1:6" ht="15" customHeight="1">
      <c r="A125" s="220"/>
      <c r="B125" s="17" t="s">
        <v>5500</v>
      </c>
      <c r="C125" s="14" t="s">
        <v>6404</v>
      </c>
      <c r="D125" s="14" t="s">
        <v>5673</v>
      </c>
      <c r="E125" s="14" t="s">
        <v>5674</v>
      </c>
      <c r="F125" s="14" t="s">
        <v>5675</v>
      </c>
    </row>
    <row r="126" spans="1:6" ht="15" customHeight="1">
      <c r="A126" s="220"/>
      <c r="B126" s="17" t="s">
        <v>5502</v>
      </c>
      <c r="C126" s="14" t="s">
        <v>6558</v>
      </c>
      <c r="D126" s="14" t="s">
        <v>5676</v>
      </c>
      <c r="E126" s="14" t="s">
        <v>5677</v>
      </c>
      <c r="F126" s="14" t="s">
        <v>5678</v>
      </c>
    </row>
    <row r="127" spans="1:6" ht="15" customHeight="1">
      <c r="A127" s="220"/>
      <c r="B127" s="17" t="s">
        <v>5505</v>
      </c>
      <c r="C127" s="14" t="s">
        <v>6559</v>
      </c>
      <c r="D127" s="14" t="s">
        <v>5679</v>
      </c>
      <c r="E127" s="14" t="s">
        <v>5680</v>
      </c>
      <c r="F127" s="14" t="s">
        <v>5681</v>
      </c>
    </row>
    <row r="128" spans="1:6" ht="15" customHeight="1">
      <c r="A128" s="220"/>
      <c r="B128" s="31" t="s">
        <v>432</v>
      </c>
      <c r="C128" s="120"/>
      <c r="D128" s="120"/>
      <c r="E128" s="120"/>
      <c r="F128" s="120"/>
    </row>
    <row r="129" spans="1:6" ht="15" customHeight="1">
      <c r="A129" s="220"/>
      <c r="B129" s="17" t="s">
        <v>5500</v>
      </c>
      <c r="C129" s="120" t="s">
        <v>6517</v>
      </c>
      <c r="D129" s="120" t="s">
        <v>4275</v>
      </c>
      <c r="E129" s="120" t="s">
        <v>4420</v>
      </c>
      <c r="F129" s="120" t="s">
        <v>4634</v>
      </c>
    </row>
    <row r="130" spans="1:6" ht="15" customHeight="1">
      <c r="A130" s="220"/>
      <c r="B130" s="17" t="s">
        <v>5502</v>
      </c>
      <c r="C130" s="120" t="s">
        <v>6306</v>
      </c>
      <c r="D130" s="120" t="s">
        <v>4036</v>
      </c>
      <c r="E130" s="120" t="s">
        <v>5682</v>
      </c>
      <c r="F130" s="120" t="s">
        <v>4682</v>
      </c>
    </row>
    <row r="131" spans="1:6" ht="15" customHeight="1">
      <c r="A131" s="220"/>
      <c r="B131" s="17" t="s">
        <v>5505</v>
      </c>
      <c r="C131" s="120" t="s">
        <v>6560</v>
      </c>
      <c r="D131" s="120" t="s">
        <v>5683</v>
      </c>
      <c r="E131" s="120" t="s">
        <v>5684</v>
      </c>
      <c r="F131" s="120" t="s">
        <v>5685</v>
      </c>
    </row>
    <row r="132" spans="1:6" ht="15" customHeight="1">
      <c r="A132" s="220"/>
      <c r="B132" s="31" t="s">
        <v>435</v>
      </c>
      <c r="C132" s="120"/>
      <c r="D132" s="120"/>
      <c r="E132" s="120"/>
      <c r="F132" s="120"/>
    </row>
    <row r="133" spans="1:6" ht="15" customHeight="1">
      <c r="A133" s="220"/>
      <c r="B133" s="17" t="s">
        <v>5500</v>
      </c>
      <c r="C133" s="25" t="s">
        <v>6561</v>
      </c>
      <c r="D133" s="120" t="s">
        <v>3855</v>
      </c>
      <c r="E133" s="120" t="s">
        <v>5686</v>
      </c>
      <c r="F133" s="120" t="s">
        <v>5687</v>
      </c>
    </row>
    <row r="134" spans="1:6" ht="15" customHeight="1">
      <c r="A134" s="220"/>
      <c r="B134" s="17" t="s">
        <v>5502</v>
      </c>
      <c r="C134" s="25" t="s">
        <v>6562</v>
      </c>
      <c r="D134" s="25" t="s">
        <v>5145</v>
      </c>
      <c r="E134" s="120" t="s">
        <v>5688</v>
      </c>
      <c r="F134" s="120" t="s">
        <v>5450</v>
      </c>
    </row>
    <row r="135" spans="1:6" ht="15" customHeight="1">
      <c r="A135" s="220"/>
      <c r="B135" s="17" t="s">
        <v>5505</v>
      </c>
      <c r="C135" s="120" t="s">
        <v>6563</v>
      </c>
      <c r="D135" s="120" t="s">
        <v>5689</v>
      </c>
      <c r="E135" s="120" t="s">
        <v>5690</v>
      </c>
      <c r="F135" s="120" t="s">
        <v>3983</v>
      </c>
    </row>
    <row r="136" spans="1:6" ht="15" customHeight="1">
      <c r="A136" s="220"/>
      <c r="B136" s="31" t="s">
        <v>438</v>
      </c>
      <c r="C136" s="120"/>
      <c r="D136" s="120"/>
      <c r="E136" s="120"/>
      <c r="F136" s="120"/>
    </row>
    <row r="137" spans="1:6" ht="15" customHeight="1">
      <c r="A137" s="220"/>
      <c r="B137" s="17" t="s">
        <v>5500</v>
      </c>
      <c r="C137" s="120" t="s">
        <v>6510</v>
      </c>
      <c r="D137" s="120" t="s">
        <v>4360</v>
      </c>
      <c r="E137" s="120" t="s">
        <v>4328</v>
      </c>
      <c r="F137" s="120" t="s">
        <v>5667</v>
      </c>
    </row>
    <row r="138" spans="1:6" ht="15" customHeight="1">
      <c r="A138" s="220"/>
      <c r="B138" s="17" t="s">
        <v>5502</v>
      </c>
      <c r="C138" s="120" t="s">
        <v>6564</v>
      </c>
      <c r="D138" s="120" t="s">
        <v>5548</v>
      </c>
      <c r="E138" s="120" t="s">
        <v>4331</v>
      </c>
      <c r="F138" s="120" t="s">
        <v>5691</v>
      </c>
    </row>
    <row r="139" spans="1:6" ht="15" customHeight="1">
      <c r="A139" s="220"/>
      <c r="B139" s="17" t="s">
        <v>5505</v>
      </c>
      <c r="C139" s="120" t="s">
        <v>6565</v>
      </c>
      <c r="D139" s="25" t="s">
        <v>5692</v>
      </c>
      <c r="E139" s="120" t="s">
        <v>5693</v>
      </c>
      <c r="F139" s="120" t="s">
        <v>5694</v>
      </c>
    </row>
    <row r="140" spans="1:6" ht="15" customHeight="1">
      <c r="A140" s="220"/>
      <c r="B140" s="31" t="s">
        <v>440</v>
      </c>
      <c r="C140" s="120"/>
      <c r="D140" s="25"/>
      <c r="E140" s="120"/>
      <c r="F140" s="120"/>
    </row>
    <row r="141" spans="1:6" ht="15" customHeight="1">
      <c r="A141" s="220"/>
      <c r="B141" s="17" t="s">
        <v>5500</v>
      </c>
      <c r="C141" s="120" t="s">
        <v>6520</v>
      </c>
      <c r="D141" s="120" t="s">
        <v>5695</v>
      </c>
      <c r="E141" s="25" t="s">
        <v>5696</v>
      </c>
      <c r="F141" s="120" t="s">
        <v>3985</v>
      </c>
    </row>
    <row r="142" spans="1:6" ht="15" customHeight="1">
      <c r="A142" s="220"/>
      <c r="B142" s="17" t="s">
        <v>5502</v>
      </c>
      <c r="C142" s="120" t="s">
        <v>6517</v>
      </c>
      <c r="D142" s="120" t="s">
        <v>3891</v>
      </c>
      <c r="E142" s="120" t="s">
        <v>5070</v>
      </c>
      <c r="F142" s="120" t="s">
        <v>5697</v>
      </c>
    </row>
    <row r="143" spans="1:6" ht="15" customHeight="1">
      <c r="A143" s="220"/>
      <c r="B143" s="17" t="s">
        <v>5505</v>
      </c>
      <c r="C143" s="120" t="s">
        <v>6566</v>
      </c>
      <c r="D143" s="120" t="s">
        <v>5698</v>
      </c>
      <c r="E143" s="120" t="s">
        <v>5699</v>
      </c>
      <c r="F143" s="120" t="s">
        <v>5617</v>
      </c>
    </row>
    <row r="144" spans="1:6" ht="15" customHeight="1">
      <c r="A144" s="220"/>
      <c r="B144" s="31" t="s">
        <v>443</v>
      </c>
      <c r="C144" s="120"/>
      <c r="D144" s="120"/>
      <c r="E144" s="120"/>
      <c r="F144" s="120"/>
    </row>
    <row r="145" spans="1:6" ht="15" customHeight="1">
      <c r="A145" s="220"/>
      <c r="B145" s="17" t="s">
        <v>5500</v>
      </c>
      <c r="C145" s="120" t="s">
        <v>6535</v>
      </c>
      <c r="D145" s="120" t="s">
        <v>5700</v>
      </c>
      <c r="E145" s="120" t="s">
        <v>5701</v>
      </c>
      <c r="F145" s="120" t="s">
        <v>4015</v>
      </c>
    </row>
    <row r="146" spans="1:6" ht="15" customHeight="1">
      <c r="A146" s="220"/>
      <c r="B146" s="17" t="s">
        <v>5502</v>
      </c>
      <c r="C146" s="25" t="s">
        <v>6567</v>
      </c>
      <c r="D146" s="120" t="s">
        <v>4363</v>
      </c>
      <c r="E146" s="120" t="s">
        <v>5702</v>
      </c>
      <c r="F146" s="120" t="s">
        <v>5557</v>
      </c>
    </row>
    <row r="147" spans="1:6" ht="15" customHeight="1">
      <c r="A147" s="220"/>
      <c r="B147" s="17" t="s">
        <v>5505</v>
      </c>
      <c r="C147" s="120" t="s">
        <v>6552</v>
      </c>
      <c r="D147" s="25" t="s">
        <v>5703</v>
      </c>
      <c r="E147" s="120" t="s">
        <v>5704</v>
      </c>
      <c r="F147" s="120" t="s">
        <v>5205</v>
      </c>
    </row>
    <row r="148" spans="1:6" ht="15" customHeight="1">
      <c r="A148" s="220"/>
      <c r="B148" s="31" t="s">
        <v>447</v>
      </c>
      <c r="C148" s="120"/>
      <c r="D148" s="25"/>
      <c r="E148" s="120"/>
      <c r="F148" s="120"/>
    </row>
    <row r="149" spans="1:6" ht="15" customHeight="1">
      <c r="A149" s="220"/>
      <c r="B149" s="17" t="s">
        <v>5500</v>
      </c>
      <c r="C149" s="60" t="s">
        <v>6568</v>
      </c>
      <c r="D149" s="14" t="s">
        <v>4040</v>
      </c>
      <c r="E149" s="14" t="s">
        <v>5520</v>
      </c>
      <c r="F149" s="14" t="s">
        <v>5705</v>
      </c>
    </row>
    <row r="150" spans="1:6" ht="15" customHeight="1">
      <c r="A150" s="220"/>
      <c r="B150" s="17" t="s">
        <v>5502</v>
      </c>
      <c r="C150" s="60" t="s">
        <v>6569</v>
      </c>
      <c r="D150" s="14" t="s">
        <v>5706</v>
      </c>
      <c r="E150" s="14" t="s">
        <v>4239</v>
      </c>
      <c r="F150" s="14" t="s">
        <v>5707</v>
      </c>
    </row>
    <row r="151" spans="1:6" ht="15" customHeight="1">
      <c r="A151" s="220"/>
      <c r="B151" s="17" t="s">
        <v>5505</v>
      </c>
      <c r="C151" s="14" t="s">
        <v>6570</v>
      </c>
      <c r="D151" s="14" t="s">
        <v>5708</v>
      </c>
      <c r="E151" s="14" t="s">
        <v>5709</v>
      </c>
      <c r="F151" s="14" t="s">
        <v>5710</v>
      </c>
    </row>
    <row r="152" spans="1:6" ht="15" customHeight="1">
      <c r="A152" s="220"/>
      <c r="B152" s="31" t="s">
        <v>449</v>
      </c>
      <c r="C152" s="25"/>
      <c r="D152" s="120"/>
      <c r="E152" s="120"/>
      <c r="F152" s="120"/>
    </row>
    <row r="153" spans="1:6" ht="15" customHeight="1">
      <c r="A153" s="220"/>
      <c r="B153" s="17" t="s">
        <v>5500</v>
      </c>
      <c r="C153" s="120" t="s">
        <v>6508</v>
      </c>
      <c r="D153" s="120" t="s">
        <v>4692</v>
      </c>
      <c r="E153" s="120" t="s">
        <v>5711</v>
      </c>
      <c r="F153" s="120" t="s">
        <v>4373</v>
      </c>
    </row>
    <row r="154" spans="1:6" ht="15" customHeight="1">
      <c r="A154" s="220"/>
      <c r="B154" s="17" t="s">
        <v>5502</v>
      </c>
      <c r="C154" s="120" t="s">
        <v>6571</v>
      </c>
      <c r="D154" s="120" t="s">
        <v>5712</v>
      </c>
      <c r="E154" s="120" t="s">
        <v>5713</v>
      </c>
      <c r="F154" s="120" t="s">
        <v>5714</v>
      </c>
    </row>
    <row r="155" spans="1:6" ht="15" customHeight="1">
      <c r="A155" s="220"/>
      <c r="B155" s="17" t="s">
        <v>5505</v>
      </c>
      <c r="C155" s="120" t="s">
        <v>6452</v>
      </c>
      <c r="D155" s="120" t="s">
        <v>5715</v>
      </c>
      <c r="E155" s="120" t="s">
        <v>5716</v>
      </c>
      <c r="F155" s="120" t="s">
        <v>5717</v>
      </c>
    </row>
    <row r="156" spans="1:6" ht="15" customHeight="1">
      <c r="A156" s="220"/>
      <c r="B156" s="31" t="s">
        <v>452</v>
      </c>
      <c r="C156" s="120"/>
      <c r="D156" s="120"/>
      <c r="E156" s="120"/>
      <c r="F156" s="120"/>
    </row>
    <row r="157" spans="1:6" ht="15" customHeight="1">
      <c r="A157" s="220"/>
      <c r="B157" s="17" t="s">
        <v>5500</v>
      </c>
      <c r="C157" s="120" t="s">
        <v>6572</v>
      </c>
      <c r="D157" s="120" t="s">
        <v>5719</v>
      </c>
      <c r="E157" s="120" t="s">
        <v>5720</v>
      </c>
      <c r="F157" s="120" t="s">
        <v>5721</v>
      </c>
    </row>
    <row r="158" spans="1:6" ht="15" customHeight="1">
      <c r="A158" s="220"/>
      <c r="B158" s="17" t="s">
        <v>5502</v>
      </c>
      <c r="C158" s="120" t="s">
        <v>6360</v>
      </c>
      <c r="D158" s="120" t="s">
        <v>5722</v>
      </c>
      <c r="E158" s="120" t="s">
        <v>5194</v>
      </c>
      <c r="F158" s="120" t="s">
        <v>3997</v>
      </c>
    </row>
    <row r="159" spans="1:6" ht="15" customHeight="1">
      <c r="A159" s="220"/>
      <c r="B159" s="17" t="s">
        <v>5505</v>
      </c>
      <c r="C159" s="25" t="s">
        <v>6573</v>
      </c>
      <c r="D159" s="25" t="s">
        <v>5723</v>
      </c>
      <c r="E159" s="120" t="s">
        <v>5724</v>
      </c>
      <c r="F159" s="120" t="s">
        <v>5111</v>
      </c>
    </row>
    <row r="160" spans="1:6" ht="15" customHeight="1">
      <c r="A160" s="220"/>
      <c r="B160" s="31" t="s">
        <v>456</v>
      </c>
      <c r="C160" s="25"/>
      <c r="D160" s="25"/>
      <c r="E160" s="120"/>
      <c r="F160" s="120"/>
    </row>
    <row r="161" spans="1:6" ht="15" customHeight="1">
      <c r="A161" s="220"/>
      <c r="B161" s="17" t="s">
        <v>5500</v>
      </c>
      <c r="C161" s="14" t="s">
        <v>6333</v>
      </c>
      <c r="D161" s="14" t="s">
        <v>5685</v>
      </c>
      <c r="E161" s="14" t="s">
        <v>5090</v>
      </c>
      <c r="F161" s="14" t="s">
        <v>5725</v>
      </c>
    </row>
    <row r="162" spans="1:6" ht="15" customHeight="1">
      <c r="A162" s="220"/>
      <c r="B162" s="17" t="s">
        <v>5502</v>
      </c>
      <c r="C162" s="14" t="s">
        <v>6574</v>
      </c>
      <c r="D162" s="14" t="s">
        <v>4364</v>
      </c>
      <c r="E162" s="14" t="s">
        <v>5726</v>
      </c>
      <c r="F162" s="14" t="s">
        <v>5727</v>
      </c>
    </row>
    <row r="163" spans="1:6" ht="15" customHeight="1">
      <c r="A163" s="220"/>
      <c r="B163" s="17" t="s">
        <v>5505</v>
      </c>
      <c r="C163" s="14" t="s">
        <v>6575</v>
      </c>
      <c r="D163" s="14" t="s">
        <v>5728</v>
      </c>
      <c r="E163" s="14" t="s">
        <v>5729</v>
      </c>
      <c r="F163" s="14" t="s">
        <v>4725</v>
      </c>
    </row>
    <row r="164" spans="1:6" ht="15" customHeight="1">
      <c r="A164" s="220"/>
      <c r="B164" s="31" t="s">
        <v>458</v>
      </c>
      <c r="C164" s="120"/>
      <c r="D164" s="25"/>
      <c r="E164" s="120"/>
      <c r="F164" s="120"/>
    </row>
    <row r="165" spans="1:6" ht="15" customHeight="1">
      <c r="A165" s="220"/>
      <c r="B165" s="17" t="s">
        <v>5500</v>
      </c>
      <c r="C165" s="25" t="s">
        <v>6576</v>
      </c>
      <c r="D165" s="25" t="s">
        <v>5730</v>
      </c>
      <c r="E165" s="120" t="s">
        <v>5110</v>
      </c>
      <c r="F165" s="120" t="s">
        <v>5649</v>
      </c>
    </row>
    <row r="166" spans="1:6" ht="15" customHeight="1">
      <c r="A166" s="220"/>
      <c r="B166" s="17" t="s">
        <v>5502</v>
      </c>
      <c r="C166" s="25" t="s">
        <v>6569</v>
      </c>
      <c r="D166" s="25" t="s">
        <v>5731</v>
      </c>
      <c r="E166" s="120" t="s">
        <v>5584</v>
      </c>
      <c r="F166" s="120" t="s">
        <v>5732</v>
      </c>
    </row>
    <row r="167" spans="1:6" ht="15" customHeight="1">
      <c r="A167" s="220"/>
      <c r="B167" s="17" t="s">
        <v>5505</v>
      </c>
      <c r="C167" s="25" t="s">
        <v>6577</v>
      </c>
      <c r="D167" s="25" t="s">
        <v>5733</v>
      </c>
      <c r="E167" s="120" t="s">
        <v>5681</v>
      </c>
      <c r="F167" s="120" t="s">
        <v>5734</v>
      </c>
    </row>
    <row r="168" spans="1:6" ht="15" customHeight="1">
      <c r="A168" s="220"/>
      <c r="B168" s="31" t="s">
        <v>460</v>
      </c>
      <c r="C168" s="25"/>
      <c r="D168" s="25"/>
      <c r="E168" s="120"/>
      <c r="F168" s="120"/>
    </row>
    <row r="169" spans="1:6" ht="15" customHeight="1">
      <c r="A169" s="220"/>
      <c r="B169" s="17" t="s">
        <v>5500</v>
      </c>
      <c r="C169" s="120" t="s">
        <v>6528</v>
      </c>
      <c r="D169" s="25" t="s">
        <v>5647</v>
      </c>
      <c r="E169" s="25" t="s">
        <v>5586</v>
      </c>
      <c r="F169" s="120" t="s">
        <v>5735</v>
      </c>
    </row>
    <row r="170" spans="1:6" ht="15" customHeight="1">
      <c r="A170" s="220"/>
      <c r="B170" s="17" t="s">
        <v>5502</v>
      </c>
      <c r="C170" s="120" t="s">
        <v>6519</v>
      </c>
      <c r="D170" s="120" t="s">
        <v>4651</v>
      </c>
      <c r="E170" s="120" t="s">
        <v>5736</v>
      </c>
      <c r="F170" s="120" t="s">
        <v>4726</v>
      </c>
    </row>
    <row r="171" spans="1:6" ht="15" customHeight="1">
      <c r="A171" s="220"/>
      <c r="B171" s="17" t="s">
        <v>5505</v>
      </c>
      <c r="C171" s="120" t="s">
        <v>6564</v>
      </c>
      <c r="D171" s="120" t="s">
        <v>5737</v>
      </c>
      <c r="E171" s="120" t="s">
        <v>5591</v>
      </c>
      <c r="F171" s="120" t="s">
        <v>5738</v>
      </c>
    </row>
    <row r="172" spans="1:6" ht="15" customHeight="1">
      <c r="A172" s="220"/>
      <c r="B172" s="31" t="s">
        <v>467</v>
      </c>
      <c r="C172" s="120"/>
      <c r="D172" s="120"/>
      <c r="E172" s="120"/>
      <c r="F172" s="120"/>
    </row>
    <row r="173" spans="1:6" ht="15" customHeight="1">
      <c r="A173" s="220"/>
      <c r="B173" s="17" t="s">
        <v>5500</v>
      </c>
      <c r="C173" s="14" t="s">
        <v>6401</v>
      </c>
      <c r="D173" s="14" t="s">
        <v>5698</v>
      </c>
      <c r="E173" s="14" t="s">
        <v>4420</v>
      </c>
      <c r="F173" s="14" t="s">
        <v>5172</v>
      </c>
    </row>
    <row r="174" spans="1:6" ht="15" customHeight="1">
      <c r="A174" s="220"/>
      <c r="B174" s="17" t="s">
        <v>5502</v>
      </c>
      <c r="C174" s="60" t="s">
        <v>6578</v>
      </c>
      <c r="D174" s="50" t="s">
        <v>5739</v>
      </c>
      <c r="E174" s="14" t="s">
        <v>5740</v>
      </c>
      <c r="F174" s="14" t="s">
        <v>4725</v>
      </c>
    </row>
    <row r="175" spans="1:6" ht="15" customHeight="1">
      <c r="A175" s="220"/>
      <c r="B175" s="17" t="s">
        <v>5505</v>
      </c>
      <c r="C175" s="60" t="s">
        <v>6569</v>
      </c>
      <c r="D175" s="14" t="s">
        <v>5741</v>
      </c>
      <c r="E175" s="14" t="s">
        <v>5424</v>
      </c>
      <c r="F175" s="14" t="s">
        <v>5131</v>
      </c>
    </row>
    <row r="176" spans="1:6" ht="15" customHeight="1">
      <c r="A176" s="220"/>
      <c r="B176" s="31" t="s">
        <v>469</v>
      </c>
      <c r="C176" s="120"/>
      <c r="D176" s="120"/>
      <c r="E176" s="120"/>
      <c r="F176" s="120"/>
    </row>
    <row r="177" spans="1:6" ht="15" customHeight="1">
      <c r="A177" s="220"/>
      <c r="B177" s="17" t="s">
        <v>5500</v>
      </c>
      <c r="C177" s="120" t="s">
        <v>6308</v>
      </c>
      <c r="D177" s="120" t="s">
        <v>3957</v>
      </c>
      <c r="E177" s="120" t="s">
        <v>5071</v>
      </c>
      <c r="F177" s="120" t="s">
        <v>5742</v>
      </c>
    </row>
    <row r="178" spans="1:6" ht="15" customHeight="1">
      <c r="A178" s="220"/>
      <c r="B178" s="17" t="s">
        <v>5502</v>
      </c>
      <c r="C178" s="25" t="s">
        <v>6578</v>
      </c>
      <c r="D178" s="25" t="s">
        <v>5743</v>
      </c>
      <c r="E178" s="120" t="s">
        <v>5744</v>
      </c>
      <c r="F178" s="120" t="s">
        <v>4705</v>
      </c>
    </row>
    <row r="179" spans="1:6" ht="15" customHeight="1">
      <c r="A179" s="220"/>
      <c r="B179" s="17" t="s">
        <v>5505</v>
      </c>
      <c r="C179" s="120" t="s">
        <v>6579</v>
      </c>
      <c r="D179" s="120" t="s">
        <v>3921</v>
      </c>
      <c r="E179" s="120" t="s">
        <v>5745</v>
      </c>
      <c r="F179" s="120" t="s">
        <v>5746</v>
      </c>
    </row>
    <row r="180" spans="1:6" ht="15" customHeight="1">
      <c r="A180" s="220"/>
      <c r="B180" s="31" t="s">
        <v>479</v>
      </c>
      <c r="C180" s="120"/>
      <c r="D180" s="120"/>
      <c r="E180" s="120"/>
      <c r="F180" s="120"/>
    </row>
    <row r="181" spans="1:6" ht="15" customHeight="1">
      <c r="A181" s="220"/>
      <c r="B181" s="17" t="s">
        <v>5500</v>
      </c>
      <c r="C181" s="120" t="s">
        <v>6545</v>
      </c>
      <c r="D181" s="120" t="s">
        <v>5747</v>
      </c>
      <c r="E181" s="120" t="s">
        <v>5641</v>
      </c>
      <c r="F181" s="25" t="s">
        <v>5748</v>
      </c>
    </row>
    <row r="182" spans="1:6" ht="15" customHeight="1">
      <c r="A182" s="220"/>
      <c r="B182" s="17" t="s">
        <v>5502</v>
      </c>
      <c r="C182" s="120" t="s">
        <v>6580</v>
      </c>
      <c r="D182" s="120" t="s">
        <v>5749</v>
      </c>
      <c r="E182" s="120" t="s">
        <v>5750</v>
      </c>
      <c r="F182" s="120" t="s">
        <v>5751</v>
      </c>
    </row>
    <row r="183" spans="1:6" ht="15" customHeight="1">
      <c r="A183" s="220"/>
      <c r="B183" s="17" t="s">
        <v>5505</v>
      </c>
      <c r="C183" s="120" t="s">
        <v>6581</v>
      </c>
      <c r="D183" s="120" t="s">
        <v>5752</v>
      </c>
      <c r="E183" s="120" t="s">
        <v>5753</v>
      </c>
      <c r="F183" s="120" t="s">
        <v>5350</v>
      </c>
    </row>
    <row r="184" spans="1:6" ht="15" customHeight="1">
      <c r="A184" s="220"/>
      <c r="B184" s="31" t="s">
        <v>483</v>
      </c>
      <c r="C184" s="120"/>
      <c r="D184" s="120"/>
      <c r="E184" s="120"/>
      <c r="F184" s="120"/>
    </row>
    <row r="185" spans="1:6" ht="15" customHeight="1">
      <c r="A185" s="220"/>
      <c r="B185" s="17" t="s">
        <v>5500</v>
      </c>
      <c r="C185" s="120" t="s">
        <v>6329</v>
      </c>
      <c r="D185" s="120" t="s">
        <v>5562</v>
      </c>
      <c r="E185" s="25" t="s">
        <v>5754</v>
      </c>
      <c r="F185" s="120" t="s">
        <v>5390</v>
      </c>
    </row>
    <row r="186" spans="1:6" ht="15" customHeight="1">
      <c r="A186" s="220"/>
      <c r="B186" s="17" t="s">
        <v>5502</v>
      </c>
      <c r="C186" s="120" t="s">
        <v>6575</v>
      </c>
      <c r="D186" s="120" t="s">
        <v>5755</v>
      </c>
      <c r="E186" s="120" t="s">
        <v>5756</v>
      </c>
      <c r="F186" s="120" t="s">
        <v>5643</v>
      </c>
    </row>
    <row r="187" spans="1:6" ht="15" customHeight="1">
      <c r="A187" s="220"/>
      <c r="B187" s="17" t="s">
        <v>5505</v>
      </c>
      <c r="C187" s="120" t="s">
        <v>6570</v>
      </c>
      <c r="D187" s="25" t="s">
        <v>5757</v>
      </c>
      <c r="E187" s="120" t="s">
        <v>5758</v>
      </c>
      <c r="F187" s="120" t="s">
        <v>5759</v>
      </c>
    </row>
    <row r="188" spans="1:6" ht="15" customHeight="1">
      <c r="A188" s="220"/>
      <c r="B188" s="31" t="s">
        <v>487</v>
      </c>
      <c r="C188" s="120"/>
      <c r="D188" s="25"/>
      <c r="E188" s="120"/>
      <c r="F188" s="120"/>
    </row>
    <row r="189" spans="1:6" ht="15" customHeight="1">
      <c r="A189" s="220"/>
      <c r="B189" s="17" t="s">
        <v>5500</v>
      </c>
      <c r="C189" s="120" t="s">
        <v>6520</v>
      </c>
      <c r="D189" s="120" t="s">
        <v>4024</v>
      </c>
      <c r="E189" s="120" t="s">
        <v>5063</v>
      </c>
      <c r="F189" s="120" t="s">
        <v>5760</v>
      </c>
    </row>
    <row r="190" spans="1:6" ht="15" customHeight="1">
      <c r="A190" s="220"/>
      <c r="B190" s="17" t="s">
        <v>5502</v>
      </c>
      <c r="C190" s="120" t="s">
        <v>6518</v>
      </c>
      <c r="D190" s="120" t="s">
        <v>5761</v>
      </c>
      <c r="E190" s="120" t="s">
        <v>4391</v>
      </c>
      <c r="F190" s="120" t="s">
        <v>5762</v>
      </c>
    </row>
    <row r="191" spans="1:6" ht="15" customHeight="1">
      <c r="A191" s="220"/>
      <c r="B191" s="17" t="s">
        <v>5505</v>
      </c>
      <c r="C191" s="120" t="s">
        <v>6582</v>
      </c>
      <c r="D191" s="120" t="s">
        <v>5763</v>
      </c>
      <c r="E191" s="120" t="s">
        <v>4051</v>
      </c>
      <c r="F191" s="120" t="s">
        <v>5564</v>
      </c>
    </row>
    <row r="192" spans="1:6" ht="15" customHeight="1">
      <c r="A192" s="220"/>
      <c r="B192" s="31" t="s">
        <v>494</v>
      </c>
      <c r="C192" s="120"/>
      <c r="D192" s="120"/>
      <c r="E192" s="120"/>
      <c r="F192" s="120"/>
    </row>
    <row r="193" spans="1:6" ht="15" customHeight="1">
      <c r="A193" s="220"/>
      <c r="B193" s="17" t="s">
        <v>5500</v>
      </c>
      <c r="C193" s="120" t="s">
        <v>6583</v>
      </c>
      <c r="D193" s="120" t="s">
        <v>5764</v>
      </c>
      <c r="E193" s="120" t="s">
        <v>5463</v>
      </c>
      <c r="F193" s="120" t="s">
        <v>3724</v>
      </c>
    </row>
    <row r="194" spans="1:6" ht="15" customHeight="1">
      <c r="A194" s="220"/>
      <c r="B194" s="17" t="s">
        <v>5502</v>
      </c>
      <c r="C194" s="120" t="s">
        <v>6415</v>
      </c>
      <c r="D194" s="120" t="s">
        <v>5765</v>
      </c>
      <c r="E194" s="120" t="s">
        <v>4619</v>
      </c>
      <c r="F194" s="120" t="s">
        <v>4577</v>
      </c>
    </row>
    <row r="195" spans="1:6" ht="15" customHeight="1">
      <c r="A195" s="220"/>
      <c r="B195" s="17" t="s">
        <v>5505</v>
      </c>
      <c r="C195" s="120" t="s">
        <v>6566</v>
      </c>
      <c r="D195" s="25" t="s">
        <v>5766</v>
      </c>
      <c r="E195" s="120" t="s">
        <v>5767</v>
      </c>
      <c r="F195" s="120" t="s">
        <v>5768</v>
      </c>
    </row>
    <row r="196" spans="1:6" ht="15" customHeight="1">
      <c r="A196" s="220"/>
      <c r="B196" s="31" t="s">
        <v>498</v>
      </c>
      <c r="C196" s="120"/>
      <c r="D196" s="25"/>
      <c r="E196" s="120"/>
      <c r="F196" s="120"/>
    </row>
    <row r="197" spans="1:6" ht="15" customHeight="1">
      <c r="A197" s="220"/>
      <c r="B197" s="17" t="s">
        <v>5500</v>
      </c>
      <c r="C197" s="120" t="s">
        <v>6544</v>
      </c>
      <c r="D197" s="120" t="s">
        <v>5205</v>
      </c>
      <c r="E197" s="120" t="s">
        <v>5602</v>
      </c>
      <c r="F197" s="25" t="s">
        <v>5769</v>
      </c>
    </row>
    <row r="198" spans="1:6" ht="15" customHeight="1">
      <c r="A198" s="220"/>
      <c r="B198" s="17" t="s">
        <v>5502</v>
      </c>
      <c r="C198" s="25" t="s">
        <v>6584</v>
      </c>
      <c r="D198" s="25" t="s">
        <v>5770</v>
      </c>
      <c r="E198" s="120" t="s">
        <v>5771</v>
      </c>
      <c r="F198" s="120" t="s">
        <v>5489</v>
      </c>
    </row>
    <row r="199" spans="1:6" ht="15" customHeight="1">
      <c r="A199" s="220"/>
      <c r="B199" s="17" t="s">
        <v>5505</v>
      </c>
      <c r="C199" s="120" t="s">
        <v>6585</v>
      </c>
      <c r="D199" s="120" t="s">
        <v>3958</v>
      </c>
      <c r="E199" s="120" t="s">
        <v>3863</v>
      </c>
      <c r="F199" s="120" t="s">
        <v>5772</v>
      </c>
    </row>
    <row r="200" spans="1:6" ht="15" customHeight="1">
      <c r="A200" s="220"/>
      <c r="B200" s="31" t="s">
        <v>521</v>
      </c>
      <c r="C200" s="120"/>
      <c r="D200" s="120"/>
      <c r="E200" s="120"/>
      <c r="F200" s="120"/>
    </row>
    <row r="201" spans="1:6" ht="15" customHeight="1">
      <c r="A201" s="220"/>
      <c r="B201" s="17" t="s">
        <v>5500</v>
      </c>
      <c r="C201" s="120" t="s">
        <v>6500</v>
      </c>
      <c r="D201" s="120" t="s">
        <v>5773</v>
      </c>
      <c r="E201" s="120" t="s">
        <v>4558</v>
      </c>
      <c r="F201" s="120" t="s">
        <v>5509</v>
      </c>
    </row>
    <row r="202" spans="1:6" ht="15" customHeight="1">
      <c r="A202" s="220"/>
      <c r="B202" s="17" t="s">
        <v>5502</v>
      </c>
      <c r="C202" s="120" t="s">
        <v>6586</v>
      </c>
      <c r="D202" s="120" t="s">
        <v>5774</v>
      </c>
      <c r="E202" s="120" t="s">
        <v>5115</v>
      </c>
      <c r="F202" s="120" t="s">
        <v>5775</v>
      </c>
    </row>
    <row r="203" spans="1:6" ht="15" customHeight="1">
      <c r="A203" s="220"/>
      <c r="B203" s="17" t="s">
        <v>5505</v>
      </c>
      <c r="C203" s="120" t="s">
        <v>6587</v>
      </c>
      <c r="D203" s="120" t="s">
        <v>5776</v>
      </c>
      <c r="E203" s="120" t="s">
        <v>5676</v>
      </c>
      <c r="F203" s="120" t="s">
        <v>5777</v>
      </c>
    </row>
    <row r="204" spans="1:6" ht="15" customHeight="1">
      <c r="A204" s="220"/>
      <c r="B204" s="31" t="s">
        <v>524</v>
      </c>
      <c r="C204" s="120"/>
      <c r="D204" s="120"/>
      <c r="E204" s="120"/>
      <c r="F204" s="120"/>
    </row>
    <row r="205" spans="1:6" ht="15" customHeight="1">
      <c r="A205" s="220"/>
      <c r="B205" s="17" t="s">
        <v>5500</v>
      </c>
      <c r="C205" s="120" t="s">
        <v>6588</v>
      </c>
      <c r="D205" s="120" t="s">
        <v>5778</v>
      </c>
      <c r="E205" s="120" t="s">
        <v>5615</v>
      </c>
      <c r="F205" s="120" t="s">
        <v>5509</v>
      </c>
    </row>
    <row r="206" spans="1:6" ht="15" customHeight="1">
      <c r="A206" s="220"/>
      <c r="B206" s="17" t="s">
        <v>5502</v>
      </c>
      <c r="C206" s="120" t="s">
        <v>6589</v>
      </c>
      <c r="D206" s="120" t="s">
        <v>4039</v>
      </c>
      <c r="E206" s="120" t="s">
        <v>5524</v>
      </c>
      <c r="F206" s="25" t="s">
        <v>5485</v>
      </c>
    </row>
    <row r="207" spans="1:6" ht="15" customHeight="1">
      <c r="A207" s="220"/>
      <c r="B207" s="17" t="s">
        <v>5505</v>
      </c>
      <c r="C207" s="120" t="s">
        <v>6590</v>
      </c>
      <c r="D207" s="120" t="s">
        <v>5779</v>
      </c>
      <c r="E207" s="120" t="s">
        <v>5149</v>
      </c>
      <c r="F207" s="120" t="s">
        <v>5584</v>
      </c>
    </row>
    <row r="208" spans="1:6" ht="15" customHeight="1">
      <c r="A208" s="220"/>
      <c r="B208" s="31" t="s">
        <v>528</v>
      </c>
      <c r="C208" s="120"/>
      <c r="D208" s="120"/>
      <c r="E208" s="120"/>
      <c r="F208" s="120"/>
    </row>
    <row r="209" spans="1:6" ht="15" customHeight="1">
      <c r="A209" s="220"/>
      <c r="B209" s="17" t="s">
        <v>5500</v>
      </c>
      <c r="C209" s="120" t="s">
        <v>6523</v>
      </c>
      <c r="D209" s="120" t="s">
        <v>3891</v>
      </c>
      <c r="E209" s="120" t="s">
        <v>4355</v>
      </c>
      <c r="F209" s="120" t="s">
        <v>5391</v>
      </c>
    </row>
    <row r="210" spans="1:6" ht="15" customHeight="1">
      <c r="A210" s="220"/>
      <c r="B210" s="17" t="s">
        <v>5502</v>
      </c>
      <c r="C210" s="25" t="s">
        <v>6591</v>
      </c>
      <c r="D210" s="25" t="s">
        <v>5780</v>
      </c>
      <c r="E210" s="120" t="s">
        <v>5781</v>
      </c>
      <c r="F210" s="120" t="s">
        <v>4685</v>
      </c>
    </row>
    <row r="211" spans="1:6" ht="15" customHeight="1">
      <c r="A211" s="220"/>
      <c r="B211" s="17" t="s">
        <v>5505</v>
      </c>
      <c r="C211" s="25" t="s">
        <v>6592</v>
      </c>
      <c r="D211" s="25" t="s">
        <v>5782</v>
      </c>
      <c r="E211" s="120" t="s">
        <v>5783</v>
      </c>
      <c r="F211" s="120" t="s">
        <v>5784</v>
      </c>
    </row>
    <row r="212" spans="1:6" ht="15" customHeight="1">
      <c r="A212" s="220"/>
      <c r="B212" s="31" t="s">
        <v>532</v>
      </c>
      <c r="C212" s="25"/>
      <c r="D212" s="25"/>
      <c r="E212" s="120"/>
      <c r="F212" s="120"/>
    </row>
    <row r="213" spans="1:6" ht="15" customHeight="1">
      <c r="A213" s="220"/>
      <c r="B213" s="17" t="s">
        <v>5500</v>
      </c>
      <c r="C213" s="120" t="s">
        <v>6593</v>
      </c>
      <c r="D213" s="120" t="s">
        <v>4720</v>
      </c>
      <c r="E213" s="25" t="s">
        <v>5785</v>
      </c>
      <c r="F213" s="120" t="s">
        <v>5786</v>
      </c>
    </row>
    <row r="214" spans="1:6" ht="15" customHeight="1">
      <c r="A214" s="220"/>
      <c r="B214" s="17" t="s">
        <v>5502</v>
      </c>
      <c r="C214" s="120" t="s">
        <v>6502</v>
      </c>
      <c r="D214" s="120" t="s">
        <v>4400</v>
      </c>
      <c r="E214" s="120" t="s">
        <v>5787</v>
      </c>
      <c r="F214" s="120" t="s">
        <v>4634</v>
      </c>
    </row>
    <row r="215" spans="1:6" ht="15" customHeight="1">
      <c r="A215" s="220"/>
      <c r="B215" s="17" t="s">
        <v>5505</v>
      </c>
      <c r="C215" s="120" t="s">
        <v>6594</v>
      </c>
      <c r="D215" s="120" t="s">
        <v>5711</v>
      </c>
      <c r="E215" s="120" t="s">
        <v>5788</v>
      </c>
      <c r="F215" s="25" t="s">
        <v>5789</v>
      </c>
    </row>
    <row r="216" spans="1:6" ht="15" customHeight="1">
      <c r="A216" s="220"/>
      <c r="B216" s="31" t="s">
        <v>540</v>
      </c>
      <c r="C216" s="120"/>
      <c r="D216" s="120"/>
      <c r="E216" s="120"/>
      <c r="F216" s="25"/>
    </row>
    <row r="217" spans="1:6" ht="15" customHeight="1">
      <c r="A217" s="220"/>
      <c r="B217" s="17" t="s">
        <v>5500</v>
      </c>
      <c r="C217" s="14" t="s">
        <v>6595</v>
      </c>
      <c r="D217" s="14" t="s">
        <v>5790</v>
      </c>
      <c r="E217" s="14" t="s">
        <v>5791</v>
      </c>
      <c r="F217" s="14" t="s">
        <v>5697</v>
      </c>
    </row>
    <row r="218" spans="1:6" ht="15" customHeight="1">
      <c r="A218" s="220"/>
      <c r="B218" s="17" t="s">
        <v>5502</v>
      </c>
      <c r="C218" s="14" t="s">
        <v>6596</v>
      </c>
      <c r="D218" s="14" t="s">
        <v>5371</v>
      </c>
      <c r="E218" s="14" t="s">
        <v>5594</v>
      </c>
      <c r="F218" s="14" t="s">
        <v>5073</v>
      </c>
    </row>
    <row r="219" spans="1:6" ht="15" customHeight="1">
      <c r="A219" s="220"/>
      <c r="B219" s="17" t="s">
        <v>5505</v>
      </c>
      <c r="C219" s="14" t="s">
        <v>6597</v>
      </c>
      <c r="D219" s="50" t="s">
        <v>5792</v>
      </c>
      <c r="E219" s="14" t="s">
        <v>5793</v>
      </c>
      <c r="F219" s="14" t="s">
        <v>5551</v>
      </c>
    </row>
    <row r="220" spans="1:6" ht="15" customHeight="1">
      <c r="A220" s="220"/>
      <c r="B220" s="31" t="s">
        <v>542</v>
      </c>
      <c r="C220" s="120"/>
      <c r="D220" s="25"/>
      <c r="E220" s="120"/>
      <c r="F220" s="120"/>
    </row>
    <row r="221" spans="1:6" ht="15" customHeight="1">
      <c r="A221" s="220"/>
      <c r="B221" s="17" t="s">
        <v>5500</v>
      </c>
      <c r="C221" s="120" t="s">
        <v>6332</v>
      </c>
      <c r="D221" s="120" t="s">
        <v>5794</v>
      </c>
      <c r="E221" s="120" t="s">
        <v>5050</v>
      </c>
      <c r="F221" s="120" t="s">
        <v>5323</v>
      </c>
    </row>
    <row r="222" spans="1:6" ht="15" customHeight="1">
      <c r="A222" s="220"/>
      <c r="B222" s="17" t="s">
        <v>5502</v>
      </c>
      <c r="C222" s="120" t="s">
        <v>6446</v>
      </c>
      <c r="D222" s="120" t="s">
        <v>5795</v>
      </c>
      <c r="E222" s="120" t="s">
        <v>5796</v>
      </c>
      <c r="F222" s="120" t="s">
        <v>5053</v>
      </c>
    </row>
    <row r="223" spans="1:6" ht="15" customHeight="1">
      <c r="A223" s="220"/>
      <c r="B223" s="17" t="s">
        <v>5505</v>
      </c>
      <c r="C223" s="120" t="s">
        <v>6587</v>
      </c>
      <c r="D223" s="120" t="s">
        <v>5797</v>
      </c>
      <c r="E223" s="120" t="s">
        <v>5798</v>
      </c>
      <c r="F223" s="120" t="s">
        <v>5799</v>
      </c>
    </row>
    <row r="224" spans="1:6" ht="15" customHeight="1">
      <c r="A224" s="220"/>
      <c r="B224" s="31" t="s">
        <v>545</v>
      </c>
      <c r="C224" s="120"/>
      <c r="D224" s="120"/>
      <c r="E224" s="120"/>
      <c r="F224" s="120"/>
    </row>
    <row r="225" spans="1:6" ht="15" customHeight="1">
      <c r="A225" s="220"/>
      <c r="B225" s="17" t="s">
        <v>5500</v>
      </c>
      <c r="C225" s="120" t="s">
        <v>6361</v>
      </c>
      <c r="D225" s="120" t="s">
        <v>5174</v>
      </c>
      <c r="E225" s="120" t="s">
        <v>5800</v>
      </c>
      <c r="F225" s="120" t="s">
        <v>5801</v>
      </c>
    </row>
    <row r="226" spans="1:6" ht="15" customHeight="1">
      <c r="A226" s="220"/>
      <c r="B226" s="17" t="s">
        <v>5502</v>
      </c>
      <c r="C226" s="120" t="s">
        <v>6598</v>
      </c>
      <c r="D226" s="120" t="s">
        <v>5802</v>
      </c>
      <c r="E226" s="120" t="s">
        <v>5542</v>
      </c>
      <c r="F226" s="120" t="s">
        <v>3709</v>
      </c>
    </row>
    <row r="227" spans="1:6" ht="15" customHeight="1">
      <c r="A227" s="220"/>
      <c r="B227" s="17" t="s">
        <v>5505</v>
      </c>
      <c r="C227" s="120" t="s">
        <v>6595</v>
      </c>
      <c r="D227" s="25" t="s">
        <v>5803</v>
      </c>
      <c r="E227" s="120" t="s">
        <v>5804</v>
      </c>
      <c r="F227" s="120" t="s">
        <v>5202</v>
      </c>
    </row>
    <row r="228" spans="1:6" ht="15" customHeight="1">
      <c r="A228" s="220"/>
      <c r="B228" s="31" t="s">
        <v>548</v>
      </c>
      <c r="C228" s="120"/>
      <c r="D228" s="25"/>
      <c r="E228" s="120"/>
      <c r="F228" s="120"/>
    </row>
    <row r="229" spans="1:6" ht="15" customHeight="1">
      <c r="A229" s="220"/>
      <c r="B229" s="17" t="s">
        <v>5500</v>
      </c>
      <c r="C229" s="25" t="s">
        <v>6599</v>
      </c>
      <c r="D229" s="120" t="s">
        <v>5805</v>
      </c>
      <c r="E229" s="120" t="s">
        <v>5734</v>
      </c>
      <c r="F229" s="120" t="s">
        <v>5714</v>
      </c>
    </row>
    <row r="230" spans="1:6" ht="15" customHeight="1">
      <c r="A230" s="220"/>
      <c r="B230" s="17" t="s">
        <v>5502</v>
      </c>
      <c r="C230" s="25" t="s">
        <v>6490</v>
      </c>
      <c r="D230" s="120" t="s">
        <v>5806</v>
      </c>
      <c r="E230" s="120" t="s">
        <v>4718</v>
      </c>
      <c r="F230" s="120" t="s">
        <v>4271</v>
      </c>
    </row>
    <row r="231" spans="1:6" ht="15" customHeight="1">
      <c r="A231" s="220"/>
      <c r="B231" s="17" t="s">
        <v>5505</v>
      </c>
      <c r="C231" s="120" t="s">
        <v>6386</v>
      </c>
      <c r="D231" s="120" t="s">
        <v>5807</v>
      </c>
      <c r="E231" s="120" t="s">
        <v>5808</v>
      </c>
      <c r="F231" s="120" t="s">
        <v>4401</v>
      </c>
    </row>
    <row r="232" spans="1:6" ht="15" customHeight="1">
      <c r="A232" s="238" t="s">
        <v>5809</v>
      </c>
      <c r="B232" s="31" t="s">
        <v>555</v>
      </c>
      <c r="C232" s="120"/>
      <c r="D232" s="120"/>
      <c r="E232" s="120"/>
      <c r="F232" s="120"/>
    </row>
    <row r="233" spans="1:6" ht="15" customHeight="1">
      <c r="A233" s="238"/>
      <c r="B233" s="17" t="s">
        <v>5500</v>
      </c>
      <c r="C233" s="120" t="s">
        <v>6520</v>
      </c>
      <c r="D233" s="120" t="s">
        <v>5810</v>
      </c>
      <c r="E233" s="120" t="s">
        <v>5811</v>
      </c>
      <c r="F233" s="120" t="s">
        <v>5812</v>
      </c>
    </row>
    <row r="234" spans="1:6" ht="15" customHeight="1">
      <c r="A234" s="238"/>
      <c r="B234" s="17" t="s">
        <v>5502</v>
      </c>
      <c r="C234" s="120" t="s">
        <v>6600</v>
      </c>
      <c r="D234" s="120" t="s">
        <v>5813</v>
      </c>
      <c r="E234" s="120" t="s">
        <v>5584</v>
      </c>
      <c r="F234" s="120" t="s">
        <v>5814</v>
      </c>
    </row>
    <row r="235" spans="1:6" ht="15" customHeight="1">
      <c r="A235" s="238"/>
      <c r="B235" s="17" t="s">
        <v>5505</v>
      </c>
      <c r="C235" s="120" t="s">
        <v>6601</v>
      </c>
      <c r="D235" s="25" t="s">
        <v>5815</v>
      </c>
      <c r="E235" s="120" t="s">
        <v>5510</v>
      </c>
      <c r="F235" s="120" t="s">
        <v>5210</v>
      </c>
    </row>
    <row r="236" spans="1:6" ht="15" customHeight="1">
      <c r="A236" s="238"/>
      <c r="B236" s="31" t="s">
        <v>559</v>
      </c>
      <c r="C236" s="120"/>
      <c r="D236" s="25"/>
      <c r="E236" s="120"/>
      <c r="F236" s="120"/>
    </row>
    <row r="237" spans="1:6" ht="15" customHeight="1">
      <c r="A237" s="238"/>
      <c r="B237" s="17" t="s">
        <v>5500</v>
      </c>
      <c r="C237" s="120" t="s">
        <v>6521</v>
      </c>
      <c r="D237" s="25" t="s">
        <v>5816</v>
      </c>
      <c r="E237" s="120" t="s">
        <v>5617</v>
      </c>
      <c r="F237" s="120" t="s">
        <v>5817</v>
      </c>
    </row>
    <row r="238" spans="1:6" ht="15" customHeight="1">
      <c r="A238" s="238"/>
      <c r="B238" s="17" t="s">
        <v>5502</v>
      </c>
      <c r="C238" s="120" t="s">
        <v>6363</v>
      </c>
      <c r="D238" s="25" t="s">
        <v>5818</v>
      </c>
      <c r="E238" s="120" t="s">
        <v>4652</v>
      </c>
      <c r="F238" s="120" t="s">
        <v>5643</v>
      </c>
    </row>
    <row r="239" spans="1:6" ht="15" customHeight="1">
      <c r="A239" s="238"/>
      <c r="B239" s="17" t="s">
        <v>5505</v>
      </c>
      <c r="C239" s="120" t="s">
        <v>6324</v>
      </c>
      <c r="D239" s="120" t="s">
        <v>5819</v>
      </c>
      <c r="E239" s="120" t="s">
        <v>5820</v>
      </c>
      <c r="F239" s="120" t="s">
        <v>4401</v>
      </c>
    </row>
    <row r="240" spans="1:6" ht="15" customHeight="1">
      <c r="A240" s="238"/>
      <c r="B240" s="31" t="s">
        <v>562</v>
      </c>
      <c r="C240" s="120"/>
      <c r="D240" s="120"/>
      <c r="E240" s="120"/>
      <c r="F240" s="120"/>
    </row>
    <row r="241" spans="1:6" ht="15" customHeight="1">
      <c r="A241" s="238"/>
      <c r="B241" s="17" t="s">
        <v>5500</v>
      </c>
      <c r="C241" s="120" t="s">
        <v>6497</v>
      </c>
      <c r="D241" s="120" t="s">
        <v>5802</v>
      </c>
      <c r="E241" s="120" t="s">
        <v>5445</v>
      </c>
      <c r="F241" s="120" t="s">
        <v>5172</v>
      </c>
    </row>
    <row r="242" spans="1:6" ht="15" customHeight="1">
      <c r="A242" s="238"/>
      <c r="B242" s="17" t="s">
        <v>5502</v>
      </c>
      <c r="C242" s="120" t="s">
        <v>6525</v>
      </c>
      <c r="D242" s="120" t="s">
        <v>4371</v>
      </c>
      <c r="E242" s="120" t="s">
        <v>5821</v>
      </c>
      <c r="F242" s="120" t="s">
        <v>5675</v>
      </c>
    </row>
    <row r="243" spans="1:6" ht="15" customHeight="1">
      <c r="A243" s="238"/>
      <c r="B243" s="17" t="s">
        <v>5505</v>
      </c>
      <c r="C243" s="120" t="s">
        <v>6329</v>
      </c>
      <c r="D243" s="120" t="s">
        <v>5135</v>
      </c>
      <c r="E243" s="120" t="s">
        <v>4401</v>
      </c>
      <c r="F243" s="120" t="s">
        <v>3712</v>
      </c>
    </row>
    <row r="244" spans="1:6" ht="15" customHeight="1">
      <c r="A244" s="238"/>
      <c r="B244" s="31" t="s">
        <v>566</v>
      </c>
      <c r="C244" s="120"/>
      <c r="D244" s="120"/>
      <c r="E244" s="120"/>
      <c r="F244" s="120"/>
    </row>
    <row r="245" spans="1:6" ht="15" customHeight="1">
      <c r="A245" s="238"/>
      <c r="B245" s="17" t="s">
        <v>5500</v>
      </c>
      <c r="C245" s="120" t="s">
        <v>6602</v>
      </c>
      <c r="D245" s="120" t="s">
        <v>5822</v>
      </c>
      <c r="E245" s="120" t="s">
        <v>5823</v>
      </c>
      <c r="F245" s="120" t="s">
        <v>4034</v>
      </c>
    </row>
    <row r="246" spans="1:6" ht="15" customHeight="1">
      <c r="A246" s="238"/>
      <c r="B246" s="17" t="s">
        <v>5502</v>
      </c>
      <c r="C246" s="120" t="s">
        <v>6510</v>
      </c>
      <c r="D246" s="120" t="s">
        <v>5553</v>
      </c>
      <c r="E246" s="120" t="s">
        <v>5824</v>
      </c>
      <c r="F246" s="25" t="s">
        <v>5825</v>
      </c>
    </row>
    <row r="247" spans="1:6" ht="15" customHeight="1">
      <c r="A247" s="238"/>
      <c r="B247" s="17" t="s">
        <v>5505</v>
      </c>
      <c r="C247" s="120" t="s">
        <v>6603</v>
      </c>
      <c r="D247" s="120" t="s">
        <v>5826</v>
      </c>
      <c r="E247" s="120" t="s">
        <v>5416</v>
      </c>
      <c r="F247" s="120" t="s">
        <v>5827</v>
      </c>
    </row>
    <row r="248" spans="1:6" ht="15" customHeight="1">
      <c r="A248" s="238"/>
      <c r="B248" s="31" t="s">
        <v>570</v>
      </c>
      <c r="C248" s="120"/>
      <c r="D248" s="120"/>
      <c r="E248" s="120"/>
      <c r="F248" s="120"/>
    </row>
    <row r="249" spans="1:6" ht="15" customHeight="1">
      <c r="A249" s="238"/>
      <c r="B249" s="17" t="s">
        <v>5500</v>
      </c>
      <c r="C249" s="120" t="s">
        <v>6308</v>
      </c>
      <c r="D249" s="120" t="s">
        <v>5828</v>
      </c>
      <c r="E249" s="120" t="s">
        <v>4323</v>
      </c>
      <c r="F249" s="25" t="s">
        <v>5829</v>
      </c>
    </row>
    <row r="250" spans="1:6" ht="15" customHeight="1">
      <c r="A250" s="238"/>
      <c r="B250" s="17" t="s">
        <v>5502</v>
      </c>
      <c r="C250" s="120" t="s">
        <v>6525</v>
      </c>
      <c r="D250" s="25" t="s">
        <v>5780</v>
      </c>
      <c r="E250" s="120" t="s">
        <v>4558</v>
      </c>
      <c r="F250" s="25" t="s">
        <v>5830</v>
      </c>
    </row>
    <row r="251" spans="1:6" ht="15" customHeight="1">
      <c r="A251" s="238"/>
      <c r="B251" s="17" t="s">
        <v>5505</v>
      </c>
      <c r="C251" s="120" t="s">
        <v>6413</v>
      </c>
      <c r="D251" s="120" t="s">
        <v>5831</v>
      </c>
      <c r="E251" s="120" t="s">
        <v>5832</v>
      </c>
      <c r="F251" s="120" t="s">
        <v>5833</v>
      </c>
    </row>
    <row r="252" spans="1:6" ht="15" customHeight="1">
      <c r="A252" s="238"/>
      <c r="B252" s="31" t="s">
        <v>573</v>
      </c>
      <c r="C252" s="120"/>
      <c r="D252" s="120"/>
      <c r="E252" s="120"/>
      <c r="F252" s="120"/>
    </row>
    <row r="253" spans="1:6" ht="15" customHeight="1">
      <c r="A253" s="238"/>
      <c r="B253" s="17" t="s">
        <v>5500</v>
      </c>
      <c r="C253" s="120" t="s">
        <v>6508</v>
      </c>
      <c r="D253" s="120" t="s">
        <v>5834</v>
      </c>
      <c r="E253" s="120" t="s">
        <v>5729</v>
      </c>
      <c r="F253" s="120" t="s">
        <v>5509</v>
      </c>
    </row>
    <row r="254" spans="1:6" ht="15" customHeight="1">
      <c r="A254" s="238"/>
      <c r="B254" s="17" t="s">
        <v>5502</v>
      </c>
      <c r="C254" s="120" t="s">
        <v>6550</v>
      </c>
      <c r="D254" s="120" t="s">
        <v>4693</v>
      </c>
      <c r="E254" s="120" t="s">
        <v>4409</v>
      </c>
      <c r="F254" s="25" t="s">
        <v>5835</v>
      </c>
    </row>
    <row r="255" spans="1:6" ht="15" customHeight="1">
      <c r="A255" s="238"/>
      <c r="B255" s="17" t="s">
        <v>5505</v>
      </c>
      <c r="C255" s="120" t="s">
        <v>6595</v>
      </c>
      <c r="D255" s="120" t="s">
        <v>5836</v>
      </c>
      <c r="E255" s="120" t="s">
        <v>4270</v>
      </c>
      <c r="F255" s="120" t="s">
        <v>4235</v>
      </c>
    </row>
    <row r="256" spans="1:6" ht="92.5" customHeight="1">
      <c r="A256" s="227" t="s">
        <v>5837</v>
      </c>
      <c r="B256" s="228"/>
      <c r="C256" s="228"/>
      <c r="D256" s="228"/>
      <c r="E256" s="228"/>
      <c r="F256" s="229"/>
    </row>
  </sheetData>
  <mergeCells count="13">
    <mergeCell ref="A4:A35"/>
    <mergeCell ref="A1:F1"/>
    <mergeCell ref="A256:F256"/>
    <mergeCell ref="A232:A255"/>
    <mergeCell ref="D2:F2"/>
    <mergeCell ref="A36:A43"/>
    <mergeCell ref="A52:A63"/>
    <mergeCell ref="A44:A51"/>
    <mergeCell ref="A64:A79"/>
    <mergeCell ref="A80:A91"/>
    <mergeCell ref="A92:A107"/>
    <mergeCell ref="A108:A115"/>
    <mergeCell ref="A116:A231"/>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5E579B-05D5-494C-AC63-63F7A0342232}">
  <sheetPr codeName="Sheet9">
    <pageSetUpPr autoPageBreaks="0"/>
  </sheetPr>
  <dimension ref="A1:E256"/>
  <sheetViews>
    <sheetView zoomScaleNormal="100" workbookViewId="0">
      <selection sqref="A1:E1"/>
    </sheetView>
  </sheetViews>
  <sheetFormatPr defaultColWidth="24.453125" defaultRowHeight="12.5"/>
  <cols>
    <col min="1" max="1" width="24.453125" style="2"/>
    <col min="2" max="2" width="27.54296875" style="2" customWidth="1"/>
    <col min="3" max="4" width="28.54296875" style="2" customWidth="1"/>
    <col min="5" max="5" width="36.81640625" style="2" customWidth="1"/>
    <col min="6" max="16384" width="24.453125" style="2"/>
  </cols>
  <sheetData>
    <row r="1" spans="1:5" ht="15" customHeight="1">
      <c r="A1" s="235" t="s">
        <v>15</v>
      </c>
      <c r="B1" s="236"/>
      <c r="C1" s="236"/>
      <c r="D1" s="236"/>
      <c r="E1" s="237"/>
    </row>
    <row r="2" spans="1:5" ht="15" customHeight="1">
      <c r="A2" s="67"/>
      <c r="B2" s="67"/>
      <c r="C2" s="123" t="s">
        <v>5838</v>
      </c>
      <c r="D2" s="239" t="s">
        <v>5839</v>
      </c>
      <c r="E2" s="239"/>
    </row>
    <row r="3" spans="1:5" ht="26">
      <c r="A3" s="117" t="s">
        <v>3513</v>
      </c>
      <c r="B3" s="121" t="s">
        <v>5496</v>
      </c>
      <c r="C3" s="121" t="s">
        <v>5840</v>
      </c>
      <c r="D3" s="10" t="s">
        <v>5841</v>
      </c>
      <c r="E3" s="10" t="s">
        <v>5842</v>
      </c>
    </row>
    <row r="4" spans="1:5" ht="16" customHeight="1">
      <c r="A4" s="221" t="s">
        <v>132</v>
      </c>
      <c r="B4" s="75" t="s">
        <v>135</v>
      </c>
      <c r="C4" s="121"/>
      <c r="D4" s="121"/>
      <c r="E4" s="121"/>
    </row>
    <row r="5" spans="1:5" ht="15" customHeight="1">
      <c r="A5" s="222"/>
      <c r="B5" s="17" t="s">
        <v>5500</v>
      </c>
      <c r="C5" s="13" t="s">
        <v>3537</v>
      </c>
      <c r="D5" s="13" t="s">
        <v>5843</v>
      </c>
      <c r="E5" s="13" t="s">
        <v>5844</v>
      </c>
    </row>
    <row r="6" spans="1:5" ht="15" customHeight="1">
      <c r="A6" s="222"/>
      <c r="B6" s="17" t="s">
        <v>5502</v>
      </c>
      <c r="C6" s="13" t="s">
        <v>3549</v>
      </c>
      <c r="D6" s="13" t="s">
        <v>4594</v>
      </c>
      <c r="E6" s="13" t="s">
        <v>3847</v>
      </c>
    </row>
    <row r="7" spans="1:5" ht="15" customHeight="1">
      <c r="A7" s="222"/>
      <c r="B7" s="17" t="s">
        <v>5505</v>
      </c>
      <c r="C7" s="58" t="s">
        <v>4885</v>
      </c>
      <c r="D7" s="13" t="s">
        <v>5845</v>
      </c>
      <c r="E7" s="59" t="s">
        <v>5846</v>
      </c>
    </row>
    <row r="8" spans="1:5" ht="15" customHeight="1">
      <c r="A8" s="222"/>
      <c r="B8" s="31" t="s">
        <v>138</v>
      </c>
      <c r="C8" s="30"/>
      <c r="D8" s="30"/>
      <c r="E8" s="30"/>
    </row>
    <row r="9" spans="1:5" ht="15" customHeight="1">
      <c r="A9" s="222"/>
      <c r="B9" s="17" t="s">
        <v>5500</v>
      </c>
      <c r="C9" s="25" t="s">
        <v>5847</v>
      </c>
      <c r="D9" s="120" t="s">
        <v>4685</v>
      </c>
      <c r="E9" s="120" t="s">
        <v>5581</v>
      </c>
    </row>
    <row r="10" spans="1:5" ht="15" customHeight="1">
      <c r="A10" s="222"/>
      <c r="B10" s="17" t="s">
        <v>5502</v>
      </c>
      <c r="C10" s="25" t="s">
        <v>4876</v>
      </c>
      <c r="D10" s="120" t="s">
        <v>5848</v>
      </c>
      <c r="E10" s="120" t="s">
        <v>5849</v>
      </c>
    </row>
    <row r="11" spans="1:5" ht="15" customHeight="1">
      <c r="A11" s="222"/>
      <c r="B11" s="17" t="s">
        <v>5505</v>
      </c>
      <c r="C11" s="25" t="s">
        <v>4885</v>
      </c>
      <c r="D11" s="120" t="s">
        <v>5850</v>
      </c>
      <c r="E11" s="25" t="s">
        <v>5851</v>
      </c>
    </row>
    <row r="12" spans="1:5" ht="15" customHeight="1">
      <c r="A12" s="222"/>
      <c r="B12" s="31" t="s">
        <v>141</v>
      </c>
      <c r="C12" s="7"/>
      <c r="D12" s="7"/>
      <c r="E12" s="7"/>
    </row>
    <row r="13" spans="1:5" ht="15" customHeight="1">
      <c r="A13" s="222"/>
      <c r="B13" s="17" t="s">
        <v>5500</v>
      </c>
      <c r="C13" s="120" t="s">
        <v>3550</v>
      </c>
      <c r="D13" s="120" t="s">
        <v>5602</v>
      </c>
      <c r="E13" s="25" t="s">
        <v>5852</v>
      </c>
    </row>
    <row r="14" spans="1:5" ht="15" customHeight="1">
      <c r="A14" s="222"/>
      <c r="B14" s="17" t="s">
        <v>5502</v>
      </c>
      <c r="C14" s="25" t="s">
        <v>5853</v>
      </c>
      <c r="D14" s="25" t="s">
        <v>5854</v>
      </c>
      <c r="E14" s="25" t="s">
        <v>5855</v>
      </c>
    </row>
    <row r="15" spans="1:5" ht="15" customHeight="1">
      <c r="A15" s="222"/>
      <c r="B15" s="17" t="s">
        <v>5505</v>
      </c>
      <c r="C15" s="120" t="s">
        <v>4933</v>
      </c>
      <c r="D15" s="120" t="s">
        <v>5169</v>
      </c>
      <c r="E15" s="25" t="s">
        <v>5642</v>
      </c>
    </row>
    <row r="16" spans="1:5" ht="15" customHeight="1">
      <c r="A16" s="222"/>
      <c r="B16" s="31" t="s">
        <v>146</v>
      </c>
      <c r="C16" s="7"/>
      <c r="D16" s="7"/>
      <c r="E16" s="7"/>
    </row>
    <row r="17" spans="1:5" ht="15" customHeight="1">
      <c r="A17" s="222"/>
      <c r="B17" s="17" t="s">
        <v>5500</v>
      </c>
      <c r="C17" s="25" t="s">
        <v>4885</v>
      </c>
      <c r="D17" s="120" t="s">
        <v>5139</v>
      </c>
      <c r="E17" s="120" t="s">
        <v>5856</v>
      </c>
    </row>
    <row r="18" spans="1:5" ht="15" customHeight="1">
      <c r="A18" s="222"/>
      <c r="B18" s="17" t="s">
        <v>5502</v>
      </c>
      <c r="C18" s="25" t="s">
        <v>3563</v>
      </c>
      <c r="D18" s="120" t="s">
        <v>5857</v>
      </c>
      <c r="E18" s="25" t="s">
        <v>3725</v>
      </c>
    </row>
    <row r="19" spans="1:5" ht="15" customHeight="1">
      <c r="A19" s="222"/>
      <c r="B19" s="17" t="s">
        <v>5505</v>
      </c>
      <c r="C19" s="120" t="s">
        <v>3550</v>
      </c>
      <c r="D19" s="120" t="s">
        <v>4565</v>
      </c>
      <c r="E19" s="25" t="s">
        <v>5582</v>
      </c>
    </row>
    <row r="20" spans="1:5" ht="15" customHeight="1">
      <c r="A20" s="222"/>
      <c r="B20" s="31" t="s">
        <v>157</v>
      </c>
      <c r="C20" s="7"/>
      <c r="D20" s="7"/>
      <c r="E20" s="7"/>
    </row>
    <row r="21" spans="1:5" ht="15" customHeight="1">
      <c r="A21" s="222"/>
      <c r="B21" s="17" t="s">
        <v>5500</v>
      </c>
      <c r="C21" s="120" t="s">
        <v>3575</v>
      </c>
      <c r="D21" s="120" t="s">
        <v>5858</v>
      </c>
      <c r="E21" s="120" t="s">
        <v>5697</v>
      </c>
    </row>
    <row r="22" spans="1:5" ht="15" customHeight="1">
      <c r="A22" s="222"/>
      <c r="B22" s="17" t="s">
        <v>5502</v>
      </c>
      <c r="C22" s="120" t="s">
        <v>3546</v>
      </c>
      <c r="D22" s="120" t="s">
        <v>5859</v>
      </c>
      <c r="E22" s="120" t="s">
        <v>4714</v>
      </c>
    </row>
    <row r="23" spans="1:5" ht="15" customHeight="1">
      <c r="A23" s="222"/>
      <c r="B23" s="17" t="s">
        <v>5505</v>
      </c>
      <c r="C23" s="120" t="s">
        <v>3549</v>
      </c>
      <c r="D23" s="25" t="s">
        <v>5860</v>
      </c>
      <c r="E23" s="120" t="s">
        <v>5861</v>
      </c>
    </row>
    <row r="24" spans="1:5" ht="15" customHeight="1">
      <c r="A24" s="222"/>
      <c r="B24" s="31" t="s">
        <v>160</v>
      </c>
      <c r="C24" s="7"/>
      <c r="D24" s="7"/>
      <c r="E24" s="7"/>
    </row>
    <row r="25" spans="1:5" ht="15" customHeight="1">
      <c r="A25" s="222"/>
      <c r="B25" s="17" t="s">
        <v>5500</v>
      </c>
      <c r="C25" s="120" t="s">
        <v>5862</v>
      </c>
      <c r="D25" s="120" t="s">
        <v>5540</v>
      </c>
      <c r="E25" s="120" t="s">
        <v>3713</v>
      </c>
    </row>
    <row r="26" spans="1:5" ht="15" customHeight="1">
      <c r="A26" s="222"/>
      <c r="B26" s="17" t="s">
        <v>5502</v>
      </c>
      <c r="C26" s="120" t="s">
        <v>3558</v>
      </c>
      <c r="D26" s="120" t="s">
        <v>4561</v>
      </c>
      <c r="E26" s="120" t="s">
        <v>3852</v>
      </c>
    </row>
    <row r="27" spans="1:5" ht="15" customHeight="1">
      <c r="A27" s="222"/>
      <c r="B27" s="17" t="s">
        <v>5505</v>
      </c>
      <c r="C27" s="120" t="s">
        <v>3575</v>
      </c>
      <c r="D27" s="120" t="s">
        <v>4544</v>
      </c>
      <c r="E27" s="120" t="s">
        <v>5440</v>
      </c>
    </row>
    <row r="28" spans="1:5" ht="15" customHeight="1">
      <c r="A28" s="222"/>
      <c r="B28" s="31" t="s">
        <v>203</v>
      </c>
      <c r="C28" s="7"/>
      <c r="D28" s="7"/>
      <c r="E28" s="7"/>
    </row>
    <row r="29" spans="1:5" ht="15" customHeight="1">
      <c r="A29" s="222"/>
      <c r="B29" s="17" t="s">
        <v>5500</v>
      </c>
      <c r="C29" s="120" t="s">
        <v>3537</v>
      </c>
      <c r="D29" s="120" t="s">
        <v>5863</v>
      </c>
      <c r="E29" s="120" t="s">
        <v>5521</v>
      </c>
    </row>
    <row r="30" spans="1:5" ht="15" customHeight="1">
      <c r="A30" s="222"/>
      <c r="B30" s="17" t="s">
        <v>5502</v>
      </c>
      <c r="C30" s="120" t="s">
        <v>4829</v>
      </c>
      <c r="D30" s="120" t="s">
        <v>5864</v>
      </c>
      <c r="E30" s="120" t="s">
        <v>5409</v>
      </c>
    </row>
    <row r="31" spans="1:5" ht="15" customHeight="1">
      <c r="A31" s="222"/>
      <c r="B31" s="17" t="s">
        <v>5505</v>
      </c>
      <c r="C31" s="120" t="s">
        <v>3537</v>
      </c>
      <c r="D31" s="120" t="s">
        <v>5865</v>
      </c>
      <c r="E31" s="25" t="s">
        <v>5085</v>
      </c>
    </row>
    <row r="32" spans="1:5" ht="15" customHeight="1">
      <c r="A32" s="222"/>
      <c r="B32" s="31" t="s">
        <v>206</v>
      </c>
      <c r="C32" s="7"/>
      <c r="D32" s="7"/>
      <c r="E32" s="7"/>
    </row>
    <row r="33" spans="1:5" ht="15" customHeight="1">
      <c r="A33" s="222"/>
      <c r="B33" s="17" t="s">
        <v>5500</v>
      </c>
      <c r="C33" s="120" t="s">
        <v>5866</v>
      </c>
      <c r="D33" s="120" t="s">
        <v>4615</v>
      </c>
      <c r="E33" s="120" t="s">
        <v>5867</v>
      </c>
    </row>
    <row r="34" spans="1:5" ht="15" customHeight="1">
      <c r="A34" s="222"/>
      <c r="B34" s="17" t="s">
        <v>5502</v>
      </c>
      <c r="C34" s="120" t="s">
        <v>3537</v>
      </c>
      <c r="D34" s="120" t="s">
        <v>3989</v>
      </c>
      <c r="E34" s="120" t="s">
        <v>5363</v>
      </c>
    </row>
    <row r="35" spans="1:5" ht="15" customHeight="1">
      <c r="A35" s="223"/>
      <c r="B35" s="17" t="s">
        <v>5505</v>
      </c>
      <c r="C35" s="120" t="s">
        <v>3522</v>
      </c>
      <c r="D35" s="120" t="s">
        <v>5552</v>
      </c>
      <c r="E35" s="120" t="s">
        <v>5868</v>
      </c>
    </row>
    <row r="36" spans="1:5" ht="15" customHeight="1">
      <c r="A36" s="220" t="s">
        <v>215</v>
      </c>
      <c r="B36" s="31" t="s">
        <v>217</v>
      </c>
      <c r="C36" s="7"/>
      <c r="D36" s="7"/>
      <c r="E36" s="7"/>
    </row>
    <row r="37" spans="1:5" ht="15" customHeight="1">
      <c r="A37" s="220"/>
      <c r="B37" s="17" t="s">
        <v>5500</v>
      </c>
      <c r="C37" s="120" t="s">
        <v>5869</v>
      </c>
      <c r="D37" s="120" t="s">
        <v>5870</v>
      </c>
      <c r="E37" s="120" t="s">
        <v>5479</v>
      </c>
    </row>
    <row r="38" spans="1:5" ht="15" customHeight="1">
      <c r="A38" s="220"/>
      <c r="B38" s="17" t="s">
        <v>5502</v>
      </c>
      <c r="C38" s="120" t="s">
        <v>5871</v>
      </c>
      <c r="D38" s="120" t="s">
        <v>5872</v>
      </c>
      <c r="E38" s="120" t="s">
        <v>5873</v>
      </c>
    </row>
    <row r="39" spans="1:5" ht="15" customHeight="1">
      <c r="A39" s="220"/>
      <c r="B39" s="17" t="s">
        <v>5505</v>
      </c>
      <c r="C39" s="120" t="s">
        <v>5862</v>
      </c>
      <c r="D39" s="120" t="s">
        <v>4544</v>
      </c>
      <c r="E39" s="120" t="s">
        <v>5874</v>
      </c>
    </row>
    <row r="40" spans="1:5" ht="15" customHeight="1">
      <c r="A40" s="220"/>
      <c r="B40" s="31" t="s">
        <v>219</v>
      </c>
      <c r="C40" s="7"/>
      <c r="D40" s="7"/>
      <c r="E40" s="7"/>
    </row>
    <row r="41" spans="1:5" ht="15" customHeight="1">
      <c r="A41" s="220"/>
      <c r="B41" s="17" t="s">
        <v>5500</v>
      </c>
      <c r="C41" s="120" t="s">
        <v>5875</v>
      </c>
      <c r="D41" s="120" t="s">
        <v>5876</v>
      </c>
      <c r="E41" s="120" t="s">
        <v>5631</v>
      </c>
    </row>
    <row r="42" spans="1:5" ht="15" customHeight="1">
      <c r="A42" s="220"/>
      <c r="B42" s="17" t="s">
        <v>5502</v>
      </c>
      <c r="C42" s="120" t="s">
        <v>3559</v>
      </c>
      <c r="D42" s="120" t="s">
        <v>4539</v>
      </c>
      <c r="E42" s="120" t="s">
        <v>4634</v>
      </c>
    </row>
    <row r="43" spans="1:5" ht="15" customHeight="1">
      <c r="A43" s="220"/>
      <c r="B43" s="17" t="s">
        <v>5505</v>
      </c>
      <c r="C43" s="120" t="s">
        <v>3550</v>
      </c>
      <c r="D43" s="120" t="s">
        <v>5877</v>
      </c>
      <c r="E43" s="120" t="s">
        <v>4589</v>
      </c>
    </row>
    <row r="44" spans="1:5" ht="15" customHeight="1">
      <c r="A44" s="220" t="s">
        <v>255</v>
      </c>
      <c r="B44" s="31" t="s">
        <v>257</v>
      </c>
      <c r="C44" s="7"/>
      <c r="D44" s="7"/>
      <c r="E44" s="7"/>
    </row>
    <row r="45" spans="1:5" ht="15" customHeight="1">
      <c r="A45" s="220"/>
      <c r="B45" s="17" t="s">
        <v>5500</v>
      </c>
      <c r="C45" s="120" t="s">
        <v>3527</v>
      </c>
      <c r="D45" s="120" t="s">
        <v>5338</v>
      </c>
      <c r="E45" s="120" t="s">
        <v>5509</v>
      </c>
    </row>
    <row r="46" spans="1:5" ht="15" customHeight="1">
      <c r="A46" s="220"/>
      <c r="B46" s="17" t="s">
        <v>5502</v>
      </c>
      <c r="C46" s="120" t="s">
        <v>3580</v>
      </c>
      <c r="D46" s="120" t="s">
        <v>5878</v>
      </c>
      <c r="E46" s="120" t="s">
        <v>5117</v>
      </c>
    </row>
    <row r="47" spans="1:5" ht="15" customHeight="1">
      <c r="A47" s="220"/>
      <c r="B47" s="17" t="s">
        <v>5505</v>
      </c>
      <c r="C47" s="120" t="s">
        <v>3550</v>
      </c>
      <c r="D47" s="120" t="s">
        <v>4269</v>
      </c>
      <c r="E47" s="120" t="s">
        <v>4615</v>
      </c>
    </row>
    <row r="48" spans="1:5" ht="15" customHeight="1">
      <c r="A48" s="220"/>
      <c r="B48" s="31" t="s">
        <v>259</v>
      </c>
      <c r="C48" s="7"/>
      <c r="D48" s="7"/>
      <c r="E48" s="7"/>
    </row>
    <row r="49" spans="1:5" ht="15" customHeight="1">
      <c r="A49" s="220"/>
      <c r="B49" s="17" t="s">
        <v>5500</v>
      </c>
      <c r="C49" s="120" t="s">
        <v>3535</v>
      </c>
      <c r="D49" s="120" t="s">
        <v>5707</v>
      </c>
      <c r="E49" s="120" t="s">
        <v>5667</v>
      </c>
    </row>
    <row r="50" spans="1:5" ht="15" customHeight="1">
      <c r="A50" s="220"/>
      <c r="B50" s="17" t="s">
        <v>5502</v>
      </c>
      <c r="C50" s="120" t="s">
        <v>3520</v>
      </c>
      <c r="D50" s="25" t="s">
        <v>5085</v>
      </c>
      <c r="E50" s="120" t="s">
        <v>5571</v>
      </c>
    </row>
    <row r="51" spans="1:5" ht="15" customHeight="1">
      <c r="A51" s="220"/>
      <c r="B51" s="17" t="s">
        <v>5505</v>
      </c>
      <c r="C51" s="25" t="s">
        <v>5879</v>
      </c>
      <c r="D51" s="120" t="s">
        <v>5880</v>
      </c>
      <c r="E51" s="25" t="s">
        <v>5881</v>
      </c>
    </row>
    <row r="52" spans="1:5" ht="15" customHeight="1">
      <c r="A52" s="238" t="s">
        <v>277</v>
      </c>
      <c r="B52" s="31" t="s">
        <v>279</v>
      </c>
      <c r="C52" s="7"/>
      <c r="D52" s="7"/>
      <c r="E52" s="7"/>
    </row>
    <row r="53" spans="1:5" ht="15" customHeight="1">
      <c r="A53" s="238"/>
      <c r="B53" s="17" t="s">
        <v>5500</v>
      </c>
      <c r="C53" s="120" t="s">
        <v>5882</v>
      </c>
      <c r="D53" s="25" t="s">
        <v>5883</v>
      </c>
      <c r="E53" s="120" t="s">
        <v>4634</v>
      </c>
    </row>
    <row r="54" spans="1:5" ht="15" customHeight="1">
      <c r="A54" s="238"/>
      <c r="B54" s="17" t="s">
        <v>5502</v>
      </c>
      <c r="C54" s="120" t="s">
        <v>3527</v>
      </c>
      <c r="D54" s="120" t="s">
        <v>5864</v>
      </c>
      <c r="E54" s="120" t="s">
        <v>5579</v>
      </c>
    </row>
    <row r="55" spans="1:5" ht="15" customHeight="1">
      <c r="A55" s="238"/>
      <c r="B55" s="17" t="s">
        <v>5505</v>
      </c>
      <c r="C55" s="120" t="s">
        <v>3549</v>
      </c>
      <c r="D55" s="120" t="s">
        <v>5884</v>
      </c>
      <c r="E55" s="25" t="s">
        <v>5885</v>
      </c>
    </row>
    <row r="56" spans="1:5" ht="15" customHeight="1">
      <c r="A56" s="238"/>
      <c r="B56" s="31" t="s">
        <v>282</v>
      </c>
      <c r="C56" s="7"/>
      <c r="D56" s="7"/>
      <c r="E56" s="7"/>
    </row>
    <row r="57" spans="1:5" ht="15" customHeight="1">
      <c r="A57" s="238"/>
      <c r="B57" s="17" t="s">
        <v>5500</v>
      </c>
      <c r="C57" s="120" t="s">
        <v>3560</v>
      </c>
      <c r="D57" s="120" t="s">
        <v>5141</v>
      </c>
      <c r="E57" s="120" t="s">
        <v>5511</v>
      </c>
    </row>
    <row r="58" spans="1:5" ht="15" customHeight="1">
      <c r="A58" s="238"/>
      <c r="B58" s="17" t="s">
        <v>5502</v>
      </c>
      <c r="C58" s="120" t="s">
        <v>3549</v>
      </c>
      <c r="D58" s="120" t="s">
        <v>5886</v>
      </c>
      <c r="E58" s="120" t="s">
        <v>5210</v>
      </c>
    </row>
    <row r="59" spans="1:5" ht="15" customHeight="1">
      <c r="A59" s="238"/>
      <c r="B59" s="17" t="s">
        <v>5505</v>
      </c>
      <c r="C59" s="25" t="s">
        <v>3590</v>
      </c>
      <c r="D59" s="120" t="s">
        <v>4678</v>
      </c>
      <c r="E59" s="25" t="s">
        <v>5887</v>
      </c>
    </row>
    <row r="60" spans="1:5" ht="15" customHeight="1">
      <c r="A60" s="238"/>
      <c r="B60" s="31" t="s">
        <v>286</v>
      </c>
      <c r="C60" s="7"/>
      <c r="D60" s="7"/>
      <c r="E60" s="7"/>
    </row>
    <row r="61" spans="1:5" ht="15" customHeight="1">
      <c r="A61" s="238"/>
      <c r="B61" s="17" t="s">
        <v>5500</v>
      </c>
      <c r="C61" s="120" t="s">
        <v>3550</v>
      </c>
      <c r="D61" s="25" t="s">
        <v>5888</v>
      </c>
      <c r="E61" s="120" t="s">
        <v>5579</v>
      </c>
    </row>
    <row r="62" spans="1:5" ht="15" customHeight="1">
      <c r="A62" s="238"/>
      <c r="B62" s="17" t="s">
        <v>5502</v>
      </c>
      <c r="C62" s="120" t="s">
        <v>3553</v>
      </c>
      <c r="D62" s="120" t="s">
        <v>5889</v>
      </c>
      <c r="E62" s="120" t="s">
        <v>4726</v>
      </c>
    </row>
    <row r="63" spans="1:5" ht="15" customHeight="1">
      <c r="A63" s="238"/>
      <c r="B63" s="17" t="s">
        <v>5505</v>
      </c>
      <c r="C63" s="120" t="s">
        <v>3553</v>
      </c>
      <c r="D63" s="120" t="s">
        <v>5628</v>
      </c>
      <c r="E63" s="120" t="s">
        <v>5532</v>
      </c>
    </row>
    <row r="64" spans="1:5" ht="15" customHeight="1">
      <c r="A64" s="220" t="s">
        <v>315</v>
      </c>
      <c r="B64" s="31" t="s">
        <v>317</v>
      </c>
      <c r="C64" s="7"/>
      <c r="D64" s="7"/>
      <c r="E64" s="7"/>
    </row>
    <row r="65" spans="1:5" ht="15" customHeight="1">
      <c r="A65" s="220"/>
      <c r="B65" s="17" t="s">
        <v>5500</v>
      </c>
      <c r="C65" s="120" t="s">
        <v>3537</v>
      </c>
      <c r="D65" s="120" t="s">
        <v>5858</v>
      </c>
      <c r="E65" s="120" t="s">
        <v>5863</v>
      </c>
    </row>
    <row r="66" spans="1:5" ht="15" customHeight="1">
      <c r="A66" s="220"/>
      <c r="B66" s="17" t="s">
        <v>5502</v>
      </c>
      <c r="C66" s="25" t="s">
        <v>4929</v>
      </c>
      <c r="D66" s="120" t="s">
        <v>5890</v>
      </c>
      <c r="E66" s="120" t="s">
        <v>4689</v>
      </c>
    </row>
    <row r="67" spans="1:5" ht="15" customHeight="1">
      <c r="A67" s="220"/>
      <c r="B67" s="17" t="s">
        <v>5505</v>
      </c>
      <c r="C67" s="120" t="s">
        <v>5891</v>
      </c>
      <c r="D67" s="120" t="s">
        <v>4554</v>
      </c>
      <c r="E67" s="120" t="s">
        <v>5121</v>
      </c>
    </row>
    <row r="68" spans="1:5" ht="15" customHeight="1">
      <c r="A68" s="220"/>
      <c r="B68" s="31" t="s">
        <v>320</v>
      </c>
      <c r="C68" s="7"/>
      <c r="D68" s="7"/>
      <c r="E68" s="7"/>
    </row>
    <row r="69" spans="1:5" ht="15" customHeight="1">
      <c r="A69" s="220"/>
      <c r="B69" s="17" t="s">
        <v>5500</v>
      </c>
      <c r="C69" s="120" t="s">
        <v>3549</v>
      </c>
      <c r="D69" s="120" t="s">
        <v>4544</v>
      </c>
      <c r="E69" s="120" t="s">
        <v>5202</v>
      </c>
    </row>
    <row r="70" spans="1:5" ht="15" customHeight="1">
      <c r="A70" s="220"/>
      <c r="B70" s="17" t="s">
        <v>5502</v>
      </c>
      <c r="C70" s="120" t="s">
        <v>3519</v>
      </c>
      <c r="D70" s="120" t="s">
        <v>5127</v>
      </c>
      <c r="E70" s="120" t="s">
        <v>5738</v>
      </c>
    </row>
    <row r="71" spans="1:5" ht="15" customHeight="1">
      <c r="A71" s="220"/>
      <c r="B71" s="17" t="s">
        <v>5505</v>
      </c>
      <c r="C71" s="120" t="s">
        <v>4820</v>
      </c>
      <c r="D71" s="120" t="s">
        <v>5740</v>
      </c>
      <c r="E71" s="120" t="s">
        <v>5808</v>
      </c>
    </row>
    <row r="72" spans="1:5" ht="15" customHeight="1">
      <c r="A72" s="220"/>
      <c r="B72" s="31" t="s">
        <v>323</v>
      </c>
      <c r="C72" s="7"/>
      <c r="D72" s="7"/>
      <c r="E72" s="7"/>
    </row>
    <row r="73" spans="1:5" ht="15" customHeight="1">
      <c r="A73" s="220"/>
      <c r="B73" s="17" t="s">
        <v>5500</v>
      </c>
      <c r="C73" s="120" t="s">
        <v>4829</v>
      </c>
      <c r="D73" s="120" t="s">
        <v>4539</v>
      </c>
      <c r="E73" s="120" t="s">
        <v>5139</v>
      </c>
    </row>
    <row r="74" spans="1:5" ht="15" customHeight="1">
      <c r="A74" s="220"/>
      <c r="B74" s="17" t="s">
        <v>5502</v>
      </c>
      <c r="C74" s="25" t="s">
        <v>4929</v>
      </c>
      <c r="D74" s="120" t="s">
        <v>5892</v>
      </c>
      <c r="E74" s="120" t="s">
        <v>4317</v>
      </c>
    </row>
    <row r="75" spans="1:5" ht="15" customHeight="1">
      <c r="A75" s="220"/>
      <c r="B75" s="17" t="s">
        <v>5505</v>
      </c>
      <c r="C75" s="120" t="s">
        <v>3519</v>
      </c>
      <c r="D75" s="120" t="s">
        <v>5893</v>
      </c>
      <c r="E75" s="120" t="s">
        <v>5641</v>
      </c>
    </row>
    <row r="76" spans="1:5" ht="15" customHeight="1">
      <c r="A76" s="220"/>
      <c r="B76" s="31" t="s">
        <v>327</v>
      </c>
      <c r="C76" s="7"/>
      <c r="D76" s="7"/>
      <c r="E76" s="7"/>
    </row>
    <row r="77" spans="1:5" ht="15" customHeight="1">
      <c r="A77" s="220"/>
      <c r="B77" s="17" t="s">
        <v>5500</v>
      </c>
      <c r="C77" s="25" t="s">
        <v>3579</v>
      </c>
      <c r="D77" s="120" t="s">
        <v>5874</v>
      </c>
      <c r="E77" s="25" t="s">
        <v>5769</v>
      </c>
    </row>
    <row r="78" spans="1:5" ht="15" customHeight="1">
      <c r="A78" s="220"/>
      <c r="B78" s="17" t="s">
        <v>5502</v>
      </c>
      <c r="C78" s="25" t="s">
        <v>3579</v>
      </c>
      <c r="D78" s="120" t="s">
        <v>5894</v>
      </c>
      <c r="E78" s="120" t="s">
        <v>5687</v>
      </c>
    </row>
    <row r="79" spans="1:5" ht="15" customHeight="1">
      <c r="A79" s="220"/>
      <c r="B79" s="17" t="s">
        <v>5505</v>
      </c>
      <c r="C79" s="25" t="s">
        <v>3563</v>
      </c>
      <c r="D79" s="120" t="s">
        <v>5532</v>
      </c>
      <c r="E79" s="25" t="s">
        <v>5855</v>
      </c>
    </row>
    <row r="80" spans="1:5" ht="15" customHeight="1">
      <c r="A80" s="220" t="s">
        <v>340</v>
      </c>
      <c r="B80" s="31" t="s">
        <v>342</v>
      </c>
      <c r="C80" s="7"/>
      <c r="D80" s="7"/>
      <c r="E80" s="7"/>
    </row>
    <row r="81" spans="1:5" ht="15" customHeight="1">
      <c r="A81" s="220"/>
      <c r="B81" s="17" t="s">
        <v>5500</v>
      </c>
      <c r="C81" s="120" t="s">
        <v>3571</v>
      </c>
      <c r="D81" s="120" t="s">
        <v>5895</v>
      </c>
      <c r="E81" s="120" t="s">
        <v>5511</v>
      </c>
    </row>
    <row r="82" spans="1:5" ht="15" customHeight="1">
      <c r="A82" s="220"/>
      <c r="B82" s="17" t="s">
        <v>5502</v>
      </c>
      <c r="C82" s="120" t="s">
        <v>5896</v>
      </c>
      <c r="D82" s="120" t="s">
        <v>4689</v>
      </c>
      <c r="E82" s="120" t="s">
        <v>5897</v>
      </c>
    </row>
    <row r="83" spans="1:5" ht="15" customHeight="1">
      <c r="A83" s="220"/>
      <c r="B83" s="17" t="s">
        <v>5505</v>
      </c>
      <c r="C83" s="120" t="s">
        <v>3549</v>
      </c>
      <c r="D83" s="120" t="s">
        <v>4566</v>
      </c>
      <c r="E83" s="120" t="s">
        <v>5858</v>
      </c>
    </row>
    <row r="84" spans="1:5" ht="15" customHeight="1">
      <c r="A84" s="220"/>
      <c r="B84" s="31" t="s">
        <v>344</v>
      </c>
      <c r="C84" s="7"/>
      <c r="D84" s="7"/>
      <c r="E84" s="7"/>
    </row>
    <row r="85" spans="1:5" ht="15" customHeight="1">
      <c r="A85" s="220"/>
      <c r="B85" s="17" t="s">
        <v>5500</v>
      </c>
      <c r="C85" s="120" t="s">
        <v>3520</v>
      </c>
      <c r="D85" s="120" t="s">
        <v>4271</v>
      </c>
      <c r="E85" s="120" t="s">
        <v>5858</v>
      </c>
    </row>
    <row r="86" spans="1:5" ht="15" customHeight="1">
      <c r="A86" s="220"/>
      <c r="B86" s="17" t="s">
        <v>5502</v>
      </c>
      <c r="C86" s="120" t="s">
        <v>3520</v>
      </c>
      <c r="D86" s="120" t="s">
        <v>5850</v>
      </c>
      <c r="E86" s="120" t="s">
        <v>5898</v>
      </c>
    </row>
    <row r="87" spans="1:5" ht="15" customHeight="1">
      <c r="A87" s="220"/>
      <c r="B87" s="17" t="s">
        <v>5505</v>
      </c>
      <c r="C87" s="120" t="s">
        <v>3601</v>
      </c>
      <c r="D87" s="120" t="s">
        <v>5899</v>
      </c>
      <c r="E87" s="120" t="s">
        <v>5900</v>
      </c>
    </row>
    <row r="88" spans="1:5" ht="15" customHeight="1">
      <c r="A88" s="220"/>
      <c r="B88" s="31" t="s">
        <v>347</v>
      </c>
      <c r="C88" s="120"/>
      <c r="D88" s="120"/>
      <c r="E88" s="120"/>
    </row>
    <row r="89" spans="1:5" ht="15" customHeight="1">
      <c r="A89" s="220"/>
      <c r="B89" s="17" t="s">
        <v>5500</v>
      </c>
      <c r="C89" s="25" t="s">
        <v>5901</v>
      </c>
      <c r="D89" s="120" t="s">
        <v>5902</v>
      </c>
      <c r="E89" s="120" t="s">
        <v>3716</v>
      </c>
    </row>
    <row r="90" spans="1:5" ht="15" customHeight="1">
      <c r="A90" s="220"/>
      <c r="B90" s="17" t="s">
        <v>5502</v>
      </c>
      <c r="C90" s="120" t="s">
        <v>5866</v>
      </c>
      <c r="D90" s="120" t="s">
        <v>4725</v>
      </c>
      <c r="E90" s="120" t="s">
        <v>5903</v>
      </c>
    </row>
    <row r="91" spans="1:5" ht="15" customHeight="1">
      <c r="A91" s="220"/>
      <c r="B91" s="17" t="s">
        <v>5505</v>
      </c>
      <c r="C91" s="25" t="s">
        <v>5904</v>
      </c>
      <c r="D91" s="120" t="s">
        <v>5905</v>
      </c>
      <c r="E91" s="25" t="s">
        <v>5906</v>
      </c>
    </row>
    <row r="92" spans="1:5" ht="15" customHeight="1">
      <c r="A92" s="220" t="s">
        <v>393</v>
      </c>
      <c r="B92" s="31" t="s">
        <v>395</v>
      </c>
      <c r="C92" s="7"/>
      <c r="D92" s="7"/>
      <c r="E92" s="7"/>
    </row>
    <row r="93" spans="1:5" ht="15" customHeight="1">
      <c r="A93" s="220"/>
      <c r="B93" s="17" t="s">
        <v>5500</v>
      </c>
      <c r="C93" s="120" t="s">
        <v>3549</v>
      </c>
      <c r="D93" s="120" t="s">
        <v>5606</v>
      </c>
      <c r="E93" s="25" t="s">
        <v>5907</v>
      </c>
    </row>
    <row r="94" spans="1:5" ht="15" customHeight="1">
      <c r="A94" s="220"/>
      <c r="B94" s="17" t="s">
        <v>5502</v>
      </c>
      <c r="C94" s="120" t="s">
        <v>3522</v>
      </c>
      <c r="D94" s="120" t="s">
        <v>5908</v>
      </c>
      <c r="E94" s="25" t="s">
        <v>4641</v>
      </c>
    </row>
    <row r="95" spans="1:5" ht="15" customHeight="1">
      <c r="A95" s="220"/>
      <c r="B95" s="17" t="s">
        <v>5505</v>
      </c>
      <c r="C95" s="120" t="s">
        <v>5891</v>
      </c>
      <c r="D95" s="120" t="s">
        <v>5909</v>
      </c>
      <c r="E95" s="25" t="s">
        <v>5910</v>
      </c>
    </row>
    <row r="96" spans="1:5" ht="15" customHeight="1">
      <c r="A96" s="220"/>
      <c r="B96" s="31" t="s">
        <v>397</v>
      </c>
      <c r="C96" s="7"/>
      <c r="D96" s="7"/>
      <c r="E96" s="7"/>
    </row>
    <row r="97" spans="1:5" ht="15" customHeight="1">
      <c r="A97" s="220"/>
      <c r="B97" s="17" t="s">
        <v>5500</v>
      </c>
      <c r="C97" s="120" t="s">
        <v>3560</v>
      </c>
      <c r="D97" s="120" t="s">
        <v>5751</v>
      </c>
      <c r="E97" s="120" t="s">
        <v>5867</v>
      </c>
    </row>
    <row r="98" spans="1:5" ht="15" customHeight="1">
      <c r="A98" s="220"/>
      <c r="B98" s="17" t="s">
        <v>5502</v>
      </c>
      <c r="C98" s="120" t="s">
        <v>4829</v>
      </c>
      <c r="D98" s="120" t="s">
        <v>5606</v>
      </c>
      <c r="E98" s="25" t="s">
        <v>5855</v>
      </c>
    </row>
    <row r="99" spans="1:5" ht="15" customHeight="1">
      <c r="A99" s="220"/>
      <c r="B99" s="17" t="s">
        <v>5505</v>
      </c>
      <c r="C99" s="120" t="s">
        <v>3519</v>
      </c>
      <c r="D99" s="120" t="s">
        <v>4570</v>
      </c>
      <c r="E99" s="120" t="s">
        <v>5734</v>
      </c>
    </row>
    <row r="100" spans="1:5" ht="15" customHeight="1">
      <c r="A100" s="220"/>
      <c r="B100" s="31" t="s">
        <v>400</v>
      </c>
      <c r="C100" s="7"/>
      <c r="D100" s="7"/>
      <c r="E100" s="7"/>
    </row>
    <row r="101" spans="1:5" ht="15" customHeight="1">
      <c r="A101" s="220"/>
      <c r="B101" s="17" t="s">
        <v>5500</v>
      </c>
      <c r="C101" s="25" t="s">
        <v>3564</v>
      </c>
      <c r="D101" s="120" t="s">
        <v>5911</v>
      </c>
      <c r="E101" s="25" t="s">
        <v>5912</v>
      </c>
    </row>
    <row r="102" spans="1:5" ht="15" customHeight="1">
      <c r="A102" s="220"/>
      <c r="B102" s="17" t="s">
        <v>5502</v>
      </c>
      <c r="C102" s="25" t="s">
        <v>5913</v>
      </c>
      <c r="D102" s="120" t="s">
        <v>5516</v>
      </c>
      <c r="E102" s="25" t="s">
        <v>5914</v>
      </c>
    </row>
    <row r="103" spans="1:5" ht="15" customHeight="1">
      <c r="A103" s="220"/>
      <c r="B103" s="17" t="s">
        <v>5505</v>
      </c>
      <c r="C103" s="120" t="s">
        <v>5915</v>
      </c>
      <c r="D103" s="120" t="s">
        <v>5916</v>
      </c>
      <c r="E103" s="120" t="s">
        <v>5603</v>
      </c>
    </row>
    <row r="104" spans="1:5" ht="15" customHeight="1">
      <c r="A104" s="220"/>
      <c r="B104" s="31" t="s">
        <v>403</v>
      </c>
      <c r="C104" s="7"/>
      <c r="D104" s="7"/>
      <c r="E104" s="7"/>
    </row>
    <row r="105" spans="1:5" ht="15" customHeight="1">
      <c r="A105" s="220"/>
      <c r="B105" s="17" t="s">
        <v>5500</v>
      </c>
      <c r="C105" s="120" t="s">
        <v>3535</v>
      </c>
      <c r="D105" s="25" t="s">
        <v>5917</v>
      </c>
      <c r="E105" s="120" t="s">
        <v>5117</v>
      </c>
    </row>
    <row r="106" spans="1:5" ht="15" customHeight="1">
      <c r="A106" s="220"/>
      <c r="B106" s="17" t="s">
        <v>5502</v>
      </c>
      <c r="C106" s="120" t="s">
        <v>3527</v>
      </c>
      <c r="D106" s="25" t="s">
        <v>4734</v>
      </c>
      <c r="E106" s="120" t="s">
        <v>3944</v>
      </c>
    </row>
    <row r="107" spans="1:5" ht="15" customHeight="1">
      <c r="A107" s="220"/>
      <c r="B107" s="17" t="s">
        <v>5505</v>
      </c>
      <c r="C107" s="120" t="s">
        <v>3537</v>
      </c>
      <c r="D107" s="120" t="s">
        <v>4725</v>
      </c>
      <c r="E107" s="120" t="s">
        <v>4614</v>
      </c>
    </row>
    <row r="108" spans="1:5" ht="15" customHeight="1">
      <c r="A108" s="220" t="s">
        <v>414</v>
      </c>
      <c r="B108" s="31" t="s">
        <v>416</v>
      </c>
      <c r="C108" s="7"/>
      <c r="D108" s="7"/>
      <c r="E108" s="7"/>
    </row>
    <row r="109" spans="1:5" ht="15" customHeight="1">
      <c r="A109" s="220"/>
      <c r="B109" s="17" t="s">
        <v>5500</v>
      </c>
      <c r="C109" s="120" t="s">
        <v>5891</v>
      </c>
      <c r="D109" s="120" t="s">
        <v>4300</v>
      </c>
      <c r="E109" s="120" t="s">
        <v>5918</v>
      </c>
    </row>
    <row r="110" spans="1:5" ht="15" customHeight="1">
      <c r="A110" s="220"/>
      <c r="B110" s="17" t="s">
        <v>5502</v>
      </c>
      <c r="C110" s="120" t="s">
        <v>3569</v>
      </c>
      <c r="D110" s="120" t="s">
        <v>5919</v>
      </c>
      <c r="E110" s="120" t="s">
        <v>5074</v>
      </c>
    </row>
    <row r="111" spans="1:5" ht="15" customHeight="1">
      <c r="A111" s="220"/>
      <c r="B111" s="17" t="s">
        <v>5505</v>
      </c>
      <c r="C111" s="120" t="s">
        <v>3599</v>
      </c>
      <c r="D111" s="120" t="s">
        <v>5920</v>
      </c>
      <c r="E111" s="120" t="s">
        <v>5407</v>
      </c>
    </row>
    <row r="112" spans="1:5" ht="15" customHeight="1">
      <c r="A112" s="220"/>
      <c r="B112" s="31" t="s">
        <v>419</v>
      </c>
      <c r="C112" s="7"/>
      <c r="D112" s="7"/>
      <c r="E112" s="7"/>
    </row>
    <row r="113" spans="1:5" ht="15" customHeight="1">
      <c r="A113" s="220"/>
      <c r="B113" s="17" t="s">
        <v>5500</v>
      </c>
      <c r="C113" s="25" t="s">
        <v>4926</v>
      </c>
      <c r="D113" s="120" t="s">
        <v>4236</v>
      </c>
      <c r="E113" s="25" t="s">
        <v>5885</v>
      </c>
    </row>
    <row r="114" spans="1:5" ht="15" customHeight="1">
      <c r="A114" s="220"/>
      <c r="B114" s="17" t="s">
        <v>5502</v>
      </c>
      <c r="C114" s="120" t="s">
        <v>5921</v>
      </c>
      <c r="D114" s="120" t="s">
        <v>5922</v>
      </c>
      <c r="E114" s="25" t="s">
        <v>5923</v>
      </c>
    </row>
    <row r="115" spans="1:5" ht="15" customHeight="1">
      <c r="A115" s="220"/>
      <c r="B115" s="17" t="s">
        <v>5505</v>
      </c>
      <c r="C115" s="120" t="s">
        <v>4839</v>
      </c>
      <c r="D115" s="120" t="s">
        <v>5924</v>
      </c>
      <c r="E115" s="120" t="s">
        <v>4397</v>
      </c>
    </row>
    <row r="116" spans="1:5" ht="15" customHeight="1">
      <c r="A116" s="220" t="s">
        <v>678</v>
      </c>
      <c r="B116" s="31" t="s">
        <v>425</v>
      </c>
      <c r="C116" s="7"/>
      <c r="D116" s="7"/>
      <c r="E116" s="7"/>
    </row>
    <row r="117" spans="1:5" ht="15" customHeight="1">
      <c r="A117" s="220"/>
      <c r="B117" s="17" t="s">
        <v>5500</v>
      </c>
      <c r="C117" s="120" t="s">
        <v>4829</v>
      </c>
      <c r="D117" s="25" t="s">
        <v>5925</v>
      </c>
      <c r="E117" s="120" t="s">
        <v>5337</v>
      </c>
    </row>
    <row r="118" spans="1:5" ht="15" customHeight="1">
      <c r="A118" s="220"/>
      <c r="B118" s="17" t="s">
        <v>5502</v>
      </c>
      <c r="C118" s="120" t="s">
        <v>3519</v>
      </c>
      <c r="D118" s="120" t="s">
        <v>5700</v>
      </c>
      <c r="E118" s="120" t="s">
        <v>5334</v>
      </c>
    </row>
    <row r="119" spans="1:5" ht="15" customHeight="1">
      <c r="A119" s="220"/>
      <c r="B119" s="17" t="s">
        <v>5505</v>
      </c>
      <c r="C119" s="25" t="s">
        <v>3629</v>
      </c>
      <c r="D119" s="25" t="s">
        <v>5926</v>
      </c>
      <c r="E119" s="120" t="s">
        <v>5927</v>
      </c>
    </row>
    <row r="120" spans="1:5" ht="15" customHeight="1">
      <c r="A120" s="220"/>
      <c r="B120" s="31" t="s">
        <v>427</v>
      </c>
      <c r="C120" s="7"/>
      <c r="D120" s="7"/>
      <c r="E120" s="7"/>
    </row>
    <row r="121" spans="1:5" ht="15" customHeight="1">
      <c r="A121" s="220"/>
      <c r="B121" s="17" t="s">
        <v>5500</v>
      </c>
      <c r="C121" s="120" t="s">
        <v>3549</v>
      </c>
      <c r="D121" s="120" t="s">
        <v>5127</v>
      </c>
      <c r="E121" s="120" t="s">
        <v>5928</v>
      </c>
    </row>
    <row r="122" spans="1:5" ht="15" customHeight="1">
      <c r="A122" s="220"/>
      <c r="B122" s="17" t="s">
        <v>5502</v>
      </c>
      <c r="C122" s="120" t="s">
        <v>3524</v>
      </c>
      <c r="D122" s="120" t="s">
        <v>5929</v>
      </c>
      <c r="E122" s="120" t="s">
        <v>5734</v>
      </c>
    </row>
    <row r="123" spans="1:5" ht="15" customHeight="1">
      <c r="A123" s="220"/>
      <c r="B123" s="17" t="s">
        <v>5505</v>
      </c>
      <c r="C123" s="25" t="s">
        <v>5930</v>
      </c>
      <c r="D123" s="120" t="s">
        <v>5931</v>
      </c>
      <c r="E123" s="25" t="s">
        <v>5932</v>
      </c>
    </row>
    <row r="124" spans="1:5" ht="15" customHeight="1">
      <c r="A124" s="220"/>
      <c r="B124" s="31" t="s">
        <v>430</v>
      </c>
      <c r="C124" s="7"/>
      <c r="D124" s="7"/>
      <c r="E124" s="7"/>
    </row>
    <row r="125" spans="1:5" ht="15" customHeight="1">
      <c r="A125" s="220"/>
      <c r="B125" s="17" t="s">
        <v>5500</v>
      </c>
      <c r="C125" s="14" t="s">
        <v>5933</v>
      </c>
      <c r="D125" s="14" t="s">
        <v>5934</v>
      </c>
      <c r="E125" s="14" t="s">
        <v>4735</v>
      </c>
    </row>
    <row r="126" spans="1:5" ht="15" customHeight="1">
      <c r="A126" s="220"/>
      <c r="B126" s="17" t="s">
        <v>5502</v>
      </c>
      <c r="C126" s="14" t="s">
        <v>4824</v>
      </c>
      <c r="D126" s="14" t="s">
        <v>5935</v>
      </c>
      <c r="E126" s="14" t="s">
        <v>5732</v>
      </c>
    </row>
    <row r="127" spans="1:5" ht="15" customHeight="1">
      <c r="A127" s="220"/>
      <c r="B127" s="17" t="s">
        <v>5505</v>
      </c>
      <c r="C127" s="14" t="s">
        <v>4851</v>
      </c>
      <c r="D127" s="14" t="s">
        <v>5936</v>
      </c>
      <c r="E127" s="14" t="s">
        <v>5937</v>
      </c>
    </row>
    <row r="128" spans="1:5" ht="15" customHeight="1">
      <c r="A128" s="220"/>
      <c r="B128" s="31" t="s">
        <v>432</v>
      </c>
      <c r="C128" s="7"/>
      <c r="D128" s="7"/>
      <c r="E128" s="7"/>
    </row>
    <row r="129" spans="1:5" ht="15" customHeight="1">
      <c r="A129" s="220"/>
      <c r="B129" s="17" t="s">
        <v>5500</v>
      </c>
      <c r="C129" s="25" t="s">
        <v>4876</v>
      </c>
      <c r="D129" s="120" t="s">
        <v>4686</v>
      </c>
      <c r="E129" s="25" t="s">
        <v>5825</v>
      </c>
    </row>
    <row r="130" spans="1:5" ht="15" customHeight="1">
      <c r="A130" s="220"/>
      <c r="B130" s="17" t="s">
        <v>5502</v>
      </c>
      <c r="C130" s="25" t="s">
        <v>5938</v>
      </c>
      <c r="D130" s="120" t="s">
        <v>5646</v>
      </c>
      <c r="E130" s="120" t="s">
        <v>5131</v>
      </c>
    </row>
    <row r="131" spans="1:5" ht="15" customHeight="1">
      <c r="A131" s="220"/>
      <c r="B131" s="17" t="s">
        <v>5505</v>
      </c>
      <c r="C131" s="25" t="s">
        <v>5930</v>
      </c>
      <c r="D131" s="120" t="s">
        <v>5939</v>
      </c>
      <c r="E131" s="25" t="s">
        <v>5940</v>
      </c>
    </row>
    <row r="132" spans="1:5" ht="15" customHeight="1">
      <c r="A132" s="220"/>
      <c r="B132" s="31" t="s">
        <v>435</v>
      </c>
      <c r="C132" s="7"/>
      <c r="D132" s="7"/>
      <c r="E132" s="7"/>
    </row>
    <row r="133" spans="1:5" ht="15" customHeight="1">
      <c r="A133" s="220"/>
      <c r="B133" s="17" t="s">
        <v>5500</v>
      </c>
      <c r="C133" s="25" t="s">
        <v>5941</v>
      </c>
      <c r="D133" s="120" t="s">
        <v>5942</v>
      </c>
      <c r="E133" s="120" t="s">
        <v>5943</v>
      </c>
    </row>
    <row r="134" spans="1:5" ht="15" customHeight="1">
      <c r="A134" s="220"/>
      <c r="B134" s="17" t="s">
        <v>5502</v>
      </c>
      <c r="C134" s="120" t="s">
        <v>4868</v>
      </c>
      <c r="D134" s="120" t="s">
        <v>5209</v>
      </c>
      <c r="E134" s="120" t="s">
        <v>5751</v>
      </c>
    </row>
    <row r="135" spans="1:5" ht="15" customHeight="1">
      <c r="A135" s="220"/>
      <c r="B135" s="17" t="s">
        <v>5505</v>
      </c>
      <c r="C135" s="120" t="s">
        <v>3619</v>
      </c>
      <c r="D135" s="120" t="s">
        <v>5944</v>
      </c>
      <c r="E135" s="120" t="s">
        <v>5594</v>
      </c>
    </row>
    <row r="136" spans="1:5" ht="15" customHeight="1">
      <c r="A136" s="220"/>
      <c r="B136" s="31" t="s">
        <v>438</v>
      </c>
      <c r="C136" s="7"/>
      <c r="D136" s="7"/>
      <c r="E136" s="7"/>
    </row>
    <row r="137" spans="1:5" ht="15" customHeight="1">
      <c r="A137" s="220"/>
      <c r="B137" s="17" t="s">
        <v>5500</v>
      </c>
      <c r="C137" s="120" t="s">
        <v>3549</v>
      </c>
      <c r="D137" s="120" t="s">
        <v>5945</v>
      </c>
      <c r="E137" s="120" t="s">
        <v>5479</v>
      </c>
    </row>
    <row r="138" spans="1:5" ht="15" customHeight="1">
      <c r="A138" s="220"/>
      <c r="B138" s="17" t="s">
        <v>5502</v>
      </c>
      <c r="C138" s="120" t="s">
        <v>3587</v>
      </c>
      <c r="D138" s="120" t="s">
        <v>5828</v>
      </c>
      <c r="E138" s="120" t="s">
        <v>5602</v>
      </c>
    </row>
    <row r="139" spans="1:5" ht="15" customHeight="1">
      <c r="A139" s="220"/>
      <c r="B139" s="17" t="s">
        <v>5505</v>
      </c>
      <c r="C139" s="120" t="s">
        <v>5946</v>
      </c>
      <c r="D139" s="120" t="s">
        <v>5947</v>
      </c>
      <c r="E139" s="120" t="s">
        <v>5114</v>
      </c>
    </row>
    <row r="140" spans="1:5" ht="15" customHeight="1">
      <c r="A140" s="220"/>
      <c r="B140" s="31" t="s">
        <v>440</v>
      </c>
      <c r="C140" s="7"/>
      <c r="D140" s="7"/>
      <c r="E140" s="7"/>
    </row>
    <row r="141" spans="1:5" ht="15" customHeight="1">
      <c r="A141" s="220"/>
      <c r="B141" s="17" t="s">
        <v>5500</v>
      </c>
      <c r="C141" s="120" t="s">
        <v>3522</v>
      </c>
      <c r="D141" s="120" t="s">
        <v>5948</v>
      </c>
      <c r="E141" s="120" t="s">
        <v>5643</v>
      </c>
    </row>
    <row r="142" spans="1:5" ht="15" customHeight="1">
      <c r="A142" s="220"/>
      <c r="B142" s="17" t="s">
        <v>5502</v>
      </c>
      <c r="C142" s="120" t="s">
        <v>3522</v>
      </c>
      <c r="D142" s="120" t="s">
        <v>5949</v>
      </c>
      <c r="E142" s="120" t="s">
        <v>3708</v>
      </c>
    </row>
    <row r="143" spans="1:5" ht="15" customHeight="1">
      <c r="A143" s="220"/>
      <c r="B143" s="17" t="s">
        <v>5505</v>
      </c>
      <c r="C143" s="120" t="s">
        <v>4825</v>
      </c>
      <c r="D143" s="120" t="s">
        <v>4415</v>
      </c>
      <c r="E143" s="120" t="s">
        <v>5950</v>
      </c>
    </row>
    <row r="144" spans="1:5" ht="15" customHeight="1">
      <c r="A144" s="220"/>
      <c r="B144" s="31" t="s">
        <v>443</v>
      </c>
      <c r="C144" s="7"/>
      <c r="D144" s="7"/>
      <c r="E144" s="7"/>
    </row>
    <row r="145" spans="1:5" ht="15" customHeight="1">
      <c r="A145" s="220"/>
      <c r="B145" s="17" t="s">
        <v>5500</v>
      </c>
      <c r="C145" s="120" t="s">
        <v>3559</v>
      </c>
      <c r="D145" s="120" t="s">
        <v>5898</v>
      </c>
      <c r="E145" s="120" t="s">
        <v>5951</v>
      </c>
    </row>
    <row r="146" spans="1:5" ht="15" customHeight="1">
      <c r="A146" s="220"/>
      <c r="B146" s="17" t="s">
        <v>5502</v>
      </c>
      <c r="C146" s="120" t="s">
        <v>3522</v>
      </c>
      <c r="D146" s="120" t="s">
        <v>5952</v>
      </c>
      <c r="E146" s="120" t="s">
        <v>5643</v>
      </c>
    </row>
    <row r="147" spans="1:5" ht="15" customHeight="1">
      <c r="A147" s="220"/>
      <c r="B147" s="17" t="s">
        <v>5505</v>
      </c>
      <c r="C147" s="120" t="s">
        <v>3538</v>
      </c>
      <c r="D147" s="120" t="s">
        <v>5953</v>
      </c>
      <c r="E147" s="120" t="s">
        <v>4314</v>
      </c>
    </row>
    <row r="148" spans="1:5" ht="15" customHeight="1">
      <c r="A148" s="220"/>
      <c r="B148" s="31" t="s">
        <v>447</v>
      </c>
      <c r="C148" s="7"/>
      <c r="D148" s="7"/>
      <c r="E148" s="7"/>
    </row>
    <row r="149" spans="1:5" ht="15" customHeight="1">
      <c r="A149" s="220"/>
      <c r="B149" s="17" t="s">
        <v>5500</v>
      </c>
      <c r="C149" s="14" t="s">
        <v>4879</v>
      </c>
      <c r="D149" s="14" t="s">
        <v>5141</v>
      </c>
      <c r="E149" s="14" t="s">
        <v>5532</v>
      </c>
    </row>
    <row r="150" spans="1:5" ht="15" customHeight="1">
      <c r="A150" s="220"/>
      <c r="B150" s="17" t="s">
        <v>5502</v>
      </c>
      <c r="C150" s="14" t="s">
        <v>3604</v>
      </c>
      <c r="D150" s="14" t="s">
        <v>5908</v>
      </c>
      <c r="E150" s="14" t="s">
        <v>5612</v>
      </c>
    </row>
    <row r="151" spans="1:5" ht="15" customHeight="1">
      <c r="A151" s="220"/>
      <c r="B151" s="17" t="s">
        <v>5505</v>
      </c>
      <c r="C151" s="14" t="s">
        <v>3591</v>
      </c>
      <c r="D151" s="14" t="s">
        <v>5954</v>
      </c>
      <c r="E151" s="14" t="s">
        <v>4370</v>
      </c>
    </row>
    <row r="152" spans="1:5" ht="15" customHeight="1">
      <c r="A152" s="220"/>
      <c r="B152" s="31" t="s">
        <v>449</v>
      </c>
      <c r="C152" s="7"/>
      <c r="D152" s="7"/>
      <c r="E152" s="7"/>
    </row>
    <row r="153" spans="1:5" ht="15" customHeight="1">
      <c r="A153" s="220"/>
      <c r="B153" s="17" t="s">
        <v>5500</v>
      </c>
      <c r="C153" s="120" t="s">
        <v>5955</v>
      </c>
      <c r="D153" s="120" t="s">
        <v>4705</v>
      </c>
      <c r="E153" s="120" t="s">
        <v>5714</v>
      </c>
    </row>
    <row r="154" spans="1:5" ht="15" customHeight="1">
      <c r="A154" s="220"/>
      <c r="B154" s="17" t="s">
        <v>5502</v>
      </c>
      <c r="C154" s="120" t="s">
        <v>3526</v>
      </c>
      <c r="D154" s="120" t="s">
        <v>5141</v>
      </c>
      <c r="E154" s="120" t="s">
        <v>5720</v>
      </c>
    </row>
    <row r="155" spans="1:5" ht="15" customHeight="1">
      <c r="A155" s="220"/>
      <c r="B155" s="17" t="s">
        <v>5505</v>
      </c>
      <c r="C155" s="120" t="s">
        <v>3533</v>
      </c>
      <c r="D155" s="120" t="s">
        <v>5551</v>
      </c>
      <c r="E155" s="120" t="s">
        <v>5032</v>
      </c>
    </row>
    <row r="156" spans="1:5" ht="15" customHeight="1">
      <c r="A156" s="220"/>
      <c r="B156" s="31" t="s">
        <v>452</v>
      </c>
      <c r="C156" s="7"/>
      <c r="D156" s="7"/>
      <c r="E156" s="7"/>
    </row>
    <row r="157" spans="1:5" ht="15" customHeight="1">
      <c r="A157" s="220"/>
      <c r="B157" s="17" t="s">
        <v>5500</v>
      </c>
      <c r="C157" s="120" t="s">
        <v>3580</v>
      </c>
      <c r="D157" s="120" t="s">
        <v>5956</v>
      </c>
      <c r="E157" s="120" t="s">
        <v>5509</v>
      </c>
    </row>
    <row r="158" spans="1:5" ht="15" customHeight="1">
      <c r="A158" s="220"/>
      <c r="B158" s="17" t="s">
        <v>5502</v>
      </c>
      <c r="C158" s="120" t="s">
        <v>3559</v>
      </c>
      <c r="D158" s="120" t="s">
        <v>5210</v>
      </c>
      <c r="E158" s="120" t="s">
        <v>5034</v>
      </c>
    </row>
    <row r="159" spans="1:5" ht="15" customHeight="1">
      <c r="A159" s="220"/>
      <c r="B159" s="17" t="s">
        <v>5505</v>
      </c>
      <c r="C159" s="120" t="s">
        <v>4887</v>
      </c>
      <c r="D159" s="120" t="s">
        <v>5445</v>
      </c>
      <c r="E159" s="120" t="s">
        <v>5450</v>
      </c>
    </row>
    <row r="160" spans="1:5" ht="15" customHeight="1">
      <c r="A160" s="220"/>
      <c r="B160" s="31" t="s">
        <v>456</v>
      </c>
      <c r="C160" s="7"/>
      <c r="D160" s="7"/>
      <c r="E160" s="7"/>
    </row>
    <row r="161" spans="1:5" ht="15" customHeight="1">
      <c r="A161" s="220"/>
      <c r="B161" s="17" t="s">
        <v>5500</v>
      </c>
      <c r="C161" s="14" t="s">
        <v>3553</v>
      </c>
      <c r="D161" s="14" t="s">
        <v>5957</v>
      </c>
      <c r="E161" s="14" t="s">
        <v>5898</v>
      </c>
    </row>
    <row r="162" spans="1:5" ht="15" customHeight="1">
      <c r="A162" s="220"/>
      <c r="B162" s="17" t="s">
        <v>5502</v>
      </c>
      <c r="C162" s="14" t="s">
        <v>3527</v>
      </c>
      <c r="D162" s="14" t="s">
        <v>5958</v>
      </c>
      <c r="E162" s="14" t="s">
        <v>5959</v>
      </c>
    </row>
    <row r="163" spans="1:5" ht="15" customHeight="1">
      <c r="A163" s="220"/>
      <c r="B163" s="17" t="s">
        <v>5505</v>
      </c>
      <c r="C163" s="14" t="s">
        <v>3560</v>
      </c>
      <c r="D163" s="14" t="s">
        <v>5859</v>
      </c>
      <c r="E163" s="14" t="s">
        <v>4236</v>
      </c>
    </row>
    <row r="164" spans="1:5" ht="15" customHeight="1">
      <c r="A164" s="220"/>
      <c r="B164" s="31" t="s">
        <v>458</v>
      </c>
      <c r="C164" s="7"/>
      <c r="D164" s="7"/>
      <c r="E164" s="7"/>
    </row>
    <row r="165" spans="1:5" ht="15" customHeight="1">
      <c r="A165" s="220"/>
      <c r="B165" s="17" t="s">
        <v>5500</v>
      </c>
      <c r="C165" s="120" t="s">
        <v>3553</v>
      </c>
      <c r="D165" s="120" t="s">
        <v>5960</v>
      </c>
      <c r="E165" s="120" t="s">
        <v>5961</v>
      </c>
    </row>
    <row r="166" spans="1:5" ht="15" customHeight="1">
      <c r="A166" s="220"/>
      <c r="B166" s="17" t="s">
        <v>5502</v>
      </c>
      <c r="C166" s="120" t="s">
        <v>3604</v>
      </c>
      <c r="D166" s="120" t="s">
        <v>5726</v>
      </c>
      <c r="E166" s="120" t="s">
        <v>4244</v>
      </c>
    </row>
    <row r="167" spans="1:5" ht="15" customHeight="1">
      <c r="A167" s="220"/>
      <c r="B167" s="17" t="s">
        <v>5505</v>
      </c>
      <c r="C167" s="120" t="s">
        <v>4827</v>
      </c>
      <c r="D167" s="120" t="s">
        <v>5962</v>
      </c>
      <c r="E167" s="120" t="s">
        <v>4371</v>
      </c>
    </row>
    <row r="168" spans="1:5" ht="15" customHeight="1">
      <c r="A168" s="220"/>
      <c r="B168" s="31" t="s">
        <v>460</v>
      </c>
      <c r="C168" s="7"/>
      <c r="D168" s="7"/>
      <c r="E168" s="7"/>
    </row>
    <row r="169" spans="1:5" ht="15" customHeight="1">
      <c r="A169" s="220"/>
      <c r="B169" s="17" t="s">
        <v>5500</v>
      </c>
      <c r="C169" s="120" t="s">
        <v>4887</v>
      </c>
      <c r="D169" s="120" t="s">
        <v>5445</v>
      </c>
      <c r="E169" s="120" t="s">
        <v>5701</v>
      </c>
    </row>
    <row r="170" spans="1:5" ht="15" customHeight="1">
      <c r="A170" s="220"/>
      <c r="B170" s="17" t="s">
        <v>5502</v>
      </c>
      <c r="C170" s="120" t="s">
        <v>3538</v>
      </c>
      <c r="D170" s="120" t="s">
        <v>5963</v>
      </c>
      <c r="E170" s="120" t="s">
        <v>5450</v>
      </c>
    </row>
    <row r="171" spans="1:5" ht="15" customHeight="1">
      <c r="A171" s="220"/>
      <c r="B171" s="17" t="s">
        <v>5505</v>
      </c>
      <c r="C171" s="120" t="s">
        <v>4887</v>
      </c>
      <c r="D171" s="120" t="s">
        <v>5964</v>
      </c>
      <c r="E171" s="120" t="s">
        <v>5445</v>
      </c>
    </row>
    <row r="172" spans="1:5" ht="15" customHeight="1">
      <c r="A172" s="220"/>
      <c r="B172" s="31" t="s">
        <v>467</v>
      </c>
      <c r="C172" s="120"/>
      <c r="D172" s="120"/>
      <c r="E172" s="120"/>
    </row>
    <row r="173" spans="1:5" ht="15" customHeight="1">
      <c r="A173" s="220"/>
      <c r="B173" s="17" t="s">
        <v>5500</v>
      </c>
      <c r="C173" s="14" t="s">
        <v>3553</v>
      </c>
      <c r="D173" s="14" t="s">
        <v>5196</v>
      </c>
      <c r="E173" s="14" t="s">
        <v>5965</v>
      </c>
    </row>
    <row r="174" spans="1:5" ht="15" customHeight="1">
      <c r="A174" s="220"/>
      <c r="B174" s="17" t="s">
        <v>5502</v>
      </c>
      <c r="C174" s="14" t="s">
        <v>3549</v>
      </c>
      <c r="D174" s="50" t="s">
        <v>5966</v>
      </c>
      <c r="E174" s="14" t="s">
        <v>5967</v>
      </c>
    </row>
    <row r="175" spans="1:5" ht="15" customHeight="1">
      <c r="A175" s="220"/>
      <c r="B175" s="17" t="s">
        <v>5505</v>
      </c>
      <c r="C175" s="14" t="s">
        <v>3519</v>
      </c>
      <c r="D175" s="14" t="s">
        <v>5968</v>
      </c>
      <c r="E175" s="14" t="s">
        <v>4681</v>
      </c>
    </row>
    <row r="176" spans="1:5" ht="15" customHeight="1">
      <c r="A176" s="220"/>
      <c r="B176" s="31" t="s">
        <v>469</v>
      </c>
      <c r="C176" s="7"/>
      <c r="D176" s="7"/>
      <c r="E176" s="7"/>
    </row>
    <row r="177" spans="1:5" ht="15" customHeight="1">
      <c r="A177" s="220"/>
      <c r="B177" s="17" t="s">
        <v>5500</v>
      </c>
      <c r="C177" s="120" t="s">
        <v>4879</v>
      </c>
      <c r="D177" s="120" t="s">
        <v>4677</v>
      </c>
      <c r="E177" s="120" t="s">
        <v>5890</v>
      </c>
    </row>
    <row r="178" spans="1:5" ht="15" customHeight="1">
      <c r="A178" s="220"/>
      <c r="B178" s="17" t="s">
        <v>5502</v>
      </c>
      <c r="C178" s="25" t="s">
        <v>5969</v>
      </c>
      <c r="D178" s="25" t="s">
        <v>5181</v>
      </c>
      <c r="E178" s="120" t="s">
        <v>5473</v>
      </c>
    </row>
    <row r="179" spans="1:5" ht="15" customHeight="1">
      <c r="A179" s="220"/>
      <c r="B179" s="17" t="s">
        <v>5505</v>
      </c>
      <c r="C179" s="120" t="s">
        <v>3598</v>
      </c>
      <c r="D179" s="120" t="s">
        <v>5054</v>
      </c>
      <c r="E179" s="120" t="s">
        <v>4275</v>
      </c>
    </row>
    <row r="180" spans="1:5" ht="15" customHeight="1">
      <c r="A180" s="220"/>
      <c r="B180" s="31" t="s">
        <v>479</v>
      </c>
      <c r="C180" s="7"/>
      <c r="D180" s="7"/>
      <c r="E180" s="7"/>
    </row>
    <row r="181" spans="1:5" ht="15" customHeight="1">
      <c r="A181" s="220"/>
      <c r="B181" s="17" t="s">
        <v>5500</v>
      </c>
      <c r="C181" s="120" t="s">
        <v>3549</v>
      </c>
      <c r="D181" s="25" t="s">
        <v>5970</v>
      </c>
      <c r="E181" s="120" t="s">
        <v>5762</v>
      </c>
    </row>
    <row r="182" spans="1:5" ht="15" customHeight="1">
      <c r="A182" s="220"/>
      <c r="B182" s="17" t="s">
        <v>5502</v>
      </c>
      <c r="C182" s="120" t="s">
        <v>3583</v>
      </c>
      <c r="D182" s="120" t="s">
        <v>5777</v>
      </c>
      <c r="E182" s="120" t="s">
        <v>5393</v>
      </c>
    </row>
    <row r="183" spans="1:5" ht="15" customHeight="1">
      <c r="A183" s="220"/>
      <c r="B183" s="17" t="s">
        <v>5505</v>
      </c>
      <c r="C183" s="25" t="s">
        <v>5971</v>
      </c>
      <c r="D183" s="120" t="s">
        <v>5972</v>
      </c>
      <c r="E183" s="120" t="s">
        <v>5791</v>
      </c>
    </row>
    <row r="184" spans="1:5" ht="15" customHeight="1">
      <c r="A184" s="220"/>
      <c r="B184" s="31" t="s">
        <v>483</v>
      </c>
      <c r="C184" s="7"/>
      <c r="D184" s="7"/>
      <c r="E184" s="7"/>
    </row>
    <row r="185" spans="1:5" ht="15" customHeight="1">
      <c r="A185" s="220"/>
      <c r="B185" s="17" t="s">
        <v>5500</v>
      </c>
      <c r="C185" s="120" t="s">
        <v>3549</v>
      </c>
      <c r="D185" s="120" t="s">
        <v>5945</v>
      </c>
      <c r="E185" s="120" t="s">
        <v>5973</v>
      </c>
    </row>
    <row r="186" spans="1:5" ht="15" customHeight="1">
      <c r="A186" s="220"/>
      <c r="B186" s="17" t="s">
        <v>5502</v>
      </c>
      <c r="C186" s="120" t="s">
        <v>3522</v>
      </c>
      <c r="D186" s="120" t="s">
        <v>5974</v>
      </c>
      <c r="E186" s="120" t="s">
        <v>5975</v>
      </c>
    </row>
    <row r="187" spans="1:5" ht="15" customHeight="1">
      <c r="A187" s="220"/>
      <c r="B187" s="17" t="s">
        <v>5505</v>
      </c>
      <c r="C187" s="120" t="s">
        <v>5915</v>
      </c>
      <c r="D187" s="120" t="s">
        <v>5976</v>
      </c>
      <c r="E187" s="120" t="s">
        <v>4355</v>
      </c>
    </row>
    <row r="188" spans="1:5" ht="15" customHeight="1">
      <c r="A188" s="220"/>
      <c r="B188" s="31" t="s">
        <v>487</v>
      </c>
      <c r="C188" s="7"/>
      <c r="D188" s="7"/>
      <c r="E188" s="7"/>
    </row>
    <row r="189" spans="1:5" ht="15" customHeight="1">
      <c r="A189" s="220"/>
      <c r="B189" s="17" t="s">
        <v>5500</v>
      </c>
      <c r="C189" s="120" t="s">
        <v>3549</v>
      </c>
      <c r="D189" s="120" t="s">
        <v>4636</v>
      </c>
      <c r="E189" s="120" t="s">
        <v>5536</v>
      </c>
    </row>
    <row r="190" spans="1:5" ht="15" customHeight="1">
      <c r="A190" s="220"/>
      <c r="B190" s="17" t="s">
        <v>5502</v>
      </c>
      <c r="C190" s="120" t="s">
        <v>3527</v>
      </c>
      <c r="D190" s="120" t="s">
        <v>5319</v>
      </c>
      <c r="E190" s="120" t="s">
        <v>5337</v>
      </c>
    </row>
    <row r="191" spans="1:5" ht="15" customHeight="1">
      <c r="A191" s="220"/>
      <c r="B191" s="17" t="s">
        <v>5505</v>
      </c>
      <c r="C191" s="120" t="s">
        <v>5891</v>
      </c>
      <c r="D191" s="120" t="s">
        <v>5977</v>
      </c>
      <c r="E191" s="120" t="s">
        <v>4548</v>
      </c>
    </row>
    <row r="192" spans="1:5" ht="15" customHeight="1">
      <c r="A192" s="220"/>
      <c r="B192" s="31" t="s">
        <v>494</v>
      </c>
      <c r="C192" s="7"/>
      <c r="D192" s="7"/>
      <c r="E192" s="7"/>
    </row>
    <row r="193" spans="1:5" ht="15" customHeight="1">
      <c r="A193" s="220"/>
      <c r="B193" s="17" t="s">
        <v>5500</v>
      </c>
      <c r="C193" s="120" t="s">
        <v>3571</v>
      </c>
      <c r="D193" s="120" t="s">
        <v>5714</v>
      </c>
      <c r="E193" s="120" t="s">
        <v>5978</v>
      </c>
    </row>
    <row r="194" spans="1:5" ht="15" customHeight="1">
      <c r="A194" s="220"/>
      <c r="B194" s="17" t="s">
        <v>5502</v>
      </c>
      <c r="C194" s="120" t="s">
        <v>3550</v>
      </c>
      <c r="D194" s="120" t="s">
        <v>4408</v>
      </c>
      <c r="E194" s="25" t="s">
        <v>5855</v>
      </c>
    </row>
    <row r="195" spans="1:5" ht="15" customHeight="1">
      <c r="A195" s="220"/>
      <c r="B195" s="17" t="s">
        <v>5505</v>
      </c>
      <c r="C195" s="25" t="s">
        <v>5979</v>
      </c>
      <c r="D195" s="120" t="s">
        <v>4360</v>
      </c>
      <c r="E195" s="25" t="s">
        <v>5980</v>
      </c>
    </row>
    <row r="196" spans="1:5" ht="15" customHeight="1">
      <c r="A196" s="220"/>
      <c r="B196" s="31" t="s">
        <v>498</v>
      </c>
      <c r="C196" s="7"/>
      <c r="D196" s="7"/>
      <c r="E196" s="7"/>
    </row>
    <row r="197" spans="1:5" ht="15" customHeight="1">
      <c r="A197" s="220"/>
      <c r="B197" s="17" t="s">
        <v>5500</v>
      </c>
      <c r="C197" s="120" t="s">
        <v>3522</v>
      </c>
      <c r="D197" s="120" t="s">
        <v>3989</v>
      </c>
      <c r="E197" s="120" t="s">
        <v>5631</v>
      </c>
    </row>
    <row r="198" spans="1:5" ht="15" customHeight="1">
      <c r="A198" s="220"/>
      <c r="B198" s="17" t="s">
        <v>5502</v>
      </c>
      <c r="C198" s="25" t="s">
        <v>3564</v>
      </c>
      <c r="D198" s="120" t="s">
        <v>5899</v>
      </c>
      <c r="E198" s="25" t="s">
        <v>5981</v>
      </c>
    </row>
    <row r="199" spans="1:5" ht="15" customHeight="1">
      <c r="A199" s="220"/>
      <c r="B199" s="17" t="s">
        <v>5505</v>
      </c>
      <c r="C199" s="25" t="s">
        <v>5982</v>
      </c>
      <c r="D199" s="25" t="s">
        <v>5983</v>
      </c>
      <c r="E199" s="25" t="s">
        <v>5984</v>
      </c>
    </row>
    <row r="200" spans="1:5" ht="15" customHeight="1">
      <c r="A200" s="220"/>
      <c r="B200" s="31" t="s">
        <v>521</v>
      </c>
      <c r="C200" s="7"/>
      <c r="D200" s="7"/>
      <c r="E200" s="7"/>
    </row>
    <row r="201" spans="1:5" ht="15" customHeight="1">
      <c r="A201" s="220"/>
      <c r="B201" s="17" t="s">
        <v>5500</v>
      </c>
      <c r="C201" s="120" t="s">
        <v>4829</v>
      </c>
      <c r="D201" s="120" t="s">
        <v>5985</v>
      </c>
      <c r="E201" s="120" t="s">
        <v>5577</v>
      </c>
    </row>
    <row r="202" spans="1:5" ht="15" customHeight="1">
      <c r="A202" s="220"/>
      <c r="B202" s="17" t="s">
        <v>5502</v>
      </c>
      <c r="C202" s="25" t="s">
        <v>4912</v>
      </c>
      <c r="D202" s="120" t="s">
        <v>5986</v>
      </c>
      <c r="E202" s="120" t="s">
        <v>5987</v>
      </c>
    </row>
    <row r="203" spans="1:5" ht="15" customHeight="1">
      <c r="A203" s="220"/>
      <c r="B203" s="17" t="s">
        <v>5505</v>
      </c>
      <c r="C203" s="25" t="s">
        <v>5988</v>
      </c>
      <c r="D203" s="120" t="s">
        <v>5989</v>
      </c>
      <c r="E203" s="25" t="s">
        <v>5990</v>
      </c>
    </row>
    <row r="204" spans="1:5" ht="15" customHeight="1">
      <c r="A204" s="220"/>
      <c r="B204" s="31" t="s">
        <v>524</v>
      </c>
      <c r="C204" s="7"/>
      <c r="D204" s="7"/>
      <c r="E204" s="7"/>
    </row>
    <row r="205" spans="1:5" ht="15" customHeight="1">
      <c r="A205" s="220"/>
      <c r="B205" s="17" t="s">
        <v>5500</v>
      </c>
      <c r="C205" s="120" t="s">
        <v>3537</v>
      </c>
      <c r="D205" s="120" t="s">
        <v>5991</v>
      </c>
      <c r="E205" s="120" t="s">
        <v>5992</v>
      </c>
    </row>
    <row r="206" spans="1:5" ht="15" customHeight="1">
      <c r="A206" s="220"/>
      <c r="B206" s="17" t="s">
        <v>5502</v>
      </c>
      <c r="C206" s="25" t="s">
        <v>5969</v>
      </c>
      <c r="D206" s="120" t="s">
        <v>5045</v>
      </c>
      <c r="E206" s="120" t="s">
        <v>4614</v>
      </c>
    </row>
    <row r="207" spans="1:5" ht="15" customHeight="1">
      <c r="A207" s="220"/>
      <c r="B207" s="17" t="s">
        <v>5505</v>
      </c>
      <c r="C207" s="120" t="s">
        <v>4839</v>
      </c>
      <c r="D207" s="120" t="s">
        <v>5638</v>
      </c>
      <c r="E207" s="120" t="s">
        <v>5744</v>
      </c>
    </row>
    <row r="208" spans="1:5" ht="15" customHeight="1">
      <c r="A208" s="220"/>
      <c r="B208" s="31" t="s">
        <v>528</v>
      </c>
      <c r="C208" s="120"/>
      <c r="D208" s="120"/>
      <c r="E208" s="120"/>
    </row>
    <row r="209" spans="1:5" ht="15" customHeight="1">
      <c r="A209" s="220"/>
      <c r="B209" s="17" t="s">
        <v>5500</v>
      </c>
      <c r="C209" s="25" t="s">
        <v>4926</v>
      </c>
      <c r="D209" s="25" t="s">
        <v>5993</v>
      </c>
      <c r="E209" s="120" t="s">
        <v>5994</v>
      </c>
    </row>
    <row r="210" spans="1:5" ht="15" customHeight="1">
      <c r="A210" s="220"/>
      <c r="B210" s="17" t="s">
        <v>5502</v>
      </c>
      <c r="C210" s="120" t="s">
        <v>4819</v>
      </c>
      <c r="D210" s="120" t="s">
        <v>5592</v>
      </c>
      <c r="E210" s="120" t="s">
        <v>5995</v>
      </c>
    </row>
    <row r="211" spans="1:5" ht="15" customHeight="1">
      <c r="A211" s="220"/>
      <c r="B211" s="17" t="s">
        <v>5505</v>
      </c>
      <c r="C211" s="25" t="s">
        <v>5996</v>
      </c>
      <c r="D211" s="120" t="s">
        <v>5997</v>
      </c>
      <c r="E211" s="25" t="s">
        <v>5998</v>
      </c>
    </row>
    <row r="212" spans="1:5" ht="15" customHeight="1">
      <c r="A212" s="220"/>
      <c r="B212" s="31" t="s">
        <v>532</v>
      </c>
      <c r="C212" s="25"/>
      <c r="D212" s="25"/>
      <c r="E212" s="120"/>
    </row>
    <row r="213" spans="1:5" ht="15" customHeight="1">
      <c r="A213" s="220"/>
      <c r="B213" s="17" t="s">
        <v>5500</v>
      </c>
      <c r="C213" s="120" t="s">
        <v>5862</v>
      </c>
      <c r="D213" s="120" t="s">
        <v>5517</v>
      </c>
      <c r="E213" s="120" t="s">
        <v>5999</v>
      </c>
    </row>
    <row r="214" spans="1:5" ht="15" customHeight="1">
      <c r="A214" s="220"/>
      <c r="B214" s="17" t="s">
        <v>5502</v>
      </c>
      <c r="C214" s="25" t="s">
        <v>3565</v>
      </c>
      <c r="D214" s="120" t="s">
        <v>5540</v>
      </c>
      <c r="E214" s="120" t="s">
        <v>3716</v>
      </c>
    </row>
    <row r="215" spans="1:5" ht="15" customHeight="1">
      <c r="A215" s="220"/>
      <c r="B215" s="17" t="s">
        <v>5505</v>
      </c>
      <c r="C215" s="120" t="s">
        <v>3530</v>
      </c>
      <c r="D215" s="120" t="s">
        <v>3708</v>
      </c>
      <c r="E215" s="120" t="s">
        <v>5509</v>
      </c>
    </row>
    <row r="216" spans="1:5" ht="15" customHeight="1">
      <c r="A216" s="220"/>
      <c r="B216" s="31" t="s">
        <v>540</v>
      </c>
      <c r="C216" s="120"/>
      <c r="D216" s="120"/>
      <c r="E216" s="120"/>
    </row>
    <row r="217" spans="1:5" ht="15" customHeight="1">
      <c r="A217" s="220"/>
      <c r="B217" s="17" t="s">
        <v>5500</v>
      </c>
      <c r="C217" s="14" t="s">
        <v>3524</v>
      </c>
      <c r="D217" s="14" t="s">
        <v>5823</v>
      </c>
      <c r="E217" s="14" t="s">
        <v>5525</v>
      </c>
    </row>
    <row r="218" spans="1:5" ht="15" customHeight="1">
      <c r="A218" s="220"/>
      <c r="B218" s="17" t="s">
        <v>5502</v>
      </c>
      <c r="C218" s="14" t="s">
        <v>4867</v>
      </c>
      <c r="D218" s="14" t="s">
        <v>6000</v>
      </c>
      <c r="E218" s="14" t="s">
        <v>6001</v>
      </c>
    </row>
    <row r="219" spans="1:5" ht="15" customHeight="1">
      <c r="A219" s="220"/>
      <c r="B219" s="17" t="s">
        <v>5505</v>
      </c>
      <c r="C219" s="14" t="s">
        <v>3573</v>
      </c>
      <c r="D219" s="14" t="s">
        <v>6002</v>
      </c>
      <c r="E219" s="14" t="s">
        <v>6003</v>
      </c>
    </row>
    <row r="220" spans="1:5" ht="15" customHeight="1">
      <c r="A220" s="220"/>
      <c r="B220" s="31" t="s">
        <v>542</v>
      </c>
      <c r="C220" s="120"/>
      <c r="D220" s="25"/>
      <c r="E220" s="120"/>
    </row>
    <row r="221" spans="1:5" ht="15" customHeight="1">
      <c r="A221" s="220"/>
      <c r="B221" s="17" t="s">
        <v>5500</v>
      </c>
      <c r="C221" s="120" t="s">
        <v>5915</v>
      </c>
      <c r="D221" s="120" t="s">
        <v>4391</v>
      </c>
      <c r="E221" s="120" t="s">
        <v>5959</v>
      </c>
    </row>
    <row r="222" spans="1:5" ht="15" customHeight="1">
      <c r="A222" s="220"/>
      <c r="B222" s="17" t="s">
        <v>5502</v>
      </c>
      <c r="C222" s="120" t="s">
        <v>3572</v>
      </c>
      <c r="D222" s="120" t="s">
        <v>3951</v>
      </c>
      <c r="E222" s="120" t="s">
        <v>5964</v>
      </c>
    </row>
    <row r="223" spans="1:5" ht="15" customHeight="1">
      <c r="A223" s="220"/>
      <c r="B223" s="17" t="s">
        <v>5505</v>
      </c>
      <c r="C223" s="25" t="s">
        <v>6004</v>
      </c>
      <c r="D223" s="120" t="s">
        <v>6005</v>
      </c>
      <c r="E223" s="120" t="s">
        <v>5750</v>
      </c>
    </row>
    <row r="224" spans="1:5" ht="15" customHeight="1">
      <c r="A224" s="220"/>
      <c r="B224" s="31" t="s">
        <v>545</v>
      </c>
      <c r="C224" s="120"/>
      <c r="D224" s="120"/>
      <c r="E224" s="120"/>
    </row>
    <row r="225" spans="1:5" ht="15" customHeight="1">
      <c r="A225" s="220"/>
      <c r="B225" s="17" t="s">
        <v>5500</v>
      </c>
      <c r="C225" s="25" t="s">
        <v>6006</v>
      </c>
      <c r="D225" s="120" t="s">
        <v>5532</v>
      </c>
      <c r="E225" s="120" t="s">
        <v>4636</v>
      </c>
    </row>
    <row r="226" spans="1:5" ht="15" customHeight="1">
      <c r="A226" s="220"/>
      <c r="B226" s="17" t="s">
        <v>5502</v>
      </c>
      <c r="C226" s="120" t="s">
        <v>3560</v>
      </c>
      <c r="D226" s="120" t="s">
        <v>6007</v>
      </c>
      <c r="E226" s="120" t="s">
        <v>5928</v>
      </c>
    </row>
    <row r="227" spans="1:5" ht="15" customHeight="1">
      <c r="A227" s="220"/>
      <c r="B227" s="17" t="s">
        <v>5505</v>
      </c>
      <c r="C227" s="120" t="s">
        <v>3524</v>
      </c>
      <c r="D227" s="120" t="s">
        <v>5880</v>
      </c>
      <c r="E227" s="120" t="s">
        <v>6008</v>
      </c>
    </row>
    <row r="228" spans="1:5" ht="15" customHeight="1">
      <c r="A228" s="220"/>
      <c r="B228" s="31" t="s">
        <v>548</v>
      </c>
      <c r="C228" s="120"/>
      <c r="D228" s="25"/>
      <c r="E228" s="120"/>
    </row>
    <row r="229" spans="1:5" ht="15" customHeight="1">
      <c r="A229" s="220"/>
      <c r="B229" s="17" t="s">
        <v>5500</v>
      </c>
      <c r="C229" s="120" t="s">
        <v>4829</v>
      </c>
      <c r="D229" s="120" t="s">
        <v>5033</v>
      </c>
      <c r="E229" s="120" t="s">
        <v>5202</v>
      </c>
    </row>
    <row r="230" spans="1:5" ht="15" customHeight="1">
      <c r="A230" s="220"/>
      <c r="B230" s="17" t="s">
        <v>5502</v>
      </c>
      <c r="C230" s="120" t="s">
        <v>3538</v>
      </c>
      <c r="D230" s="120" t="s">
        <v>5513</v>
      </c>
      <c r="E230" s="120" t="s">
        <v>5141</v>
      </c>
    </row>
    <row r="231" spans="1:5" ht="15" customHeight="1">
      <c r="A231" s="220"/>
      <c r="B231" s="17" t="s">
        <v>5505</v>
      </c>
      <c r="C231" s="120" t="s">
        <v>3583</v>
      </c>
      <c r="D231" s="120" t="s">
        <v>4420</v>
      </c>
      <c r="E231" s="120" t="s">
        <v>5788</v>
      </c>
    </row>
    <row r="232" spans="1:5" ht="15" customHeight="1">
      <c r="A232" s="238" t="s">
        <v>553</v>
      </c>
      <c r="B232" s="31" t="s">
        <v>555</v>
      </c>
      <c r="C232" s="120"/>
      <c r="D232" s="120"/>
      <c r="E232" s="120"/>
    </row>
    <row r="233" spans="1:5" ht="15" customHeight="1">
      <c r="A233" s="238"/>
      <c r="B233" s="17" t="s">
        <v>5500</v>
      </c>
      <c r="C233" s="120" t="s">
        <v>3537</v>
      </c>
      <c r="D233" s="120" t="s">
        <v>6009</v>
      </c>
      <c r="E233" s="120" t="s">
        <v>5616</v>
      </c>
    </row>
    <row r="234" spans="1:5" ht="15" customHeight="1">
      <c r="A234" s="238"/>
      <c r="B234" s="17" t="s">
        <v>5502</v>
      </c>
      <c r="C234" s="120" t="s">
        <v>3583</v>
      </c>
      <c r="D234" s="120" t="s">
        <v>6010</v>
      </c>
      <c r="E234" s="120" t="s">
        <v>4300</v>
      </c>
    </row>
    <row r="235" spans="1:5" ht="15" customHeight="1">
      <c r="A235" s="238"/>
      <c r="B235" s="17" t="s">
        <v>5505</v>
      </c>
      <c r="C235" s="25" t="s">
        <v>6011</v>
      </c>
      <c r="D235" s="120" t="s">
        <v>6012</v>
      </c>
      <c r="E235" s="120" t="s">
        <v>5121</v>
      </c>
    </row>
    <row r="236" spans="1:5" ht="15" customHeight="1">
      <c r="A236" s="238"/>
      <c r="B236" s="31" t="s">
        <v>559</v>
      </c>
      <c r="C236" s="120"/>
      <c r="D236" s="25"/>
      <c r="E236" s="120"/>
    </row>
    <row r="237" spans="1:5" ht="15" customHeight="1">
      <c r="A237" s="238"/>
      <c r="B237" s="17" t="s">
        <v>5500</v>
      </c>
      <c r="C237" s="120" t="s">
        <v>4879</v>
      </c>
      <c r="D237" s="25" t="s">
        <v>6013</v>
      </c>
      <c r="E237" s="120" t="s">
        <v>5956</v>
      </c>
    </row>
    <row r="238" spans="1:5" ht="15" customHeight="1">
      <c r="A238" s="238"/>
      <c r="B238" s="17" t="s">
        <v>5502</v>
      </c>
      <c r="C238" s="120" t="s">
        <v>3519</v>
      </c>
      <c r="D238" s="120" t="s">
        <v>5606</v>
      </c>
      <c r="E238" s="120" t="s">
        <v>5120</v>
      </c>
    </row>
    <row r="239" spans="1:5" ht="15" customHeight="1">
      <c r="A239" s="238"/>
      <c r="B239" s="17" t="s">
        <v>5505</v>
      </c>
      <c r="C239" s="120" t="s">
        <v>3569</v>
      </c>
      <c r="D239" s="120" t="s">
        <v>5547</v>
      </c>
      <c r="E239" s="120" t="s">
        <v>4240</v>
      </c>
    </row>
    <row r="240" spans="1:5" ht="15" customHeight="1">
      <c r="A240" s="238"/>
      <c r="B240" s="31" t="s">
        <v>562</v>
      </c>
      <c r="C240" s="120"/>
      <c r="D240" s="120"/>
      <c r="E240" s="120"/>
    </row>
    <row r="241" spans="1:5" ht="15" customHeight="1">
      <c r="A241" s="238"/>
      <c r="B241" s="17" t="s">
        <v>5500</v>
      </c>
      <c r="C241" s="25" t="s">
        <v>3564</v>
      </c>
      <c r="D241" s="25" t="s">
        <v>6014</v>
      </c>
      <c r="E241" s="25" t="s">
        <v>6015</v>
      </c>
    </row>
    <row r="242" spans="1:5" ht="15" customHeight="1">
      <c r="A242" s="238"/>
      <c r="B242" s="17" t="s">
        <v>5502</v>
      </c>
      <c r="C242" s="25" t="s">
        <v>4884</v>
      </c>
      <c r="D242" s="120" t="s">
        <v>5063</v>
      </c>
      <c r="E242" s="25" t="s">
        <v>6016</v>
      </c>
    </row>
    <row r="243" spans="1:5" ht="15" customHeight="1">
      <c r="A243" s="238"/>
      <c r="B243" s="17" t="s">
        <v>5505</v>
      </c>
      <c r="C243" s="25" t="s">
        <v>6017</v>
      </c>
      <c r="D243" s="25" t="s">
        <v>6018</v>
      </c>
      <c r="E243" s="25" t="s">
        <v>6019</v>
      </c>
    </row>
    <row r="244" spans="1:5" ht="15" customHeight="1">
      <c r="A244" s="238"/>
      <c r="B244" s="31" t="s">
        <v>566</v>
      </c>
      <c r="C244" s="120"/>
      <c r="D244" s="120"/>
      <c r="E244" s="120"/>
    </row>
    <row r="245" spans="1:5" ht="15" customHeight="1">
      <c r="A245" s="238"/>
      <c r="B245" s="17" t="s">
        <v>5500</v>
      </c>
      <c r="C245" s="120" t="s">
        <v>3535</v>
      </c>
      <c r="D245" s="120" t="s">
        <v>5471</v>
      </c>
      <c r="E245" s="120" t="s">
        <v>5529</v>
      </c>
    </row>
    <row r="246" spans="1:5" ht="15" customHeight="1">
      <c r="A246" s="238"/>
      <c r="B246" s="17" t="s">
        <v>5502</v>
      </c>
      <c r="C246" s="120" t="s">
        <v>3530</v>
      </c>
      <c r="D246" s="120" t="s">
        <v>4539</v>
      </c>
      <c r="E246" s="120" t="s">
        <v>6020</v>
      </c>
    </row>
    <row r="247" spans="1:5" ht="15" customHeight="1">
      <c r="A247" s="238"/>
      <c r="B247" s="17" t="s">
        <v>5505</v>
      </c>
      <c r="C247" s="25" t="s">
        <v>4885</v>
      </c>
      <c r="D247" s="25" t="s">
        <v>6021</v>
      </c>
      <c r="E247" s="120" t="s">
        <v>6022</v>
      </c>
    </row>
    <row r="248" spans="1:5" ht="15" customHeight="1">
      <c r="A248" s="238"/>
      <c r="B248" s="31" t="s">
        <v>570</v>
      </c>
      <c r="C248" s="120"/>
      <c r="D248" s="120"/>
      <c r="E248" s="120"/>
    </row>
    <row r="249" spans="1:5" ht="15" customHeight="1">
      <c r="A249" s="238"/>
      <c r="B249" s="17" t="s">
        <v>5500</v>
      </c>
      <c r="C249" s="120" t="s">
        <v>3549</v>
      </c>
      <c r="D249" s="120" t="s">
        <v>6023</v>
      </c>
      <c r="E249" s="120" t="s">
        <v>4298</v>
      </c>
    </row>
    <row r="250" spans="1:5" ht="15" customHeight="1">
      <c r="A250" s="238"/>
      <c r="B250" s="17" t="s">
        <v>5502</v>
      </c>
      <c r="C250" s="25" t="s">
        <v>4885</v>
      </c>
      <c r="D250" s="120" t="s">
        <v>6024</v>
      </c>
      <c r="E250" s="120" t="s">
        <v>3708</v>
      </c>
    </row>
    <row r="251" spans="1:5" ht="15" customHeight="1">
      <c r="A251" s="238"/>
      <c r="B251" s="17" t="s">
        <v>5505</v>
      </c>
      <c r="C251" s="25" t="s">
        <v>6025</v>
      </c>
      <c r="D251" s="25" t="s">
        <v>4423</v>
      </c>
      <c r="E251" s="25" t="s">
        <v>6026</v>
      </c>
    </row>
    <row r="252" spans="1:5" ht="15" customHeight="1">
      <c r="A252" s="238"/>
      <c r="B252" s="31" t="s">
        <v>573</v>
      </c>
      <c r="C252" s="120"/>
      <c r="D252" s="120"/>
      <c r="E252" s="120"/>
    </row>
    <row r="253" spans="1:5" ht="15" customHeight="1">
      <c r="A253" s="238"/>
      <c r="B253" s="17" t="s">
        <v>5500</v>
      </c>
      <c r="C253" s="120" t="s">
        <v>3588</v>
      </c>
      <c r="D253" s="120" t="s">
        <v>5534</v>
      </c>
      <c r="E253" s="120" t="s">
        <v>5490</v>
      </c>
    </row>
    <row r="254" spans="1:5" ht="15" customHeight="1">
      <c r="A254" s="238"/>
      <c r="B254" s="17" t="s">
        <v>5502</v>
      </c>
      <c r="C254" s="120" t="s">
        <v>3550</v>
      </c>
      <c r="D254" s="120" t="s">
        <v>5214</v>
      </c>
      <c r="E254" s="120" t="s">
        <v>6027</v>
      </c>
    </row>
    <row r="255" spans="1:5" ht="15" customHeight="1">
      <c r="A255" s="238"/>
      <c r="B255" s="17" t="s">
        <v>5505</v>
      </c>
      <c r="C255" s="25" t="s">
        <v>6028</v>
      </c>
      <c r="D255" s="25" t="s">
        <v>6029</v>
      </c>
      <c r="E255" s="25" t="s">
        <v>5317</v>
      </c>
    </row>
    <row r="256" spans="1:5" ht="94.5" customHeight="1">
      <c r="A256" s="227" t="s">
        <v>6030</v>
      </c>
      <c r="B256" s="228"/>
      <c r="C256" s="228"/>
      <c r="D256" s="228"/>
      <c r="E256" s="229"/>
    </row>
  </sheetData>
  <mergeCells count="13">
    <mergeCell ref="D2:E2"/>
    <mergeCell ref="A36:A43"/>
    <mergeCell ref="A1:E1"/>
    <mergeCell ref="A4:A35"/>
    <mergeCell ref="A256:E256"/>
    <mergeCell ref="A116:A231"/>
    <mergeCell ref="A232:A255"/>
    <mergeCell ref="A52:A63"/>
    <mergeCell ref="A44:A51"/>
    <mergeCell ref="A64:A79"/>
    <mergeCell ref="A80:A91"/>
    <mergeCell ref="A92:A107"/>
    <mergeCell ref="A108:A115"/>
  </mergeCells>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B37094-F1F1-4014-B85F-8386523D99B0}">
  <sheetPr codeName="Sheet10">
    <pageSetUpPr autoPageBreaks="0"/>
  </sheetPr>
  <dimension ref="A1:U175"/>
  <sheetViews>
    <sheetView zoomScaleNormal="100" workbookViewId="0">
      <selection sqref="A1:U1"/>
    </sheetView>
  </sheetViews>
  <sheetFormatPr defaultColWidth="8.54296875" defaultRowHeight="12.5"/>
  <cols>
    <col min="1" max="1" width="35.453125" style="2" bestFit="1" customWidth="1"/>
    <col min="2" max="2" width="37.81640625" style="2" bestFit="1" customWidth="1"/>
    <col min="3" max="3" width="22.54296875" style="3" customWidth="1"/>
    <col min="4" max="9" width="25.54296875" style="3" customWidth="1"/>
    <col min="10" max="10" width="26.54296875" style="3" customWidth="1"/>
    <col min="11" max="21" width="25.54296875" style="3" customWidth="1"/>
    <col min="22" max="16384" width="8.54296875" style="2"/>
  </cols>
  <sheetData>
    <row r="1" spans="1:21" ht="15" customHeight="1">
      <c r="A1" s="240" t="s">
        <v>16</v>
      </c>
      <c r="B1" s="241"/>
      <c r="C1" s="241"/>
      <c r="D1" s="241"/>
      <c r="E1" s="241"/>
      <c r="F1" s="241"/>
      <c r="G1" s="241"/>
      <c r="H1" s="241"/>
      <c r="I1" s="241"/>
      <c r="J1" s="241"/>
      <c r="K1" s="241"/>
      <c r="L1" s="241"/>
      <c r="M1" s="241"/>
      <c r="N1" s="241"/>
      <c r="O1" s="241"/>
      <c r="P1" s="241"/>
      <c r="Q1" s="241"/>
      <c r="R1" s="241"/>
      <c r="S1" s="241"/>
      <c r="T1" s="241"/>
      <c r="U1" s="242"/>
    </row>
    <row r="2" spans="1:21" s="32" customFormat="1" ht="15" customHeight="1">
      <c r="A2" s="65"/>
      <c r="B2" s="34" t="s">
        <v>6031</v>
      </c>
      <c r="C2" s="121" t="s">
        <v>6032</v>
      </c>
      <c r="D2" s="117" t="s">
        <v>6033</v>
      </c>
      <c r="E2" s="117" t="s">
        <v>6034</v>
      </c>
      <c r="F2" s="117" t="s">
        <v>6035</v>
      </c>
      <c r="G2" s="117" t="s">
        <v>6036</v>
      </c>
      <c r="H2" s="117" t="s">
        <v>6037</v>
      </c>
      <c r="I2" s="117" t="s">
        <v>6038</v>
      </c>
      <c r="J2" s="117" t="s">
        <v>6039</v>
      </c>
      <c r="K2" s="117" t="s">
        <v>6040</v>
      </c>
      <c r="L2" s="117" t="s">
        <v>6041</v>
      </c>
      <c r="M2" s="117" t="s">
        <v>6042</v>
      </c>
      <c r="N2" s="117" t="s">
        <v>6043</v>
      </c>
      <c r="O2" s="117" t="s">
        <v>6044</v>
      </c>
      <c r="P2" s="117" t="s">
        <v>6045</v>
      </c>
      <c r="Q2" s="117" t="s">
        <v>6046</v>
      </c>
      <c r="R2" s="117" t="s">
        <v>6047</v>
      </c>
      <c r="S2" s="117" t="s">
        <v>6048</v>
      </c>
      <c r="T2" s="117" t="s">
        <v>6049</v>
      </c>
      <c r="U2" s="117" t="s">
        <v>6050</v>
      </c>
    </row>
    <row r="3" spans="1:21" s="32" customFormat="1" ht="15" customHeight="1">
      <c r="A3" s="65"/>
      <c r="B3" s="34" t="s">
        <v>6051</v>
      </c>
      <c r="C3" s="65" t="s">
        <v>6052</v>
      </c>
      <c r="D3" s="65" t="s">
        <v>45</v>
      </c>
      <c r="E3" s="65" t="s">
        <v>6053</v>
      </c>
      <c r="F3" s="65" t="s">
        <v>115</v>
      </c>
      <c r="G3" s="65" t="s">
        <v>50</v>
      </c>
      <c r="H3" s="65" t="s">
        <v>50</v>
      </c>
      <c r="I3" s="65" t="s">
        <v>87</v>
      </c>
      <c r="J3" s="65" t="s">
        <v>50</v>
      </c>
      <c r="K3" s="65" t="s">
        <v>50</v>
      </c>
      <c r="L3" s="65" t="s">
        <v>55</v>
      </c>
      <c r="M3" s="65" t="s">
        <v>45</v>
      </c>
      <c r="N3" s="65" t="s">
        <v>39</v>
      </c>
      <c r="O3" s="65" t="s">
        <v>50</v>
      </c>
      <c r="P3" s="65" t="s">
        <v>106</v>
      </c>
      <c r="Q3" s="65" t="s">
        <v>6053</v>
      </c>
      <c r="R3" s="65" t="s">
        <v>65</v>
      </c>
      <c r="S3" s="65" t="s">
        <v>70</v>
      </c>
      <c r="T3" s="65" t="s">
        <v>75</v>
      </c>
      <c r="U3" s="65" t="s">
        <v>45</v>
      </c>
    </row>
    <row r="4" spans="1:21" s="32" customFormat="1" ht="15" customHeight="1">
      <c r="A4" s="65"/>
      <c r="B4" s="34" t="s">
        <v>6054</v>
      </c>
      <c r="C4" s="65">
        <v>5318</v>
      </c>
      <c r="D4" s="65">
        <v>4750</v>
      </c>
      <c r="E4" s="65">
        <v>4749</v>
      </c>
      <c r="F4" s="65">
        <v>5175</v>
      </c>
      <c r="G4" s="65">
        <v>5078</v>
      </c>
      <c r="H4" s="65">
        <v>4870</v>
      </c>
      <c r="I4" s="65">
        <v>4690</v>
      </c>
      <c r="J4" s="65">
        <v>5223</v>
      </c>
      <c r="K4" s="65">
        <v>5057</v>
      </c>
      <c r="L4" s="65">
        <v>4626</v>
      </c>
      <c r="M4" s="65">
        <v>5106</v>
      </c>
      <c r="N4" s="65">
        <v>5205</v>
      </c>
      <c r="O4" s="65">
        <v>5047</v>
      </c>
      <c r="P4" s="65">
        <v>5018</v>
      </c>
      <c r="Q4" s="65">
        <v>5142</v>
      </c>
      <c r="R4" s="65">
        <v>5022</v>
      </c>
      <c r="S4" s="65">
        <v>5237</v>
      </c>
      <c r="T4" s="65">
        <v>5232</v>
      </c>
      <c r="U4" s="65">
        <v>5179</v>
      </c>
    </row>
    <row r="5" spans="1:21" ht="24.65" customHeight="1">
      <c r="A5" s="117" t="s">
        <v>3513</v>
      </c>
      <c r="B5" s="117" t="s">
        <v>3514</v>
      </c>
      <c r="C5" s="212" t="s">
        <v>6148</v>
      </c>
      <c r="D5" s="243"/>
      <c r="E5" s="243"/>
      <c r="F5" s="243"/>
      <c r="G5" s="243"/>
      <c r="H5" s="243"/>
      <c r="I5" s="243"/>
      <c r="J5" s="243"/>
      <c r="K5" s="243"/>
      <c r="L5" s="243"/>
      <c r="M5" s="243"/>
      <c r="N5" s="243"/>
      <c r="O5" s="243"/>
      <c r="P5" s="243"/>
      <c r="Q5" s="243"/>
      <c r="R5" s="243"/>
      <c r="S5" s="243"/>
      <c r="T5" s="243"/>
      <c r="U5" s="231"/>
    </row>
    <row r="6" spans="1:21" ht="16" customHeight="1">
      <c r="A6" s="74"/>
      <c r="B6" s="21" t="s">
        <v>135</v>
      </c>
      <c r="C6" s="65" t="s">
        <v>6152</v>
      </c>
      <c r="D6" s="65" t="s">
        <v>6152</v>
      </c>
      <c r="E6" s="65" t="s">
        <v>6152</v>
      </c>
      <c r="F6" s="65" t="s">
        <v>6152</v>
      </c>
      <c r="G6" s="65" t="s">
        <v>6604</v>
      </c>
      <c r="H6" s="65" t="s">
        <v>6152</v>
      </c>
      <c r="I6" s="65" t="s">
        <v>6152</v>
      </c>
      <c r="J6" s="65" t="s">
        <v>6604</v>
      </c>
      <c r="K6" s="65" t="s">
        <v>6604</v>
      </c>
      <c r="L6" s="65" t="s">
        <v>6152</v>
      </c>
      <c r="M6" s="65" t="s">
        <v>6152</v>
      </c>
      <c r="N6" s="65" t="s">
        <v>6152</v>
      </c>
      <c r="O6" s="65" t="s">
        <v>6152</v>
      </c>
      <c r="P6" s="65" t="s">
        <v>6152</v>
      </c>
      <c r="Q6" s="65" t="s">
        <v>6152</v>
      </c>
      <c r="R6" s="65" t="s">
        <v>6152</v>
      </c>
      <c r="S6" s="65" t="s">
        <v>6604</v>
      </c>
      <c r="T6" s="65" t="s">
        <v>6604</v>
      </c>
      <c r="U6" s="65" t="s">
        <v>6152</v>
      </c>
    </row>
    <row r="7" spans="1:21" ht="15" customHeight="1">
      <c r="A7" s="221" t="s">
        <v>132</v>
      </c>
      <c r="B7" s="21" t="s">
        <v>138</v>
      </c>
      <c r="C7" s="14" t="s">
        <v>6156</v>
      </c>
      <c r="D7" s="65" t="s">
        <v>6156</v>
      </c>
      <c r="E7" s="65" t="s">
        <v>6156</v>
      </c>
      <c r="F7" s="65" t="s">
        <v>6605</v>
      </c>
      <c r="G7" s="65" t="s">
        <v>6159</v>
      </c>
      <c r="H7" s="65" t="s">
        <v>6156</v>
      </c>
      <c r="I7" s="65" t="s">
        <v>6156</v>
      </c>
      <c r="J7" s="65" t="s">
        <v>6155</v>
      </c>
      <c r="K7" s="65" t="s">
        <v>6156</v>
      </c>
      <c r="L7" s="65" t="s">
        <v>6156</v>
      </c>
      <c r="M7" s="65" t="s">
        <v>6156</v>
      </c>
      <c r="N7" s="65" t="s">
        <v>6156</v>
      </c>
      <c r="O7" s="65" t="s">
        <v>6156</v>
      </c>
      <c r="P7" s="65" t="s">
        <v>6156</v>
      </c>
      <c r="Q7" s="65" t="s">
        <v>6156</v>
      </c>
      <c r="R7" s="65" t="s">
        <v>6156</v>
      </c>
      <c r="S7" s="65" t="s">
        <v>6605</v>
      </c>
      <c r="T7" s="65" t="s">
        <v>6155</v>
      </c>
      <c r="U7" s="65" t="s">
        <v>6156</v>
      </c>
    </row>
    <row r="8" spans="1:21" ht="15" customHeight="1">
      <c r="A8" s="222"/>
      <c r="B8" s="17" t="s">
        <v>141</v>
      </c>
      <c r="C8" s="14" t="s">
        <v>6156</v>
      </c>
      <c r="D8" s="65" t="s">
        <v>6156</v>
      </c>
      <c r="E8" s="65" t="s">
        <v>6156</v>
      </c>
      <c r="F8" s="65" t="s">
        <v>6605</v>
      </c>
      <c r="G8" s="65" t="s">
        <v>6156</v>
      </c>
      <c r="H8" s="65" t="s">
        <v>6156</v>
      </c>
      <c r="I8" s="65" t="s">
        <v>6156</v>
      </c>
      <c r="J8" s="65" t="s">
        <v>6159</v>
      </c>
      <c r="K8" s="65" t="s">
        <v>6156</v>
      </c>
      <c r="L8" s="65" t="s">
        <v>6156</v>
      </c>
      <c r="M8" s="65" t="s">
        <v>6156</v>
      </c>
      <c r="N8" s="65" t="s">
        <v>6605</v>
      </c>
      <c r="O8" s="65" t="s">
        <v>6156</v>
      </c>
      <c r="P8" s="65" t="s">
        <v>6156</v>
      </c>
      <c r="Q8" s="65" t="s">
        <v>6156</v>
      </c>
      <c r="R8" s="65" t="s">
        <v>6156</v>
      </c>
      <c r="S8" s="65" t="s">
        <v>6156</v>
      </c>
      <c r="T8" s="65" t="s">
        <v>6159</v>
      </c>
      <c r="U8" s="65" t="s">
        <v>6156</v>
      </c>
    </row>
    <row r="9" spans="1:21" ht="15" customHeight="1">
      <c r="A9" s="222"/>
      <c r="B9" s="17" t="s">
        <v>146</v>
      </c>
      <c r="C9" s="14" t="s">
        <v>6156</v>
      </c>
      <c r="D9" s="65" t="s">
        <v>6156</v>
      </c>
      <c r="E9" s="65" t="s">
        <v>6156</v>
      </c>
      <c r="F9" s="65" t="s">
        <v>6301</v>
      </c>
      <c r="G9" s="65" t="s">
        <v>6606</v>
      </c>
      <c r="H9" s="65" t="s">
        <v>6156</v>
      </c>
      <c r="I9" s="65" t="s">
        <v>6156</v>
      </c>
      <c r="J9" s="65" t="s">
        <v>6156</v>
      </c>
      <c r="K9" s="65" t="s">
        <v>6156</v>
      </c>
      <c r="L9" s="65" t="s">
        <v>6156</v>
      </c>
      <c r="M9" s="65" t="s">
        <v>6156</v>
      </c>
      <c r="N9" s="65" t="s">
        <v>6156</v>
      </c>
      <c r="O9" s="65" t="s">
        <v>6156</v>
      </c>
      <c r="P9" s="65" t="s">
        <v>6156</v>
      </c>
      <c r="Q9" s="65" t="s">
        <v>6156</v>
      </c>
      <c r="R9" s="65" t="s">
        <v>6156</v>
      </c>
      <c r="S9" s="65" t="s">
        <v>6156</v>
      </c>
      <c r="T9" s="65" t="s">
        <v>6156</v>
      </c>
      <c r="U9" s="65" t="s">
        <v>6156</v>
      </c>
    </row>
    <row r="10" spans="1:21" ht="15" customHeight="1">
      <c r="A10" s="222"/>
      <c r="B10" s="17" t="s">
        <v>157</v>
      </c>
      <c r="C10" s="50" t="s">
        <v>6166</v>
      </c>
      <c r="D10" s="50" t="s">
        <v>6166</v>
      </c>
      <c r="E10" s="50" t="s">
        <v>6166</v>
      </c>
      <c r="F10" s="50" t="s">
        <v>6166</v>
      </c>
      <c r="G10" s="25" t="s">
        <v>6174</v>
      </c>
      <c r="H10" s="50" t="s">
        <v>6166</v>
      </c>
      <c r="I10" s="50" t="s">
        <v>6166</v>
      </c>
      <c r="J10" s="50" t="s">
        <v>6166</v>
      </c>
      <c r="K10" s="25" t="s">
        <v>6173</v>
      </c>
      <c r="L10" s="50" t="s">
        <v>6166</v>
      </c>
      <c r="M10" s="50" t="s">
        <v>6166</v>
      </c>
      <c r="N10" s="25" t="s">
        <v>6173</v>
      </c>
      <c r="O10" s="50" t="s">
        <v>6166</v>
      </c>
      <c r="P10" s="50" t="s">
        <v>6166</v>
      </c>
      <c r="Q10" s="50" t="s">
        <v>6166</v>
      </c>
      <c r="R10" s="50" t="s">
        <v>6166</v>
      </c>
      <c r="S10" s="25" t="s">
        <v>6174</v>
      </c>
      <c r="T10" s="50" t="s">
        <v>6166</v>
      </c>
      <c r="U10" s="50" t="s">
        <v>6166</v>
      </c>
    </row>
    <row r="11" spans="1:21" ht="15" customHeight="1">
      <c r="A11" s="222"/>
      <c r="B11" s="17" t="s">
        <v>203</v>
      </c>
      <c r="C11" s="50" t="s">
        <v>6170</v>
      </c>
      <c r="D11" s="25" t="s">
        <v>6170</v>
      </c>
      <c r="E11" s="25" t="s">
        <v>6170</v>
      </c>
      <c r="F11" s="25" t="s">
        <v>6607</v>
      </c>
      <c r="G11" s="25" t="s">
        <v>6170</v>
      </c>
      <c r="H11" s="25" t="s">
        <v>6170</v>
      </c>
      <c r="I11" s="25" t="s">
        <v>6170</v>
      </c>
      <c r="J11" s="25" t="s">
        <v>6608</v>
      </c>
      <c r="K11" s="65" t="s">
        <v>6609</v>
      </c>
      <c r="L11" s="25" t="s">
        <v>6170</v>
      </c>
      <c r="M11" s="25" t="s">
        <v>6170</v>
      </c>
      <c r="N11" s="65" t="s">
        <v>6609</v>
      </c>
      <c r="O11" s="25" t="s">
        <v>6170</v>
      </c>
      <c r="P11" s="25" t="s">
        <v>6170</v>
      </c>
      <c r="Q11" s="25" t="s">
        <v>6170</v>
      </c>
      <c r="R11" s="25" t="s">
        <v>6170</v>
      </c>
      <c r="S11" s="25" t="s">
        <v>6608</v>
      </c>
      <c r="T11" s="25" t="s">
        <v>6610</v>
      </c>
      <c r="U11" s="71" t="s">
        <v>6170</v>
      </c>
    </row>
    <row r="12" spans="1:21" ht="15" customHeight="1">
      <c r="A12" s="223"/>
      <c r="B12" s="17" t="s">
        <v>206</v>
      </c>
      <c r="C12" s="50" t="s">
        <v>6174</v>
      </c>
      <c r="D12" s="25" t="s">
        <v>6608</v>
      </c>
      <c r="E12" s="25" t="s">
        <v>6608</v>
      </c>
      <c r="F12" s="25" t="s">
        <v>6609</v>
      </c>
      <c r="G12" s="25" t="s">
        <v>6608</v>
      </c>
      <c r="H12" s="25" t="s">
        <v>6608</v>
      </c>
      <c r="I12" s="25" t="s">
        <v>6608</v>
      </c>
      <c r="J12" s="25" t="s">
        <v>6169</v>
      </c>
      <c r="K12" s="25" t="s">
        <v>6200</v>
      </c>
      <c r="L12" s="25" t="s">
        <v>6608</v>
      </c>
      <c r="M12" s="25" t="s">
        <v>6608</v>
      </c>
      <c r="N12" s="25" t="s">
        <v>6608</v>
      </c>
      <c r="O12" s="25" t="s">
        <v>6608</v>
      </c>
      <c r="P12" s="25" t="s">
        <v>6608</v>
      </c>
      <c r="Q12" s="25" t="s">
        <v>6608</v>
      </c>
      <c r="R12" s="25" t="s">
        <v>6608</v>
      </c>
      <c r="S12" s="25" t="s">
        <v>6169</v>
      </c>
      <c r="T12" s="25" t="s">
        <v>6608</v>
      </c>
      <c r="U12" s="25" t="s">
        <v>6608</v>
      </c>
    </row>
    <row r="13" spans="1:21" ht="15" customHeight="1">
      <c r="A13" s="220" t="s">
        <v>215</v>
      </c>
      <c r="B13" s="17" t="s">
        <v>217</v>
      </c>
      <c r="C13" s="14" t="s">
        <v>6178</v>
      </c>
      <c r="D13" s="65" t="s">
        <v>6178</v>
      </c>
      <c r="E13" s="65" t="s">
        <v>6178</v>
      </c>
      <c r="F13" s="65" t="s">
        <v>6611</v>
      </c>
      <c r="G13" s="65" t="s">
        <v>6274</v>
      </c>
      <c r="H13" s="65" t="s">
        <v>6178</v>
      </c>
      <c r="I13" s="65" t="s">
        <v>6178</v>
      </c>
      <c r="J13" s="65" t="s">
        <v>6612</v>
      </c>
      <c r="K13" s="65" t="s">
        <v>6302</v>
      </c>
      <c r="L13" s="65" t="s">
        <v>6178</v>
      </c>
      <c r="M13" s="65" t="s">
        <v>6178</v>
      </c>
      <c r="N13" s="65" t="s">
        <v>6612</v>
      </c>
      <c r="O13" s="65" t="s">
        <v>6178</v>
      </c>
      <c r="P13" s="65" t="s">
        <v>6178</v>
      </c>
      <c r="Q13" s="65" t="s">
        <v>6178</v>
      </c>
      <c r="R13" s="65" t="s">
        <v>6178</v>
      </c>
      <c r="S13" s="65" t="s">
        <v>6178</v>
      </c>
      <c r="T13" s="65" t="s">
        <v>6178</v>
      </c>
      <c r="U13" s="65" t="s">
        <v>6178</v>
      </c>
    </row>
    <row r="14" spans="1:21" ht="15" customHeight="1">
      <c r="A14" s="220"/>
      <c r="B14" s="17" t="s">
        <v>219</v>
      </c>
      <c r="C14" s="14" t="s">
        <v>6182</v>
      </c>
      <c r="D14" s="65" t="s">
        <v>6182</v>
      </c>
      <c r="E14" s="65" t="s">
        <v>6182</v>
      </c>
      <c r="F14" s="65" t="s">
        <v>6612</v>
      </c>
      <c r="G14" s="65" t="s">
        <v>6178</v>
      </c>
      <c r="H14" s="65" t="s">
        <v>6182</v>
      </c>
      <c r="I14" s="65" t="s">
        <v>6182</v>
      </c>
      <c r="J14" s="65" t="s">
        <v>6182</v>
      </c>
      <c r="K14" s="65" t="s">
        <v>6191</v>
      </c>
      <c r="L14" s="65" t="s">
        <v>6182</v>
      </c>
      <c r="M14" s="65" t="s">
        <v>6182</v>
      </c>
      <c r="N14" s="65" t="s">
        <v>6182</v>
      </c>
      <c r="O14" s="65" t="s">
        <v>6182</v>
      </c>
      <c r="P14" s="65" t="s">
        <v>6182</v>
      </c>
      <c r="Q14" s="65" t="s">
        <v>6182</v>
      </c>
      <c r="R14" s="65" t="s">
        <v>6182</v>
      </c>
      <c r="S14" s="65" t="s">
        <v>6182</v>
      </c>
      <c r="T14" s="65" t="s">
        <v>6612</v>
      </c>
      <c r="U14" s="65" t="s">
        <v>6182</v>
      </c>
    </row>
    <row r="15" spans="1:21" ht="15" customHeight="1">
      <c r="A15" s="220" t="s">
        <v>255</v>
      </c>
      <c r="B15" s="17" t="s">
        <v>257</v>
      </c>
      <c r="C15" s="14" t="s">
        <v>6178</v>
      </c>
      <c r="D15" s="65" t="s">
        <v>6178</v>
      </c>
      <c r="E15" s="65" t="s">
        <v>6178</v>
      </c>
      <c r="F15" s="65" t="s">
        <v>6178</v>
      </c>
      <c r="G15" s="65" t="s">
        <v>6191</v>
      </c>
      <c r="H15" s="65" t="s">
        <v>6178</v>
      </c>
      <c r="I15" s="65" t="s">
        <v>6178</v>
      </c>
      <c r="J15" s="65" t="s">
        <v>6182</v>
      </c>
      <c r="K15" s="65" t="s">
        <v>6611</v>
      </c>
      <c r="L15" s="65" t="s">
        <v>6178</v>
      </c>
      <c r="M15" s="65" t="s">
        <v>6178</v>
      </c>
      <c r="N15" s="65" t="s">
        <v>6182</v>
      </c>
      <c r="O15" s="65" t="s">
        <v>6178</v>
      </c>
      <c r="P15" s="65" t="s">
        <v>6178</v>
      </c>
      <c r="Q15" s="65" t="s">
        <v>6178</v>
      </c>
      <c r="R15" s="65" t="s">
        <v>6178</v>
      </c>
      <c r="S15" s="65" t="s">
        <v>6274</v>
      </c>
      <c r="T15" s="65" t="s">
        <v>6182</v>
      </c>
      <c r="U15" s="65" t="s">
        <v>6178</v>
      </c>
    </row>
    <row r="16" spans="1:21" ht="15" customHeight="1">
      <c r="A16" s="220"/>
      <c r="B16" s="17" t="s">
        <v>259</v>
      </c>
      <c r="C16" s="14" t="s">
        <v>6188</v>
      </c>
      <c r="D16" s="65" t="s">
        <v>6188</v>
      </c>
      <c r="E16" s="65" t="s">
        <v>6188</v>
      </c>
      <c r="F16" s="65" t="s">
        <v>6613</v>
      </c>
      <c r="G16" s="65" t="s">
        <v>6188</v>
      </c>
      <c r="H16" s="65" t="s">
        <v>6188</v>
      </c>
      <c r="I16" s="65" t="s">
        <v>6188</v>
      </c>
      <c r="J16" s="65" t="s">
        <v>6188</v>
      </c>
      <c r="K16" s="65" t="s">
        <v>6208</v>
      </c>
      <c r="L16" s="65" t="s">
        <v>6188</v>
      </c>
      <c r="M16" s="65" t="s">
        <v>6188</v>
      </c>
      <c r="N16" s="25" t="s">
        <v>6607</v>
      </c>
      <c r="O16" s="65" t="s">
        <v>6188</v>
      </c>
      <c r="P16" s="65" t="s">
        <v>6188</v>
      </c>
      <c r="Q16" s="65" t="s">
        <v>6188</v>
      </c>
      <c r="R16" s="65" t="s">
        <v>6188</v>
      </c>
      <c r="S16" s="65" t="s">
        <v>6188</v>
      </c>
      <c r="T16" s="65" t="s">
        <v>6188</v>
      </c>
      <c r="U16" s="65" t="s">
        <v>6188</v>
      </c>
    </row>
    <row r="17" spans="1:21" ht="15" customHeight="1">
      <c r="A17" s="220" t="s">
        <v>277</v>
      </c>
      <c r="B17" s="17" t="s">
        <v>279</v>
      </c>
      <c r="C17" s="14" t="s">
        <v>6192</v>
      </c>
      <c r="D17" s="65" t="s">
        <v>6192</v>
      </c>
      <c r="E17" s="65" t="s">
        <v>6192</v>
      </c>
      <c r="F17" s="65" t="s">
        <v>6192</v>
      </c>
      <c r="G17" s="65" t="s">
        <v>6614</v>
      </c>
      <c r="H17" s="65" t="s">
        <v>6192</v>
      </c>
      <c r="I17" s="65" t="s">
        <v>6192</v>
      </c>
      <c r="J17" s="65" t="s">
        <v>6191</v>
      </c>
      <c r="K17" s="65" t="s">
        <v>6210</v>
      </c>
      <c r="L17" s="65" t="s">
        <v>6192</v>
      </c>
      <c r="M17" s="65" t="s">
        <v>6192</v>
      </c>
      <c r="N17" s="65" t="s">
        <v>6614</v>
      </c>
      <c r="O17" s="65" t="s">
        <v>6192</v>
      </c>
      <c r="P17" s="65" t="s">
        <v>6192</v>
      </c>
      <c r="Q17" s="65" t="s">
        <v>6192</v>
      </c>
      <c r="R17" s="65" t="s">
        <v>6192</v>
      </c>
      <c r="S17" s="65" t="s">
        <v>6192</v>
      </c>
      <c r="T17" s="65" t="s">
        <v>6192</v>
      </c>
      <c r="U17" s="65" t="s">
        <v>6192</v>
      </c>
    </row>
    <row r="18" spans="1:21" ht="15" customHeight="1">
      <c r="A18" s="220"/>
      <c r="B18" s="17" t="s">
        <v>282</v>
      </c>
      <c r="C18" s="14" t="s">
        <v>6195</v>
      </c>
      <c r="D18" s="65" t="s">
        <v>6195</v>
      </c>
      <c r="E18" s="65" t="s">
        <v>6195</v>
      </c>
      <c r="F18" s="65" t="s">
        <v>6615</v>
      </c>
      <c r="G18" s="65" t="s">
        <v>6195</v>
      </c>
      <c r="H18" s="65" t="s">
        <v>6195</v>
      </c>
      <c r="I18" s="65" t="s">
        <v>6195</v>
      </c>
      <c r="J18" s="65" t="s">
        <v>6195</v>
      </c>
      <c r="K18" s="65" t="s">
        <v>6615</v>
      </c>
      <c r="L18" s="65" t="s">
        <v>6195</v>
      </c>
      <c r="M18" s="65" t="s">
        <v>6195</v>
      </c>
      <c r="N18" s="65" t="s">
        <v>6270</v>
      </c>
      <c r="O18" s="65" t="s">
        <v>6195</v>
      </c>
      <c r="P18" s="65" t="s">
        <v>6195</v>
      </c>
      <c r="Q18" s="65" t="s">
        <v>6195</v>
      </c>
      <c r="R18" s="65" t="s">
        <v>6195</v>
      </c>
      <c r="S18" s="65" t="s">
        <v>6270</v>
      </c>
      <c r="T18" s="65" t="s">
        <v>6195</v>
      </c>
      <c r="U18" s="65" t="s">
        <v>6195</v>
      </c>
    </row>
    <row r="19" spans="1:21" ht="15" customHeight="1">
      <c r="A19" s="220"/>
      <c r="B19" s="17" t="s">
        <v>286</v>
      </c>
      <c r="C19" s="14" t="s">
        <v>6182</v>
      </c>
      <c r="D19" s="65" t="s">
        <v>6182</v>
      </c>
      <c r="E19" s="65" t="s">
        <v>6182</v>
      </c>
      <c r="F19" s="65" t="s">
        <v>6182</v>
      </c>
      <c r="G19" s="65" t="s">
        <v>6182</v>
      </c>
      <c r="H19" s="65" t="s">
        <v>6182</v>
      </c>
      <c r="I19" s="65" t="s">
        <v>6182</v>
      </c>
      <c r="J19" s="65" t="s">
        <v>6182</v>
      </c>
      <c r="K19" s="65" t="s">
        <v>6612</v>
      </c>
      <c r="L19" s="65" t="s">
        <v>6182</v>
      </c>
      <c r="M19" s="65" t="s">
        <v>6182</v>
      </c>
      <c r="N19" s="65" t="s">
        <v>6616</v>
      </c>
      <c r="O19" s="65" t="s">
        <v>6182</v>
      </c>
      <c r="P19" s="65" t="s">
        <v>6182</v>
      </c>
      <c r="Q19" s="65" t="s">
        <v>6182</v>
      </c>
      <c r="R19" s="65" t="s">
        <v>6182</v>
      </c>
      <c r="S19" s="65" t="s">
        <v>6182</v>
      </c>
      <c r="T19" s="65" t="s">
        <v>6182</v>
      </c>
      <c r="U19" s="65" t="s">
        <v>6182</v>
      </c>
    </row>
    <row r="20" spans="1:21" ht="15" customHeight="1">
      <c r="A20" s="220" t="s">
        <v>315</v>
      </c>
      <c r="B20" s="17" t="s">
        <v>317</v>
      </c>
      <c r="C20" s="50" t="s">
        <v>6200</v>
      </c>
      <c r="D20" s="25" t="s">
        <v>6200</v>
      </c>
      <c r="E20" s="25" t="s">
        <v>6200</v>
      </c>
      <c r="F20" s="25" t="s">
        <v>6617</v>
      </c>
      <c r="G20" s="65" t="s">
        <v>6618</v>
      </c>
      <c r="H20" s="25" t="s">
        <v>6200</v>
      </c>
      <c r="I20" s="25" t="s">
        <v>6200</v>
      </c>
      <c r="J20" s="25" t="s">
        <v>6617</v>
      </c>
      <c r="K20" s="25" t="s">
        <v>6617</v>
      </c>
      <c r="L20" s="25" t="s">
        <v>6200</v>
      </c>
      <c r="M20" s="25" t="s">
        <v>6200</v>
      </c>
      <c r="N20" s="25" t="s">
        <v>6200</v>
      </c>
      <c r="O20" s="25" t="s">
        <v>6200</v>
      </c>
      <c r="P20" s="25" t="s">
        <v>6200</v>
      </c>
      <c r="Q20" s="25" t="s">
        <v>6200</v>
      </c>
      <c r="R20" s="25" t="s">
        <v>6200</v>
      </c>
      <c r="S20" s="25" t="s">
        <v>6200</v>
      </c>
      <c r="T20" s="25" t="s">
        <v>6200</v>
      </c>
      <c r="U20" s="25" t="s">
        <v>6200</v>
      </c>
    </row>
    <row r="21" spans="1:21" ht="15" customHeight="1">
      <c r="A21" s="220"/>
      <c r="B21" s="17" t="s">
        <v>320</v>
      </c>
      <c r="C21" s="50" t="s">
        <v>6204</v>
      </c>
      <c r="D21" s="25" t="s">
        <v>6204</v>
      </c>
      <c r="E21" s="25" t="s">
        <v>6204</v>
      </c>
      <c r="F21" s="25" t="s">
        <v>6619</v>
      </c>
      <c r="G21" s="25" t="s">
        <v>6184</v>
      </c>
      <c r="H21" s="25" t="s">
        <v>6204</v>
      </c>
      <c r="I21" s="25" t="s">
        <v>6204</v>
      </c>
      <c r="J21" s="25" t="s">
        <v>6204</v>
      </c>
      <c r="K21" s="25" t="s">
        <v>6204</v>
      </c>
      <c r="L21" s="25" t="s">
        <v>6204</v>
      </c>
      <c r="M21" s="25" t="s">
        <v>6204</v>
      </c>
      <c r="N21" s="25" t="s">
        <v>6169</v>
      </c>
      <c r="O21" s="25" t="s">
        <v>6204</v>
      </c>
      <c r="P21" s="25" t="s">
        <v>6204</v>
      </c>
      <c r="Q21" s="25" t="s">
        <v>6204</v>
      </c>
      <c r="R21" s="25" t="s">
        <v>6204</v>
      </c>
      <c r="S21" s="25" t="s">
        <v>6204</v>
      </c>
      <c r="T21" s="25" t="s">
        <v>6204</v>
      </c>
      <c r="U21" s="25" t="s">
        <v>6204</v>
      </c>
    </row>
    <row r="22" spans="1:21" ht="15" customHeight="1">
      <c r="A22" s="220"/>
      <c r="B22" s="17" t="s">
        <v>323</v>
      </c>
      <c r="C22" s="14" t="s">
        <v>6208</v>
      </c>
      <c r="D22" s="65" t="s">
        <v>6208</v>
      </c>
      <c r="E22" s="65" t="s">
        <v>6208</v>
      </c>
      <c r="F22" s="65" t="s">
        <v>6188</v>
      </c>
      <c r="G22" s="65" t="s">
        <v>6613</v>
      </c>
      <c r="H22" s="65" t="s">
        <v>6208</v>
      </c>
      <c r="I22" s="65" t="s">
        <v>6208</v>
      </c>
      <c r="J22" s="65" t="s">
        <v>6188</v>
      </c>
      <c r="K22" s="65" t="s">
        <v>6609</v>
      </c>
      <c r="L22" s="65" t="s">
        <v>6208</v>
      </c>
      <c r="M22" s="65" t="s">
        <v>6208</v>
      </c>
      <c r="N22" s="65" t="s">
        <v>6613</v>
      </c>
      <c r="O22" s="65" t="s">
        <v>6208</v>
      </c>
      <c r="P22" s="65" t="s">
        <v>6208</v>
      </c>
      <c r="Q22" s="65" t="s">
        <v>6208</v>
      </c>
      <c r="R22" s="65" t="s">
        <v>6208</v>
      </c>
      <c r="S22" s="65" t="s">
        <v>6208</v>
      </c>
      <c r="T22" s="65" t="s">
        <v>6188</v>
      </c>
      <c r="U22" s="65" t="s">
        <v>6208</v>
      </c>
    </row>
    <row r="23" spans="1:21" ht="15" customHeight="1">
      <c r="A23" s="220" t="s">
        <v>340</v>
      </c>
      <c r="B23" s="17" t="s">
        <v>342</v>
      </c>
      <c r="C23" s="14" t="s">
        <v>6210</v>
      </c>
      <c r="D23" s="65" t="s">
        <v>6210</v>
      </c>
      <c r="E23" s="65" t="s">
        <v>6210</v>
      </c>
      <c r="F23" s="65" t="s">
        <v>6192</v>
      </c>
      <c r="G23" s="65" t="s">
        <v>6210</v>
      </c>
      <c r="H23" s="65" t="s">
        <v>6210</v>
      </c>
      <c r="I23" s="65" t="s">
        <v>6210</v>
      </c>
      <c r="J23" s="65" t="s">
        <v>6210</v>
      </c>
      <c r="K23" s="65" t="s">
        <v>6191</v>
      </c>
      <c r="L23" s="65" t="s">
        <v>6210</v>
      </c>
      <c r="M23" s="65" t="s">
        <v>6210</v>
      </c>
      <c r="N23" s="65" t="s">
        <v>6192</v>
      </c>
      <c r="O23" s="65" t="s">
        <v>6210</v>
      </c>
      <c r="P23" s="65" t="s">
        <v>6210</v>
      </c>
      <c r="Q23" s="65" t="s">
        <v>6210</v>
      </c>
      <c r="R23" s="65" t="s">
        <v>6210</v>
      </c>
      <c r="S23" s="65" t="s">
        <v>6192</v>
      </c>
      <c r="T23" s="65" t="s">
        <v>6210</v>
      </c>
      <c r="U23" s="65" t="s">
        <v>6210</v>
      </c>
    </row>
    <row r="24" spans="1:21" ht="15" customHeight="1">
      <c r="A24" s="220"/>
      <c r="B24" s="17" t="s">
        <v>344</v>
      </c>
      <c r="C24" s="14" t="s">
        <v>6213</v>
      </c>
      <c r="D24" s="70" t="s">
        <v>6213</v>
      </c>
      <c r="E24" s="70" t="s">
        <v>6213</v>
      </c>
      <c r="F24" s="25" t="s">
        <v>6194</v>
      </c>
      <c r="G24" s="70" t="s">
        <v>6213</v>
      </c>
      <c r="H24" s="70" t="s">
        <v>6213</v>
      </c>
      <c r="I24" s="70" t="s">
        <v>6213</v>
      </c>
      <c r="J24" s="25" t="s">
        <v>6194</v>
      </c>
      <c r="K24" s="70" t="s">
        <v>6213</v>
      </c>
      <c r="L24" s="70" t="s">
        <v>6213</v>
      </c>
      <c r="M24" s="70" t="s">
        <v>6213</v>
      </c>
      <c r="N24" s="70" t="s">
        <v>6213</v>
      </c>
      <c r="O24" s="70" t="s">
        <v>6213</v>
      </c>
      <c r="P24" s="70" t="s">
        <v>6213</v>
      </c>
      <c r="Q24" s="70" t="s">
        <v>6213</v>
      </c>
      <c r="R24" s="70" t="s">
        <v>6213</v>
      </c>
      <c r="S24" s="70" t="s">
        <v>6276</v>
      </c>
      <c r="T24" s="65" t="s">
        <v>6286</v>
      </c>
      <c r="U24" s="70" t="s">
        <v>6213</v>
      </c>
    </row>
    <row r="25" spans="1:21" ht="15" customHeight="1">
      <c r="A25" s="220" t="s">
        <v>393</v>
      </c>
      <c r="B25" s="17" t="s">
        <v>395</v>
      </c>
      <c r="C25" s="14" t="s">
        <v>6158</v>
      </c>
      <c r="D25" s="65" t="s">
        <v>6158</v>
      </c>
      <c r="E25" s="65" t="s">
        <v>6158</v>
      </c>
      <c r="F25" s="65" t="s">
        <v>6158</v>
      </c>
      <c r="G25" s="65" t="s">
        <v>6258</v>
      </c>
      <c r="H25" s="65" t="s">
        <v>6158</v>
      </c>
      <c r="I25" s="65" t="s">
        <v>6158</v>
      </c>
      <c r="J25" s="65" t="s">
        <v>6219</v>
      </c>
      <c r="K25" s="65" t="s">
        <v>6158</v>
      </c>
      <c r="L25" s="65" t="s">
        <v>6158</v>
      </c>
      <c r="M25" s="65" t="s">
        <v>6158</v>
      </c>
      <c r="N25" s="65" t="s">
        <v>6158</v>
      </c>
      <c r="O25" s="65" t="s">
        <v>6158</v>
      </c>
      <c r="P25" s="65" t="s">
        <v>6158</v>
      </c>
      <c r="Q25" s="65" t="s">
        <v>6158</v>
      </c>
      <c r="R25" s="65" t="s">
        <v>6158</v>
      </c>
      <c r="S25" s="65" t="s">
        <v>6620</v>
      </c>
      <c r="T25" s="65" t="s">
        <v>6158</v>
      </c>
      <c r="U25" s="65" t="s">
        <v>6158</v>
      </c>
    </row>
    <row r="26" spans="1:21" ht="15" customHeight="1">
      <c r="A26" s="220"/>
      <c r="B26" s="17" t="s">
        <v>397</v>
      </c>
      <c r="C26" s="14" t="s">
        <v>6219</v>
      </c>
      <c r="D26" s="65" t="s">
        <v>6219</v>
      </c>
      <c r="E26" s="65" t="s">
        <v>6219</v>
      </c>
      <c r="F26" s="65" t="s">
        <v>6219</v>
      </c>
      <c r="G26" s="65" t="s">
        <v>6158</v>
      </c>
      <c r="H26" s="65" t="s">
        <v>6219</v>
      </c>
      <c r="I26" s="65" t="s">
        <v>6219</v>
      </c>
      <c r="J26" s="65" t="s">
        <v>6229</v>
      </c>
      <c r="K26" s="65" t="s">
        <v>6219</v>
      </c>
      <c r="L26" s="65" t="s">
        <v>6219</v>
      </c>
      <c r="M26" s="65" t="s">
        <v>6219</v>
      </c>
      <c r="N26" s="65" t="s">
        <v>6275</v>
      </c>
      <c r="O26" s="65" t="s">
        <v>6219</v>
      </c>
      <c r="P26" s="65" t="s">
        <v>6219</v>
      </c>
      <c r="Q26" s="65" t="s">
        <v>6219</v>
      </c>
      <c r="R26" s="65" t="s">
        <v>6219</v>
      </c>
      <c r="S26" s="65" t="s">
        <v>6621</v>
      </c>
      <c r="T26" s="65" t="s">
        <v>6275</v>
      </c>
      <c r="U26" s="65" t="s">
        <v>6219</v>
      </c>
    </row>
    <row r="27" spans="1:21" ht="15" customHeight="1">
      <c r="A27" s="220"/>
      <c r="B27" s="17" t="s">
        <v>400</v>
      </c>
      <c r="C27" s="14" t="s">
        <v>6219</v>
      </c>
      <c r="D27" s="65" t="s">
        <v>6219</v>
      </c>
      <c r="E27" s="65" t="s">
        <v>6219</v>
      </c>
      <c r="F27" s="65" t="s">
        <v>6622</v>
      </c>
      <c r="G27" s="65" t="s">
        <v>6158</v>
      </c>
      <c r="H27" s="65" t="s">
        <v>6219</v>
      </c>
      <c r="I27" s="65" t="s">
        <v>6219</v>
      </c>
      <c r="J27" s="65" t="s">
        <v>6229</v>
      </c>
      <c r="K27" s="65" t="s">
        <v>6219</v>
      </c>
      <c r="L27" s="65" t="s">
        <v>6219</v>
      </c>
      <c r="M27" s="65" t="s">
        <v>6219</v>
      </c>
      <c r="N27" s="65" t="s">
        <v>6622</v>
      </c>
      <c r="O27" s="65" t="s">
        <v>6219</v>
      </c>
      <c r="P27" s="65" t="s">
        <v>6219</v>
      </c>
      <c r="Q27" s="65" t="s">
        <v>6219</v>
      </c>
      <c r="R27" s="65" t="s">
        <v>6219</v>
      </c>
      <c r="S27" s="65" t="s">
        <v>6219</v>
      </c>
      <c r="T27" s="65" t="s">
        <v>6219</v>
      </c>
      <c r="U27" s="65" t="s">
        <v>6219</v>
      </c>
    </row>
    <row r="28" spans="1:21" ht="15" customHeight="1">
      <c r="A28" s="220"/>
      <c r="B28" s="17" t="s">
        <v>403</v>
      </c>
      <c r="C28" s="50" t="s">
        <v>6225</v>
      </c>
      <c r="D28" s="25" t="s">
        <v>6225</v>
      </c>
      <c r="E28" s="25" t="s">
        <v>6225</v>
      </c>
      <c r="F28" s="25" t="s">
        <v>6173</v>
      </c>
      <c r="G28" s="25" t="s">
        <v>6165</v>
      </c>
      <c r="H28" s="25" t="s">
        <v>6225</v>
      </c>
      <c r="I28" s="25" t="s">
        <v>6225</v>
      </c>
      <c r="J28" s="25" t="s">
        <v>6225</v>
      </c>
      <c r="K28" s="25" t="s">
        <v>6225</v>
      </c>
      <c r="L28" s="25" t="s">
        <v>6225</v>
      </c>
      <c r="M28" s="25" t="s">
        <v>6225</v>
      </c>
      <c r="N28" s="25" t="s">
        <v>6623</v>
      </c>
      <c r="O28" s="25" t="s">
        <v>6225</v>
      </c>
      <c r="P28" s="25" t="s">
        <v>6225</v>
      </c>
      <c r="Q28" s="25" t="s">
        <v>6225</v>
      </c>
      <c r="R28" s="25" t="s">
        <v>6225</v>
      </c>
      <c r="S28" s="25" t="s">
        <v>6173</v>
      </c>
      <c r="T28" s="25" t="s">
        <v>6173</v>
      </c>
      <c r="U28" s="25" t="s">
        <v>6225</v>
      </c>
    </row>
    <row r="29" spans="1:21" ht="15" customHeight="1">
      <c r="A29" s="220" t="s">
        <v>414</v>
      </c>
      <c r="B29" s="17" t="s">
        <v>416</v>
      </c>
      <c r="C29" s="14" t="s">
        <v>6229</v>
      </c>
      <c r="D29" s="65" t="s">
        <v>6229</v>
      </c>
      <c r="E29" s="65" t="s">
        <v>6229</v>
      </c>
      <c r="F29" s="65" t="s">
        <v>6229</v>
      </c>
      <c r="G29" s="65" t="s">
        <v>6624</v>
      </c>
      <c r="H29" s="65" t="s">
        <v>6229</v>
      </c>
      <c r="I29" s="65" t="s">
        <v>6229</v>
      </c>
      <c r="J29" s="65" t="s">
        <v>6179</v>
      </c>
      <c r="K29" s="65" t="s">
        <v>6624</v>
      </c>
      <c r="L29" s="65" t="s">
        <v>6229</v>
      </c>
      <c r="M29" s="65" t="s">
        <v>6229</v>
      </c>
      <c r="N29" s="65" t="s">
        <v>6229</v>
      </c>
      <c r="O29" s="65" t="s">
        <v>6229</v>
      </c>
      <c r="P29" s="65" t="s">
        <v>6229</v>
      </c>
      <c r="Q29" s="65" t="s">
        <v>6229</v>
      </c>
      <c r="R29" s="65" t="s">
        <v>6229</v>
      </c>
      <c r="S29" s="65" t="s">
        <v>6229</v>
      </c>
      <c r="T29" s="65" t="s">
        <v>6229</v>
      </c>
      <c r="U29" s="65" t="s">
        <v>6229</v>
      </c>
    </row>
    <row r="30" spans="1:21" ht="15" customHeight="1">
      <c r="A30" s="220"/>
      <c r="B30" s="17" t="s">
        <v>419</v>
      </c>
      <c r="C30" s="14" t="s">
        <v>6222</v>
      </c>
      <c r="D30" s="14" t="s">
        <v>6222</v>
      </c>
      <c r="E30" s="14" t="s">
        <v>6222</v>
      </c>
      <c r="F30" s="65" t="s">
        <v>6183</v>
      </c>
      <c r="G30" s="65" t="s">
        <v>6251</v>
      </c>
      <c r="H30" s="14" t="s">
        <v>6222</v>
      </c>
      <c r="I30" s="14" t="s">
        <v>6222</v>
      </c>
      <c r="J30" s="65" t="s">
        <v>6625</v>
      </c>
      <c r="K30" s="65" t="s">
        <v>6251</v>
      </c>
      <c r="L30" s="14" t="s">
        <v>6222</v>
      </c>
      <c r="M30" s="14" t="s">
        <v>6222</v>
      </c>
      <c r="N30" s="14" t="s">
        <v>6222</v>
      </c>
      <c r="O30" s="14" t="s">
        <v>6222</v>
      </c>
      <c r="P30" s="14" t="s">
        <v>6222</v>
      </c>
      <c r="Q30" s="14" t="s">
        <v>6222</v>
      </c>
      <c r="R30" s="14" t="s">
        <v>6222</v>
      </c>
      <c r="S30" s="14" t="s">
        <v>6222</v>
      </c>
      <c r="T30" s="14" t="s">
        <v>6222</v>
      </c>
      <c r="U30" s="14" t="s">
        <v>6222</v>
      </c>
    </row>
    <row r="31" spans="1:21" ht="15" customHeight="1">
      <c r="A31" s="220" t="s">
        <v>678</v>
      </c>
      <c r="B31" s="17" t="s">
        <v>425</v>
      </c>
      <c r="C31" s="14" t="s">
        <v>6236</v>
      </c>
      <c r="D31" s="25" t="s">
        <v>6236</v>
      </c>
      <c r="E31" s="25" t="s">
        <v>6236</v>
      </c>
      <c r="F31" s="65" t="s">
        <v>6626</v>
      </c>
      <c r="G31" s="65" t="s">
        <v>6215</v>
      </c>
      <c r="H31" s="25" t="s">
        <v>6236</v>
      </c>
      <c r="I31" s="25" t="s">
        <v>6236</v>
      </c>
      <c r="J31" s="25" t="s">
        <v>6243</v>
      </c>
      <c r="K31" s="25" t="s">
        <v>6627</v>
      </c>
      <c r="L31" s="25" t="s">
        <v>6236</v>
      </c>
      <c r="M31" s="25" t="s">
        <v>6236</v>
      </c>
      <c r="N31" s="25" t="s">
        <v>6628</v>
      </c>
      <c r="O31" s="25" t="s">
        <v>6236</v>
      </c>
      <c r="P31" s="25" t="s">
        <v>6236</v>
      </c>
      <c r="Q31" s="25" t="s">
        <v>6236</v>
      </c>
      <c r="R31" s="25" t="s">
        <v>6236</v>
      </c>
      <c r="S31" s="65" t="s">
        <v>6629</v>
      </c>
      <c r="T31" s="65" t="s">
        <v>6236</v>
      </c>
      <c r="U31" s="25" t="s">
        <v>6236</v>
      </c>
    </row>
    <row r="32" spans="1:21" ht="15" customHeight="1">
      <c r="A32" s="220"/>
      <c r="B32" s="17" t="s">
        <v>427</v>
      </c>
      <c r="C32" s="29" t="s">
        <v>6240</v>
      </c>
      <c r="D32" s="49" t="s">
        <v>6240</v>
      </c>
      <c r="E32" s="49" t="s">
        <v>6240</v>
      </c>
      <c r="F32" s="49" t="s">
        <v>6240</v>
      </c>
      <c r="G32" s="25" t="s">
        <v>6239</v>
      </c>
      <c r="H32" s="49" t="s">
        <v>6240</v>
      </c>
      <c r="I32" s="49" t="s">
        <v>6240</v>
      </c>
      <c r="J32" s="49" t="s">
        <v>6240</v>
      </c>
      <c r="K32" s="25" t="s">
        <v>6630</v>
      </c>
      <c r="L32" s="49" t="s">
        <v>6240</v>
      </c>
      <c r="M32" s="49" t="s">
        <v>6240</v>
      </c>
      <c r="N32" s="25" t="s">
        <v>6239</v>
      </c>
      <c r="O32" s="49" t="s">
        <v>6240</v>
      </c>
      <c r="P32" s="49" t="s">
        <v>6240</v>
      </c>
      <c r="Q32" s="49" t="s">
        <v>6240</v>
      </c>
      <c r="R32" s="49" t="s">
        <v>6240</v>
      </c>
      <c r="S32" s="25" t="s">
        <v>6630</v>
      </c>
      <c r="T32" s="25" t="s">
        <v>6630</v>
      </c>
      <c r="U32" s="49" t="s">
        <v>6240</v>
      </c>
    </row>
    <row r="33" spans="1:21" ht="15" customHeight="1">
      <c r="A33" s="220"/>
      <c r="B33" s="17" t="s">
        <v>430</v>
      </c>
      <c r="C33" s="14" t="s">
        <v>6244</v>
      </c>
      <c r="D33" s="120" t="s">
        <v>6244</v>
      </c>
      <c r="E33" s="120" t="s">
        <v>6244</v>
      </c>
      <c r="F33" s="120" t="s">
        <v>6244</v>
      </c>
      <c r="G33" s="120" t="s">
        <v>6629</v>
      </c>
      <c r="H33" s="120" t="s">
        <v>6244</v>
      </c>
      <c r="I33" s="120" t="s">
        <v>6244</v>
      </c>
      <c r="J33" s="120" t="s">
        <v>6631</v>
      </c>
      <c r="K33" s="120" t="s">
        <v>6631</v>
      </c>
      <c r="L33" s="120" t="s">
        <v>6244</v>
      </c>
      <c r="M33" s="120" t="s">
        <v>6244</v>
      </c>
      <c r="N33" s="120" t="s">
        <v>6244</v>
      </c>
      <c r="O33" s="120" t="s">
        <v>6244</v>
      </c>
      <c r="P33" s="120" t="s">
        <v>6244</v>
      </c>
      <c r="Q33" s="120" t="s">
        <v>6244</v>
      </c>
      <c r="R33" s="120" t="s">
        <v>6244</v>
      </c>
      <c r="S33" s="120" t="s">
        <v>6160</v>
      </c>
      <c r="T33" s="120" t="s">
        <v>6244</v>
      </c>
      <c r="U33" s="120" t="s">
        <v>6244</v>
      </c>
    </row>
    <row r="34" spans="1:21" ht="15" customHeight="1">
      <c r="A34" s="220"/>
      <c r="B34" s="17" t="s">
        <v>432</v>
      </c>
      <c r="C34" s="14" t="s">
        <v>6218</v>
      </c>
      <c r="D34" s="65" t="s">
        <v>6218</v>
      </c>
      <c r="E34" s="65" t="s">
        <v>6218</v>
      </c>
      <c r="F34" s="65" t="s">
        <v>6218</v>
      </c>
      <c r="G34" s="65" t="s">
        <v>6632</v>
      </c>
      <c r="H34" s="65" t="s">
        <v>6218</v>
      </c>
      <c r="I34" s="65" t="s">
        <v>6218</v>
      </c>
      <c r="J34" s="65" t="s">
        <v>6625</v>
      </c>
      <c r="K34" s="65" t="s">
        <v>6264</v>
      </c>
      <c r="L34" s="65" t="s">
        <v>6218</v>
      </c>
      <c r="M34" s="65" t="s">
        <v>6218</v>
      </c>
      <c r="N34" s="65" t="s">
        <v>6633</v>
      </c>
      <c r="O34" s="65" t="s">
        <v>6218</v>
      </c>
      <c r="P34" s="65" t="s">
        <v>6218</v>
      </c>
      <c r="Q34" s="65" t="s">
        <v>6218</v>
      </c>
      <c r="R34" s="65" t="s">
        <v>6218</v>
      </c>
      <c r="S34" s="65" t="s">
        <v>6633</v>
      </c>
      <c r="T34" s="65" t="s">
        <v>6633</v>
      </c>
      <c r="U34" s="65" t="s">
        <v>6218</v>
      </c>
    </row>
    <row r="35" spans="1:21" ht="15" customHeight="1">
      <c r="A35" s="220"/>
      <c r="B35" s="17" t="s">
        <v>435</v>
      </c>
      <c r="C35" s="14" t="s">
        <v>6251</v>
      </c>
      <c r="D35" s="65" t="s">
        <v>6251</v>
      </c>
      <c r="E35" s="65" t="s">
        <v>6251</v>
      </c>
      <c r="F35" s="65" t="s">
        <v>6251</v>
      </c>
      <c r="G35" s="65" t="s">
        <v>6264</v>
      </c>
      <c r="H35" s="65" t="s">
        <v>6251</v>
      </c>
      <c r="I35" s="65" t="s">
        <v>6251</v>
      </c>
      <c r="J35" s="65" t="s">
        <v>6232</v>
      </c>
      <c r="K35" s="65" t="s">
        <v>6232</v>
      </c>
      <c r="L35" s="65" t="s">
        <v>6251</v>
      </c>
      <c r="M35" s="65" t="s">
        <v>6251</v>
      </c>
      <c r="N35" s="65" t="s">
        <v>6251</v>
      </c>
      <c r="O35" s="65" t="s">
        <v>6251</v>
      </c>
      <c r="P35" s="65" t="s">
        <v>6251</v>
      </c>
      <c r="Q35" s="65" t="s">
        <v>6251</v>
      </c>
      <c r="R35" s="65" t="s">
        <v>6251</v>
      </c>
      <c r="S35" s="65" t="s">
        <v>6183</v>
      </c>
      <c r="T35" s="65" t="s">
        <v>6251</v>
      </c>
      <c r="U35" s="65" t="s">
        <v>6251</v>
      </c>
    </row>
    <row r="36" spans="1:21" ht="15" customHeight="1">
      <c r="A36" s="220"/>
      <c r="B36" s="17" t="s">
        <v>438</v>
      </c>
      <c r="C36" s="14" t="s">
        <v>6244</v>
      </c>
      <c r="D36" s="65" t="s">
        <v>6244</v>
      </c>
      <c r="E36" s="65" t="s">
        <v>6244</v>
      </c>
      <c r="F36" s="65" t="s">
        <v>6244</v>
      </c>
      <c r="G36" s="65" t="s">
        <v>6160</v>
      </c>
      <c r="H36" s="65" t="s">
        <v>6244</v>
      </c>
      <c r="I36" s="65" t="s">
        <v>6244</v>
      </c>
      <c r="J36" s="65" t="s">
        <v>6218</v>
      </c>
      <c r="K36" s="65" t="s">
        <v>6631</v>
      </c>
      <c r="L36" s="65" t="s">
        <v>6244</v>
      </c>
      <c r="M36" s="65" t="s">
        <v>6244</v>
      </c>
      <c r="N36" s="65" t="s">
        <v>6625</v>
      </c>
      <c r="O36" s="65" t="s">
        <v>6244</v>
      </c>
      <c r="P36" s="65" t="s">
        <v>6244</v>
      </c>
      <c r="Q36" s="65" t="s">
        <v>6244</v>
      </c>
      <c r="R36" s="65" t="s">
        <v>6244</v>
      </c>
      <c r="S36" s="65" t="s">
        <v>6632</v>
      </c>
      <c r="T36" s="65" t="s">
        <v>6218</v>
      </c>
      <c r="U36" s="65" t="s">
        <v>6244</v>
      </c>
    </row>
    <row r="37" spans="1:21" ht="15" customHeight="1">
      <c r="A37" s="220"/>
      <c r="B37" s="17" t="s">
        <v>440</v>
      </c>
      <c r="C37" s="14" t="s">
        <v>6257</v>
      </c>
      <c r="D37" s="65" t="s">
        <v>6257</v>
      </c>
      <c r="E37" s="65" t="s">
        <v>6257</v>
      </c>
      <c r="F37" s="65" t="s">
        <v>6156</v>
      </c>
      <c r="G37" s="65" t="s">
        <v>6257</v>
      </c>
      <c r="H37" s="65" t="s">
        <v>6257</v>
      </c>
      <c r="I37" s="65" t="s">
        <v>6257</v>
      </c>
      <c r="J37" s="65" t="s">
        <v>6634</v>
      </c>
      <c r="K37" s="65" t="s">
        <v>6635</v>
      </c>
      <c r="L37" s="65" t="s">
        <v>6257</v>
      </c>
      <c r="M37" s="65" t="s">
        <v>6257</v>
      </c>
      <c r="N37" s="65" t="s">
        <v>6153</v>
      </c>
      <c r="O37" s="65" t="s">
        <v>6257</v>
      </c>
      <c r="P37" s="65" t="s">
        <v>6257</v>
      </c>
      <c r="Q37" s="65" t="s">
        <v>6257</v>
      </c>
      <c r="R37" s="65" t="s">
        <v>6257</v>
      </c>
      <c r="S37" s="65" t="s">
        <v>6636</v>
      </c>
      <c r="T37" s="65" t="s">
        <v>6257</v>
      </c>
      <c r="U37" s="65" t="s">
        <v>6257</v>
      </c>
    </row>
    <row r="38" spans="1:21" ht="15" customHeight="1">
      <c r="A38" s="220"/>
      <c r="B38" s="17" t="s">
        <v>447</v>
      </c>
      <c r="C38" s="60" t="s">
        <v>6259</v>
      </c>
      <c r="D38" s="49" t="s">
        <v>6259</v>
      </c>
      <c r="E38" s="49" t="s">
        <v>6259</v>
      </c>
      <c r="F38" s="49" t="s">
        <v>6259</v>
      </c>
      <c r="G38" s="49" t="s">
        <v>6637</v>
      </c>
      <c r="H38" s="49" t="s">
        <v>6259</v>
      </c>
      <c r="I38" s="49" t="s">
        <v>6259</v>
      </c>
      <c r="J38" s="49" t="s">
        <v>6638</v>
      </c>
      <c r="K38" s="49" t="s">
        <v>6639</v>
      </c>
      <c r="L38" s="49" t="s">
        <v>6259</v>
      </c>
      <c r="M38" s="49" t="s">
        <v>6259</v>
      </c>
      <c r="N38" s="49" t="s">
        <v>6638</v>
      </c>
      <c r="O38" s="49" t="s">
        <v>6259</v>
      </c>
      <c r="P38" s="49" t="s">
        <v>6259</v>
      </c>
      <c r="Q38" s="49" t="s">
        <v>6259</v>
      </c>
      <c r="R38" s="49" t="s">
        <v>6259</v>
      </c>
      <c r="S38" s="49" t="s">
        <v>6639</v>
      </c>
      <c r="T38" s="49" t="s">
        <v>6639</v>
      </c>
      <c r="U38" s="49" t="s">
        <v>6259</v>
      </c>
    </row>
    <row r="39" spans="1:21" ht="15" customHeight="1">
      <c r="A39" s="220"/>
      <c r="B39" s="17" t="s">
        <v>449</v>
      </c>
      <c r="C39" s="60" t="s">
        <v>6262</v>
      </c>
      <c r="D39" s="49" t="s">
        <v>6640</v>
      </c>
      <c r="E39" s="49" t="s">
        <v>6640</v>
      </c>
      <c r="F39" s="49" t="s">
        <v>6640</v>
      </c>
      <c r="G39" s="25" t="s">
        <v>6641</v>
      </c>
      <c r="H39" s="49" t="s">
        <v>6640</v>
      </c>
      <c r="I39" s="49" t="s">
        <v>6640</v>
      </c>
      <c r="J39" s="49" t="s">
        <v>6642</v>
      </c>
      <c r="K39" s="49" t="s">
        <v>6642</v>
      </c>
      <c r="L39" s="49" t="s">
        <v>6640</v>
      </c>
      <c r="M39" s="49" t="s">
        <v>6640</v>
      </c>
      <c r="N39" s="25" t="s">
        <v>6641</v>
      </c>
      <c r="O39" s="49" t="s">
        <v>6640</v>
      </c>
      <c r="P39" s="49" t="s">
        <v>6640</v>
      </c>
      <c r="Q39" s="49" t="s">
        <v>6640</v>
      </c>
      <c r="R39" s="49" t="s">
        <v>6640</v>
      </c>
      <c r="S39" s="49" t="s">
        <v>6262</v>
      </c>
      <c r="T39" s="49" t="s">
        <v>6640</v>
      </c>
      <c r="U39" s="49" t="s">
        <v>6640</v>
      </c>
    </row>
    <row r="40" spans="1:21" ht="15" customHeight="1">
      <c r="A40" s="220"/>
      <c r="B40" s="17" t="s">
        <v>452</v>
      </c>
      <c r="C40" s="60" t="s">
        <v>6266</v>
      </c>
      <c r="D40" s="60" t="s">
        <v>6266</v>
      </c>
      <c r="E40" s="60" t="s">
        <v>6266</v>
      </c>
      <c r="F40" s="25" t="s">
        <v>6643</v>
      </c>
      <c r="G40" s="25" t="s">
        <v>6644</v>
      </c>
      <c r="H40" s="60" t="s">
        <v>6266</v>
      </c>
      <c r="I40" s="60" t="s">
        <v>6266</v>
      </c>
      <c r="J40" s="25" t="s">
        <v>6644</v>
      </c>
      <c r="K40" s="60" t="s">
        <v>6266</v>
      </c>
      <c r="L40" s="60" t="s">
        <v>6266</v>
      </c>
      <c r="M40" s="60" t="s">
        <v>6266</v>
      </c>
      <c r="N40" s="25" t="s">
        <v>6639</v>
      </c>
      <c r="O40" s="60" t="s">
        <v>6266</v>
      </c>
      <c r="P40" s="60" t="s">
        <v>6266</v>
      </c>
      <c r="Q40" s="60" t="s">
        <v>6266</v>
      </c>
      <c r="R40" s="60" t="s">
        <v>6266</v>
      </c>
      <c r="S40" s="60" t="s">
        <v>6266</v>
      </c>
      <c r="T40" s="60" t="s">
        <v>6266</v>
      </c>
      <c r="U40" s="60" t="s">
        <v>6266</v>
      </c>
    </row>
    <row r="41" spans="1:21" ht="15" customHeight="1">
      <c r="A41" s="220"/>
      <c r="B41" s="17" t="s">
        <v>456</v>
      </c>
      <c r="C41" s="14" t="s">
        <v>6269</v>
      </c>
      <c r="D41" s="120" t="s">
        <v>6269</v>
      </c>
      <c r="E41" s="120" t="s">
        <v>6269</v>
      </c>
      <c r="F41" s="120" t="s">
        <v>6269</v>
      </c>
      <c r="G41" s="120" t="s">
        <v>6645</v>
      </c>
      <c r="H41" s="120" t="s">
        <v>6269</v>
      </c>
      <c r="I41" s="120" t="s">
        <v>6269</v>
      </c>
      <c r="J41" s="120" t="s">
        <v>6269</v>
      </c>
      <c r="K41" s="120" t="s">
        <v>6269</v>
      </c>
      <c r="L41" s="120" t="s">
        <v>6269</v>
      </c>
      <c r="M41" s="120" t="s">
        <v>6269</v>
      </c>
      <c r="N41" s="120" t="s">
        <v>6269</v>
      </c>
      <c r="O41" s="120" t="s">
        <v>6269</v>
      </c>
      <c r="P41" s="120" t="s">
        <v>6269</v>
      </c>
      <c r="Q41" s="120" t="s">
        <v>6269</v>
      </c>
      <c r="R41" s="120" t="s">
        <v>6269</v>
      </c>
      <c r="S41" s="120" t="s">
        <v>6269</v>
      </c>
      <c r="T41" s="120" t="s">
        <v>6269</v>
      </c>
      <c r="U41" s="120" t="s">
        <v>6269</v>
      </c>
    </row>
    <row r="42" spans="1:21" ht="15" customHeight="1">
      <c r="A42" s="220"/>
      <c r="B42" s="17" t="s">
        <v>458</v>
      </c>
      <c r="C42" s="14" t="s">
        <v>6271</v>
      </c>
      <c r="D42" s="65" t="s">
        <v>6271</v>
      </c>
      <c r="E42" s="65" t="s">
        <v>6271</v>
      </c>
      <c r="F42" s="65" t="s">
        <v>6271</v>
      </c>
      <c r="G42" s="65" t="s">
        <v>6279</v>
      </c>
      <c r="H42" s="65" t="s">
        <v>6271</v>
      </c>
      <c r="I42" s="65" t="s">
        <v>6271</v>
      </c>
      <c r="J42" s="65" t="s">
        <v>6265</v>
      </c>
      <c r="K42" s="65" t="s">
        <v>6265</v>
      </c>
      <c r="L42" s="65" t="s">
        <v>6271</v>
      </c>
      <c r="M42" s="65" t="s">
        <v>6271</v>
      </c>
      <c r="N42" s="65" t="s">
        <v>6265</v>
      </c>
      <c r="O42" s="65" t="s">
        <v>6271</v>
      </c>
      <c r="P42" s="65" t="s">
        <v>6271</v>
      </c>
      <c r="Q42" s="65" t="s">
        <v>6271</v>
      </c>
      <c r="R42" s="65" t="s">
        <v>6271</v>
      </c>
      <c r="S42" s="65" t="s">
        <v>6265</v>
      </c>
      <c r="T42" s="65" t="s">
        <v>6271</v>
      </c>
      <c r="U42" s="65" t="s">
        <v>6271</v>
      </c>
    </row>
    <row r="43" spans="1:21" ht="15" customHeight="1">
      <c r="A43" s="220"/>
      <c r="B43" s="17" t="s">
        <v>460</v>
      </c>
      <c r="C43" s="14" t="s">
        <v>6191</v>
      </c>
      <c r="D43" s="65" t="s">
        <v>6646</v>
      </c>
      <c r="E43" s="65" t="s">
        <v>6646</v>
      </c>
      <c r="F43" s="65" t="s">
        <v>6210</v>
      </c>
      <c r="G43" s="65" t="s">
        <v>6153</v>
      </c>
      <c r="H43" s="65" t="s">
        <v>6646</v>
      </c>
      <c r="I43" s="65" t="s">
        <v>6646</v>
      </c>
      <c r="J43" s="65" t="s">
        <v>6646</v>
      </c>
      <c r="K43" s="65" t="s">
        <v>6210</v>
      </c>
      <c r="L43" s="65" t="s">
        <v>6646</v>
      </c>
      <c r="M43" s="65" t="s">
        <v>6646</v>
      </c>
      <c r="N43" s="65" t="s">
        <v>6646</v>
      </c>
      <c r="O43" s="65" t="s">
        <v>6646</v>
      </c>
      <c r="P43" s="65" t="s">
        <v>6646</v>
      </c>
      <c r="Q43" s="65" t="s">
        <v>6646</v>
      </c>
      <c r="R43" s="65" t="s">
        <v>6646</v>
      </c>
      <c r="S43" s="65" t="s">
        <v>6646</v>
      </c>
      <c r="T43" s="65" t="s">
        <v>6274</v>
      </c>
      <c r="U43" s="65" t="s">
        <v>6646</v>
      </c>
    </row>
    <row r="44" spans="1:21" ht="15" customHeight="1">
      <c r="A44" s="220"/>
      <c r="B44" s="11" t="s">
        <v>467</v>
      </c>
      <c r="C44" s="65" t="s">
        <v>6276</v>
      </c>
      <c r="D44" s="65" t="s">
        <v>6276</v>
      </c>
      <c r="E44" s="65" t="s">
        <v>6276</v>
      </c>
      <c r="F44" s="65" t="s">
        <v>6286</v>
      </c>
      <c r="G44" s="65" t="s">
        <v>6647</v>
      </c>
      <c r="H44" s="65" t="s">
        <v>6276</v>
      </c>
      <c r="I44" s="65" t="s">
        <v>6276</v>
      </c>
      <c r="J44" s="65" t="s">
        <v>6286</v>
      </c>
      <c r="K44" s="65" t="s">
        <v>6286</v>
      </c>
      <c r="L44" s="65" t="s">
        <v>6276</v>
      </c>
      <c r="M44" s="65" t="s">
        <v>6276</v>
      </c>
      <c r="N44" s="65" t="s">
        <v>6286</v>
      </c>
      <c r="O44" s="65" t="s">
        <v>6276</v>
      </c>
      <c r="P44" s="65" t="s">
        <v>6276</v>
      </c>
      <c r="Q44" s="65" t="s">
        <v>6276</v>
      </c>
      <c r="R44" s="65" t="s">
        <v>6276</v>
      </c>
      <c r="S44" s="65" t="s">
        <v>6648</v>
      </c>
      <c r="T44" s="65" t="s">
        <v>6213</v>
      </c>
      <c r="U44" s="65" t="s">
        <v>6276</v>
      </c>
    </row>
    <row r="45" spans="1:21" ht="15" customHeight="1">
      <c r="A45" s="220"/>
      <c r="B45" s="17" t="s">
        <v>469</v>
      </c>
      <c r="C45" s="14" t="s">
        <v>6279</v>
      </c>
      <c r="D45" s="65" t="s">
        <v>6279</v>
      </c>
      <c r="E45" s="65" t="s">
        <v>6279</v>
      </c>
      <c r="F45" s="25" t="s">
        <v>6247</v>
      </c>
      <c r="G45" s="49" t="s">
        <v>6649</v>
      </c>
      <c r="H45" s="65" t="s">
        <v>6279</v>
      </c>
      <c r="I45" s="65" t="s">
        <v>6279</v>
      </c>
      <c r="J45" s="120" t="s">
        <v>6247</v>
      </c>
      <c r="K45" s="65" t="s">
        <v>6626</v>
      </c>
      <c r="L45" s="65" t="s">
        <v>6279</v>
      </c>
      <c r="M45" s="65" t="s">
        <v>6279</v>
      </c>
      <c r="N45" s="65" t="s">
        <v>6650</v>
      </c>
      <c r="O45" s="65" t="s">
        <v>6279</v>
      </c>
      <c r="P45" s="65" t="s">
        <v>6279</v>
      </c>
      <c r="Q45" s="65" t="s">
        <v>6279</v>
      </c>
      <c r="R45" s="65" t="s">
        <v>6279</v>
      </c>
      <c r="S45" s="65" t="s">
        <v>6279</v>
      </c>
      <c r="T45" s="65" t="s">
        <v>6651</v>
      </c>
      <c r="U45" s="65" t="s">
        <v>6279</v>
      </c>
    </row>
    <row r="46" spans="1:21" ht="15" customHeight="1">
      <c r="A46" s="220"/>
      <c r="B46" s="17" t="s">
        <v>479</v>
      </c>
      <c r="C46" s="14" t="s">
        <v>6282</v>
      </c>
      <c r="D46" s="65" t="s">
        <v>6282</v>
      </c>
      <c r="E46" s="65" t="s">
        <v>6282</v>
      </c>
      <c r="F46" s="65" t="s">
        <v>6282</v>
      </c>
      <c r="G46" s="65" t="s">
        <v>6183</v>
      </c>
      <c r="H46" s="65" t="s">
        <v>6282</v>
      </c>
      <c r="I46" s="65" t="s">
        <v>6282</v>
      </c>
      <c r="J46" s="65" t="s">
        <v>6282</v>
      </c>
      <c r="K46" s="65" t="s">
        <v>6270</v>
      </c>
      <c r="L46" s="65" t="s">
        <v>6282</v>
      </c>
      <c r="M46" s="65" t="s">
        <v>6282</v>
      </c>
      <c r="N46" s="65" t="s">
        <v>6652</v>
      </c>
      <c r="O46" s="65" t="s">
        <v>6282</v>
      </c>
      <c r="P46" s="65" t="s">
        <v>6282</v>
      </c>
      <c r="Q46" s="65" t="s">
        <v>6282</v>
      </c>
      <c r="R46" s="65" t="s">
        <v>6282</v>
      </c>
      <c r="S46" s="65" t="s">
        <v>6606</v>
      </c>
      <c r="T46" s="65" t="s">
        <v>6282</v>
      </c>
      <c r="U46" s="65" t="s">
        <v>6282</v>
      </c>
    </row>
    <row r="47" spans="1:21" ht="15" customHeight="1">
      <c r="A47" s="220"/>
      <c r="B47" s="17" t="s">
        <v>483</v>
      </c>
      <c r="C47" s="60" t="s">
        <v>6285</v>
      </c>
      <c r="D47" s="49" t="s">
        <v>6285</v>
      </c>
      <c r="E47" s="49" t="s">
        <v>6285</v>
      </c>
      <c r="F47" s="49" t="s">
        <v>6284</v>
      </c>
      <c r="G47" s="25" t="s">
        <v>6653</v>
      </c>
      <c r="H47" s="49" t="s">
        <v>6285</v>
      </c>
      <c r="I47" s="49" t="s">
        <v>6285</v>
      </c>
      <c r="J47" s="25" t="s">
        <v>6654</v>
      </c>
      <c r="K47" s="49" t="s">
        <v>6655</v>
      </c>
      <c r="L47" s="49" t="s">
        <v>6285</v>
      </c>
      <c r="M47" s="49" t="s">
        <v>6285</v>
      </c>
      <c r="N47" s="49" t="s">
        <v>6284</v>
      </c>
      <c r="O47" s="49" t="s">
        <v>6285</v>
      </c>
      <c r="P47" s="49" t="s">
        <v>6285</v>
      </c>
      <c r="Q47" s="49" t="s">
        <v>6285</v>
      </c>
      <c r="R47" s="49" t="s">
        <v>6285</v>
      </c>
      <c r="S47" s="25" t="s">
        <v>6654</v>
      </c>
      <c r="T47" s="49" t="s">
        <v>6285</v>
      </c>
      <c r="U47" s="49" t="s">
        <v>6285</v>
      </c>
    </row>
    <row r="48" spans="1:21" ht="15" customHeight="1">
      <c r="A48" s="220"/>
      <c r="B48" s="17" t="s">
        <v>487</v>
      </c>
      <c r="C48" s="14" t="s">
        <v>6286</v>
      </c>
      <c r="D48" s="65" t="s">
        <v>6286</v>
      </c>
      <c r="E48" s="65" t="s">
        <v>6286</v>
      </c>
      <c r="F48" s="65" t="s">
        <v>6286</v>
      </c>
      <c r="G48" s="25" t="s">
        <v>6656</v>
      </c>
      <c r="H48" s="65" t="s">
        <v>6286</v>
      </c>
      <c r="I48" s="65" t="s">
        <v>6286</v>
      </c>
      <c r="J48" s="25" t="s">
        <v>6657</v>
      </c>
      <c r="K48" s="65" t="s">
        <v>6265</v>
      </c>
      <c r="L48" s="65" t="s">
        <v>6286</v>
      </c>
      <c r="M48" s="65" t="s">
        <v>6286</v>
      </c>
      <c r="N48" s="25" t="s">
        <v>6656</v>
      </c>
      <c r="O48" s="65" t="s">
        <v>6286</v>
      </c>
      <c r="P48" s="65" t="s">
        <v>6286</v>
      </c>
      <c r="Q48" s="65" t="s">
        <v>6286</v>
      </c>
      <c r="R48" s="65" t="s">
        <v>6286</v>
      </c>
      <c r="S48" s="25" t="s">
        <v>6194</v>
      </c>
      <c r="T48" s="25" t="s">
        <v>6194</v>
      </c>
      <c r="U48" s="65" t="s">
        <v>6286</v>
      </c>
    </row>
    <row r="49" spans="1:21" ht="15" customHeight="1">
      <c r="A49" s="220"/>
      <c r="B49" s="17" t="s">
        <v>521</v>
      </c>
      <c r="C49" s="14" t="s">
        <v>6288</v>
      </c>
      <c r="D49" s="65" t="s">
        <v>6288</v>
      </c>
      <c r="E49" s="65" t="s">
        <v>6288</v>
      </c>
      <c r="F49" s="65" t="s">
        <v>6288</v>
      </c>
      <c r="G49" s="65" t="s">
        <v>6288</v>
      </c>
      <c r="H49" s="65" t="s">
        <v>6288</v>
      </c>
      <c r="I49" s="65" t="s">
        <v>6288</v>
      </c>
      <c r="J49" s="65" t="s">
        <v>6288</v>
      </c>
      <c r="K49" s="65" t="s">
        <v>6232</v>
      </c>
      <c r="L49" s="65" t="s">
        <v>6288</v>
      </c>
      <c r="M49" s="65" t="s">
        <v>6288</v>
      </c>
      <c r="N49" s="65" t="s">
        <v>6232</v>
      </c>
      <c r="O49" s="65" t="s">
        <v>6288</v>
      </c>
      <c r="P49" s="65" t="s">
        <v>6288</v>
      </c>
      <c r="Q49" s="65" t="s">
        <v>6288</v>
      </c>
      <c r="R49" s="65" t="s">
        <v>6288</v>
      </c>
      <c r="S49" s="65" t="s">
        <v>6198</v>
      </c>
      <c r="T49" s="65" t="s">
        <v>6185</v>
      </c>
      <c r="U49" s="65" t="s">
        <v>6288</v>
      </c>
    </row>
    <row r="50" spans="1:21" ht="15" customHeight="1">
      <c r="A50" s="220"/>
      <c r="B50" s="17" t="s">
        <v>524</v>
      </c>
      <c r="C50" s="14" t="s">
        <v>6264</v>
      </c>
      <c r="D50" s="70" t="s">
        <v>6250</v>
      </c>
      <c r="E50" s="70" t="s">
        <v>6250</v>
      </c>
      <c r="F50" s="65" t="s">
        <v>6183</v>
      </c>
      <c r="G50" s="65" t="s">
        <v>6183</v>
      </c>
      <c r="H50" s="70" t="s">
        <v>6250</v>
      </c>
      <c r="I50" s="70" t="s">
        <v>6250</v>
      </c>
      <c r="J50" s="70" t="s">
        <v>6250</v>
      </c>
      <c r="K50" s="65" t="s">
        <v>6625</v>
      </c>
      <c r="L50" s="70" t="s">
        <v>6250</v>
      </c>
      <c r="M50" s="70" t="s">
        <v>6250</v>
      </c>
      <c r="N50" s="65" t="s">
        <v>6625</v>
      </c>
      <c r="O50" s="70" t="s">
        <v>6250</v>
      </c>
      <c r="P50" s="70" t="s">
        <v>6250</v>
      </c>
      <c r="Q50" s="70" t="s">
        <v>6250</v>
      </c>
      <c r="R50" s="70" t="s">
        <v>6250</v>
      </c>
      <c r="S50" s="65" t="s">
        <v>6183</v>
      </c>
      <c r="T50" s="70" t="s">
        <v>6250</v>
      </c>
      <c r="U50" s="70" t="s">
        <v>6250</v>
      </c>
    </row>
    <row r="51" spans="1:21" ht="15" customHeight="1">
      <c r="A51" s="220"/>
      <c r="B51" s="17" t="s">
        <v>528</v>
      </c>
      <c r="C51" s="60" t="s">
        <v>6294</v>
      </c>
      <c r="D51" s="25" t="s">
        <v>6294</v>
      </c>
      <c r="E51" s="25" t="s">
        <v>6294</v>
      </c>
      <c r="F51" s="25" t="s">
        <v>6294</v>
      </c>
      <c r="G51" s="25" t="s">
        <v>6658</v>
      </c>
      <c r="H51" s="25" t="s">
        <v>6294</v>
      </c>
      <c r="I51" s="25" t="s">
        <v>6294</v>
      </c>
      <c r="J51" s="25" t="s">
        <v>6294</v>
      </c>
      <c r="K51" s="25" t="s">
        <v>6170</v>
      </c>
      <c r="L51" s="25" t="s">
        <v>6294</v>
      </c>
      <c r="M51" s="25" t="s">
        <v>6294</v>
      </c>
      <c r="N51" s="65" t="s">
        <v>6609</v>
      </c>
      <c r="O51" s="25" t="s">
        <v>6294</v>
      </c>
      <c r="P51" s="25" t="s">
        <v>6294</v>
      </c>
      <c r="Q51" s="25" t="s">
        <v>6294</v>
      </c>
      <c r="R51" s="25" t="s">
        <v>6294</v>
      </c>
      <c r="S51" s="25" t="s">
        <v>6294</v>
      </c>
      <c r="T51" s="25" t="s">
        <v>6294</v>
      </c>
      <c r="U51" s="25" t="s">
        <v>6294</v>
      </c>
    </row>
    <row r="52" spans="1:21" ht="15" customHeight="1">
      <c r="A52" s="220"/>
      <c r="B52" s="17" t="s">
        <v>3602</v>
      </c>
      <c r="C52" s="14" t="s">
        <v>6232</v>
      </c>
      <c r="D52" s="120" t="s">
        <v>6232</v>
      </c>
      <c r="E52" s="120" t="s">
        <v>6232</v>
      </c>
      <c r="F52" s="120" t="s">
        <v>6232</v>
      </c>
      <c r="G52" s="120" t="s">
        <v>6232</v>
      </c>
      <c r="H52" s="120" t="s">
        <v>6232</v>
      </c>
      <c r="I52" s="120" t="s">
        <v>6232</v>
      </c>
      <c r="J52" s="120" t="s">
        <v>6232</v>
      </c>
      <c r="K52" s="120" t="s">
        <v>6183</v>
      </c>
      <c r="L52" s="120" t="s">
        <v>6232</v>
      </c>
      <c r="M52" s="120" t="s">
        <v>6232</v>
      </c>
      <c r="N52" s="120" t="s">
        <v>6232</v>
      </c>
      <c r="O52" s="120" t="s">
        <v>6232</v>
      </c>
      <c r="P52" s="120" t="s">
        <v>6232</v>
      </c>
      <c r="Q52" s="120" t="s">
        <v>6232</v>
      </c>
      <c r="R52" s="120" t="s">
        <v>6232</v>
      </c>
      <c r="S52" s="120" t="s">
        <v>6659</v>
      </c>
      <c r="T52" s="120" t="s">
        <v>6232</v>
      </c>
      <c r="U52" s="120" t="s">
        <v>6232</v>
      </c>
    </row>
    <row r="53" spans="1:21" ht="15" customHeight="1">
      <c r="A53" s="220" t="s">
        <v>5809</v>
      </c>
      <c r="B53" s="17" t="s">
        <v>555</v>
      </c>
      <c r="C53" s="14" t="s">
        <v>6298</v>
      </c>
      <c r="D53" s="65" t="s">
        <v>6298</v>
      </c>
      <c r="E53" s="65" t="s">
        <v>6298</v>
      </c>
      <c r="F53" s="65" t="s">
        <v>6660</v>
      </c>
      <c r="G53" s="65" t="s">
        <v>6661</v>
      </c>
      <c r="H53" s="65" t="s">
        <v>6298</v>
      </c>
      <c r="I53" s="65" t="s">
        <v>6298</v>
      </c>
      <c r="J53" s="65" t="s">
        <v>6662</v>
      </c>
      <c r="K53" s="65" t="s">
        <v>6660</v>
      </c>
      <c r="L53" s="65" t="s">
        <v>6298</v>
      </c>
      <c r="M53" s="65" t="s">
        <v>6298</v>
      </c>
      <c r="N53" s="65" t="s">
        <v>6298</v>
      </c>
      <c r="O53" s="65" t="s">
        <v>6298</v>
      </c>
      <c r="P53" s="65" t="s">
        <v>6298</v>
      </c>
      <c r="Q53" s="65" t="s">
        <v>6298</v>
      </c>
      <c r="R53" s="65" t="s">
        <v>6298</v>
      </c>
      <c r="S53" s="65" t="s">
        <v>6298</v>
      </c>
      <c r="T53" s="65" t="s">
        <v>6662</v>
      </c>
      <c r="U53" s="65" t="s">
        <v>6298</v>
      </c>
    </row>
    <row r="54" spans="1:21" ht="15" customHeight="1">
      <c r="A54" s="220"/>
      <c r="B54" s="17" t="s">
        <v>559</v>
      </c>
      <c r="C54" s="14" t="s">
        <v>6302</v>
      </c>
      <c r="D54" s="65" t="s">
        <v>6302</v>
      </c>
      <c r="E54" s="65" t="s">
        <v>6302</v>
      </c>
      <c r="F54" s="65" t="s">
        <v>6302</v>
      </c>
      <c r="G54" s="65" t="s">
        <v>6662</v>
      </c>
      <c r="H54" s="65" t="s">
        <v>6302</v>
      </c>
      <c r="I54" s="65" t="s">
        <v>6302</v>
      </c>
      <c r="J54" s="65" t="s">
        <v>6302</v>
      </c>
      <c r="K54" s="65" t="s">
        <v>6302</v>
      </c>
      <c r="L54" s="65" t="s">
        <v>6302</v>
      </c>
      <c r="M54" s="65" t="s">
        <v>6302</v>
      </c>
      <c r="N54" s="65" t="s">
        <v>6662</v>
      </c>
      <c r="O54" s="65" t="s">
        <v>6302</v>
      </c>
      <c r="P54" s="65" t="s">
        <v>6302</v>
      </c>
      <c r="Q54" s="65" t="s">
        <v>6302</v>
      </c>
      <c r="R54" s="65" t="s">
        <v>6302</v>
      </c>
      <c r="S54" s="65" t="s">
        <v>6662</v>
      </c>
      <c r="T54" s="65" t="s">
        <v>6302</v>
      </c>
      <c r="U54" s="65" t="s">
        <v>6302</v>
      </c>
    </row>
    <row r="55" spans="1:21" ht="15" customHeight="1">
      <c r="A55" s="220"/>
      <c r="B55" s="17" t="s">
        <v>562</v>
      </c>
      <c r="C55" s="14" t="s">
        <v>6210</v>
      </c>
      <c r="D55" s="65" t="s">
        <v>6210</v>
      </c>
      <c r="E55" s="65" t="s">
        <v>6210</v>
      </c>
      <c r="F55" s="65" t="s">
        <v>6210</v>
      </c>
      <c r="G55" s="65" t="s">
        <v>6274</v>
      </c>
      <c r="H55" s="65" t="s">
        <v>6210</v>
      </c>
      <c r="I55" s="65" t="s">
        <v>6210</v>
      </c>
      <c r="J55" s="65" t="s">
        <v>6191</v>
      </c>
      <c r="K55" s="65" t="s">
        <v>6153</v>
      </c>
      <c r="L55" s="65" t="s">
        <v>6210</v>
      </c>
      <c r="M55" s="65" t="s">
        <v>6210</v>
      </c>
      <c r="N55" s="65" t="s">
        <v>6274</v>
      </c>
      <c r="O55" s="65" t="s">
        <v>6210</v>
      </c>
      <c r="P55" s="65" t="s">
        <v>6210</v>
      </c>
      <c r="Q55" s="65" t="s">
        <v>6210</v>
      </c>
      <c r="R55" s="65" t="s">
        <v>6210</v>
      </c>
      <c r="S55" s="65" t="s">
        <v>6191</v>
      </c>
      <c r="T55" s="65" t="s">
        <v>6210</v>
      </c>
      <c r="U55" s="65" t="s">
        <v>6210</v>
      </c>
    </row>
    <row r="56" spans="1:21" ht="15" customHeight="1">
      <c r="A56" s="220"/>
      <c r="B56" s="17" t="s">
        <v>566</v>
      </c>
      <c r="C56" s="14" t="s">
        <v>6191</v>
      </c>
      <c r="D56" s="65" t="s">
        <v>6191</v>
      </c>
      <c r="E56" s="65" t="s">
        <v>6191</v>
      </c>
      <c r="F56" s="65" t="s">
        <v>6274</v>
      </c>
      <c r="G56" s="65" t="s">
        <v>6646</v>
      </c>
      <c r="H56" s="65" t="s">
        <v>6191</v>
      </c>
      <c r="I56" s="65" t="s">
        <v>6191</v>
      </c>
      <c r="J56" s="65" t="s">
        <v>6191</v>
      </c>
      <c r="K56" s="65" t="s">
        <v>6191</v>
      </c>
      <c r="L56" s="65" t="s">
        <v>6191</v>
      </c>
      <c r="M56" s="65" t="s">
        <v>6191</v>
      </c>
      <c r="N56" s="65" t="s">
        <v>6646</v>
      </c>
      <c r="O56" s="65" t="s">
        <v>6191</v>
      </c>
      <c r="P56" s="65" t="s">
        <v>6191</v>
      </c>
      <c r="Q56" s="65" t="s">
        <v>6191</v>
      </c>
      <c r="R56" s="65" t="s">
        <v>6191</v>
      </c>
      <c r="S56" s="65" t="s">
        <v>6646</v>
      </c>
      <c r="T56" s="65" t="s">
        <v>6646</v>
      </c>
      <c r="U56" s="65" t="s">
        <v>6191</v>
      </c>
    </row>
    <row r="57" spans="1:21" ht="25" customHeight="1">
      <c r="A57" s="25" t="s">
        <v>3513</v>
      </c>
      <c r="B57" s="121" t="s">
        <v>3514</v>
      </c>
      <c r="C57" s="212" t="s">
        <v>6149</v>
      </c>
      <c r="D57" s="243"/>
      <c r="E57" s="243"/>
      <c r="F57" s="243"/>
      <c r="G57" s="243"/>
      <c r="H57" s="243"/>
      <c r="I57" s="243"/>
      <c r="J57" s="243"/>
      <c r="K57" s="243"/>
      <c r="L57" s="243"/>
      <c r="M57" s="243"/>
      <c r="N57" s="243"/>
      <c r="O57" s="243"/>
      <c r="P57" s="243"/>
      <c r="Q57" s="243"/>
      <c r="R57" s="243"/>
      <c r="S57" s="243"/>
      <c r="T57" s="243"/>
      <c r="U57" s="231"/>
    </row>
    <row r="58" spans="1:21" ht="15" customHeight="1">
      <c r="A58" s="221" t="s">
        <v>132</v>
      </c>
      <c r="B58" s="17" t="s">
        <v>150</v>
      </c>
      <c r="C58" s="14" t="s">
        <v>6304</v>
      </c>
      <c r="D58" s="65" t="s">
        <v>6304</v>
      </c>
      <c r="E58" s="65" t="s">
        <v>6304</v>
      </c>
      <c r="F58" s="65" t="s">
        <v>6663</v>
      </c>
      <c r="G58" s="65" t="s">
        <v>6664</v>
      </c>
      <c r="H58" s="65" t="s">
        <v>6304</v>
      </c>
      <c r="I58" s="65" t="s">
        <v>6304</v>
      </c>
      <c r="J58" s="65" t="s">
        <v>6304</v>
      </c>
      <c r="K58" s="65" t="s">
        <v>6665</v>
      </c>
      <c r="L58" s="65" t="s">
        <v>6304</v>
      </c>
      <c r="M58" s="65" t="s">
        <v>6304</v>
      </c>
      <c r="N58" s="65" t="s">
        <v>6663</v>
      </c>
      <c r="O58" s="65" t="s">
        <v>6304</v>
      </c>
      <c r="P58" s="65" t="s">
        <v>6304</v>
      </c>
      <c r="Q58" s="65" t="s">
        <v>6304</v>
      </c>
      <c r="R58" s="65" t="s">
        <v>6304</v>
      </c>
      <c r="S58" s="65" t="s">
        <v>6663</v>
      </c>
      <c r="T58" s="65" t="s">
        <v>6304</v>
      </c>
      <c r="U58" s="65" t="s">
        <v>6304</v>
      </c>
    </row>
    <row r="59" spans="1:21" ht="15" customHeight="1">
      <c r="A59" s="222"/>
      <c r="B59" s="17" t="s">
        <v>154</v>
      </c>
      <c r="C59" s="14" t="s">
        <v>6308</v>
      </c>
      <c r="D59" s="65" t="s">
        <v>6308</v>
      </c>
      <c r="E59" s="65" t="s">
        <v>6308</v>
      </c>
      <c r="F59" s="65" t="s">
        <v>6666</v>
      </c>
      <c r="G59" s="70" t="s">
        <v>6542</v>
      </c>
      <c r="H59" s="65" t="s">
        <v>6308</v>
      </c>
      <c r="I59" s="65" t="s">
        <v>6308</v>
      </c>
      <c r="J59" s="65" t="s">
        <v>6575</v>
      </c>
      <c r="K59" s="65" t="s">
        <v>6667</v>
      </c>
      <c r="L59" s="65" t="s">
        <v>6308</v>
      </c>
      <c r="M59" s="65" t="s">
        <v>6308</v>
      </c>
      <c r="N59" s="65" t="s">
        <v>6666</v>
      </c>
      <c r="O59" s="65" t="s">
        <v>6308</v>
      </c>
      <c r="P59" s="65" t="s">
        <v>6308</v>
      </c>
      <c r="Q59" s="65" t="s">
        <v>6308</v>
      </c>
      <c r="R59" s="65" t="s">
        <v>6308</v>
      </c>
      <c r="S59" s="70" t="s">
        <v>6588</v>
      </c>
      <c r="T59" s="70" t="s">
        <v>6542</v>
      </c>
      <c r="U59" s="65" t="s">
        <v>6308</v>
      </c>
    </row>
    <row r="60" spans="1:21" ht="15" customHeight="1">
      <c r="A60" s="222"/>
      <c r="B60" s="17" t="s">
        <v>160</v>
      </c>
      <c r="C60" s="14" t="s">
        <v>6312</v>
      </c>
      <c r="D60" s="65" t="s">
        <v>6312</v>
      </c>
      <c r="E60" s="65" t="s">
        <v>6312</v>
      </c>
      <c r="F60" s="65" t="s">
        <v>6467</v>
      </c>
      <c r="G60" s="70" t="s">
        <v>6468</v>
      </c>
      <c r="H60" s="65" t="s">
        <v>6312</v>
      </c>
      <c r="I60" s="65" t="s">
        <v>6312</v>
      </c>
      <c r="J60" s="65" t="s">
        <v>6311</v>
      </c>
      <c r="K60" s="65" t="s">
        <v>6668</v>
      </c>
      <c r="L60" s="65" t="s">
        <v>6312</v>
      </c>
      <c r="M60" s="65" t="s">
        <v>6312</v>
      </c>
      <c r="N60" s="65" t="s">
        <v>6311</v>
      </c>
      <c r="O60" s="65" t="s">
        <v>6312</v>
      </c>
      <c r="P60" s="65" t="s">
        <v>6312</v>
      </c>
      <c r="Q60" s="65" t="s">
        <v>6312</v>
      </c>
      <c r="R60" s="65" t="s">
        <v>6312</v>
      </c>
      <c r="S60" s="65" t="s">
        <v>6312</v>
      </c>
      <c r="T60" s="65" t="s">
        <v>6312</v>
      </c>
      <c r="U60" s="65" t="s">
        <v>6312</v>
      </c>
    </row>
    <row r="61" spans="1:21" ht="15" customHeight="1">
      <c r="A61" s="222"/>
      <c r="B61" s="17" t="s">
        <v>164</v>
      </c>
      <c r="C61" s="14" t="s">
        <v>6315</v>
      </c>
      <c r="D61" s="65" t="s">
        <v>6315</v>
      </c>
      <c r="E61" s="65" t="s">
        <v>6315</v>
      </c>
      <c r="F61" s="65" t="s">
        <v>6315</v>
      </c>
      <c r="G61" s="65" t="s">
        <v>6669</v>
      </c>
      <c r="H61" s="65" t="s">
        <v>6315</v>
      </c>
      <c r="I61" s="65" t="s">
        <v>6315</v>
      </c>
      <c r="J61" s="65" t="s">
        <v>6315</v>
      </c>
      <c r="K61" s="65" t="s">
        <v>6315</v>
      </c>
      <c r="L61" s="65" t="s">
        <v>6315</v>
      </c>
      <c r="M61" s="65" t="s">
        <v>6315</v>
      </c>
      <c r="N61" s="65" t="s">
        <v>6242</v>
      </c>
      <c r="O61" s="65" t="s">
        <v>6315</v>
      </c>
      <c r="P61" s="65" t="s">
        <v>6315</v>
      </c>
      <c r="Q61" s="65" t="s">
        <v>6315</v>
      </c>
      <c r="R61" s="65" t="s">
        <v>6315</v>
      </c>
      <c r="S61" s="65" t="s">
        <v>6670</v>
      </c>
      <c r="T61" s="65" t="s">
        <v>6671</v>
      </c>
      <c r="U61" s="65" t="s">
        <v>6315</v>
      </c>
    </row>
    <row r="62" spans="1:21" ht="15" customHeight="1">
      <c r="A62" s="222"/>
      <c r="B62" s="17" t="s">
        <v>167</v>
      </c>
      <c r="C62" s="14" t="s">
        <v>6319</v>
      </c>
      <c r="D62" s="14" t="s">
        <v>6319</v>
      </c>
      <c r="E62" s="14" t="s">
        <v>6319</v>
      </c>
      <c r="F62" s="65" t="s">
        <v>6223</v>
      </c>
      <c r="G62" s="65" t="s">
        <v>6318</v>
      </c>
      <c r="H62" s="14" t="s">
        <v>6319</v>
      </c>
      <c r="I62" s="14" t="s">
        <v>6319</v>
      </c>
      <c r="J62" s="65" t="s">
        <v>6318</v>
      </c>
      <c r="K62" s="65" t="s">
        <v>6318</v>
      </c>
      <c r="L62" s="65" t="s">
        <v>6319</v>
      </c>
      <c r="M62" s="65" t="s">
        <v>6319</v>
      </c>
      <c r="N62" s="65" t="s">
        <v>6672</v>
      </c>
      <c r="O62" s="65" t="s">
        <v>6319</v>
      </c>
      <c r="P62" s="65" t="s">
        <v>6319</v>
      </c>
      <c r="Q62" s="65" t="s">
        <v>6319</v>
      </c>
      <c r="R62" s="65" t="s">
        <v>6319</v>
      </c>
      <c r="S62" s="65" t="s">
        <v>6319</v>
      </c>
      <c r="T62" s="65" t="s">
        <v>6406</v>
      </c>
      <c r="U62" s="65" t="s">
        <v>6319</v>
      </c>
    </row>
    <row r="63" spans="1:21" ht="15" customHeight="1">
      <c r="A63" s="222"/>
      <c r="B63" s="17" t="s">
        <v>170</v>
      </c>
      <c r="C63" s="14" t="s">
        <v>6323</v>
      </c>
      <c r="D63" s="65" t="s">
        <v>6323</v>
      </c>
      <c r="E63" s="65" t="s">
        <v>6323</v>
      </c>
      <c r="F63" s="65" t="s">
        <v>6673</v>
      </c>
      <c r="G63" s="65" t="s">
        <v>6465</v>
      </c>
      <c r="H63" s="65" t="s">
        <v>6323</v>
      </c>
      <c r="I63" s="65" t="s">
        <v>6323</v>
      </c>
      <c r="J63" s="65" t="s">
        <v>6448</v>
      </c>
      <c r="K63" s="65" t="s">
        <v>6674</v>
      </c>
      <c r="L63" s="65" t="s">
        <v>6323</v>
      </c>
      <c r="M63" s="65" t="s">
        <v>6323</v>
      </c>
      <c r="N63" s="65" t="s">
        <v>6448</v>
      </c>
      <c r="O63" s="65" t="s">
        <v>6323</v>
      </c>
      <c r="P63" s="65" t="s">
        <v>6323</v>
      </c>
      <c r="Q63" s="65" t="s">
        <v>6323</v>
      </c>
      <c r="R63" s="65" t="s">
        <v>6323</v>
      </c>
      <c r="S63" s="65" t="s">
        <v>6448</v>
      </c>
      <c r="T63" s="65" t="s">
        <v>6672</v>
      </c>
      <c r="U63" s="65" t="s">
        <v>6323</v>
      </c>
    </row>
    <row r="64" spans="1:21" ht="15" customHeight="1">
      <c r="A64" s="222"/>
      <c r="B64" s="17" t="s">
        <v>172</v>
      </c>
      <c r="C64" s="14" t="s">
        <v>6323</v>
      </c>
      <c r="D64" s="65" t="s">
        <v>6323</v>
      </c>
      <c r="E64" s="65" t="s">
        <v>6323</v>
      </c>
      <c r="F64" s="65" t="s">
        <v>6323</v>
      </c>
      <c r="G64" s="65" t="s">
        <v>6675</v>
      </c>
      <c r="H64" s="65" t="s">
        <v>6323</v>
      </c>
      <c r="I64" s="65" t="s">
        <v>6323</v>
      </c>
      <c r="J64" s="65" t="s">
        <v>6323</v>
      </c>
      <c r="K64" s="65" t="s">
        <v>6676</v>
      </c>
      <c r="L64" s="65" t="s">
        <v>6323</v>
      </c>
      <c r="M64" s="65" t="s">
        <v>6323</v>
      </c>
      <c r="N64" s="65" t="s">
        <v>6677</v>
      </c>
      <c r="O64" s="65" t="s">
        <v>6323</v>
      </c>
      <c r="P64" s="65" t="s">
        <v>6323</v>
      </c>
      <c r="Q64" s="65" t="s">
        <v>6323</v>
      </c>
      <c r="R64" s="65" t="s">
        <v>6323</v>
      </c>
      <c r="S64" s="65" t="s">
        <v>6676</v>
      </c>
      <c r="T64" s="65" t="s">
        <v>6323</v>
      </c>
      <c r="U64" s="65" t="s">
        <v>6323</v>
      </c>
    </row>
    <row r="65" spans="1:21" ht="15" customHeight="1">
      <c r="A65" s="222"/>
      <c r="B65" s="17" t="s">
        <v>175</v>
      </c>
      <c r="C65" s="14" t="s">
        <v>6329</v>
      </c>
      <c r="D65" s="14" t="s">
        <v>6329</v>
      </c>
      <c r="E65" s="14" t="s">
        <v>6329</v>
      </c>
      <c r="F65" s="65" t="s">
        <v>6678</v>
      </c>
      <c r="G65" s="14" t="s">
        <v>6329</v>
      </c>
      <c r="H65" s="14" t="s">
        <v>6329</v>
      </c>
      <c r="I65" s="14" t="s">
        <v>6329</v>
      </c>
      <c r="J65" s="65" t="s">
        <v>6512</v>
      </c>
      <c r="K65" s="65" t="s">
        <v>6679</v>
      </c>
      <c r="L65" s="14" t="s">
        <v>6329</v>
      </c>
      <c r="M65" s="14" t="s">
        <v>6329</v>
      </c>
      <c r="N65" s="65" t="s">
        <v>6680</v>
      </c>
      <c r="O65" s="14" t="s">
        <v>6329</v>
      </c>
      <c r="P65" s="14" t="s">
        <v>6329</v>
      </c>
      <c r="Q65" s="14" t="s">
        <v>6329</v>
      </c>
      <c r="R65" s="14" t="s">
        <v>6329</v>
      </c>
      <c r="S65" s="65" t="s">
        <v>6502</v>
      </c>
      <c r="T65" s="65" t="s">
        <v>6680</v>
      </c>
      <c r="U65" s="14" t="s">
        <v>6329</v>
      </c>
    </row>
    <row r="66" spans="1:21" ht="15" customHeight="1">
      <c r="A66" s="222"/>
      <c r="B66" s="17" t="s">
        <v>178</v>
      </c>
      <c r="C66" s="14" t="s">
        <v>6333</v>
      </c>
      <c r="D66" s="65" t="s">
        <v>6333</v>
      </c>
      <c r="E66" s="65" t="s">
        <v>6333</v>
      </c>
      <c r="F66" s="65" t="s">
        <v>6518</v>
      </c>
      <c r="G66" s="65" t="s">
        <v>6320</v>
      </c>
      <c r="H66" s="65" t="s">
        <v>6333</v>
      </c>
      <c r="I66" s="65" t="s">
        <v>6333</v>
      </c>
      <c r="J66" s="65" t="s">
        <v>6603</v>
      </c>
      <c r="K66" s="65" t="s">
        <v>6332</v>
      </c>
      <c r="L66" s="65" t="s">
        <v>6333</v>
      </c>
      <c r="M66" s="65" t="s">
        <v>6333</v>
      </c>
      <c r="N66" s="65" t="s">
        <v>6333</v>
      </c>
      <c r="O66" s="65" t="s">
        <v>6333</v>
      </c>
      <c r="P66" s="65" t="s">
        <v>6333</v>
      </c>
      <c r="Q66" s="65" t="s">
        <v>6333</v>
      </c>
      <c r="R66" s="65" t="s">
        <v>6333</v>
      </c>
      <c r="S66" s="65" t="s">
        <v>6681</v>
      </c>
      <c r="T66" s="65" t="s">
        <v>6681</v>
      </c>
      <c r="U66" s="65" t="s">
        <v>6333</v>
      </c>
    </row>
    <row r="67" spans="1:21" ht="15" customHeight="1">
      <c r="A67" s="222"/>
      <c r="B67" s="17" t="s">
        <v>181</v>
      </c>
      <c r="C67" s="14" t="s">
        <v>6336</v>
      </c>
      <c r="D67" s="65" t="s">
        <v>6336</v>
      </c>
      <c r="E67" s="65" t="s">
        <v>6336</v>
      </c>
      <c r="F67" s="65" t="s">
        <v>6336</v>
      </c>
      <c r="G67" s="65" t="s">
        <v>6495</v>
      </c>
      <c r="H67" s="65" t="s">
        <v>6336</v>
      </c>
      <c r="I67" s="65" t="s">
        <v>6336</v>
      </c>
      <c r="J67" s="65" t="s">
        <v>6532</v>
      </c>
      <c r="K67" s="65" t="s">
        <v>6442</v>
      </c>
      <c r="L67" s="65" t="s">
        <v>6336</v>
      </c>
      <c r="M67" s="65" t="s">
        <v>6336</v>
      </c>
      <c r="N67" s="65" t="s">
        <v>6532</v>
      </c>
      <c r="O67" s="65" t="s">
        <v>6336</v>
      </c>
      <c r="P67" s="65" t="s">
        <v>6336</v>
      </c>
      <c r="Q67" s="65" t="s">
        <v>6336</v>
      </c>
      <c r="R67" s="65" t="s">
        <v>6336</v>
      </c>
      <c r="S67" s="65" t="s">
        <v>6603</v>
      </c>
      <c r="T67" s="65" t="s">
        <v>6681</v>
      </c>
      <c r="U67" s="65" t="s">
        <v>6336</v>
      </c>
    </row>
    <row r="68" spans="1:21" ht="15" customHeight="1">
      <c r="A68" s="222"/>
      <c r="B68" s="17" t="s">
        <v>185</v>
      </c>
      <c r="C68" s="14" t="s">
        <v>6340</v>
      </c>
      <c r="D68" s="65" t="s">
        <v>6340</v>
      </c>
      <c r="E68" s="65" t="s">
        <v>6340</v>
      </c>
      <c r="F68" s="65" t="s">
        <v>6324</v>
      </c>
      <c r="G68" s="65" t="s">
        <v>6324</v>
      </c>
      <c r="H68" s="65" t="s">
        <v>6340</v>
      </c>
      <c r="I68" s="65" t="s">
        <v>6340</v>
      </c>
      <c r="J68" s="65" t="s">
        <v>6340</v>
      </c>
      <c r="K68" s="65" t="s">
        <v>6419</v>
      </c>
      <c r="L68" s="65" t="s">
        <v>6340</v>
      </c>
      <c r="M68" s="65" t="s">
        <v>6340</v>
      </c>
      <c r="N68" s="65" t="s">
        <v>6340</v>
      </c>
      <c r="O68" s="65" t="s">
        <v>6340</v>
      </c>
      <c r="P68" s="65" t="s">
        <v>6340</v>
      </c>
      <c r="Q68" s="65" t="s">
        <v>6340</v>
      </c>
      <c r="R68" s="65" t="s">
        <v>6340</v>
      </c>
      <c r="S68" s="65" t="s">
        <v>6564</v>
      </c>
      <c r="T68" s="65" t="s">
        <v>6324</v>
      </c>
      <c r="U68" s="65" t="s">
        <v>6340</v>
      </c>
    </row>
    <row r="69" spans="1:21" ht="15" customHeight="1">
      <c r="A69" s="222"/>
      <c r="B69" s="17" t="s">
        <v>189</v>
      </c>
      <c r="C69" s="14" t="s">
        <v>6344</v>
      </c>
      <c r="D69" s="65" t="s">
        <v>6344</v>
      </c>
      <c r="E69" s="65" t="s">
        <v>6344</v>
      </c>
      <c r="F69" s="65" t="s">
        <v>6347</v>
      </c>
      <c r="G69" s="65" t="s">
        <v>6682</v>
      </c>
      <c r="H69" s="65" t="s">
        <v>6344</v>
      </c>
      <c r="I69" s="65" t="s">
        <v>6344</v>
      </c>
      <c r="J69" s="65" t="s">
        <v>6682</v>
      </c>
      <c r="K69" s="65" t="s">
        <v>6683</v>
      </c>
      <c r="L69" s="65" t="s">
        <v>6344</v>
      </c>
      <c r="M69" s="65" t="s">
        <v>6344</v>
      </c>
      <c r="N69" s="65" t="s">
        <v>6684</v>
      </c>
      <c r="O69" s="65" t="s">
        <v>6344</v>
      </c>
      <c r="P69" s="65" t="s">
        <v>6344</v>
      </c>
      <c r="Q69" s="65" t="s">
        <v>6344</v>
      </c>
      <c r="R69" s="65" t="s">
        <v>6344</v>
      </c>
      <c r="S69" s="65" t="s">
        <v>6685</v>
      </c>
      <c r="T69" s="65" t="s">
        <v>6686</v>
      </c>
      <c r="U69" s="65" t="s">
        <v>6344</v>
      </c>
    </row>
    <row r="70" spans="1:21" ht="15" customHeight="1">
      <c r="A70" s="222"/>
      <c r="B70" s="17" t="s">
        <v>193</v>
      </c>
      <c r="C70" s="14" t="s">
        <v>6348</v>
      </c>
      <c r="D70" s="65" t="s">
        <v>6348</v>
      </c>
      <c r="E70" s="65" t="s">
        <v>6348</v>
      </c>
      <c r="F70" s="65" t="s">
        <v>6687</v>
      </c>
      <c r="G70" s="65" t="s">
        <v>6688</v>
      </c>
      <c r="H70" s="65" t="s">
        <v>6348</v>
      </c>
      <c r="I70" s="65" t="s">
        <v>6348</v>
      </c>
      <c r="J70" s="65" t="s">
        <v>6687</v>
      </c>
      <c r="K70" s="65" t="s">
        <v>6689</v>
      </c>
      <c r="L70" s="65" t="s">
        <v>6348</v>
      </c>
      <c r="M70" s="65" t="s">
        <v>6348</v>
      </c>
      <c r="N70" s="65" t="s">
        <v>6533</v>
      </c>
      <c r="O70" s="65" t="s">
        <v>6348</v>
      </c>
      <c r="P70" s="65" t="s">
        <v>6348</v>
      </c>
      <c r="Q70" s="65" t="s">
        <v>6348</v>
      </c>
      <c r="R70" s="65" t="s">
        <v>6348</v>
      </c>
      <c r="S70" s="65" t="s">
        <v>6687</v>
      </c>
      <c r="T70" s="65" t="s">
        <v>6687</v>
      </c>
      <c r="U70" s="65" t="s">
        <v>6348</v>
      </c>
    </row>
    <row r="71" spans="1:21" customFormat="1" ht="14.5">
      <c r="A71" s="222"/>
      <c r="B71" s="21" t="s">
        <v>197</v>
      </c>
      <c r="C71" s="65" t="s">
        <v>6352</v>
      </c>
      <c r="D71" s="70" t="s">
        <v>6352</v>
      </c>
      <c r="E71" s="70" t="s">
        <v>6352</v>
      </c>
      <c r="F71" s="65" t="s">
        <v>6690</v>
      </c>
      <c r="G71" s="65" t="s">
        <v>6691</v>
      </c>
      <c r="H71" s="70" t="s">
        <v>6352</v>
      </c>
      <c r="I71" s="70" t="s">
        <v>6352</v>
      </c>
      <c r="J71" s="70" t="s">
        <v>6352</v>
      </c>
      <c r="K71" s="70" t="s">
        <v>6692</v>
      </c>
      <c r="L71" s="70" t="s">
        <v>6352</v>
      </c>
      <c r="M71" s="70" t="s">
        <v>6352</v>
      </c>
      <c r="N71" s="65" t="s">
        <v>6693</v>
      </c>
      <c r="O71" s="70" t="s">
        <v>6352</v>
      </c>
      <c r="P71" s="70" t="s">
        <v>6352</v>
      </c>
      <c r="Q71" s="70" t="s">
        <v>6352</v>
      </c>
      <c r="R71" s="70" t="s">
        <v>6352</v>
      </c>
      <c r="S71" s="70" t="s">
        <v>6352</v>
      </c>
      <c r="T71" s="70" t="s">
        <v>6352</v>
      </c>
      <c r="U71" s="70" t="s">
        <v>6352</v>
      </c>
    </row>
    <row r="72" spans="1:21" customFormat="1" ht="14.5">
      <c r="A72" s="222"/>
      <c r="B72" s="21" t="s">
        <v>200</v>
      </c>
      <c r="C72" s="65" t="s">
        <v>6356</v>
      </c>
      <c r="D72" s="65" t="s">
        <v>6356</v>
      </c>
      <c r="E72" s="65" t="s">
        <v>6356</v>
      </c>
      <c r="F72" s="65" t="s">
        <v>6457</v>
      </c>
      <c r="G72" s="65" t="s">
        <v>6694</v>
      </c>
      <c r="H72" s="65" t="s">
        <v>6356</v>
      </c>
      <c r="I72" s="65" t="s">
        <v>6356</v>
      </c>
      <c r="J72" s="65" t="s">
        <v>6334</v>
      </c>
      <c r="K72" s="65" t="s">
        <v>6695</v>
      </c>
      <c r="L72" s="65" t="s">
        <v>6356</v>
      </c>
      <c r="M72" s="65" t="s">
        <v>6356</v>
      </c>
      <c r="N72" s="65" t="s">
        <v>6457</v>
      </c>
      <c r="O72" s="65" t="s">
        <v>6356</v>
      </c>
      <c r="P72" s="65" t="s">
        <v>6356</v>
      </c>
      <c r="Q72" s="65" t="s">
        <v>6356</v>
      </c>
      <c r="R72" s="65" t="s">
        <v>6356</v>
      </c>
      <c r="S72" s="65" t="s">
        <v>6696</v>
      </c>
      <c r="T72" s="65" t="s">
        <v>6471</v>
      </c>
      <c r="U72" s="65" t="s">
        <v>6356</v>
      </c>
    </row>
    <row r="73" spans="1:21" ht="15" customHeight="1">
      <c r="A73" s="222"/>
      <c r="B73" s="17" t="s">
        <v>209</v>
      </c>
      <c r="C73" s="14" t="s">
        <v>6359</v>
      </c>
      <c r="D73" s="65" t="s">
        <v>6359</v>
      </c>
      <c r="E73" s="65" t="s">
        <v>6359</v>
      </c>
      <c r="F73" s="70" t="s">
        <v>6292</v>
      </c>
      <c r="G73" s="65" t="s">
        <v>6697</v>
      </c>
      <c r="H73" s="65" t="s">
        <v>6359</v>
      </c>
      <c r="I73" s="65" t="s">
        <v>6359</v>
      </c>
      <c r="J73" s="65" t="s">
        <v>6359</v>
      </c>
      <c r="K73" s="65" t="s">
        <v>6697</v>
      </c>
      <c r="L73" s="65" t="s">
        <v>6359</v>
      </c>
      <c r="M73" s="65" t="s">
        <v>6359</v>
      </c>
      <c r="N73" s="65" t="s">
        <v>6291</v>
      </c>
      <c r="O73" s="65" t="s">
        <v>6359</v>
      </c>
      <c r="P73" s="65" t="s">
        <v>6359</v>
      </c>
      <c r="Q73" s="65" t="s">
        <v>6359</v>
      </c>
      <c r="R73" s="65" t="s">
        <v>6359</v>
      </c>
      <c r="S73" s="65" t="s">
        <v>6359</v>
      </c>
      <c r="T73" s="65" t="s">
        <v>6238</v>
      </c>
      <c r="U73" s="65" t="s">
        <v>6359</v>
      </c>
    </row>
    <row r="74" spans="1:21" ht="15" customHeight="1">
      <c r="A74" s="223"/>
      <c r="B74" s="17" t="s">
        <v>213</v>
      </c>
      <c r="C74" s="14" t="s">
        <v>6363</v>
      </c>
      <c r="D74" s="65" t="s">
        <v>6470</v>
      </c>
      <c r="E74" s="65" t="s">
        <v>6470</v>
      </c>
      <c r="F74" s="65" t="s">
        <v>6679</v>
      </c>
      <c r="G74" s="65" t="s">
        <v>6698</v>
      </c>
      <c r="H74" s="65" t="s">
        <v>6470</v>
      </c>
      <c r="I74" s="65" t="s">
        <v>6470</v>
      </c>
      <c r="J74" s="65" t="s">
        <v>6363</v>
      </c>
      <c r="K74" s="65" t="s">
        <v>6699</v>
      </c>
      <c r="L74" s="65" t="s">
        <v>6470</v>
      </c>
      <c r="M74" s="65" t="s">
        <v>6470</v>
      </c>
      <c r="N74" s="65" t="s">
        <v>6700</v>
      </c>
      <c r="O74" s="65" t="s">
        <v>6470</v>
      </c>
      <c r="P74" s="65" t="s">
        <v>6470</v>
      </c>
      <c r="Q74" s="65" t="s">
        <v>6470</v>
      </c>
      <c r="R74" s="65" t="s">
        <v>6470</v>
      </c>
      <c r="S74" s="65" t="s">
        <v>6700</v>
      </c>
      <c r="T74" s="65" t="s">
        <v>6537</v>
      </c>
      <c r="U74" s="65" t="s">
        <v>6470</v>
      </c>
    </row>
    <row r="75" spans="1:21" ht="15" customHeight="1">
      <c r="A75" s="221" t="s">
        <v>215</v>
      </c>
      <c r="B75" s="17" t="s">
        <v>223</v>
      </c>
      <c r="C75" s="14" t="s">
        <v>6343</v>
      </c>
      <c r="D75" s="65" t="s">
        <v>6343</v>
      </c>
      <c r="E75" s="65" t="s">
        <v>6343</v>
      </c>
      <c r="F75" s="65" t="s">
        <v>6343</v>
      </c>
      <c r="G75" s="65" t="s">
        <v>6407</v>
      </c>
      <c r="H75" s="65" t="s">
        <v>6343</v>
      </c>
      <c r="I75" s="65" t="s">
        <v>6343</v>
      </c>
      <c r="J75" s="65" t="s">
        <v>6347</v>
      </c>
      <c r="K75" s="65" t="s">
        <v>6685</v>
      </c>
      <c r="L75" s="65" t="s">
        <v>6343</v>
      </c>
      <c r="M75" s="65" t="s">
        <v>6343</v>
      </c>
      <c r="N75" s="65" t="s">
        <v>6347</v>
      </c>
      <c r="O75" s="65" t="s">
        <v>6343</v>
      </c>
      <c r="P75" s="65" t="s">
        <v>6343</v>
      </c>
      <c r="Q75" s="65" t="s">
        <v>6343</v>
      </c>
      <c r="R75" s="65" t="s">
        <v>6343</v>
      </c>
      <c r="S75" s="65" t="s">
        <v>6701</v>
      </c>
      <c r="T75" s="65" t="s">
        <v>6702</v>
      </c>
      <c r="U75" s="65" t="s">
        <v>6343</v>
      </c>
    </row>
    <row r="76" spans="1:21" customFormat="1" ht="14.5">
      <c r="A76" s="222"/>
      <c r="B76" s="21" t="s">
        <v>226</v>
      </c>
      <c r="C76" s="65" t="s">
        <v>6370</v>
      </c>
      <c r="D76" s="70" t="s">
        <v>6370</v>
      </c>
      <c r="E76" s="70" t="s">
        <v>6370</v>
      </c>
      <c r="F76" s="65" t="s">
        <v>6456</v>
      </c>
      <c r="G76" s="65" t="s">
        <v>6703</v>
      </c>
      <c r="H76" s="70" t="s">
        <v>6370</v>
      </c>
      <c r="I76" s="70" t="s">
        <v>6370</v>
      </c>
      <c r="J76" s="70" t="s">
        <v>6704</v>
      </c>
      <c r="K76" s="70" t="s">
        <v>6704</v>
      </c>
      <c r="L76" s="70" t="s">
        <v>6370</v>
      </c>
      <c r="M76" s="70" t="s">
        <v>6370</v>
      </c>
      <c r="N76" s="65" t="s">
        <v>6705</v>
      </c>
      <c r="O76" s="70" t="s">
        <v>6370</v>
      </c>
      <c r="P76" s="70" t="s">
        <v>6370</v>
      </c>
      <c r="Q76" s="70" t="s">
        <v>6370</v>
      </c>
      <c r="R76" s="70" t="s">
        <v>6370</v>
      </c>
      <c r="S76" s="65" t="s">
        <v>6706</v>
      </c>
      <c r="T76" s="65" t="s">
        <v>6707</v>
      </c>
      <c r="U76" s="70" t="s">
        <v>6370</v>
      </c>
    </row>
    <row r="77" spans="1:21" customFormat="1" ht="14.5">
      <c r="A77" s="223"/>
      <c r="B77" s="21" t="s">
        <v>229</v>
      </c>
      <c r="C77" s="65" t="s">
        <v>6374</v>
      </c>
      <c r="D77" s="70" t="s">
        <v>6374</v>
      </c>
      <c r="E77" s="70" t="s">
        <v>6374</v>
      </c>
      <c r="F77" s="65" t="s">
        <v>6708</v>
      </c>
      <c r="G77" s="65" t="s">
        <v>6709</v>
      </c>
      <c r="H77" s="70" t="s">
        <v>6374</v>
      </c>
      <c r="I77" s="70" t="s">
        <v>6374</v>
      </c>
      <c r="J77" s="70" t="s">
        <v>6382</v>
      </c>
      <c r="K77" s="65" t="s">
        <v>6710</v>
      </c>
      <c r="L77" s="70" t="s">
        <v>6374</v>
      </c>
      <c r="M77" s="70" t="s">
        <v>6374</v>
      </c>
      <c r="N77" s="65" t="s">
        <v>6711</v>
      </c>
      <c r="O77" s="70" t="s">
        <v>6374</v>
      </c>
      <c r="P77" s="70" t="s">
        <v>6374</v>
      </c>
      <c r="Q77" s="70" t="s">
        <v>6374</v>
      </c>
      <c r="R77" s="70" t="s">
        <v>6374</v>
      </c>
      <c r="S77" s="65" t="s">
        <v>6711</v>
      </c>
      <c r="T77" s="70" t="s">
        <v>6712</v>
      </c>
      <c r="U77" s="70" t="s">
        <v>6374</v>
      </c>
    </row>
    <row r="78" spans="1:21" customFormat="1" ht="14.5">
      <c r="A78" s="221" t="s">
        <v>255</v>
      </c>
      <c r="B78" s="21" t="s">
        <v>263</v>
      </c>
      <c r="C78" s="65" t="s">
        <v>6378</v>
      </c>
      <c r="D78" s="65" t="s">
        <v>6378</v>
      </c>
      <c r="E78" s="65" t="s">
        <v>6378</v>
      </c>
      <c r="F78" s="65" t="s">
        <v>6713</v>
      </c>
      <c r="G78" s="65" t="s">
        <v>6713</v>
      </c>
      <c r="H78" s="65" t="s">
        <v>6378</v>
      </c>
      <c r="I78" s="65" t="s">
        <v>6378</v>
      </c>
      <c r="J78" s="65" t="s">
        <v>6714</v>
      </c>
      <c r="K78" s="65" t="s">
        <v>6715</v>
      </c>
      <c r="L78" s="65" t="s">
        <v>6378</v>
      </c>
      <c r="M78" s="65" t="s">
        <v>6378</v>
      </c>
      <c r="N78" s="65" t="s">
        <v>6716</v>
      </c>
      <c r="O78" s="65" t="s">
        <v>6378</v>
      </c>
      <c r="P78" s="65" t="s">
        <v>6378</v>
      </c>
      <c r="Q78" s="65" t="s">
        <v>6378</v>
      </c>
      <c r="R78" s="65" t="s">
        <v>6378</v>
      </c>
      <c r="S78" s="65" t="s">
        <v>6378</v>
      </c>
      <c r="T78" s="65" t="s">
        <v>6717</v>
      </c>
      <c r="U78" s="65" t="s">
        <v>6378</v>
      </c>
    </row>
    <row r="79" spans="1:21" customFormat="1" ht="14.5">
      <c r="A79" s="223"/>
      <c r="B79" s="21" t="s">
        <v>267</v>
      </c>
      <c r="C79" s="65" t="s">
        <v>6382</v>
      </c>
      <c r="D79" s="70" t="s">
        <v>6382</v>
      </c>
      <c r="E79" s="70" t="s">
        <v>6382</v>
      </c>
      <c r="F79" s="65" t="s">
        <v>6718</v>
      </c>
      <c r="G79" s="65" t="s">
        <v>6719</v>
      </c>
      <c r="H79" s="70" t="s">
        <v>6382</v>
      </c>
      <c r="I79" s="70" t="s">
        <v>6382</v>
      </c>
      <c r="J79" s="70" t="s">
        <v>6382</v>
      </c>
      <c r="K79" s="70" t="s">
        <v>6719</v>
      </c>
      <c r="L79" s="70" t="s">
        <v>6382</v>
      </c>
      <c r="M79" s="70" t="s">
        <v>6382</v>
      </c>
      <c r="N79" s="70" t="s">
        <v>6720</v>
      </c>
      <c r="O79" s="70" t="s">
        <v>6382</v>
      </c>
      <c r="P79" s="70" t="s">
        <v>6382</v>
      </c>
      <c r="Q79" s="70" t="s">
        <v>6382</v>
      </c>
      <c r="R79" s="70" t="s">
        <v>6382</v>
      </c>
      <c r="S79" s="70" t="s">
        <v>6721</v>
      </c>
      <c r="T79" s="70" t="s">
        <v>6382</v>
      </c>
      <c r="U79" s="70" t="s">
        <v>6382</v>
      </c>
    </row>
    <row r="80" spans="1:21" ht="15" customHeight="1">
      <c r="A80" s="221" t="s">
        <v>277</v>
      </c>
      <c r="B80" s="17" t="s">
        <v>290</v>
      </c>
      <c r="C80" s="14" t="s">
        <v>6385</v>
      </c>
      <c r="D80" s="120" t="s">
        <v>6385</v>
      </c>
      <c r="E80" s="120" t="s">
        <v>6385</v>
      </c>
      <c r="F80" s="25" t="s">
        <v>6722</v>
      </c>
      <c r="G80" s="65" t="s">
        <v>6385</v>
      </c>
      <c r="H80" s="120" t="s">
        <v>6385</v>
      </c>
      <c r="I80" s="120" t="s">
        <v>6385</v>
      </c>
      <c r="J80" s="65" t="s">
        <v>6385</v>
      </c>
      <c r="K80" s="25" t="s">
        <v>6722</v>
      </c>
      <c r="L80" s="120" t="s">
        <v>6385</v>
      </c>
      <c r="M80" s="120" t="s">
        <v>6385</v>
      </c>
      <c r="N80" s="25" t="s">
        <v>6722</v>
      </c>
      <c r="O80" s="120" t="s">
        <v>6385</v>
      </c>
      <c r="P80" s="120" t="s">
        <v>6385</v>
      </c>
      <c r="Q80" s="120" t="s">
        <v>6385</v>
      </c>
      <c r="R80" s="120" t="s">
        <v>6385</v>
      </c>
      <c r="S80" s="65" t="s">
        <v>6412</v>
      </c>
      <c r="T80" s="65" t="s">
        <v>6412</v>
      </c>
      <c r="U80" s="120" t="s">
        <v>6385</v>
      </c>
    </row>
    <row r="81" spans="1:21" ht="15" customHeight="1">
      <c r="A81" s="222"/>
      <c r="B81" s="17" t="s">
        <v>292</v>
      </c>
      <c r="C81" s="14" t="s">
        <v>6389</v>
      </c>
      <c r="D81" s="65" t="s">
        <v>6389</v>
      </c>
      <c r="E81" s="65" t="s">
        <v>6389</v>
      </c>
      <c r="F81" s="65" t="s">
        <v>6723</v>
      </c>
      <c r="G81" s="65" t="s">
        <v>6389</v>
      </c>
      <c r="H81" s="65" t="s">
        <v>6389</v>
      </c>
      <c r="I81" s="65" t="s">
        <v>6389</v>
      </c>
      <c r="J81" s="65" t="s">
        <v>6724</v>
      </c>
      <c r="K81" s="65" t="s">
        <v>6725</v>
      </c>
      <c r="L81" s="65" t="s">
        <v>6389</v>
      </c>
      <c r="M81" s="65" t="s">
        <v>6389</v>
      </c>
      <c r="N81" s="65" t="s">
        <v>6726</v>
      </c>
      <c r="O81" s="65" t="s">
        <v>6389</v>
      </c>
      <c r="P81" s="65" t="s">
        <v>6389</v>
      </c>
      <c r="Q81" s="65" t="s">
        <v>6389</v>
      </c>
      <c r="R81" s="65" t="s">
        <v>6389</v>
      </c>
      <c r="S81" s="65" t="s">
        <v>6388</v>
      </c>
      <c r="T81" s="65" t="s">
        <v>6405</v>
      </c>
      <c r="U81" s="65" t="s">
        <v>6389</v>
      </c>
    </row>
    <row r="82" spans="1:21" ht="15" customHeight="1">
      <c r="A82" s="222"/>
      <c r="B82" s="17" t="s">
        <v>296</v>
      </c>
      <c r="C82" s="14" t="s">
        <v>6392</v>
      </c>
      <c r="D82" s="65" t="s">
        <v>6392</v>
      </c>
      <c r="E82" s="65" t="s">
        <v>6392</v>
      </c>
      <c r="F82" s="65" t="s">
        <v>6727</v>
      </c>
      <c r="G82" s="65" t="s">
        <v>6360</v>
      </c>
      <c r="H82" s="65" t="s">
        <v>6392</v>
      </c>
      <c r="I82" s="65" t="s">
        <v>6392</v>
      </c>
      <c r="J82" s="65" t="s">
        <v>6392</v>
      </c>
      <c r="K82" s="65" t="s">
        <v>6572</v>
      </c>
      <c r="L82" s="65" t="s">
        <v>6392</v>
      </c>
      <c r="M82" s="65" t="s">
        <v>6392</v>
      </c>
      <c r="N82" s="65" t="s">
        <v>6392</v>
      </c>
      <c r="O82" s="65" t="s">
        <v>6392</v>
      </c>
      <c r="P82" s="65" t="s">
        <v>6392</v>
      </c>
      <c r="Q82" s="65" t="s">
        <v>6392</v>
      </c>
      <c r="R82" s="65" t="s">
        <v>6392</v>
      </c>
      <c r="S82" s="65" t="s">
        <v>6728</v>
      </c>
      <c r="T82" s="65" t="s">
        <v>6572</v>
      </c>
      <c r="U82" s="65" t="s">
        <v>6392</v>
      </c>
    </row>
    <row r="83" spans="1:21" ht="15" customHeight="1">
      <c r="A83" s="222"/>
      <c r="B83" s="17" t="s">
        <v>300</v>
      </c>
      <c r="C83" s="14" t="s">
        <v>6395</v>
      </c>
      <c r="D83" s="65" t="s">
        <v>6395</v>
      </c>
      <c r="E83" s="65" t="s">
        <v>6395</v>
      </c>
      <c r="F83" s="65" t="s">
        <v>6332</v>
      </c>
      <c r="G83" s="65" t="s">
        <v>6586</v>
      </c>
      <c r="H83" s="65" t="s">
        <v>6395</v>
      </c>
      <c r="I83" s="65" t="s">
        <v>6395</v>
      </c>
      <c r="J83" s="65" t="s">
        <v>6516</v>
      </c>
      <c r="K83" s="65" t="s">
        <v>6729</v>
      </c>
      <c r="L83" s="65" t="s">
        <v>6395</v>
      </c>
      <c r="M83" s="65" t="s">
        <v>6395</v>
      </c>
      <c r="N83" s="65" t="s">
        <v>6598</v>
      </c>
      <c r="O83" s="65" t="s">
        <v>6395</v>
      </c>
      <c r="P83" s="65" t="s">
        <v>6395</v>
      </c>
      <c r="Q83" s="65" t="s">
        <v>6395</v>
      </c>
      <c r="R83" s="65" t="s">
        <v>6395</v>
      </c>
      <c r="S83" s="65" t="s">
        <v>6598</v>
      </c>
      <c r="T83" s="65" t="s">
        <v>6598</v>
      </c>
      <c r="U83" s="65" t="s">
        <v>6395</v>
      </c>
    </row>
    <row r="84" spans="1:21" customFormat="1" ht="14.5">
      <c r="A84" s="223"/>
      <c r="B84" s="21" t="s">
        <v>302</v>
      </c>
      <c r="C84" s="65" t="s">
        <v>6398</v>
      </c>
      <c r="D84" s="70" t="s">
        <v>6398</v>
      </c>
      <c r="E84" s="70" t="s">
        <v>6398</v>
      </c>
      <c r="F84" s="70" t="s">
        <v>6398</v>
      </c>
      <c r="G84" s="70" t="s">
        <v>6730</v>
      </c>
      <c r="H84" s="70" t="s">
        <v>6398</v>
      </c>
      <c r="I84" s="70" t="s">
        <v>6398</v>
      </c>
      <c r="J84" s="65" t="s">
        <v>6731</v>
      </c>
      <c r="K84" s="70" t="s">
        <v>6730</v>
      </c>
      <c r="L84" s="70" t="s">
        <v>6398</v>
      </c>
      <c r="M84" s="70" t="s">
        <v>6398</v>
      </c>
      <c r="N84" s="65" t="s">
        <v>6731</v>
      </c>
      <c r="O84" s="70" t="s">
        <v>6398</v>
      </c>
      <c r="P84" s="70" t="s">
        <v>6398</v>
      </c>
      <c r="Q84" s="70" t="s">
        <v>6398</v>
      </c>
      <c r="R84" s="70" t="s">
        <v>6398</v>
      </c>
      <c r="S84" s="65" t="s">
        <v>6732</v>
      </c>
      <c r="T84" s="70" t="s">
        <v>6398</v>
      </c>
      <c r="U84" s="70" t="s">
        <v>6398</v>
      </c>
    </row>
    <row r="85" spans="1:21" ht="15" customHeight="1">
      <c r="A85" s="220" t="s">
        <v>315</v>
      </c>
      <c r="B85" s="17" t="s">
        <v>327</v>
      </c>
      <c r="C85" s="14" t="s">
        <v>6311</v>
      </c>
      <c r="D85" s="65" t="s">
        <v>6311</v>
      </c>
      <c r="E85" s="65" t="s">
        <v>6311</v>
      </c>
      <c r="F85" s="65" t="s">
        <v>6256</v>
      </c>
      <c r="G85" s="65" t="s">
        <v>6224</v>
      </c>
      <c r="H85" s="65" t="s">
        <v>6311</v>
      </c>
      <c r="I85" s="65" t="s">
        <v>6311</v>
      </c>
      <c r="J85" s="65" t="s">
        <v>6312</v>
      </c>
      <c r="K85" s="65" t="s">
        <v>6311</v>
      </c>
      <c r="L85" s="65" t="s">
        <v>6311</v>
      </c>
      <c r="M85" s="65" t="s">
        <v>6311</v>
      </c>
      <c r="N85" s="65" t="s">
        <v>6246</v>
      </c>
      <c r="O85" s="65" t="s">
        <v>6311</v>
      </c>
      <c r="P85" s="65" t="s">
        <v>6311</v>
      </c>
      <c r="Q85" s="65" t="s">
        <v>6311</v>
      </c>
      <c r="R85" s="65" t="s">
        <v>6311</v>
      </c>
      <c r="S85" s="65" t="s">
        <v>6311</v>
      </c>
      <c r="T85" s="65" t="s">
        <v>6311</v>
      </c>
      <c r="U85" s="65" t="s">
        <v>6311</v>
      </c>
    </row>
    <row r="86" spans="1:21" ht="15" customHeight="1">
      <c r="A86" s="220"/>
      <c r="B86" s="17" t="s">
        <v>331</v>
      </c>
      <c r="C86" s="14" t="s">
        <v>6403</v>
      </c>
      <c r="D86" s="65" t="s">
        <v>6475</v>
      </c>
      <c r="E86" s="65" t="s">
        <v>6475</v>
      </c>
      <c r="F86" s="65" t="s">
        <v>6733</v>
      </c>
      <c r="G86" s="65" t="s">
        <v>6499</v>
      </c>
      <c r="H86" s="65" t="s">
        <v>6475</v>
      </c>
      <c r="I86" s="65" t="s">
        <v>6475</v>
      </c>
      <c r="J86" s="65" t="s">
        <v>6403</v>
      </c>
      <c r="K86" s="65" t="s">
        <v>6484</v>
      </c>
      <c r="L86" s="65" t="s">
        <v>6475</v>
      </c>
      <c r="M86" s="65" t="s">
        <v>6475</v>
      </c>
      <c r="N86" s="65" t="s">
        <v>6475</v>
      </c>
      <c r="O86" s="65" t="s">
        <v>6475</v>
      </c>
      <c r="P86" s="65" t="s">
        <v>6475</v>
      </c>
      <c r="Q86" s="65" t="s">
        <v>6475</v>
      </c>
      <c r="R86" s="65" t="s">
        <v>6475</v>
      </c>
      <c r="S86" s="65" t="s">
        <v>6475</v>
      </c>
      <c r="T86" s="65" t="s">
        <v>6475</v>
      </c>
      <c r="U86" s="65" t="s">
        <v>6475</v>
      </c>
    </row>
    <row r="87" spans="1:21" ht="15" customHeight="1">
      <c r="A87" s="220"/>
      <c r="B87" s="17" t="s">
        <v>334</v>
      </c>
      <c r="C87" s="14" t="s">
        <v>6406</v>
      </c>
      <c r="D87" s="65" t="s">
        <v>6406</v>
      </c>
      <c r="E87" s="65" t="s">
        <v>6406</v>
      </c>
      <c r="F87" s="65" t="s">
        <v>6734</v>
      </c>
      <c r="G87" s="65" t="s">
        <v>6735</v>
      </c>
      <c r="H87" s="65" t="s">
        <v>6406</v>
      </c>
      <c r="I87" s="65" t="s">
        <v>6406</v>
      </c>
      <c r="J87" s="65" t="s">
        <v>6406</v>
      </c>
      <c r="K87" s="65" t="s">
        <v>6736</v>
      </c>
      <c r="L87" s="65" t="s">
        <v>6406</v>
      </c>
      <c r="M87" s="65" t="s">
        <v>6406</v>
      </c>
      <c r="N87" s="65" t="s">
        <v>6734</v>
      </c>
      <c r="O87" s="65" t="s">
        <v>6406</v>
      </c>
      <c r="P87" s="65" t="s">
        <v>6406</v>
      </c>
      <c r="Q87" s="65" t="s">
        <v>6406</v>
      </c>
      <c r="R87" s="65" t="s">
        <v>6406</v>
      </c>
      <c r="S87" s="65" t="s">
        <v>6406</v>
      </c>
      <c r="T87" s="65" t="s">
        <v>6406</v>
      </c>
      <c r="U87" s="65" t="s">
        <v>6406</v>
      </c>
    </row>
    <row r="88" spans="1:21" ht="15" customHeight="1">
      <c r="A88" s="221" t="s">
        <v>340</v>
      </c>
      <c r="B88" s="17" t="s">
        <v>347</v>
      </c>
      <c r="C88" s="14" t="s">
        <v>6201</v>
      </c>
      <c r="D88" s="65" t="s">
        <v>6201</v>
      </c>
      <c r="E88" s="65" t="s">
        <v>6201</v>
      </c>
      <c r="F88" s="65" t="s">
        <v>6402</v>
      </c>
      <c r="G88" s="65" t="s">
        <v>6205</v>
      </c>
      <c r="H88" s="65" t="s">
        <v>6201</v>
      </c>
      <c r="I88" s="65" t="s">
        <v>6201</v>
      </c>
      <c r="J88" s="65" t="s">
        <v>6402</v>
      </c>
      <c r="K88" s="65" t="s">
        <v>6205</v>
      </c>
      <c r="L88" s="65" t="s">
        <v>6201</v>
      </c>
      <c r="M88" s="65" t="s">
        <v>6201</v>
      </c>
      <c r="N88" s="65" t="s">
        <v>6234</v>
      </c>
      <c r="O88" s="65" t="s">
        <v>6201</v>
      </c>
      <c r="P88" s="65" t="s">
        <v>6201</v>
      </c>
      <c r="Q88" s="65" t="s">
        <v>6201</v>
      </c>
      <c r="R88" s="65" t="s">
        <v>6201</v>
      </c>
      <c r="S88" s="65" t="s">
        <v>6201</v>
      </c>
      <c r="T88" s="65" t="s">
        <v>6402</v>
      </c>
      <c r="U88" s="65" t="s">
        <v>6201</v>
      </c>
    </row>
    <row r="89" spans="1:21" ht="15" customHeight="1">
      <c r="A89" s="222"/>
      <c r="B89" s="17" t="s">
        <v>350</v>
      </c>
      <c r="C89" s="14" t="s">
        <v>6412</v>
      </c>
      <c r="D89" s="65" t="s">
        <v>6412</v>
      </c>
      <c r="E89" s="65" t="s">
        <v>6412</v>
      </c>
      <c r="F89" s="65" t="s">
        <v>6671</v>
      </c>
      <c r="G89" s="120" t="s">
        <v>6670</v>
      </c>
      <c r="H89" s="65" t="s">
        <v>6412</v>
      </c>
      <c r="I89" s="65" t="s">
        <v>6412</v>
      </c>
      <c r="J89" s="65" t="s">
        <v>6385</v>
      </c>
      <c r="K89" s="65" t="s">
        <v>6315</v>
      </c>
      <c r="L89" s="65" t="s">
        <v>6412</v>
      </c>
      <c r="M89" s="65" t="s">
        <v>6412</v>
      </c>
      <c r="N89" s="25" t="s">
        <v>6722</v>
      </c>
      <c r="O89" s="65" t="s">
        <v>6412</v>
      </c>
      <c r="P89" s="65" t="s">
        <v>6412</v>
      </c>
      <c r="Q89" s="65" t="s">
        <v>6412</v>
      </c>
      <c r="R89" s="65" t="s">
        <v>6412</v>
      </c>
      <c r="S89" s="65" t="s">
        <v>6242</v>
      </c>
      <c r="T89" s="65" t="s">
        <v>6671</v>
      </c>
      <c r="U89" s="65" t="s">
        <v>6412</v>
      </c>
    </row>
    <row r="90" spans="1:21" ht="15" customHeight="1">
      <c r="A90" s="222"/>
      <c r="B90" s="17" t="s">
        <v>354</v>
      </c>
      <c r="C90" s="14" t="s">
        <v>6415</v>
      </c>
      <c r="D90" s="65" t="s">
        <v>6415</v>
      </c>
      <c r="E90" s="65" t="s">
        <v>6415</v>
      </c>
      <c r="F90" s="65" t="s">
        <v>6415</v>
      </c>
      <c r="G90" s="65" t="s">
        <v>6737</v>
      </c>
      <c r="H90" s="65" t="s">
        <v>6415</v>
      </c>
      <c r="I90" s="65" t="s">
        <v>6415</v>
      </c>
      <c r="J90" s="65" t="s">
        <v>6415</v>
      </c>
      <c r="K90" s="65" t="s">
        <v>6601</v>
      </c>
      <c r="L90" s="65" t="s">
        <v>6415</v>
      </c>
      <c r="M90" s="65" t="s">
        <v>6415</v>
      </c>
      <c r="N90" s="65" t="s">
        <v>6738</v>
      </c>
      <c r="O90" s="65" t="s">
        <v>6415</v>
      </c>
      <c r="P90" s="65" t="s">
        <v>6415</v>
      </c>
      <c r="Q90" s="65" t="s">
        <v>6415</v>
      </c>
      <c r="R90" s="65" t="s">
        <v>6415</v>
      </c>
      <c r="S90" s="65" t="s">
        <v>6739</v>
      </c>
      <c r="T90" s="65" t="s">
        <v>6739</v>
      </c>
      <c r="U90" s="65" t="s">
        <v>6415</v>
      </c>
    </row>
    <row r="91" spans="1:21" ht="15" customHeight="1">
      <c r="A91" s="222"/>
      <c r="B91" s="17" t="s">
        <v>357</v>
      </c>
      <c r="C91" s="14" t="s">
        <v>6419</v>
      </c>
      <c r="D91" s="65" t="s">
        <v>6419</v>
      </c>
      <c r="E91" s="65" t="s">
        <v>6419</v>
      </c>
      <c r="F91" s="65" t="s">
        <v>6321</v>
      </c>
      <c r="G91" s="65" t="s">
        <v>6740</v>
      </c>
      <c r="H91" s="65" t="s">
        <v>6419</v>
      </c>
      <c r="I91" s="65" t="s">
        <v>6419</v>
      </c>
      <c r="J91" s="65" t="s">
        <v>6482</v>
      </c>
      <c r="K91" s="65" t="s">
        <v>6327</v>
      </c>
      <c r="L91" s="65" t="s">
        <v>6419</v>
      </c>
      <c r="M91" s="65" t="s">
        <v>6419</v>
      </c>
      <c r="N91" s="65" t="s">
        <v>6443</v>
      </c>
      <c r="O91" s="65" t="s">
        <v>6419</v>
      </c>
      <c r="P91" s="65" t="s">
        <v>6419</v>
      </c>
      <c r="Q91" s="65" t="s">
        <v>6419</v>
      </c>
      <c r="R91" s="65" t="s">
        <v>6419</v>
      </c>
      <c r="S91" s="65" t="s">
        <v>6419</v>
      </c>
      <c r="T91" s="65" t="s">
        <v>6419</v>
      </c>
      <c r="U91" s="65" t="s">
        <v>6419</v>
      </c>
    </row>
    <row r="92" spans="1:21" customFormat="1" ht="14.5">
      <c r="A92" s="222"/>
      <c r="B92" s="21" t="s">
        <v>361</v>
      </c>
      <c r="C92" s="65" t="s">
        <v>6423</v>
      </c>
      <c r="D92" s="65" t="s">
        <v>6423</v>
      </c>
      <c r="E92" s="65" t="s">
        <v>6423</v>
      </c>
      <c r="F92" s="65" t="s">
        <v>6741</v>
      </c>
      <c r="G92" s="65" t="s">
        <v>6742</v>
      </c>
      <c r="H92" s="65" t="s">
        <v>6423</v>
      </c>
      <c r="I92" s="65" t="s">
        <v>6423</v>
      </c>
      <c r="J92" s="65" t="s">
        <v>6326</v>
      </c>
      <c r="K92" s="65" t="s">
        <v>6743</v>
      </c>
      <c r="L92" s="65" t="s">
        <v>6423</v>
      </c>
      <c r="M92" s="65" t="s">
        <v>6423</v>
      </c>
      <c r="N92" s="65" t="s">
        <v>6327</v>
      </c>
      <c r="O92" s="65" t="s">
        <v>6423</v>
      </c>
      <c r="P92" s="65" t="s">
        <v>6423</v>
      </c>
      <c r="Q92" s="65" t="s">
        <v>6423</v>
      </c>
      <c r="R92" s="65" t="s">
        <v>6423</v>
      </c>
      <c r="S92" s="65" t="s">
        <v>6423</v>
      </c>
      <c r="T92" s="65" t="s">
        <v>6744</v>
      </c>
      <c r="U92" s="65" t="s">
        <v>6423</v>
      </c>
    </row>
    <row r="93" spans="1:21" customFormat="1" ht="14.5">
      <c r="A93" s="222"/>
      <c r="B93" s="21" t="s">
        <v>365</v>
      </c>
      <c r="C93" s="65" t="s">
        <v>6427</v>
      </c>
      <c r="D93" s="65" t="s">
        <v>6427</v>
      </c>
      <c r="E93" s="65" t="s">
        <v>6427</v>
      </c>
      <c r="F93" s="65" t="s">
        <v>6744</v>
      </c>
      <c r="G93" s="65" t="s">
        <v>6745</v>
      </c>
      <c r="H93" s="65" t="s">
        <v>6427</v>
      </c>
      <c r="I93" s="65" t="s">
        <v>6427</v>
      </c>
      <c r="J93" s="65" t="s">
        <v>6427</v>
      </c>
      <c r="K93" s="65" t="s">
        <v>6746</v>
      </c>
      <c r="L93" s="65" t="s">
        <v>6427</v>
      </c>
      <c r="M93" s="65" t="s">
        <v>6427</v>
      </c>
      <c r="N93" s="65" t="s">
        <v>6744</v>
      </c>
      <c r="O93" s="65" t="s">
        <v>6427</v>
      </c>
      <c r="P93" s="65" t="s">
        <v>6427</v>
      </c>
      <c r="Q93" s="65" t="s">
        <v>6427</v>
      </c>
      <c r="R93" s="65" t="s">
        <v>6427</v>
      </c>
      <c r="S93" s="65" t="s">
        <v>6743</v>
      </c>
      <c r="T93" s="65" t="s">
        <v>6740</v>
      </c>
      <c r="U93" s="65" t="s">
        <v>6427</v>
      </c>
    </row>
    <row r="94" spans="1:21" customFormat="1" ht="14.5">
      <c r="A94" s="222"/>
      <c r="B94" s="21" t="s">
        <v>369</v>
      </c>
      <c r="C94" s="65" t="s">
        <v>6431</v>
      </c>
      <c r="D94" s="65" t="s">
        <v>6431</v>
      </c>
      <c r="E94" s="65" t="s">
        <v>6431</v>
      </c>
      <c r="F94" s="65" t="s">
        <v>6356</v>
      </c>
      <c r="G94" s="65" t="s">
        <v>6747</v>
      </c>
      <c r="H94" s="65" t="s">
        <v>6431</v>
      </c>
      <c r="I94" s="65" t="s">
        <v>6431</v>
      </c>
      <c r="J94" s="65" t="s">
        <v>6457</v>
      </c>
      <c r="K94" s="65" t="s">
        <v>6731</v>
      </c>
      <c r="L94" s="65" t="s">
        <v>6431</v>
      </c>
      <c r="M94" s="65" t="s">
        <v>6431</v>
      </c>
      <c r="N94" s="65" t="s">
        <v>6431</v>
      </c>
      <c r="O94" s="65" t="s">
        <v>6431</v>
      </c>
      <c r="P94" s="65" t="s">
        <v>6431</v>
      </c>
      <c r="Q94" s="65" t="s">
        <v>6431</v>
      </c>
      <c r="R94" s="65" t="s">
        <v>6431</v>
      </c>
      <c r="S94" s="65" t="s">
        <v>6748</v>
      </c>
      <c r="T94" s="65" t="s">
        <v>6749</v>
      </c>
      <c r="U94" s="65" t="s">
        <v>6431</v>
      </c>
    </row>
    <row r="95" spans="1:21" customFormat="1" ht="14.5">
      <c r="A95" s="222"/>
      <c r="B95" s="21" t="s">
        <v>373</v>
      </c>
      <c r="C95" s="65" t="s">
        <v>6434</v>
      </c>
      <c r="D95" s="65" t="s">
        <v>6434</v>
      </c>
      <c r="E95" s="65" t="s">
        <v>6434</v>
      </c>
      <c r="F95" s="65" t="s">
        <v>6750</v>
      </c>
      <c r="G95" s="70" t="s">
        <v>6751</v>
      </c>
      <c r="H95" s="65" t="s">
        <v>6434</v>
      </c>
      <c r="I95" s="65" t="s">
        <v>6434</v>
      </c>
      <c r="J95" s="65" t="s">
        <v>6752</v>
      </c>
      <c r="K95" s="65" t="s">
        <v>6338</v>
      </c>
      <c r="L95" s="65" t="s">
        <v>6434</v>
      </c>
      <c r="M95" s="65" t="s">
        <v>6434</v>
      </c>
      <c r="N95" s="65" t="s">
        <v>6753</v>
      </c>
      <c r="O95" s="65" t="s">
        <v>6434</v>
      </c>
      <c r="P95" s="65" t="s">
        <v>6434</v>
      </c>
      <c r="Q95" s="65" t="s">
        <v>6434</v>
      </c>
      <c r="R95" s="65" t="s">
        <v>6434</v>
      </c>
      <c r="S95" s="65" t="s">
        <v>6754</v>
      </c>
      <c r="T95" s="65" t="s">
        <v>6755</v>
      </c>
      <c r="U95" s="65" t="s">
        <v>6434</v>
      </c>
    </row>
    <row r="96" spans="1:21" customFormat="1" ht="14.5">
      <c r="A96" s="223"/>
      <c r="B96" s="21" t="s">
        <v>377</v>
      </c>
      <c r="C96" s="65" t="s">
        <v>6438</v>
      </c>
      <c r="D96" s="65" t="s">
        <v>6438</v>
      </c>
      <c r="E96" s="65" t="s">
        <v>6438</v>
      </c>
      <c r="F96" s="65" t="s">
        <v>6756</v>
      </c>
      <c r="G96" s="65" t="s">
        <v>6757</v>
      </c>
      <c r="H96" s="65" t="s">
        <v>6438</v>
      </c>
      <c r="I96" s="65" t="s">
        <v>6438</v>
      </c>
      <c r="J96" s="65" t="s">
        <v>6438</v>
      </c>
      <c r="K96" s="65" t="s">
        <v>6758</v>
      </c>
      <c r="L96" s="65" t="s">
        <v>6438</v>
      </c>
      <c r="M96" s="65" t="s">
        <v>6438</v>
      </c>
      <c r="N96" s="65" t="s">
        <v>6438</v>
      </c>
      <c r="O96" s="65" t="s">
        <v>6438</v>
      </c>
      <c r="P96" s="65" t="s">
        <v>6438</v>
      </c>
      <c r="Q96" s="65" t="s">
        <v>6438</v>
      </c>
      <c r="R96" s="65" t="s">
        <v>6438</v>
      </c>
      <c r="S96" s="65" t="s">
        <v>6759</v>
      </c>
      <c r="T96" s="65" t="s">
        <v>6760</v>
      </c>
      <c r="U96" s="65" t="s">
        <v>6438</v>
      </c>
    </row>
    <row r="97" spans="1:21" ht="15" customHeight="1">
      <c r="A97" s="220" t="s">
        <v>393</v>
      </c>
      <c r="B97" s="17" t="s">
        <v>406</v>
      </c>
      <c r="C97" s="14" t="s">
        <v>6217</v>
      </c>
      <c r="D97" s="65" t="s">
        <v>6217</v>
      </c>
      <c r="E97" s="65" t="s">
        <v>6217</v>
      </c>
      <c r="F97" s="65" t="s">
        <v>6217</v>
      </c>
      <c r="G97" s="65" t="s">
        <v>6223</v>
      </c>
      <c r="H97" s="65" t="s">
        <v>6217</v>
      </c>
      <c r="I97" s="65" t="s">
        <v>6217</v>
      </c>
      <c r="J97" s="65" t="s">
        <v>6312</v>
      </c>
      <c r="K97" s="65" t="s">
        <v>6221</v>
      </c>
      <c r="L97" s="65" t="s">
        <v>6217</v>
      </c>
      <c r="M97" s="65" t="s">
        <v>6217</v>
      </c>
      <c r="N97" s="65" t="s">
        <v>6224</v>
      </c>
      <c r="O97" s="65" t="s">
        <v>6217</v>
      </c>
      <c r="P97" s="65" t="s">
        <v>6217</v>
      </c>
      <c r="Q97" s="65" t="s">
        <v>6217</v>
      </c>
      <c r="R97" s="65" t="s">
        <v>6217</v>
      </c>
      <c r="S97" s="65" t="s">
        <v>6217</v>
      </c>
      <c r="T97" s="65" t="s">
        <v>6468</v>
      </c>
      <c r="U97" s="65" t="s">
        <v>6217</v>
      </c>
    </row>
    <row r="98" spans="1:21" ht="15" customHeight="1">
      <c r="A98" s="220"/>
      <c r="B98" s="17" t="s">
        <v>410</v>
      </c>
      <c r="C98" s="14" t="s">
        <v>6224</v>
      </c>
      <c r="D98" s="65" t="s">
        <v>6224</v>
      </c>
      <c r="E98" s="65" t="s">
        <v>6224</v>
      </c>
      <c r="F98" s="65" t="s">
        <v>6217</v>
      </c>
      <c r="G98" s="65" t="s">
        <v>6224</v>
      </c>
      <c r="H98" s="65" t="s">
        <v>6224</v>
      </c>
      <c r="I98" s="65" t="s">
        <v>6224</v>
      </c>
      <c r="J98" s="65" t="s">
        <v>6217</v>
      </c>
      <c r="K98" s="65" t="s">
        <v>6217</v>
      </c>
      <c r="L98" s="65" t="s">
        <v>6224</v>
      </c>
      <c r="M98" s="65" t="s">
        <v>6224</v>
      </c>
      <c r="N98" s="65" t="s">
        <v>6217</v>
      </c>
      <c r="O98" s="65" t="s">
        <v>6224</v>
      </c>
      <c r="P98" s="65" t="s">
        <v>6224</v>
      </c>
      <c r="Q98" s="65" t="s">
        <v>6224</v>
      </c>
      <c r="R98" s="65" t="s">
        <v>6224</v>
      </c>
      <c r="S98" s="65" t="s">
        <v>6223</v>
      </c>
      <c r="T98" s="65" t="s">
        <v>6224</v>
      </c>
      <c r="U98" s="65" t="s">
        <v>6224</v>
      </c>
    </row>
    <row r="99" spans="1:21" ht="15" customHeight="1">
      <c r="A99" s="28" t="s">
        <v>414</v>
      </c>
      <c r="B99" s="17" t="s">
        <v>422</v>
      </c>
      <c r="C99" s="14" t="s">
        <v>6445</v>
      </c>
      <c r="D99" s="65" t="s">
        <v>6761</v>
      </c>
      <c r="E99" s="65" t="s">
        <v>6761</v>
      </c>
      <c r="F99" s="65" t="s">
        <v>6762</v>
      </c>
      <c r="G99" s="65" t="s">
        <v>6763</v>
      </c>
      <c r="H99" s="65" t="s">
        <v>6761</v>
      </c>
      <c r="I99" s="65" t="s">
        <v>6761</v>
      </c>
      <c r="J99" s="65" t="s">
        <v>6761</v>
      </c>
      <c r="K99" s="65" t="s">
        <v>6764</v>
      </c>
      <c r="L99" s="65" t="s">
        <v>6761</v>
      </c>
      <c r="M99" s="65" t="s">
        <v>6761</v>
      </c>
      <c r="N99" s="65" t="s">
        <v>6761</v>
      </c>
      <c r="O99" s="65" t="s">
        <v>6761</v>
      </c>
      <c r="P99" s="65" t="s">
        <v>6761</v>
      </c>
      <c r="Q99" s="65" t="s">
        <v>6761</v>
      </c>
      <c r="R99" s="65" t="s">
        <v>6761</v>
      </c>
      <c r="S99" s="65" t="s">
        <v>6762</v>
      </c>
      <c r="T99" s="65" t="s">
        <v>6762</v>
      </c>
      <c r="U99" s="65" t="s">
        <v>6761</v>
      </c>
    </row>
    <row r="100" spans="1:21" ht="15" customHeight="1">
      <c r="A100" s="220" t="s">
        <v>678</v>
      </c>
      <c r="B100" s="17" t="s">
        <v>443</v>
      </c>
      <c r="C100" s="14" t="s">
        <v>6448</v>
      </c>
      <c r="D100" s="65" t="s">
        <v>6448</v>
      </c>
      <c r="E100" s="65" t="s">
        <v>6448</v>
      </c>
      <c r="F100" s="65" t="s">
        <v>6672</v>
      </c>
      <c r="G100" s="65" t="s">
        <v>6672</v>
      </c>
      <c r="H100" s="65" t="s">
        <v>6448</v>
      </c>
      <c r="I100" s="65" t="s">
        <v>6448</v>
      </c>
      <c r="J100" s="65" t="s">
        <v>6448</v>
      </c>
      <c r="K100" s="65" t="s">
        <v>6448</v>
      </c>
      <c r="L100" s="65" t="s">
        <v>6448</v>
      </c>
      <c r="M100" s="65" t="s">
        <v>6448</v>
      </c>
      <c r="N100" s="65" t="s">
        <v>6448</v>
      </c>
      <c r="O100" s="65" t="s">
        <v>6448</v>
      </c>
      <c r="P100" s="65" t="s">
        <v>6448</v>
      </c>
      <c r="Q100" s="65" t="s">
        <v>6448</v>
      </c>
      <c r="R100" s="65" t="s">
        <v>6448</v>
      </c>
      <c r="S100" s="65" t="s">
        <v>6672</v>
      </c>
      <c r="T100" s="65" t="s">
        <v>6448</v>
      </c>
      <c r="U100" s="65" t="s">
        <v>6448</v>
      </c>
    </row>
    <row r="101" spans="1:21" ht="15" customHeight="1">
      <c r="A101" s="220"/>
      <c r="B101" s="17" t="s">
        <v>463</v>
      </c>
      <c r="C101" s="14" t="s">
        <v>6451</v>
      </c>
      <c r="D101" s="65" t="s">
        <v>6451</v>
      </c>
      <c r="E101" s="65" t="s">
        <v>6451</v>
      </c>
      <c r="F101" s="65" t="s">
        <v>6765</v>
      </c>
      <c r="G101" s="65" t="s">
        <v>6766</v>
      </c>
      <c r="H101" s="65" t="s">
        <v>6451</v>
      </c>
      <c r="I101" s="65" t="s">
        <v>6451</v>
      </c>
      <c r="J101" s="65" t="s">
        <v>6767</v>
      </c>
      <c r="K101" s="65" t="s">
        <v>6765</v>
      </c>
      <c r="L101" s="65" t="s">
        <v>6451</v>
      </c>
      <c r="M101" s="65" t="s">
        <v>6451</v>
      </c>
      <c r="N101" s="65" t="s">
        <v>6768</v>
      </c>
      <c r="O101" s="65" t="s">
        <v>6451</v>
      </c>
      <c r="P101" s="65" t="s">
        <v>6451</v>
      </c>
      <c r="Q101" s="65" t="s">
        <v>6451</v>
      </c>
      <c r="R101" s="65" t="s">
        <v>6451</v>
      </c>
      <c r="S101" s="65" t="s">
        <v>6388</v>
      </c>
      <c r="T101" s="65" t="s">
        <v>6451</v>
      </c>
      <c r="U101" s="65" t="s">
        <v>6451</v>
      </c>
    </row>
    <row r="102" spans="1:21" ht="15" customHeight="1">
      <c r="A102" s="220"/>
      <c r="B102" s="17" t="s">
        <v>472</v>
      </c>
      <c r="C102" s="14" t="s">
        <v>6454</v>
      </c>
      <c r="D102" s="65" t="s">
        <v>6454</v>
      </c>
      <c r="E102" s="65" t="s">
        <v>6454</v>
      </c>
      <c r="F102" s="65" t="s">
        <v>6769</v>
      </c>
      <c r="G102" s="65" t="s">
        <v>6328</v>
      </c>
      <c r="H102" s="65" t="s">
        <v>6454</v>
      </c>
      <c r="I102" s="65" t="s">
        <v>6454</v>
      </c>
      <c r="J102" s="65" t="s">
        <v>6454</v>
      </c>
      <c r="K102" s="65" t="s">
        <v>6453</v>
      </c>
      <c r="L102" s="65" t="s">
        <v>6454</v>
      </c>
      <c r="M102" s="65" t="s">
        <v>6454</v>
      </c>
      <c r="N102" s="65" t="s">
        <v>6454</v>
      </c>
      <c r="O102" s="65" t="s">
        <v>6454</v>
      </c>
      <c r="P102" s="65" t="s">
        <v>6454</v>
      </c>
      <c r="Q102" s="65" t="s">
        <v>6454</v>
      </c>
      <c r="R102" s="65" t="s">
        <v>6454</v>
      </c>
      <c r="S102" s="65" t="s">
        <v>6770</v>
      </c>
      <c r="T102" s="65" t="s">
        <v>6454</v>
      </c>
      <c r="U102" s="65" t="s">
        <v>6454</v>
      </c>
    </row>
    <row r="103" spans="1:21" customFormat="1" ht="14.5">
      <c r="A103" s="220"/>
      <c r="B103" s="17" t="s">
        <v>475</v>
      </c>
      <c r="C103" s="65" t="s">
        <v>6458</v>
      </c>
      <c r="D103" s="65" t="s">
        <v>6458</v>
      </c>
      <c r="E103" s="65" t="s">
        <v>6458</v>
      </c>
      <c r="F103" s="65" t="s">
        <v>6771</v>
      </c>
      <c r="G103" s="65" t="s">
        <v>6747</v>
      </c>
      <c r="H103" s="65" t="s">
        <v>6458</v>
      </c>
      <c r="I103" s="65" t="s">
        <v>6458</v>
      </c>
      <c r="J103" s="65" t="s">
        <v>6457</v>
      </c>
      <c r="K103" s="65" t="s">
        <v>6334</v>
      </c>
      <c r="L103" s="65" t="s">
        <v>6458</v>
      </c>
      <c r="M103" s="65" t="s">
        <v>6458</v>
      </c>
      <c r="N103" s="65" t="s">
        <v>6356</v>
      </c>
      <c r="O103" s="65" t="s">
        <v>6458</v>
      </c>
      <c r="P103" s="65" t="s">
        <v>6458</v>
      </c>
      <c r="Q103" s="65" t="s">
        <v>6458</v>
      </c>
      <c r="R103" s="65" t="s">
        <v>6458</v>
      </c>
      <c r="S103" s="65" t="s">
        <v>6356</v>
      </c>
      <c r="T103" s="65" t="s">
        <v>6356</v>
      </c>
      <c r="U103" s="65" t="s">
        <v>6458</v>
      </c>
    </row>
    <row r="104" spans="1:21" customFormat="1" ht="14.5">
      <c r="A104" s="220"/>
      <c r="B104" s="17" t="s">
        <v>490</v>
      </c>
      <c r="C104" s="65" t="s">
        <v>6462</v>
      </c>
      <c r="D104" s="65" t="s">
        <v>6462</v>
      </c>
      <c r="E104" s="65" t="s">
        <v>6462</v>
      </c>
      <c r="F104" s="65" t="s">
        <v>6772</v>
      </c>
      <c r="G104" s="65" t="s">
        <v>6773</v>
      </c>
      <c r="H104" s="65" t="s">
        <v>6462</v>
      </c>
      <c r="I104" s="65" t="s">
        <v>6462</v>
      </c>
      <c r="J104" s="65" t="s">
        <v>6774</v>
      </c>
      <c r="K104" s="65" t="s">
        <v>6775</v>
      </c>
      <c r="L104" s="65" t="s">
        <v>6462</v>
      </c>
      <c r="M104" s="65" t="s">
        <v>6462</v>
      </c>
      <c r="N104" s="65" t="s">
        <v>6776</v>
      </c>
      <c r="O104" s="65" t="s">
        <v>6462</v>
      </c>
      <c r="P104" s="65" t="s">
        <v>6462</v>
      </c>
      <c r="Q104" s="65" t="s">
        <v>6462</v>
      </c>
      <c r="R104" s="65" t="s">
        <v>6462</v>
      </c>
      <c r="S104" s="65" t="s">
        <v>6776</v>
      </c>
      <c r="T104" s="70" t="s">
        <v>6777</v>
      </c>
      <c r="U104" s="65" t="s">
        <v>6462</v>
      </c>
    </row>
    <row r="105" spans="1:21" ht="15" customHeight="1">
      <c r="A105" s="220"/>
      <c r="B105" s="17" t="s">
        <v>494</v>
      </c>
      <c r="C105" s="14" t="s">
        <v>6465</v>
      </c>
      <c r="D105" s="65" t="s">
        <v>6465</v>
      </c>
      <c r="E105" s="65" t="s">
        <v>6465</v>
      </c>
      <c r="F105" s="65" t="s">
        <v>6677</v>
      </c>
      <c r="G105" s="65" t="s">
        <v>6674</v>
      </c>
      <c r="H105" s="65" t="s">
        <v>6465</v>
      </c>
      <c r="I105" s="65" t="s">
        <v>6465</v>
      </c>
      <c r="J105" s="65" t="s">
        <v>6465</v>
      </c>
      <c r="K105" s="65" t="s">
        <v>6674</v>
      </c>
      <c r="L105" s="65" t="s">
        <v>6465</v>
      </c>
      <c r="M105" s="65" t="s">
        <v>6465</v>
      </c>
      <c r="N105" s="65" t="s">
        <v>6674</v>
      </c>
      <c r="O105" s="65" t="s">
        <v>6465</v>
      </c>
      <c r="P105" s="65" t="s">
        <v>6465</v>
      </c>
      <c r="Q105" s="65" t="s">
        <v>6465</v>
      </c>
      <c r="R105" s="65" t="s">
        <v>6465</v>
      </c>
      <c r="S105" s="65" t="s">
        <v>6677</v>
      </c>
      <c r="T105" s="65" t="s">
        <v>6465</v>
      </c>
      <c r="U105" s="65" t="s">
        <v>6465</v>
      </c>
    </row>
    <row r="106" spans="1:21" ht="15" customHeight="1">
      <c r="A106" s="220"/>
      <c r="B106" s="17" t="s">
        <v>498</v>
      </c>
      <c r="C106" s="14" t="s">
        <v>6468</v>
      </c>
      <c r="D106" s="70" t="s">
        <v>6468</v>
      </c>
      <c r="E106" s="70" t="s">
        <v>6468</v>
      </c>
      <c r="F106" s="65" t="s">
        <v>6221</v>
      </c>
      <c r="G106" s="65" t="s">
        <v>6221</v>
      </c>
      <c r="H106" s="70" t="s">
        <v>6468</v>
      </c>
      <c r="I106" s="70" t="s">
        <v>6468</v>
      </c>
      <c r="J106" s="65" t="s">
        <v>6217</v>
      </c>
      <c r="K106" s="70" t="s">
        <v>6468</v>
      </c>
      <c r="L106" s="70" t="s">
        <v>6468</v>
      </c>
      <c r="M106" s="70" t="s">
        <v>6468</v>
      </c>
      <c r="N106" s="65" t="s">
        <v>6778</v>
      </c>
      <c r="O106" s="70" t="s">
        <v>6468</v>
      </c>
      <c r="P106" s="70" t="s">
        <v>6468</v>
      </c>
      <c r="Q106" s="70" t="s">
        <v>6468</v>
      </c>
      <c r="R106" s="70" t="s">
        <v>6468</v>
      </c>
      <c r="S106" s="70" t="s">
        <v>6468</v>
      </c>
      <c r="T106" s="65" t="s">
        <v>6778</v>
      </c>
      <c r="U106" s="70" t="s">
        <v>6468</v>
      </c>
    </row>
    <row r="107" spans="1:21" customFormat="1" ht="14.5">
      <c r="A107" s="220"/>
      <c r="B107" s="17" t="s">
        <v>502</v>
      </c>
      <c r="C107" s="65" t="s">
        <v>6472</v>
      </c>
      <c r="D107" s="65" t="s">
        <v>6472</v>
      </c>
      <c r="E107" s="65" t="s">
        <v>6472</v>
      </c>
      <c r="F107" s="65" t="s">
        <v>6779</v>
      </c>
      <c r="G107" s="65" t="s">
        <v>6780</v>
      </c>
      <c r="H107" s="65" t="s">
        <v>6472</v>
      </c>
      <c r="I107" s="65" t="s">
        <v>6472</v>
      </c>
      <c r="J107" s="65" t="s">
        <v>6337</v>
      </c>
      <c r="K107" s="65" t="s">
        <v>6781</v>
      </c>
      <c r="L107" s="65" t="s">
        <v>6472</v>
      </c>
      <c r="M107" s="65" t="s">
        <v>6472</v>
      </c>
      <c r="N107" s="65" t="s">
        <v>6782</v>
      </c>
      <c r="O107" s="65" t="s">
        <v>6472</v>
      </c>
      <c r="P107" s="65" t="s">
        <v>6472</v>
      </c>
      <c r="Q107" s="65" t="s">
        <v>6472</v>
      </c>
      <c r="R107" s="65" t="s">
        <v>6472</v>
      </c>
      <c r="S107" s="65" t="s">
        <v>6472</v>
      </c>
      <c r="T107" s="65" t="s">
        <v>6783</v>
      </c>
      <c r="U107" s="65" t="s">
        <v>6472</v>
      </c>
    </row>
    <row r="108" spans="1:21" ht="15" customHeight="1">
      <c r="A108" s="220"/>
      <c r="B108" s="17" t="s">
        <v>532</v>
      </c>
      <c r="C108" s="14" t="s">
        <v>6475</v>
      </c>
      <c r="D108" s="65" t="s">
        <v>6475</v>
      </c>
      <c r="E108" s="65" t="s">
        <v>6475</v>
      </c>
      <c r="F108" s="65" t="s">
        <v>6403</v>
      </c>
      <c r="G108" s="65" t="s">
        <v>6733</v>
      </c>
      <c r="H108" s="65" t="s">
        <v>6475</v>
      </c>
      <c r="I108" s="65" t="s">
        <v>6475</v>
      </c>
      <c r="J108" s="65" t="s">
        <v>6403</v>
      </c>
      <c r="K108" s="65" t="s">
        <v>6499</v>
      </c>
      <c r="L108" s="65" t="s">
        <v>6475</v>
      </c>
      <c r="M108" s="65" t="s">
        <v>6475</v>
      </c>
      <c r="N108" s="65" t="s">
        <v>6402</v>
      </c>
      <c r="O108" s="65" t="s">
        <v>6475</v>
      </c>
      <c r="P108" s="65" t="s">
        <v>6475</v>
      </c>
      <c r="Q108" s="65" t="s">
        <v>6475</v>
      </c>
      <c r="R108" s="65" t="s">
        <v>6475</v>
      </c>
      <c r="S108" s="65" t="s">
        <v>6402</v>
      </c>
      <c r="T108" s="65" t="s">
        <v>6234</v>
      </c>
      <c r="U108" s="65" t="s">
        <v>6475</v>
      </c>
    </row>
    <row r="109" spans="1:21" ht="15" customHeight="1">
      <c r="A109" s="220"/>
      <c r="B109" s="17" t="s">
        <v>536</v>
      </c>
      <c r="C109" s="60" t="s">
        <v>6477</v>
      </c>
      <c r="D109" s="25" t="s">
        <v>6477</v>
      </c>
      <c r="E109" s="25" t="s">
        <v>6477</v>
      </c>
      <c r="F109" s="25" t="s">
        <v>6493</v>
      </c>
      <c r="G109" s="25" t="s">
        <v>6784</v>
      </c>
      <c r="H109" s="25" t="s">
        <v>6477</v>
      </c>
      <c r="I109" s="25" t="s">
        <v>6477</v>
      </c>
      <c r="J109" s="25" t="s">
        <v>6785</v>
      </c>
      <c r="K109" s="25" t="s">
        <v>6784</v>
      </c>
      <c r="L109" s="25" t="s">
        <v>6477</v>
      </c>
      <c r="M109" s="25" t="s">
        <v>6477</v>
      </c>
      <c r="N109" s="25" t="s">
        <v>6785</v>
      </c>
      <c r="O109" s="25" t="s">
        <v>6477</v>
      </c>
      <c r="P109" s="25" t="s">
        <v>6477</v>
      </c>
      <c r="Q109" s="25" t="s">
        <v>6477</v>
      </c>
      <c r="R109" s="25" t="s">
        <v>6477</v>
      </c>
      <c r="S109" s="25" t="s">
        <v>6786</v>
      </c>
      <c r="T109" s="25" t="s">
        <v>6786</v>
      </c>
      <c r="U109" s="25" t="s">
        <v>6477</v>
      </c>
    </row>
    <row r="110" spans="1:21" ht="15" customHeight="1">
      <c r="A110" s="220"/>
      <c r="B110" s="17" t="s">
        <v>542</v>
      </c>
      <c r="C110" s="14" t="s">
        <v>6481</v>
      </c>
      <c r="D110" s="65" t="s">
        <v>6481</v>
      </c>
      <c r="E110" s="65" t="s">
        <v>6481</v>
      </c>
      <c r="F110" s="65" t="s">
        <v>6787</v>
      </c>
      <c r="G110" s="65" t="s">
        <v>6522</v>
      </c>
      <c r="H110" s="65" t="s">
        <v>6481</v>
      </c>
      <c r="I110" s="65" t="s">
        <v>6481</v>
      </c>
      <c r="J110" s="65" t="s">
        <v>6525</v>
      </c>
      <c r="K110" s="65" t="s">
        <v>6788</v>
      </c>
      <c r="L110" s="65" t="s">
        <v>6481</v>
      </c>
      <c r="M110" s="65" t="s">
        <v>6481</v>
      </c>
      <c r="N110" s="65" t="s">
        <v>6789</v>
      </c>
      <c r="O110" s="65" t="s">
        <v>6481</v>
      </c>
      <c r="P110" s="65" t="s">
        <v>6481</v>
      </c>
      <c r="Q110" s="65" t="s">
        <v>6481</v>
      </c>
      <c r="R110" s="65" t="s">
        <v>6481</v>
      </c>
      <c r="S110" s="65" t="s">
        <v>6789</v>
      </c>
      <c r="T110" s="65" t="s">
        <v>6790</v>
      </c>
      <c r="U110" s="65" t="s">
        <v>6481</v>
      </c>
    </row>
    <row r="111" spans="1:21" ht="15" customHeight="1">
      <c r="A111" s="220"/>
      <c r="B111" s="17" t="s">
        <v>545</v>
      </c>
      <c r="C111" s="14" t="s">
        <v>6484</v>
      </c>
      <c r="D111" s="65" t="s">
        <v>6484</v>
      </c>
      <c r="E111" s="65" t="s">
        <v>6484</v>
      </c>
      <c r="F111" s="65" t="s">
        <v>6311</v>
      </c>
      <c r="G111" s="65" t="s">
        <v>6319</v>
      </c>
      <c r="H111" s="65" t="s">
        <v>6484</v>
      </c>
      <c r="I111" s="65" t="s">
        <v>6484</v>
      </c>
      <c r="J111" s="65" t="s">
        <v>6484</v>
      </c>
      <c r="K111" s="65" t="s">
        <v>6217</v>
      </c>
      <c r="L111" s="65" t="s">
        <v>6484</v>
      </c>
      <c r="M111" s="65" t="s">
        <v>6484</v>
      </c>
      <c r="N111" s="65" t="s">
        <v>6733</v>
      </c>
      <c r="O111" s="65" t="s">
        <v>6484</v>
      </c>
      <c r="P111" s="65" t="s">
        <v>6484</v>
      </c>
      <c r="Q111" s="65" t="s">
        <v>6484</v>
      </c>
      <c r="R111" s="65" t="s">
        <v>6484</v>
      </c>
      <c r="S111" s="65" t="s">
        <v>6484</v>
      </c>
      <c r="T111" s="65" t="s">
        <v>6223</v>
      </c>
      <c r="U111" s="65" t="s">
        <v>6484</v>
      </c>
    </row>
    <row r="112" spans="1:21" ht="15" customHeight="1">
      <c r="A112" s="220"/>
      <c r="B112" s="17" t="s">
        <v>548</v>
      </c>
      <c r="C112" s="60" t="s">
        <v>6486</v>
      </c>
      <c r="D112" s="25" t="s">
        <v>6486</v>
      </c>
      <c r="E112" s="25" t="s">
        <v>6486</v>
      </c>
      <c r="F112" s="25" t="s">
        <v>6791</v>
      </c>
      <c r="G112" s="25" t="s">
        <v>6792</v>
      </c>
      <c r="H112" s="25" t="s">
        <v>6486</v>
      </c>
      <c r="I112" s="25" t="s">
        <v>6486</v>
      </c>
      <c r="J112" s="25" t="s">
        <v>6793</v>
      </c>
      <c r="K112" s="25" t="s">
        <v>6794</v>
      </c>
      <c r="L112" s="25" t="s">
        <v>6486</v>
      </c>
      <c r="M112" s="25" t="s">
        <v>6486</v>
      </c>
      <c r="N112" s="25" t="s">
        <v>6486</v>
      </c>
      <c r="O112" s="25" t="s">
        <v>6486</v>
      </c>
      <c r="P112" s="25" t="s">
        <v>6486</v>
      </c>
      <c r="Q112" s="25" t="s">
        <v>6486</v>
      </c>
      <c r="R112" s="25" t="s">
        <v>6486</v>
      </c>
      <c r="S112" s="25" t="s">
        <v>6795</v>
      </c>
      <c r="T112" s="25" t="s">
        <v>6795</v>
      </c>
      <c r="U112" s="25" t="s">
        <v>6486</v>
      </c>
    </row>
    <row r="113" spans="1:21" ht="15" customHeight="1">
      <c r="A113" s="220"/>
      <c r="B113" s="17" t="s">
        <v>551</v>
      </c>
      <c r="C113" s="60" t="s">
        <v>6490</v>
      </c>
      <c r="D113" s="25" t="s">
        <v>6490</v>
      </c>
      <c r="E113" s="25" t="s">
        <v>6490</v>
      </c>
      <c r="F113" s="25" t="s">
        <v>6796</v>
      </c>
      <c r="G113" s="49" t="s">
        <v>6797</v>
      </c>
      <c r="H113" s="25" t="s">
        <v>6490</v>
      </c>
      <c r="I113" s="25" t="s">
        <v>6490</v>
      </c>
      <c r="J113" s="25" t="s">
        <v>6490</v>
      </c>
      <c r="K113" s="49" t="s">
        <v>6797</v>
      </c>
      <c r="L113" s="25" t="s">
        <v>6490</v>
      </c>
      <c r="M113" s="25" t="s">
        <v>6490</v>
      </c>
      <c r="N113" s="25" t="s">
        <v>6798</v>
      </c>
      <c r="O113" s="25" t="s">
        <v>6490</v>
      </c>
      <c r="P113" s="25" t="s">
        <v>6490</v>
      </c>
      <c r="Q113" s="25" t="s">
        <v>6490</v>
      </c>
      <c r="R113" s="25" t="s">
        <v>6490</v>
      </c>
      <c r="S113" s="49" t="s">
        <v>6799</v>
      </c>
      <c r="T113" s="25" t="s">
        <v>6490</v>
      </c>
      <c r="U113" s="25" t="s">
        <v>6490</v>
      </c>
    </row>
    <row r="114" spans="1:21" ht="15" customHeight="1">
      <c r="A114" s="220" t="s">
        <v>5809</v>
      </c>
      <c r="B114" s="17" t="s">
        <v>570</v>
      </c>
      <c r="C114" s="14" t="s">
        <v>6451</v>
      </c>
      <c r="D114" s="65" t="s">
        <v>6451</v>
      </c>
      <c r="E114" s="65" t="s">
        <v>6451</v>
      </c>
      <c r="F114" s="65" t="s">
        <v>6765</v>
      </c>
      <c r="G114" s="65" t="s">
        <v>6765</v>
      </c>
      <c r="H114" s="65" t="s">
        <v>6451</v>
      </c>
      <c r="I114" s="65" t="s">
        <v>6451</v>
      </c>
      <c r="J114" s="65" t="s">
        <v>6766</v>
      </c>
      <c r="K114" s="65" t="s">
        <v>6766</v>
      </c>
      <c r="L114" s="65" t="s">
        <v>6451</v>
      </c>
      <c r="M114" s="65" t="s">
        <v>6451</v>
      </c>
      <c r="N114" s="65" t="s">
        <v>6767</v>
      </c>
      <c r="O114" s="65" t="s">
        <v>6451</v>
      </c>
      <c r="P114" s="65" t="s">
        <v>6451</v>
      </c>
      <c r="Q114" s="65" t="s">
        <v>6451</v>
      </c>
      <c r="R114" s="65" t="s">
        <v>6451</v>
      </c>
      <c r="S114" s="65" t="s">
        <v>6451</v>
      </c>
      <c r="T114" s="65" t="s">
        <v>6766</v>
      </c>
      <c r="U114" s="65" t="s">
        <v>6451</v>
      </c>
    </row>
    <row r="115" spans="1:21" ht="15" customHeight="1">
      <c r="A115" s="220"/>
      <c r="B115" s="17" t="s">
        <v>573</v>
      </c>
      <c r="C115" s="14" t="s">
        <v>6311</v>
      </c>
      <c r="D115" s="65" t="s">
        <v>6311</v>
      </c>
      <c r="E115" s="65" t="s">
        <v>6311</v>
      </c>
      <c r="F115" s="65" t="s">
        <v>6311</v>
      </c>
      <c r="G115" s="65" t="s">
        <v>6484</v>
      </c>
      <c r="H115" s="65" t="s">
        <v>6311</v>
      </c>
      <c r="I115" s="65" t="s">
        <v>6311</v>
      </c>
      <c r="J115" s="65" t="s">
        <v>6311</v>
      </c>
      <c r="K115" s="65" t="s">
        <v>6311</v>
      </c>
      <c r="L115" s="65" t="s">
        <v>6311</v>
      </c>
      <c r="M115" s="65" t="s">
        <v>6311</v>
      </c>
      <c r="N115" s="65" t="s">
        <v>6409</v>
      </c>
      <c r="O115" s="65" t="s">
        <v>6311</v>
      </c>
      <c r="P115" s="65" t="s">
        <v>6311</v>
      </c>
      <c r="Q115" s="65" t="s">
        <v>6311</v>
      </c>
      <c r="R115" s="65" t="s">
        <v>6311</v>
      </c>
      <c r="S115" s="65" t="s">
        <v>6311</v>
      </c>
      <c r="T115" s="65" t="s">
        <v>6312</v>
      </c>
      <c r="U115" s="65" t="s">
        <v>6311</v>
      </c>
    </row>
    <row r="116" spans="1:21" ht="15" customHeight="1">
      <c r="A116" s="220"/>
      <c r="B116" s="17" t="s">
        <v>577</v>
      </c>
      <c r="C116" s="14" t="s">
        <v>6499</v>
      </c>
      <c r="D116" s="65" t="s">
        <v>6499</v>
      </c>
      <c r="E116" s="65" t="s">
        <v>6499</v>
      </c>
      <c r="F116" s="65" t="s">
        <v>6499</v>
      </c>
      <c r="G116" s="65" t="s">
        <v>6499</v>
      </c>
      <c r="H116" s="65" t="s">
        <v>6499</v>
      </c>
      <c r="I116" s="65" t="s">
        <v>6499</v>
      </c>
      <c r="J116" s="65" t="s">
        <v>6499</v>
      </c>
      <c r="K116" s="65" t="s">
        <v>6673</v>
      </c>
      <c r="L116" s="65" t="s">
        <v>6499</v>
      </c>
      <c r="M116" s="65" t="s">
        <v>6499</v>
      </c>
      <c r="N116" s="65" t="s">
        <v>6800</v>
      </c>
      <c r="O116" s="65" t="s">
        <v>6499</v>
      </c>
      <c r="P116" s="65" t="s">
        <v>6499</v>
      </c>
      <c r="Q116" s="65" t="s">
        <v>6499</v>
      </c>
      <c r="R116" s="65" t="s">
        <v>6499</v>
      </c>
      <c r="S116" s="65" t="s">
        <v>6733</v>
      </c>
      <c r="T116" s="65" t="s">
        <v>6733</v>
      </c>
      <c r="U116" s="65" t="s">
        <v>6499</v>
      </c>
    </row>
    <row r="117" spans="1:21" ht="15" customHeight="1">
      <c r="A117" s="220"/>
      <c r="B117" s="17" t="s">
        <v>580</v>
      </c>
      <c r="C117" s="60" t="s">
        <v>6503</v>
      </c>
      <c r="D117" s="25" t="s">
        <v>6503</v>
      </c>
      <c r="E117" s="25" t="s">
        <v>6503</v>
      </c>
      <c r="F117" s="25" t="s">
        <v>6801</v>
      </c>
      <c r="G117" s="25" t="s">
        <v>6536</v>
      </c>
      <c r="H117" s="25" t="s">
        <v>6503</v>
      </c>
      <c r="I117" s="25" t="s">
        <v>6503</v>
      </c>
      <c r="J117" s="25" t="s">
        <v>6802</v>
      </c>
      <c r="K117" s="25" t="s">
        <v>6561</v>
      </c>
      <c r="L117" s="25" t="s">
        <v>6503</v>
      </c>
      <c r="M117" s="25" t="s">
        <v>6503</v>
      </c>
      <c r="N117" s="25" t="s">
        <v>6803</v>
      </c>
      <c r="O117" s="25" t="s">
        <v>6503</v>
      </c>
      <c r="P117" s="25" t="s">
        <v>6503</v>
      </c>
      <c r="Q117" s="25" t="s">
        <v>6503</v>
      </c>
      <c r="R117" s="25" t="s">
        <v>6503</v>
      </c>
      <c r="S117" s="25" t="s">
        <v>6804</v>
      </c>
      <c r="T117" s="25" t="s">
        <v>6805</v>
      </c>
      <c r="U117" s="25" t="s">
        <v>6503</v>
      </c>
    </row>
    <row r="118" spans="1:21" ht="53.5" customHeight="1">
      <c r="A118" s="227" t="s">
        <v>6066</v>
      </c>
      <c r="B118" s="228"/>
      <c r="C118" s="228"/>
      <c r="D118" s="228"/>
      <c r="E118" s="228"/>
      <c r="F118" s="228"/>
      <c r="G118" s="228"/>
      <c r="H118" s="228"/>
      <c r="I118" s="228"/>
      <c r="J118" s="228"/>
      <c r="K118" s="228"/>
      <c r="L118" s="228"/>
      <c r="M118" s="228"/>
      <c r="N118" s="228"/>
      <c r="O118" s="228"/>
      <c r="P118" s="228"/>
      <c r="Q118" s="228"/>
      <c r="R118" s="228"/>
      <c r="S118" s="228"/>
      <c r="T118" s="228"/>
      <c r="U118" s="229"/>
    </row>
    <row r="119" spans="1:21">
      <c r="C119" s="6"/>
    </row>
    <row r="125" spans="1:21">
      <c r="A125" s="3"/>
      <c r="B125" s="3"/>
      <c r="S125" s="2"/>
      <c r="T125" s="2"/>
      <c r="U125" s="2"/>
    </row>
    <row r="126" spans="1:21">
      <c r="A126" s="3"/>
      <c r="B126" s="3"/>
      <c r="S126" s="2"/>
      <c r="T126" s="2"/>
      <c r="U126" s="2"/>
    </row>
    <row r="127" spans="1:21">
      <c r="A127" s="3"/>
      <c r="B127" s="3"/>
      <c r="S127" s="2"/>
      <c r="T127" s="2"/>
      <c r="U127" s="2"/>
    </row>
    <row r="128" spans="1:21">
      <c r="A128" s="3"/>
      <c r="B128" s="3"/>
      <c r="S128" s="2"/>
      <c r="T128" s="2"/>
      <c r="U128" s="2"/>
    </row>
    <row r="129" spans="1:21">
      <c r="A129" s="3"/>
      <c r="B129" s="3"/>
      <c r="S129" s="2"/>
      <c r="T129" s="2"/>
      <c r="U129" s="2"/>
    </row>
    <row r="130" spans="1:21">
      <c r="A130" s="3"/>
      <c r="B130" s="3"/>
      <c r="S130" s="2"/>
      <c r="T130" s="2"/>
      <c r="U130" s="2"/>
    </row>
    <row r="131" spans="1:21">
      <c r="A131" s="3"/>
      <c r="B131" s="3"/>
      <c r="S131" s="2"/>
      <c r="T131" s="2"/>
      <c r="U131" s="2"/>
    </row>
    <row r="132" spans="1:21">
      <c r="A132" s="3"/>
      <c r="B132" s="3"/>
      <c r="S132" s="2"/>
      <c r="T132" s="2"/>
      <c r="U132" s="2"/>
    </row>
    <row r="133" spans="1:21">
      <c r="A133" s="3"/>
      <c r="B133" s="3"/>
      <c r="S133" s="2"/>
      <c r="T133" s="2"/>
      <c r="U133" s="2"/>
    </row>
    <row r="134" spans="1:21">
      <c r="A134" s="3"/>
      <c r="B134" s="3"/>
      <c r="S134" s="2"/>
      <c r="T134" s="2"/>
      <c r="U134" s="2"/>
    </row>
    <row r="135" spans="1:21">
      <c r="A135" s="3"/>
      <c r="B135" s="3"/>
      <c r="S135" s="2"/>
      <c r="T135" s="2"/>
      <c r="U135" s="2"/>
    </row>
    <row r="136" spans="1:21">
      <c r="A136" s="3"/>
      <c r="B136" s="3"/>
      <c r="S136" s="2"/>
      <c r="T136" s="2"/>
      <c r="U136" s="2"/>
    </row>
    <row r="137" spans="1:21">
      <c r="A137" s="3"/>
      <c r="B137" s="3"/>
      <c r="S137" s="2"/>
      <c r="T137" s="2"/>
      <c r="U137" s="2"/>
    </row>
    <row r="138" spans="1:21">
      <c r="A138" s="3"/>
      <c r="B138" s="3"/>
      <c r="S138" s="2"/>
      <c r="T138" s="2"/>
      <c r="U138" s="2"/>
    </row>
    <row r="139" spans="1:21">
      <c r="A139" s="3"/>
      <c r="B139" s="3"/>
      <c r="S139" s="2"/>
      <c r="T139" s="2"/>
      <c r="U139" s="2"/>
    </row>
    <row r="140" spans="1:21">
      <c r="A140" s="3"/>
      <c r="B140" s="3"/>
      <c r="S140" s="2"/>
      <c r="T140" s="2"/>
      <c r="U140" s="2"/>
    </row>
    <row r="141" spans="1:21">
      <c r="A141" s="3"/>
      <c r="B141" s="3"/>
      <c r="S141" s="2"/>
      <c r="T141" s="2"/>
      <c r="U141" s="2"/>
    </row>
    <row r="142" spans="1:21">
      <c r="A142" s="3"/>
      <c r="B142" s="3"/>
      <c r="S142" s="2"/>
      <c r="T142" s="2"/>
      <c r="U142" s="2"/>
    </row>
    <row r="143" spans="1:21">
      <c r="A143" s="3"/>
      <c r="B143" s="3"/>
      <c r="S143" s="2"/>
      <c r="T143" s="2"/>
      <c r="U143" s="2"/>
    </row>
    <row r="144" spans="1:21">
      <c r="A144" s="3"/>
      <c r="B144" s="3"/>
      <c r="S144" s="2"/>
      <c r="T144" s="2"/>
      <c r="U144" s="2"/>
    </row>
    <row r="145" spans="1:21">
      <c r="A145" s="3"/>
      <c r="B145" s="3"/>
      <c r="S145" s="2"/>
      <c r="T145" s="2"/>
      <c r="U145" s="2"/>
    </row>
    <row r="146" spans="1:21">
      <c r="A146" s="3"/>
      <c r="B146" s="3"/>
      <c r="S146" s="2"/>
      <c r="T146" s="2"/>
      <c r="U146" s="2"/>
    </row>
    <row r="147" spans="1:21">
      <c r="A147" s="3"/>
      <c r="B147" s="3"/>
      <c r="S147" s="2"/>
      <c r="T147" s="2"/>
      <c r="U147" s="2"/>
    </row>
    <row r="148" spans="1:21">
      <c r="A148" s="3"/>
      <c r="B148" s="3"/>
      <c r="S148" s="2"/>
      <c r="T148" s="2"/>
      <c r="U148" s="2"/>
    </row>
    <row r="149" spans="1:21">
      <c r="A149" s="3"/>
      <c r="B149" s="3"/>
      <c r="S149" s="2"/>
      <c r="T149" s="2"/>
      <c r="U149" s="2"/>
    </row>
    <row r="150" spans="1:21">
      <c r="A150" s="3"/>
      <c r="B150" s="3"/>
      <c r="S150" s="2"/>
      <c r="T150" s="2"/>
      <c r="U150" s="2"/>
    </row>
    <row r="151" spans="1:21">
      <c r="A151" s="3"/>
      <c r="B151" s="3"/>
      <c r="S151" s="2"/>
      <c r="T151" s="2"/>
      <c r="U151" s="2"/>
    </row>
    <row r="152" spans="1:21">
      <c r="A152" s="3"/>
      <c r="B152" s="3"/>
      <c r="S152" s="2"/>
      <c r="T152" s="2"/>
      <c r="U152" s="2"/>
    </row>
    <row r="153" spans="1:21">
      <c r="A153" s="3"/>
      <c r="B153" s="3"/>
      <c r="S153" s="2"/>
      <c r="T153" s="2"/>
      <c r="U153" s="2"/>
    </row>
    <row r="154" spans="1:21">
      <c r="A154" s="3"/>
      <c r="B154" s="3"/>
      <c r="S154" s="2"/>
      <c r="T154" s="2"/>
      <c r="U154" s="2"/>
    </row>
    <row r="155" spans="1:21">
      <c r="A155" s="3"/>
      <c r="B155" s="3"/>
      <c r="S155" s="2"/>
      <c r="T155" s="2"/>
      <c r="U155" s="2"/>
    </row>
    <row r="156" spans="1:21">
      <c r="A156" s="3"/>
      <c r="B156" s="3"/>
      <c r="S156" s="2"/>
      <c r="T156" s="2"/>
      <c r="U156" s="2"/>
    </row>
    <row r="157" spans="1:21">
      <c r="A157" s="3"/>
      <c r="B157" s="3"/>
      <c r="S157" s="2"/>
      <c r="T157" s="2"/>
      <c r="U157" s="2"/>
    </row>
    <row r="158" spans="1:21">
      <c r="A158" s="3"/>
      <c r="B158" s="3"/>
      <c r="S158" s="2"/>
      <c r="T158" s="2"/>
      <c r="U158" s="2"/>
    </row>
    <row r="159" spans="1:21">
      <c r="A159" s="3"/>
      <c r="B159" s="3"/>
      <c r="S159" s="2"/>
      <c r="T159" s="2"/>
      <c r="U159" s="2"/>
    </row>
    <row r="160" spans="1:21">
      <c r="A160" s="3"/>
      <c r="B160" s="3"/>
      <c r="S160" s="2"/>
      <c r="T160" s="2"/>
      <c r="U160" s="2"/>
    </row>
    <row r="161" spans="1:21">
      <c r="A161" s="3"/>
      <c r="B161" s="3"/>
      <c r="S161" s="2"/>
      <c r="T161" s="2"/>
      <c r="U161" s="2"/>
    </row>
    <row r="162" spans="1:21">
      <c r="A162" s="3"/>
      <c r="B162" s="3"/>
      <c r="S162" s="2"/>
      <c r="T162" s="2"/>
      <c r="U162" s="2"/>
    </row>
    <row r="163" spans="1:21">
      <c r="A163" s="3"/>
      <c r="B163" s="3"/>
      <c r="S163" s="2"/>
      <c r="T163" s="2"/>
      <c r="U163" s="2"/>
    </row>
    <row r="164" spans="1:21">
      <c r="A164" s="3"/>
      <c r="B164" s="3"/>
      <c r="S164" s="2"/>
      <c r="T164" s="2"/>
      <c r="U164" s="2"/>
    </row>
    <row r="165" spans="1:21">
      <c r="A165" s="3"/>
      <c r="B165" s="3"/>
      <c r="S165" s="2"/>
      <c r="T165" s="2"/>
      <c r="U165" s="2"/>
    </row>
    <row r="166" spans="1:21">
      <c r="A166" s="3"/>
      <c r="B166" s="3"/>
      <c r="S166" s="2"/>
      <c r="T166" s="2"/>
      <c r="U166" s="2"/>
    </row>
    <row r="167" spans="1:21">
      <c r="A167" s="3"/>
      <c r="B167" s="3"/>
      <c r="S167" s="2"/>
      <c r="T167" s="2"/>
      <c r="U167" s="2"/>
    </row>
    <row r="168" spans="1:21">
      <c r="A168" s="3"/>
      <c r="B168" s="3"/>
      <c r="S168" s="2"/>
      <c r="T168" s="2"/>
      <c r="U168" s="2"/>
    </row>
    <row r="169" spans="1:21">
      <c r="A169" s="3"/>
      <c r="B169" s="3"/>
      <c r="S169" s="2"/>
      <c r="T169" s="2"/>
      <c r="U169" s="2"/>
    </row>
    <row r="170" spans="1:21">
      <c r="A170" s="3"/>
      <c r="B170" s="3"/>
      <c r="S170" s="2"/>
      <c r="T170" s="2"/>
      <c r="U170" s="2"/>
    </row>
    <row r="171" spans="1:21">
      <c r="A171" s="3"/>
      <c r="B171" s="3"/>
      <c r="S171" s="2"/>
      <c r="T171" s="2"/>
      <c r="U171" s="2"/>
    </row>
    <row r="172" spans="1:21">
      <c r="A172" s="3"/>
      <c r="B172" s="3"/>
      <c r="S172" s="2"/>
      <c r="T172" s="2"/>
      <c r="U172" s="2"/>
    </row>
    <row r="173" spans="1:21">
      <c r="A173" s="3"/>
      <c r="B173" s="3"/>
      <c r="S173" s="2"/>
      <c r="T173" s="2"/>
      <c r="U173" s="2"/>
    </row>
    <row r="174" spans="1:21">
      <c r="A174" s="3"/>
      <c r="B174" s="3"/>
      <c r="S174" s="2"/>
      <c r="T174" s="2"/>
      <c r="U174" s="2"/>
    </row>
    <row r="175" spans="1:21">
      <c r="A175" s="3"/>
      <c r="B175" s="3"/>
      <c r="S175" s="2"/>
      <c r="T175" s="2"/>
      <c r="U175" s="2"/>
    </row>
  </sheetData>
  <mergeCells count="23">
    <mergeCell ref="A88:A96"/>
    <mergeCell ref="A1:U1"/>
    <mergeCell ref="A118:U118"/>
    <mergeCell ref="A53:A56"/>
    <mergeCell ref="A15:A16"/>
    <mergeCell ref="A20:A22"/>
    <mergeCell ref="A23:A24"/>
    <mergeCell ref="A25:A28"/>
    <mergeCell ref="A29:A30"/>
    <mergeCell ref="A31:A52"/>
    <mergeCell ref="A97:A98"/>
    <mergeCell ref="A100:A113"/>
    <mergeCell ref="A114:A117"/>
    <mergeCell ref="C57:U57"/>
    <mergeCell ref="C5:U5"/>
    <mergeCell ref="A85:A87"/>
    <mergeCell ref="A80:A84"/>
    <mergeCell ref="A13:A14"/>
    <mergeCell ref="A17:A19"/>
    <mergeCell ref="A7:A12"/>
    <mergeCell ref="A58:A74"/>
    <mergeCell ref="A78:A79"/>
    <mergeCell ref="A75:A77"/>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B4B99C-8687-47FD-A5E2-F4D60007387F}">
  <sheetPr codeName="Sheet11">
    <pageSetUpPr autoPageBreaks="0"/>
  </sheetPr>
  <dimension ref="A1:U216"/>
  <sheetViews>
    <sheetView zoomScaleNormal="100" workbookViewId="0">
      <selection sqref="A1:U1"/>
    </sheetView>
  </sheetViews>
  <sheetFormatPr defaultColWidth="8.54296875" defaultRowHeight="12.5"/>
  <cols>
    <col min="1" max="1" width="35.54296875" style="2" customWidth="1"/>
    <col min="2" max="2" width="39.453125" style="2" customWidth="1"/>
    <col min="3" max="3" width="21.453125" style="3" customWidth="1"/>
    <col min="4" max="21" width="25.54296875" style="3" customWidth="1"/>
    <col min="22" max="16384" width="8.54296875" style="2"/>
  </cols>
  <sheetData>
    <row r="1" spans="1:21" ht="15" customHeight="1">
      <c r="A1" s="240" t="s">
        <v>17</v>
      </c>
      <c r="B1" s="241"/>
      <c r="C1" s="241"/>
      <c r="D1" s="241"/>
      <c r="E1" s="241"/>
      <c r="F1" s="241"/>
      <c r="G1" s="241"/>
      <c r="H1" s="241"/>
      <c r="I1" s="241"/>
      <c r="J1" s="241"/>
      <c r="K1" s="241"/>
      <c r="L1" s="241"/>
      <c r="M1" s="241"/>
      <c r="N1" s="241"/>
      <c r="O1" s="241"/>
      <c r="P1" s="241"/>
      <c r="Q1" s="241"/>
      <c r="R1" s="241"/>
      <c r="S1" s="241"/>
      <c r="T1" s="241"/>
      <c r="U1" s="242"/>
    </row>
    <row r="2" spans="1:21" s="32" customFormat="1" ht="15" customHeight="1">
      <c r="A2" s="65"/>
      <c r="B2" s="34" t="s">
        <v>6031</v>
      </c>
      <c r="C2" s="10" t="s">
        <v>6032</v>
      </c>
      <c r="D2" s="117" t="s">
        <v>6033</v>
      </c>
      <c r="E2" s="117" t="s">
        <v>6034</v>
      </c>
      <c r="F2" s="117" t="s">
        <v>6035</v>
      </c>
      <c r="G2" s="117" t="s">
        <v>6036</v>
      </c>
      <c r="H2" s="117" t="s">
        <v>6037</v>
      </c>
      <c r="I2" s="117" t="s">
        <v>6038</v>
      </c>
      <c r="J2" s="117" t="s">
        <v>6039</v>
      </c>
      <c r="K2" s="117" t="s">
        <v>6040</v>
      </c>
      <c r="L2" s="117" t="s">
        <v>6041</v>
      </c>
      <c r="M2" s="117" t="s">
        <v>6042</v>
      </c>
      <c r="N2" s="117" t="s">
        <v>6043</v>
      </c>
      <c r="O2" s="117" t="s">
        <v>6044</v>
      </c>
      <c r="P2" s="117" t="s">
        <v>6045</v>
      </c>
      <c r="Q2" s="117" t="s">
        <v>6046</v>
      </c>
      <c r="R2" s="117" t="s">
        <v>6047</v>
      </c>
      <c r="S2" s="117" t="s">
        <v>6048</v>
      </c>
      <c r="T2" s="117" t="s">
        <v>6049</v>
      </c>
      <c r="U2" s="117" t="s">
        <v>6050</v>
      </c>
    </row>
    <row r="3" spans="1:21" s="32" customFormat="1" ht="15" customHeight="1">
      <c r="A3" s="65"/>
      <c r="B3" s="34" t="s">
        <v>6051</v>
      </c>
      <c r="C3" s="65" t="s">
        <v>6052</v>
      </c>
      <c r="D3" s="65" t="s">
        <v>45</v>
      </c>
      <c r="E3" s="65" t="s">
        <v>6053</v>
      </c>
      <c r="F3" s="65" t="s">
        <v>115</v>
      </c>
      <c r="G3" s="65" t="s">
        <v>50</v>
      </c>
      <c r="H3" s="65" t="s">
        <v>50</v>
      </c>
      <c r="I3" s="65" t="s">
        <v>87</v>
      </c>
      <c r="J3" s="65" t="s">
        <v>50</v>
      </c>
      <c r="K3" s="65" t="s">
        <v>50</v>
      </c>
      <c r="L3" s="65" t="s">
        <v>55</v>
      </c>
      <c r="M3" s="65" t="s">
        <v>45</v>
      </c>
      <c r="N3" s="65" t="s">
        <v>39</v>
      </c>
      <c r="O3" s="65" t="s">
        <v>50</v>
      </c>
      <c r="P3" s="65" t="s">
        <v>106</v>
      </c>
      <c r="Q3" s="65" t="s">
        <v>6053</v>
      </c>
      <c r="R3" s="65" t="s">
        <v>65</v>
      </c>
      <c r="S3" s="65" t="s">
        <v>70</v>
      </c>
      <c r="T3" s="65" t="s">
        <v>75</v>
      </c>
      <c r="U3" s="65" t="s">
        <v>45</v>
      </c>
    </row>
    <row r="4" spans="1:21" s="32" customFormat="1" ht="15" customHeight="1">
      <c r="A4" s="65"/>
      <c r="B4" s="34" t="s">
        <v>6054</v>
      </c>
      <c r="C4" s="65">
        <v>5318</v>
      </c>
      <c r="D4" s="65">
        <v>4750</v>
      </c>
      <c r="E4" s="65">
        <v>4749</v>
      </c>
      <c r="F4" s="65">
        <v>5175</v>
      </c>
      <c r="G4" s="65">
        <v>5078</v>
      </c>
      <c r="H4" s="65">
        <v>4870</v>
      </c>
      <c r="I4" s="65">
        <v>4690</v>
      </c>
      <c r="J4" s="65">
        <v>5223</v>
      </c>
      <c r="K4" s="65">
        <v>5057</v>
      </c>
      <c r="L4" s="65">
        <v>4626</v>
      </c>
      <c r="M4" s="65">
        <v>5106</v>
      </c>
      <c r="N4" s="65">
        <v>5205</v>
      </c>
      <c r="O4" s="65">
        <v>5047</v>
      </c>
      <c r="P4" s="65">
        <v>5018</v>
      </c>
      <c r="Q4" s="65">
        <v>5142</v>
      </c>
      <c r="R4" s="65">
        <v>5022</v>
      </c>
      <c r="S4" s="65">
        <v>5237</v>
      </c>
      <c r="T4" s="65">
        <v>5232</v>
      </c>
      <c r="U4" s="65">
        <v>5179</v>
      </c>
    </row>
    <row r="5" spans="1:21" ht="25" customHeight="1">
      <c r="A5" s="117" t="s">
        <v>3513</v>
      </c>
      <c r="B5" s="117" t="s">
        <v>3514</v>
      </c>
      <c r="C5" s="212" t="s">
        <v>4744</v>
      </c>
      <c r="D5" s="212"/>
      <c r="E5" s="212"/>
      <c r="F5" s="212"/>
      <c r="G5" s="212"/>
      <c r="H5" s="212"/>
      <c r="I5" s="212"/>
      <c r="J5" s="212"/>
      <c r="K5" s="212"/>
      <c r="L5" s="212"/>
      <c r="M5" s="212"/>
      <c r="N5" s="212"/>
      <c r="O5" s="212"/>
      <c r="P5" s="212"/>
      <c r="Q5" s="212"/>
      <c r="R5" s="212"/>
      <c r="S5" s="212"/>
      <c r="T5" s="212"/>
      <c r="U5" s="212"/>
    </row>
    <row r="6" spans="1:21" ht="16" customHeight="1">
      <c r="A6" s="74"/>
      <c r="B6" s="21" t="s">
        <v>135</v>
      </c>
      <c r="C6" s="14" t="s">
        <v>4746</v>
      </c>
      <c r="D6" s="76" t="s">
        <v>4746</v>
      </c>
      <c r="E6" s="76" t="s">
        <v>4746</v>
      </c>
      <c r="F6" s="76" t="s">
        <v>4768</v>
      </c>
      <c r="G6" s="76" t="s">
        <v>6067</v>
      </c>
      <c r="H6" s="76" t="s">
        <v>4746</v>
      </c>
      <c r="I6" s="76" t="s">
        <v>4746</v>
      </c>
      <c r="J6" s="76" t="s">
        <v>4746</v>
      </c>
      <c r="K6" s="76" t="s">
        <v>6067</v>
      </c>
      <c r="L6" s="76" t="s">
        <v>4746</v>
      </c>
      <c r="M6" s="76" t="s">
        <v>4746</v>
      </c>
      <c r="N6" s="76" t="s">
        <v>4746</v>
      </c>
      <c r="O6" s="76" t="s">
        <v>4746</v>
      </c>
      <c r="P6" s="76" t="s">
        <v>4746</v>
      </c>
      <c r="Q6" s="76" t="s">
        <v>4746</v>
      </c>
      <c r="R6" s="76" t="s">
        <v>4746</v>
      </c>
      <c r="S6" s="76" t="s">
        <v>4746</v>
      </c>
      <c r="T6" s="76" t="s">
        <v>4746</v>
      </c>
      <c r="U6" s="76" t="s">
        <v>4746</v>
      </c>
    </row>
    <row r="7" spans="1:21" ht="15" customHeight="1">
      <c r="A7" s="221" t="s">
        <v>132</v>
      </c>
      <c r="B7" s="21" t="s">
        <v>138</v>
      </c>
      <c r="C7" s="14" t="s">
        <v>4750</v>
      </c>
      <c r="D7" s="65" t="s">
        <v>4750</v>
      </c>
      <c r="E7" s="65" t="s">
        <v>4750</v>
      </c>
      <c r="F7" s="65" t="s">
        <v>4767</v>
      </c>
      <c r="G7" s="29" t="s">
        <v>6068</v>
      </c>
      <c r="H7" s="65" t="s">
        <v>4750</v>
      </c>
      <c r="I7" s="65" t="s">
        <v>4750</v>
      </c>
      <c r="J7" s="65" t="s">
        <v>4750</v>
      </c>
      <c r="K7" s="65" t="s">
        <v>4767</v>
      </c>
      <c r="L7" s="65" t="s">
        <v>4750</v>
      </c>
      <c r="M7" s="65" t="s">
        <v>4750</v>
      </c>
      <c r="N7" s="29" t="s">
        <v>6068</v>
      </c>
      <c r="O7" s="65" t="s">
        <v>4750</v>
      </c>
      <c r="P7" s="65" t="s">
        <v>4750</v>
      </c>
      <c r="Q7" s="65" t="s">
        <v>4750</v>
      </c>
      <c r="R7" s="65" t="s">
        <v>4750</v>
      </c>
      <c r="S7" s="29" t="s">
        <v>6068</v>
      </c>
      <c r="T7" s="65" t="s">
        <v>4767</v>
      </c>
      <c r="U7" s="65" t="s">
        <v>4750</v>
      </c>
    </row>
    <row r="8" spans="1:21" ht="15" customHeight="1">
      <c r="A8" s="222"/>
      <c r="B8" s="17" t="s">
        <v>141</v>
      </c>
      <c r="C8" s="14" t="s">
        <v>4750</v>
      </c>
      <c r="D8" s="65" t="s">
        <v>4750</v>
      </c>
      <c r="E8" s="65" t="s">
        <v>4750</v>
      </c>
      <c r="F8" s="65" t="s">
        <v>4750</v>
      </c>
      <c r="G8" s="29" t="s">
        <v>4747</v>
      </c>
      <c r="H8" s="65" t="s">
        <v>4750</v>
      </c>
      <c r="I8" s="65" t="s">
        <v>4750</v>
      </c>
      <c r="J8" s="65" t="s">
        <v>4750</v>
      </c>
      <c r="K8" s="65" t="s">
        <v>4767</v>
      </c>
      <c r="L8" s="65" t="s">
        <v>4750</v>
      </c>
      <c r="M8" s="65" t="s">
        <v>4750</v>
      </c>
      <c r="N8" s="29" t="s">
        <v>6068</v>
      </c>
      <c r="O8" s="65" t="s">
        <v>4750</v>
      </c>
      <c r="P8" s="65" t="s">
        <v>4750</v>
      </c>
      <c r="Q8" s="65" t="s">
        <v>4750</v>
      </c>
      <c r="R8" s="65" t="s">
        <v>4750</v>
      </c>
      <c r="S8" s="29" t="s">
        <v>4747</v>
      </c>
      <c r="T8" s="65" t="s">
        <v>4767</v>
      </c>
      <c r="U8" s="65" t="s">
        <v>4750</v>
      </c>
    </row>
    <row r="9" spans="1:21" ht="15" customHeight="1">
      <c r="A9" s="222"/>
      <c r="B9" s="17" t="s">
        <v>146</v>
      </c>
      <c r="C9" s="14" t="s">
        <v>4754</v>
      </c>
      <c r="D9" s="65" t="s">
        <v>4754</v>
      </c>
      <c r="E9" s="65" t="s">
        <v>4754</v>
      </c>
      <c r="F9" s="65" t="s">
        <v>4750</v>
      </c>
      <c r="G9" s="49" t="s">
        <v>4758</v>
      </c>
      <c r="H9" s="65" t="s">
        <v>4754</v>
      </c>
      <c r="I9" s="65" t="s">
        <v>4754</v>
      </c>
      <c r="J9" s="65" t="s">
        <v>4754</v>
      </c>
      <c r="K9" s="65" t="s">
        <v>4750</v>
      </c>
      <c r="L9" s="65" t="s">
        <v>4754</v>
      </c>
      <c r="M9" s="65" t="s">
        <v>4754</v>
      </c>
      <c r="N9" s="29" t="s">
        <v>4747</v>
      </c>
      <c r="O9" s="65" t="s">
        <v>4754</v>
      </c>
      <c r="P9" s="65" t="s">
        <v>4754</v>
      </c>
      <c r="Q9" s="65" t="s">
        <v>4754</v>
      </c>
      <c r="R9" s="65" t="s">
        <v>4754</v>
      </c>
      <c r="S9" s="29" t="s">
        <v>4747</v>
      </c>
      <c r="T9" s="65" t="s">
        <v>4754</v>
      </c>
      <c r="U9" s="65" t="s">
        <v>4754</v>
      </c>
    </row>
    <row r="10" spans="1:21" ht="15" customHeight="1">
      <c r="A10" s="222"/>
      <c r="B10" s="17" t="s">
        <v>157</v>
      </c>
      <c r="C10" s="14" t="s">
        <v>4757</v>
      </c>
      <c r="D10" s="65" t="s">
        <v>4766</v>
      </c>
      <c r="E10" s="65" t="s">
        <v>4766</v>
      </c>
      <c r="F10" s="65" t="s">
        <v>4756</v>
      </c>
      <c r="G10" s="65" t="s">
        <v>4807</v>
      </c>
      <c r="H10" s="65" t="s">
        <v>4766</v>
      </c>
      <c r="I10" s="65" t="s">
        <v>4766</v>
      </c>
      <c r="J10" s="65" t="s">
        <v>4757</v>
      </c>
      <c r="K10" s="65" t="s">
        <v>4766</v>
      </c>
      <c r="L10" s="65" t="s">
        <v>4766</v>
      </c>
      <c r="M10" s="65" t="s">
        <v>4766</v>
      </c>
      <c r="N10" s="65" t="s">
        <v>4766</v>
      </c>
      <c r="O10" s="65" t="s">
        <v>4766</v>
      </c>
      <c r="P10" s="65" t="s">
        <v>4766</v>
      </c>
      <c r="Q10" s="65" t="s">
        <v>4766</v>
      </c>
      <c r="R10" s="65" t="s">
        <v>4766</v>
      </c>
      <c r="S10" s="65" t="s">
        <v>4766</v>
      </c>
      <c r="T10" s="65" t="s">
        <v>4766</v>
      </c>
      <c r="U10" s="65" t="s">
        <v>4766</v>
      </c>
    </row>
    <row r="11" spans="1:21" ht="15" customHeight="1">
      <c r="A11" s="222"/>
      <c r="B11" s="17" t="s">
        <v>203</v>
      </c>
      <c r="C11" s="14" t="s">
        <v>4750</v>
      </c>
      <c r="D11" s="65" t="s">
        <v>4754</v>
      </c>
      <c r="E11" s="65" t="s">
        <v>4754</v>
      </c>
      <c r="F11" s="65" t="s">
        <v>4754</v>
      </c>
      <c r="G11" s="65" t="s">
        <v>4750</v>
      </c>
      <c r="H11" s="65" t="s">
        <v>4754</v>
      </c>
      <c r="I11" s="65" t="s">
        <v>4754</v>
      </c>
      <c r="J11" s="65" t="s">
        <v>4754</v>
      </c>
      <c r="K11" s="65" t="s">
        <v>4754</v>
      </c>
      <c r="L11" s="65" t="s">
        <v>4754</v>
      </c>
      <c r="M11" s="65" t="s">
        <v>4754</v>
      </c>
      <c r="N11" s="65" t="s">
        <v>4750</v>
      </c>
      <c r="O11" s="65" t="s">
        <v>4754</v>
      </c>
      <c r="P11" s="65" t="s">
        <v>4754</v>
      </c>
      <c r="Q11" s="65" t="s">
        <v>4754</v>
      </c>
      <c r="R11" s="65" t="s">
        <v>4754</v>
      </c>
      <c r="S11" s="65" t="s">
        <v>4754</v>
      </c>
      <c r="T11" s="29" t="s">
        <v>4771</v>
      </c>
      <c r="U11" s="65" t="s">
        <v>4754</v>
      </c>
    </row>
    <row r="12" spans="1:21" ht="15" customHeight="1">
      <c r="A12" s="223"/>
      <c r="B12" s="17" t="s">
        <v>206</v>
      </c>
      <c r="C12" s="14" t="s">
        <v>4757</v>
      </c>
      <c r="D12" s="65" t="s">
        <v>4757</v>
      </c>
      <c r="E12" s="65" t="s">
        <v>4757</v>
      </c>
      <c r="F12" s="65" t="s">
        <v>4757</v>
      </c>
      <c r="G12" s="65" t="s">
        <v>4757</v>
      </c>
      <c r="H12" s="65" t="s">
        <v>4757</v>
      </c>
      <c r="I12" s="65" t="s">
        <v>4757</v>
      </c>
      <c r="J12" s="65" t="s">
        <v>4757</v>
      </c>
      <c r="K12" s="65" t="s">
        <v>4807</v>
      </c>
      <c r="L12" s="65" t="s">
        <v>4757</v>
      </c>
      <c r="M12" s="65" t="s">
        <v>4757</v>
      </c>
      <c r="N12" s="65" t="s">
        <v>4757</v>
      </c>
      <c r="O12" s="65" t="s">
        <v>4757</v>
      </c>
      <c r="P12" s="65" t="s">
        <v>4757</v>
      </c>
      <c r="Q12" s="65" t="s">
        <v>4757</v>
      </c>
      <c r="R12" s="65" t="s">
        <v>4757</v>
      </c>
      <c r="S12" s="65" t="s">
        <v>4766</v>
      </c>
      <c r="T12" s="65" t="s">
        <v>4766</v>
      </c>
      <c r="U12" s="65" t="s">
        <v>4757</v>
      </c>
    </row>
    <row r="13" spans="1:21" ht="15" customHeight="1">
      <c r="A13" s="220" t="s">
        <v>215</v>
      </c>
      <c r="B13" s="17" t="s">
        <v>217</v>
      </c>
      <c r="C13" s="14" t="s">
        <v>4763</v>
      </c>
      <c r="D13" s="65" t="s">
        <v>4763</v>
      </c>
      <c r="E13" s="65" t="s">
        <v>4763</v>
      </c>
      <c r="F13" s="65" t="s">
        <v>4763</v>
      </c>
      <c r="G13" s="65" t="s">
        <v>4763</v>
      </c>
      <c r="H13" s="65" t="s">
        <v>4763</v>
      </c>
      <c r="I13" s="65" t="s">
        <v>4763</v>
      </c>
      <c r="J13" s="65" t="s">
        <v>4763</v>
      </c>
      <c r="K13" s="65" t="s">
        <v>6069</v>
      </c>
      <c r="L13" s="65" t="s">
        <v>4763</v>
      </c>
      <c r="M13" s="65" t="s">
        <v>4763</v>
      </c>
      <c r="N13" s="65" t="s">
        <v>6069</v>
      </c>
      <c r="O13" s="65" t="s">
        <v>4763</v>
      </c>
      <c r="P13" s="65" t="s">
        <v>4763</v>
      </c>
      <c r="Q13" s="65" t="s">
        <v>4763</v>
      </c>
      <c r="R13" s="65" t="s">
        <v>4763</v>
      </c>
      <c r="S13" s="65" t="s">
        <v>4786</v>
      </c>
      <c r="T13" s="65" t="s">
        <v>4786</v>
      </c>
      <c r="U13" s="65" t="s">
        <v>4763</v>
      </c>
    </row>
    <row r="14" spans="1:21" ht="15" customHeight="1">
      <c r="A14" s="220"/>
      <c r="B14" s="17" t="s">
        <v>219</v>
      </c>
      <c r="C14" s="14" t="s">
        <v>4766</v>
      </c>
      <c r="D14" s="65" t="s">
        <v>4766</v>
      </c>
      <c r="E14" s="65" t="s">
        <v>4766</v>
      </c>
      <c r="F14" s="65" t="s">
        <v>4766</v>
      </c>
      <c r="G14" s="65" t="s">
        <v>4766</v>
      </c>
      <c r="H14" s="65" t="s">
        <v>4766</v>
      </c>
      <c r="I14" s="65" t="s">
        <v>4766</v>
      </c>
      <c r="J14" s="65" t="s">
        <v>4756</v>
      </c>
      <c r="K14" s="65" t="s">
        <v>4782</v>
      </c>
      <c r="L14" s="65" t="s">
        <v>4766</v>
      </c>
      <c r="M14" s="65" t="s">
        <v>4766</v>
      </c>
      <c r="N14" s="65" t="s">
        <v>4782</v>
      </c>
      <c r="O14" s="65" t="s">
        <v>4766</v>
      </c>
      <c r="P14" s="65" t="s">
        <v>4766</v>
      </c>
      <c r="Q14" s="65" t="s">
        <v>4766</v>
      </c>
      <c r="R14" s="65" t="s">
        <v>4766</v>
      </c>
      <c r="S14" s="65" t="s">
        <v>4756</v>
      </c>
      <c r="T14" s="65" t="s">
        <v>4766</v>
      </c>
      <c r="U14" s="65" t="s">
        <v>4766</v>
      </c>
    </row>
    <row r="15" spans="1:21" ht="15" customHeight="1">
      <c r="A15" s="220" t="s">
        <v>255</v>
      </c>
      <c r="B15" s="17" t="s">
        <v>257</v>
      </c>
      <c r="C15" s="14" t="s">
        <v>4768</v>
      </c>
      <c r="D15" s="65" t="s">
        <v>4768</v>
      </c>
      <c r="E15" s="65" t="s">
        <v>4768</v>
      </c>
      <c r="F15" s="65" t="s">
        <v>4768</v>
      </c>
      <c r="G15" s="65" t="s">
        <v>4756</v>
      </c>
      <c r="H15" s="65" t="s">
        <v>4768</v>
      </c>
      <c r="I15" s="65" t="s">
        <v>4768</v>
      </c>
      <c r="J15" s="65" t="s">
        <v>4768</v>
      </c>
      <c r="K15" s="65" t="s">
        <v>4756</v>
      </c>
      <c r="L15" s="65" t="s">
        <v>4768</v>
      </c>
      <c r="M15" s="65" t="s">
        <v>4768</v>
      </c>
      <c r="N15" s="65" t="s">
        <v>4768</v>
      </c>
      <c r="O15" s="65" t="s">
        <v>4768</v>
      </c>
      <c r="P15" s="65" t="s">
        <v>4768</v>
      </c>
      <c r="Q15" s="65" t="s">
        <v>4768</v>
      </c>
      <c r="R15" s="65" t="s">
        <v>4768</v>
      </c>
      <c r="S15" s="65" t="s">
        <v>4768</v>
      </c>
      <c r="T15" s="65" t="s">
        <v>4768</v>
      </c>
      <c r="U15" s="65" t="s">
        <v>4768</v>
      </c>
    </row>
    <row r="16" spans="1:21" ht="15" customHeight="1">
      <c r="A16" s="220"/>
      <c r="B16" s="17" t="s">
        <v>259</v>
      </c>
      <c r="C16" s="60" t="s">
        <v>4771</v>
      </c>
      <c r="D16" s="29" t="s">
        <v>4771</v>
      </c>
      <c r="E16" s="29" t="s">
        <v>4771</v>
      </c>
      <c r="F16" s="49" t="s">
        <v>4758</v>
      </c>
      <c r="G16" s="65" t="s">
        <v>4754</v>
      </c>
      <c r="H16" s="29" t="s">
        <v>4771</v>
      </c>
      <c r="I16" s="29" t="s">
        <v>4771</v>
      </c>
      <c r="J16" s="29" t="s">
        <v>4771</v>
      </c>
      <c r="K16" s="65" t="s">
        <v>4754</v>
      </c>
      <c r="L16" s="29" t="s">
        <v>4771</v>
      </c>
      <c r="M16" s="29" t="s">
        <v>4771</v>
      </c>
      <c r="N16" s="49" t="s">
        <v>4758</v>
      </c>
      <c r="O16" s="29" t="s">
        <v>4771</v>
      </c>
      <c r="P16" s="29" t="s">
        <v>4771</v>
      </c>
      <c r="Q16" s="29" t="s">
        <v>4771</v>
      </c>
      <c r="R16" s="29" t="s">
        <v>4771</v>
      </c>
      <c r="S16" s="29" t="s">
        <v>4771</v>
      </c>
      <c r="T16" s="29" t="s">
        <v>4747</v>
      </c>
      <c r="U16" s="29" t="s">
        <v>4771</v>
      </c>
    </row>
    <row r="17" spans="1:21" ht="15" customHeight="1">
      <c r="A17" s="220" t="s">
        <v>277</v>
      </c>
      <c r="B17" s="17" t="s">
        <v>279</v>
      </c>
      <c r="C17" s="14" t="s">
        <v>4768</v>
      </c>
      <c r="D17" s="65" t="s">
        <v>4768</v>
      </c>
      <c r="E17" s="65" t="s">
        <v>4768</v>
      </c>
      <c r="F17" s="65" t="s">
        <v>4768</v>
      </c>
      <c r="G17" s="65" t="s">
        <v>4768</v>
      </c>
      <c r="H17" s="65" t="s">
        <v>4768</v>
      </c>
      <c r="I17" s="65" t="s">
        <v>4768</v>
      </c>
      <c r="J17" s="65" t="s">
        <v>4768</v>
      </c>
      <c r="K17" s="65" t="s">
        <v>4768</v>
      </c>
      <c r="L17" s="65" t="s">
        <v>4768</v>
      </c>
      <c r="M17" s="65" t="s">
        <v>4768</v>
      </c>
      <c r="N17" s="65" t="s">
        <v>4768</v>
      </c>
      <c r="O17" s="65" t="s">
        <v>4768</v>
      </c>
      <c r="P17" s="65" t="s">
        <v>4768</v>
      </c>
      <c r="Q17" s="65" t="s">
        <v>4768</v>
      </c>
      <c r="R17" s="65" t="s">
        <v>4768</v>
      </c>
      <c r="S17" s="65" t="s">
        <v>4768</v>
      </c>
      <c r="T17" s="65" t="s">
        <v>4768</v>
      </c>
      <c r="U17" s="65" t="s">
        <v>4768</v>
      </c>
    </row>
    <row r="18" spans="1:21" ht="15" customHeight="1">
      <c r="A18" s="220"/>
      <c r="B18" s="17" t="s">
        <v>282</v>
      </c>
      <c r="C18" s="60" t="s">
        <v>4774</v>
      </c>
      <c r="D18" s="25" t="s">
        <v>4774</v>
      </c>
      <c r="E18" s="25" t="s">
        <v>4774</v>
      </c>
      <c r="F18" s="25" t="s">
        <v>6070</v>
      </c>
      <c r="G18" s="25" t="s">
        <v>4813</v>
      </c>
      <c r="H18" s="25" t="s">
        <v>4774</v>
      </c>
      <c r="I18" s="25" t="s">
        <v>4774</v>
      </c>
      <c r="J18" s="25" t="s">
        <v>4774</v>
      </c>
      <c r="K18" s="25" t="s">
        <v>6070</v>
      </c>
      <c r="L18" s="25" t="s">
        <v>4774</v>
      </c>
      <c r="M18" s="25" t="s">
        <v>4774</v>
      </c>
      <c r="N18" s="25" t="s">
        <v>4813</v>
      </c>
      <c r="O18" s="25" t="s">
        <v>4774</v>
      </c>
      <c r="P18" s="25" t="s">
        <v>4774</v>
      </c>
      <c r="Q18" s="25" t="s">
        <v>4774</v>
      </c>
      <c r="R18" s="25" t="s">
        <v>4774</v>
      </c>
      <c r="S18" s="25" t="s">
        <v>4770</v>
      </c>
      <c r="T18" s="25" t="s">
        <v>4770</v>
      </c>
      <c r="U18" s="25" t="s">
        <v>4774</v>
      </c>
    </row>
    <row r="19" spans="1:21" ht="15" customHeight="1">
      <c r="A19" s="220"/>
      <c r="B19" s="17" t="s">
        <v>286</v>
      </c>
      <c r="C19" s="14" t="s">
        <v>4748</v>
      </c>
      <c r="D19" s="65" t="s">
        <v>4748</v>
      </c>
      <c r="E19" s="65" t="s">
        <v>4748</v>
      </c>
      <c r="F19" s="65" t="s">
        <v>4748</v>
      </c>
      <c r="G19" s="65" t="s">
        <v>4748</v>
      </c>
      <c r="H19" s="65" t="s">
        <v>4748</v>
      </c>
      <c r="I19" s="65" t="s">
        <v>4748</v>
      </c>
      <c r="J19" s="65" t="s">
        <v>4748</v>
      </c>
      <c r="K19" s="65" t="s">
        <v>4748</v>
      </c>
      <c r="L19" s="65" t="s">
        <v>4748</v>
      </c>
      <c r="M19" s="65" t="s">
        <v>4748</v>
      </c>
      <c r="N19" s="65" t="s">
        <v>4748</v>
      </c>
      <c r="O19" s="65" t="s">
        <v>4748</v>
      </c>
      <c r="P19" s="65" t="s">
        <v>4748</v>
      </c>
      <c r="Q19" s="65" t="s">
        <v>4748</v>
      </c>
      <c r="R19" s="65" t="s">
        <v>4748</v>
      </c>
      <c r="S19" s="65" t="s">
        <v>4748</v>
      </c>
      <c r="T19" s="65" t="s">
        <v>4748</v>
      </c>
      <c r="U19" s="65" t="s">
        <v>4748</v>
      </c>
    </row>
    <row r="20" spans="1:21" ht="15" customHeight="1">
      <c r="A20" s="220" t="s">
        <v>315</v>
      </c>
      <c r="B20" s="17" t="s">
        <v>317</v>
      </c>
      <c r="C20" s="14" t="s">
        <v>4779</v>
      </c>
      <c r="D20" s="65" t="s">
        <v>4779</v>
      </c>
      <c r="E20" s="65" t="s">
        <v>4779</v>
      </c>
      <c r="F20" s="65" t="s">
        <v>4761</v>
      </c>
      <c r="G20" s="65" t="s">
        <v>4754</v>
      </c>
      <c r="H20" s="65" t="s">
        <v>4779</v>
      </c>
      <c r="I20" s="65" t="s">
        <v>4779</v>
      </c>
      <c r="J20" s="65" t="s">
        <v>4783</v>
      </c>
      <c r="K20" s="65" t="s">
        <v>4779</v>
      </c>
      <c r="L20" s="65" t="s">
        <v>4779</v>
      </c>
      <c r="M20" s="65" t="s">
        <v>4779</v>
      </c>
      <c r="N20" s="65" t="s">
        <v>4761</v>
      </c>
      <c r="O20" s="65" t="s">
        <v>4779</v>
      </c>
      <c r="P20" s="65" t="s">
        <v>4779</v>
      </c>
      <c r="Q20" s="65" t="s">
        <v>4779</v>
      </c>
      <c r="R20" s="65" t="s">
        <v>4779</v>
      </c>
      <c r="S20" s="65" t="s">
        <v>4754</v>
      </c>
      <c r="T20" s="65" t="s">
        <v>4783</v>
      </c>
      <c r="U20" s="65" t="s">
        <v>4779</v>
      </c>
    </row>
    <row r="21" spans="1:21" ht="15" customHeight="1">
      <c r="A21" s="220"/>
      <c r="B21" s="17" t="s">
        <v>320</v>
      </c>
      <c r="C21" s="14" t="s">
        <v>4754</v>
      </c>
      <c r="D21" s="65" t="s">
        <v>4754</v>
      </c>
      <c r="E21" s="65" t="s">
        <v>4754</v>
      </c>
      <c r="F21" s="65" t="s">
        <v>4754</v>
      </c>
      <c r="G21" s="117" t="s">
        <v>6071</v>
      </c>
      <c r="H21" s="65" t="s">
        <v>4754</v>
      </c>
      <c r="I21" s="65" t="s">
        <v>4754</v>
      </c>
      <c r="J21" s="65" t="s">
        <v>4753</v>
      </c>
      <c r="K21" s="65" t="s">
        <v>4751</v>
      </c>
      <c r="L21" s="65" t="s">
        <v>4754</v>
      </c>
      <c r="M21" s="65" t="s">
        <v>4754</v>
      </c>
      <c r="N21" s="65" t="s">
        <v>4754</v>
      </c>
      <c r="O21" s="65" t="s">
        <v>4754</v>
      </c>
      <c r="P21" s="65" t="s">
        <v>4754</v>
      </c>
      <c r="Q21" s="65" t="s">
        <v>4754</v>
      </c>
      <c r="R21" s="65" t="s">
        <v>4754</v>
      </c>
      <c r="S21" s="117" t="s">
        <v>6072</v>
      </c>
      <c r="T21" s="65" t="s">
        <v>4753</v>
      </c>
      <c r="U21" s="65" t="s">
        <v>4754</v>
      </c>
    </row>
    <row r="22" spans="1:21" ht="15" customHeight="1">
      <c r="A22" s="220"/>
      <c r="B22" s="17" t="s">
        <v>323</v>
      </c>
      <c r="C22" s="14" t="s">
        <v>4761</v>
      </c>
      <c r="D22" s="65" t="s">
        <v>4761</v>
      </c>
      <c r="E22" s="65" t="s">
        <v>4761</v>
      </c>
      <c r="F22" s="65" t="s">
        <v>4766</v>
      </c>
      <c r="G22" s="65" t="s">
        <v>4761</v>
      </c>
      <c r="H22" s="65" t="s">
        <v>4761</v>
      </c>
      <c r="I22" s="65" t="s">
        <v>4761</v>
      </c>
      <c r="J22" s="65" t="s">
        <v>4761</v>
      </c>
      <c r="K22" s="65" t="s">
        <v>4761</v>
      </c>
      <c r="L22" s="65" t="s">
        <v>4761</v>
      </c>
      <c r="M22" s="65" t="s">
        <v>4761</v>
      </c>
      <c r="N22" s="65" t="s">
        <v>4756</v>
      </c>
      <c r="O22" s="65" t="s">
        <v>4761</v>
      </c>
      <c r="P22" s="65" t="s">
        <v>4761</v>
      </c>
      <c r="Q22" s="65" t="s">
        <v>4761</v>
      </c>
      <c r="R22" s="65" t="s">
        <v>4761</v>
      </c>
      <c r="S22" s="65" t="s">
        <v>4761</v>
      </c>
      <c r="T22" s="65" t="s">
        <v>4761</v>
      </c>
      <c r="U22" s="65" t="s">
        <v>4761</v>
      </c>
    </row>
    <row r="23" spans="1:21" ht="15" customHeight="1">
      <c r="A23" s="220" t="s">
        <v>340</v>
      </c>
      <c r="B23" s="17" t="s">
        <v>342</v>
      </c>
      <c r="C23" s="14" t="s">
        <v>4782</v>
      </c>
      <c r="D23" s="65" t="s">
        <v>4782</v>
      </c>
      <c r="E23" s="65" t="s">
        <v>4782</v>
      </c>
      <c r="F23" s="65" t="s">
        <v>4782</v>
      </c>
      <c r="G23" s="65" t="s">
        <v>4766</v>
      </c>
      <c r="H23" s="65" t="s">
        <v>4782</v>
      </c>
      <c r="I23" s="65" t="s">
        <v>4782</v>
      </c>
      <c r="J23" s="65" t="s">
        <v>4782</v>
      </c>
      <c r="K23" s="65" t="s">
        <v>4756</v>
      </c>
      <c r="L23" s="65" t="s">
        <v>4782</v>
      </c>
      <c r="M23" s="65" t="s">
        <v>4782</v>
      </c>
      <c r="N23" s="65" t="s">
        <v>4807</v>
      </c>
      <c r="O23" s="65" t="s">
        <v>4782</v>
      </c>
      <c r="P23" s="65" t="s">
        <v>4782</v>
      </c>
      <c r="Q23" s="65" t="s">
        <v>4782</v>
      </c>
      <c r="R23" s="65" t="s">
        <v>4782</v>
      </c>
      <c r="S23" s="65" t="s">
        <v>4782</v>
      </c>
      <c r="T23" s="65" t="s">
        <v>4782</v>
      </c>
      <c r="U23" s="65" t="s">
        <v>4782</v>
      </c>
    </row>
    <row r="24" spans="1:21" ht="15" customHeight="1">
      <c r="A24" s="220"/>
      <c r="B24" s="17" t="s">
        <v>344</v>
      </c>
      <c r="C24" s="14" t="s">
        <v>4786</v>
      </c>
      <c r="D24" s="65" t="s">
        <v>4762</v>
      </c>
      <c r="E24" s="65" t="s">
        <v>4762</v>
      </c>
      <c r="F24" s="65" t="s">
        <v>4785</v>
      </c>
      <c r="G24" s="65" t="s">
        <v>4785</v>
      </c>
      <c r="H24" s="65" t="s">
        <v>4785</v>
      </c>
      <c r="I24" s="65" t="s">
        <v>4785</v>
      </c>
      <c r="J24" s="65" t="s">
        <v>4763</v>
      </c>
      <c r="K24" s="65" t="s">
        <v>4762</v>
      </c>
      <c r="L24" s="65" t="s">
        <v>4762</v>
      </c>
      <c r="M24" s="65" t="s">
        <v>4762</v>
      </c>
      <c r="N24" s="65" t="s">
        <v>4763</v>
      </c>
      <c r="O24" s="65" t="s">
        <v>4762</v>
      </c>
      <c r="P24" s="65" t="s">
        <v>4762</v>
      </c>
      <c r="Q24" s="65" t="s">
        <v>4762</v>
      </c>
      <c r="R24" s="65" t="s">
        <v>4762</v>
      </c>
      <c r="S24" s="65" t="s">
        <v>4762</v>
      </c>
      <c r="T24" s="65" t="s">
        <v>4800</v>
      </c>
      <c r="U24" s="65" t="s">
        <v>4762</v>
      </c>
    </row>
    <row r="25" spans="1:21" ht="15" customHeight="1">
      <c r="A25" s="220" t="s">
        <v>393</v>
      </c>
      <c r="B25" s="17" t="s">
        <v>395</v>
      </c>
      <c r="C25" s="14" t="s">
        <v>4755</v>
      </c>
      <c r="D25" s="65" t="s">
        <v>4755</v>
      </c>
      <c r="E25" s="65" t="s">
        <v>4755</v>
      </c>
      <c r="F25" s="65" t="s">
        <v>4755</v>
      </c>
      <c r="G25" s="65" t="s">
        <v>4755</v>
      </c>
      <c r="H25" s="65" t="s">
        <v>4755</v>
      </c>
      <c r="I25" s="65" t="s">
        <v>4755</v>
      </c>
      <c r="J25" s="65" t="s">
        <v>4755</v>
      </c>
      <c r="K25" s="65" t="s">
        <v>3584</v>
      </c>
      <c r="L25" s="65" t="s">
        <v>4755</v>
      </c>
      <c r="M25" s="65" t="s">
        <v>4755</v>
      </c>
      <c r="N25" s="65" t="s">
        <v>4755</v>
      </c>
      <c r="O25" s="65" t="s">
        <v>4755</v>
      </c>
      <c r="P25" s="65" t="s">
        <v>4755</v>
      </c>
      <c r="Q25" s="65" t="s">
        <v>4755</v>
      </c>
      <c r="R25" s="65" t="s">
        <v>4755</v>
      </c>
      <c r="S25" s="65" t="s">
        <v>4783</v>
      </c>
      <c r="T25" s="65" t="s">
        <v>4783</v>
      </c>
      <c r="U25" s="65" t="s">
        <v>4755</v>
      </c>
    </row>
    <row r="26" spans="1:21" ht="15" customHeight="1">
      <c r="A26" s="220"/>
      <c r="B26" s="17" t="s">
        <v>397</v>
      </c>
      <c r="C26" s="14" t="s">
        <v>4753</v>
      </c>
      <c r="D26" s="65" t="s">
        <v>4753</v>
      </c>
      <c r="E26" s="65" t="s">
        <v>4753</v>
      </c>
      <c r="F26" s="65" t="s">
        <v>4753</v>
      </c>
      <c r="G26" s="65" t="s">
        <v>4753</v>
      </c>
      <c r="H26" s="65" t="s">
        <v>4753</v>
      </c>
      <c r="I26" s="65" t="s">
        <v>4753</v>
      </c>
      <c r="J26" s="65" t="s">
        <v>4755</v>
      </c>
      <c r="K26" s="65" t="s">
        <v>4779</v>
      </c>
      <c r="L26" s="65" t="s">
        <v>4753</v>
      </c>
      <c r="M26" s="65" t="s">
        <v>4753</v>
      </c>
      <c r="N26" s="65" t="s">
        <v>4751</v>
      </c>
      <c r="O26" s="65" t="s">
        <v>4753</v>
      </c>
      <c r="P26" s="65" t="s">
        <v>4753</v>
      </c>
      <c r="Q26" s="65" t="s">
        <v>4753</v>
      </c>
      <c r="R26" s="65" t="s">
        <v>4753</v>
      </c>
      <c r="S26" s="65" t="s">
        <v>4755</v>
      </c>
      <c r="T26" s="65" t="s">
        <v>4783</v>
      </c>
      <c r="U26" s="65" t="s">
        <v>4753</v>
      </c>
    </row>
    <row r="27" spans="1:21" ht="15" customHeight="1">
      <c r="A27" s="220"/>
      <c r="B27" s="17" t="s">
        <v>400</v>
      </c>
      <c r="C27" s="14" t="s">
        <v>4751</v>
      </c>
      <c r="D27" s="65" t="s">
        <v>4751</v>
      </c>
      <c r="E27" s="65" t="s">
        <v>4751</v>
      </c>
      <c r="F27" s="65" t="s">
        <v>4753</v>
      </c>
      <c r="G27" s="65" t="s">
        <v>4755</v>
      </c>
      <c r="H27" s="65" t="s">
        <v>4751</v>
      </c>
      <c r="I27" s="65" t="s">
        <v>4751</v>
      </c>
      <c r="J27" s="65" t="s">
        <v>4751</v>
      </c>
      <c r="K27" s="65" t="s">
        <v>4751</v>
      </c>
      <c r="L27" s="65" t="s">
        <v>4751</v>
      </c>
      <c r="M27" s="65" t="s">
        <v>4751</v>
      </c>
      <c r="N27" s="65" t="s">
        <v>4751</v>
      </c>
      <c r="O27" s="65" t="s">
        <v>4751</v>
      </c>
      <c r="P27" s="65" t="s">
        <v>4751</v>
      </c>
      <c r="Q27" s="65" t="s">
        <v>4751</v>
      </c>
      <c r="R27" s="65" t="s">
        <v>4751</v>
      </c>
      <c r="S27" s="65" t="s">
        <v>4753</v>
      </c>
      <c r="T27" s="65" t="s">
        <v>4753</v>
      </c>
      <c r="U27" s="65" t="s">
        <v>4751</v>
      </c>
    </row>
    <row r="28" spans="1:21" ht="15" customHeight="1">
      <c r="A28" s="220"/>
      <c r="B28" s="17" t="s">
        <v>403</v>
      </c>
      <c r="C28" s="14" t="s">
        <v>4768</v>
      </c>
      <c r="D28" s="65" t="s">
        <v>4768</v>
      </c>
      <c r="E28" s="65" t="s">
        <v>4768</v>
      </c>
      <c r="F28" s="65" t="s">
        <v>4756</v>
      </c>
      <c r="G28" s="65" t="s">
        <v>4750</v>
      </c>
      <c r="H28" s="65" t="s">
        <v>4768</v>
      </c>
      <c r="I28" s="65" t="s">
        <v>4768</v>
      </c>
      <c r="J28" s="65" t="s">
        <v>4767</v>
      </c>
      <c r="K28" s="65" t="s">
        <v>4756</v>
      </c>
      <c r="L28" s="65" t="s">
        <v>4768</v>
      </c>
      <c r="M28" s="65" t="s">
        <v>4768</v>
      </c>
      <c r="N28" s="65" t="s">
        <v>4756</v>
      </c>
      <c r="O28" s="65" t="s">
        <v>4768</v>
      </c>
      <c r="P28" s="65" t="s">
        <v>4768</v>
      </c>
      <c r="Q28" s="65" t="s">
        <v>4768</v>
      </c>
      <c r="R28" s="65" t="s">
        <v>4768</v>
      </c>
      <c r="S28" s="65" t="s">
        <v>4767</v>
      </c>
      <c r="T28" s="65" t="s">
        <v>4767</v>
      </c>
      <c r="U28" s="65" t="s">
        <v>4768</v>
      </c>
    </row>
    <row r="29" spans="1:21" ht="15" customHeight="1">
      <c r="A29" s="220" t="s">
        <v>414</v>
      </c>
      <c r="B29" s="17" t="s">
        <v>416</v>
      </c>
      <c r="C29" s="14" t="s">
        <v>4790</v>
      </c>
      <c r="D29" s="65" t="s">
        <v>4790</v>
      </c>
      <c r="E29" s="65" t="s">
        <v>4790</v>
      </c>
      <c r="F29" s="65" t="s">
        <v>4808</v>
      </c>
      <c r="G29" s="65" t="s">
        <v>6073</v>
      </c>
      <c r="H29" s="65" t="s">
        <v>4790</v>
      </c>
      <c r="I29" s="65" t="s">
        <v>4790</v>
      </c>
      <c r="J29" s="65" t="s">
        <v>4790</v>
      </c>
      <c r="K29" s="65" t="s">
        <v>4798</v>
      </c>
      <c r="L29" s="65" t="s">
        <v>4790</v>
      </c>
      <c r="M29" s="65" t="s">
        <v>4790</v>
      </c>
      <c r="N29" s="65" t="s">
        <v>4752</v>
      </c>
      <c r="O29" s="65" t="s">
        <v>4790</v>
      </c>
      <c r="P29" s="65" t="s">
        <v>4790</v>
      </c>
      <c r="Q29" s="65" t="s">
        <v>4790</v>
      </c>
      <c r="R29" s="65" t="s">
        <v>4790</v>
      </c>
      <c r="S29" s="65" t="s">
        <v>4790</v>
      </c>
      <c r="T29" s="65" t="s">
        <v>4790</v>
      </c>
      <c r="U29" s="65" t="s">
        <v>4790</v>
      </c>
    </row>
    <row r="30" spans="1:21" ht="15" customHeight="1">
      <c r="A30" s="220"/>
      <c r="B30" s="17" t="s">
        <v>419</v>
      </c>
      <c r="C30" s="14" t="s">
        <v>4772</v>
      </c>
      <c r="D30" s="65" t="s">
        <v>4769</v>
      </c>
      <c r="E30" s="65" t="s">
        <v>4769</v>
      </c>
      <c r="F30" s="65" t="s">
        <v>4784</v>
      </c>
      <c r="G30" s="65" t="s">
        <v>4764</v>
      </c>
      <c r="H30" s="65" t="s">
        <v>4769</v>
      </c>
      <c r="I30" s="65" t="s">
        <v>4769</v>
      </c>
      <c r="J30" s="65" t="s">
        <v>4784</v>
      </c>
      <c r="K30" s="65" t="s">
        <v>4772</v>
      </c>
      <c r="L30" s="65" t="s">
        <v>4769</v>
      </c>
      <c r="M30" s="65" t="s">
        <v>4769</v>
      </c>
      <c r="N30" s="65" t="s">
        <v>4772</v>
      </c>
      <c r="O30" s="65" t="s">
        <v>4769</v>
      </c>
      <c r="P30" s="65" t="s">
        <v>4769</v>
      </c>
      <c r="Q30" s="65" t="s">
        <v>4769</v>
      </c>
      <c r="R30" s="65" t="s">
        <v>4769</v>
      </c>
      <c r="S30" s="65" t="s">
        <v>4769</v>
      </c>
      <c r="T30" s="65" t="s">
        <v>4784</v>
      </c>
      <c r="U30" s="65" t="s">
        <v>4769</v>
      </c>
    </row>
    <row r="31" spans="1:21" ht="15" customHeight="1">
      <c r="A31" s="220" t="s">
        <v>678</v>
      </c>
      <c r="B31" s="17" t="s">
        <v>425</v>
      </c>
      <c r="C31" s="60" t="s">
        <v>4794</v>
      </c>
      <c r="D31" s="25" t="s">
        <v>4794</v>
      </c>
      <c r="E31" s="25" t="s">
        <v>4794</v>
      </c>
      <c r="F31" s="25" t="s">
        <v>6074</v>
      </c>
      <c r="G31" s="25" t="s">
        <v>4794</v>
      </c>
      <c r="H31" s="25" t="s">
        <v>4794</v>
      </c>
      <c r="I31" s="25" t="s">
        <v>4794</v>
      </c>
      <c r="J31" s="25" t="s">
        <v>4794</v>
      </c>
      <c r="K31" s="25" t="s">
        <v>4794</v>
      </c>
      <c r="L31" s="25" t="s">
        <v>4794</v>
      </c>
      <c r="M31" s="25" t="s">
        <v>4794</v>
      </c>
      <c r="N31" s="25" t="s">
        <v>4794</v>
      </c>
      <c r="O31" s="25" t="s">
        <v>4794</v>
      </c>
      <c r="P31" s="25" t="s">
        <v>4794</v>
      </c>
      <c r="Q31" s="25" t="s">
        <v>4794</v>
      </c>
      <c r="R31" s="25" t="s">
        <v>4794</v>
      </c>
      <c r="S31" s="25" t="s">
        <v>6074</v>
      </c>
      <c r="T31" s="25" t="s">
        <v>4794</v>
      </c>
      <c r="U31" s="25" t="s">
        <v>4794</v>
      </c>
    </row>
    <row r="32" spans="1:21" ht="15" customHeight="1">
      <c r="A32" s="220"/>
      <c r="B32" s="17" t="s">
        <v>427</v>
      </c>
      <c r="C32" s="14" t="s">
        <v>4755</v>
      </c>
      <c r="D32" s="65" t="s">
        <v>4755</v>
      </c>
      <c r="E32" s="65" t="s">
        <v>4755</v>
      </c>
      <c r="F32" s="65" t="s">
        <v>4760</v>
      </c>
      <c r="G32" s="65" t="s">
        <v>4755</v>
      </c>
      <c r="H32" s="65" t="s">
        <v>4755</v>
      </c>
      <c r="I32" s="65" t="s">
        <v>4755</v>
      </c>
      <c r="J32" s="65" t="s">
        <v>4755</v>
      </c>
      <c r="K32" s="65" t="s">
        <v>4755</v>
      </c>
      <c r="L32" s="65" t="s">
        <v>4755</v>
      </c>
      <c r="M32" s="65" t="s">
        <v>4755</v>
      </c>
      <c r="N32" s="65" t="s">
        <v>4755</v>
      </c>
      <c r="O32" s="65" t="s">
        <v>4755</v>
      </c>
      <c r="P32" s="65" t="s">
        <v>4755</v>
      </c>
      <c r="Q32" s="65" t="s">
        <v>4755</v>
      </c>
      <c r="R32" s="65" t="s">
        <v>4755</v>
      </c>
      <c r="S32" s="65" t="s">
        <v>4751</v>
      </c>
      <c r="T32" s="65" t="s">
        <v>4755</v>
      </c>
      <c r="U32" s="65" t="s">
        <v>4755</v>
      </c>
    </row>
    <row r="33" spans="1:21" s="32" customFormat="1" ht="15" customHeight="1">
      <c r="A33" s="220"/>
      <c r="B33" s="11" t="s">
        <v>430</v>
      </c>
      <c r="C33" s="14" t="s">
        <v>4779</v>
      </c>
      <c r="D33" s="65" t="s">
        <v>3584</v>
      </c>
      <c r="E33" s="65" t="s">
        <v>3584</v>
      </c>
      <c r="F33" s="65" t="s">
        <v>4783</v>
      </c>
      <c r="G33" s="65" t="s">
        <v>4779</v>
      </c>
      <c r="H33" s="65" t="s">
        <v>3584</v>
      </c>
      <c r="I33" s="65" t="s">
        <v>3584</v>
      </c>
      <c r="J33" s="65" t="s">
        <v>4779</v>
      </c>
      <c r="K33" s="65" t="s">
        <v>4752</v>
      </c>
      <c r="L33" s="65" t="s">
        <v>3584</v>
      </c>
      <c r="M33" s="65" t="s">
        <v>3584</v>
      </c>
      <c r="N33" s="65" t="s">
        <v>4779</v>
      </c>
      <c r="O33" s="65" t="s">
        <v>3584</v>
      </c>
      <c r="P33" s="65" t="s">
        <v>3584</v>
      </c>
      <c r="Q33" s="65" t="s">
        <v>3584</v>
      </c>
      <c r="R33" s="65" t="s">
        <v>3584</v>
      </c>
      <c r="S33" s="65" t="s">
        <v>4779</v>
      </c>
      <c r="T33" s="65" t="s">
        <v>4752</v>
      </c>
      <c r="U33" s="65" t="s">
        <v>3584</v>
      </c>
    </row>
    <row r="34" spans="1:21" ht="15" customHeight="1">
      <c r="A34" s="220"/>
      <c r="B34" s="17" t="s">
        <v>432</v>
      </c>
      <c r="C34" s="14" t="s">
        <v>4779</v>
      </c>
      <c r="D34" s="65" t="s">
        <v>4761</v>
      </c>
      <c r="E34" s="65" t="s">
        <v>4761</v>
      </c>
      <c r="F34" s="65" t="s">
        <v>4783</v>
      </c>
      <c r="G34" s="65" t="s">
        <v>4783</v>
      </c>
      <c r="H34" s="65" t="s">
        <v>4761</v>
      </c>
      <c r="I34" s="65" t="s">
        <v>4761</v>
      </c>
      <c r="J34" s="65" t="s">
        <v>4783</v>
      </c>
      <c r="K34" s="65" t="s">
        <v>4761</v>
      </c>
      <c r="L34" s="65" t="s">
        <v>4761</v>
      </c>
      <c r="M34" s="65" t="s">
        <v>4761</v>
      </c>
      <c r="N34" s="65" t="s">
        <v>4779</v>
      </c>
      <c r="O34" s="65" t="s">
        <v>4761</v>
      </c>
      <c r="P34" s="65" t="s">
        <v>4761</v>
      </c>
      <c r="Q34" s="65" t="s">
        <v>4761</v>
      </c>
      <c r="R34" s="65" t="s">
        <v>4761</v>
      </c>
      <c r="S34" s="65" t="s">
        <v>4779</v>
      </c>
      <c r="T34" s="65" t="s">
        <v>4752</v>
      </c>
      <c r="U34" s="65" t="s">
        <v>4761</v>
      </c>
    </row>
    <row r="35" spans="1:21" ht="15" customHeight="1">
      <c r="A35" s="220"/>
      <c r="B35" s="17" t="s">
        <v>435</v>
      </c>
      <c r="C35" s="14" t="s">
        <v>4761</v>
      </c>
      <c r="D35" s="65" t="s">
        <v>4761</v>
      </c>
      <c r="E35" s="65" t="s">
        <v>4761</v>
      </c>
      <c r="F35" s="65" t="s">
        <v>4783</v>
      </c>
      <c r="G35" s="65" t="s">
        <v>4779</v>
      </c>
      <c r="H35" s="65" t="s">
        <v>4761</v>
      </c>
      <c r="I35" s="65" t="s">
        <v>4761</v>
      </c>
      <c r="J35" s="65" t="s">
        <v>4779</v>
      </c>
      <c r="K35" s="65" t="s">
        <v>4752</v>
      </c>
      <c r="L35" s="65" t="s">
        <v>4761</v>
      </c>
      <c r="M35" s="65" t="s">
        <v>4761</v>
      </c>
      <c r="N35" s="65" t="s">
        <v>4761</v>
      </c>
      <c r="O35" s="65" t="s">
        <v>4761</v>
      </c>
      <c r="P35" s="65" t="s">
        <v>4761</v>
      </c>
      <c r="Q35" s="65" t="s">
        <v>4761</v>
      </c>
      <c r="R35" s="65" t="s">
        <v>4761</v>
      </c>
      <c r="S35" s="65" t="s">
        <v>4761</v>
      </c>
      <c r="T35" s="65" t="s">
        <v>4798</v>
      </c>
      <c r="U35" s="65" t="s">
        <v>4761</v>
      </c>
    </row>
    <row r="36" spans="1:21" ht="15" customHeight="1">
      <c r="A36" s="220"/>
      <c r="B36" s="17" t="s">
        <v>438</v>
      </c>
      <c r="C36" s="14" t="s">
        <v>4752</v>
      </c>
      <c r="D36" s="65" t="s">
        <v>4752</v>
      </c>
      <c r="E36" s="65" t="s">
        <v>4752</v>
      </c>
      <c r="F36" s="65" t="s">
        <v>4779</v>
      </c>
      <c r="G36" s="65" t="s">
        <v>4752</v>
      </c>
      <c r="H36" s="65" t="s">
        <v>4752</v>
      </c>
      <c r="I36" s="65" t="s">
        <v>4752</v>
      </c>
      <c r="J36" s="65" t="s">
        <v>4752</v>
      </c>
      <c r="K36" s="65" t="s">
        <v>4790</v>
      </c>
      <c r="L36" s="65" t="s">
        <v>4752</v>
      </c>
      <c r="M36" s="65" t="s">
        <v>4752</v>
      </c>
      <c r="N36" s="65" t="s">
        <v>4752</v>
      </c>
      <c r="O36" s="65" t="s">
        <v>4752</v>
      </c>
      <c r="P36" s="65" t="s">
        <v>4752</v>
      </c>
      <c r="Q36" s="65" t="s">
        <v>4752</v>
      </c>
      <c r="R36" s="65" t="s">
        <v>4752</v>
      </c>
      <c r="S36" s="65" t="s">
        <v>4752</v>
      </c>
      <c r="T36" s="65" t="s">
        <v>4752</v>
      </c>
      <c r="U36" s="65" t="s">
        <v>4752</v>
      </c>
    </row>
    <row r="37" spans="1:21" ht="15" customHeight="1">
      <c r="A37" s="220"/>
      <c r="B37" s="17" t="s">
        <v>440</v>
      </c>
      <c r="C37" s="14" t="s">
        <v>4750</v>
      </c>
      <c r="D37" s="65" t="s">
        <v>4750</v>
      </c>
      <c r="E37" s="65" t="s">
        <v>4750</v>
      </c>
      <c r="F37" s="117" t="s">
        <v>6075</v>
      </c>
      <c r="G37" s="65" t="s">
        <v>4750</v>
      </c>
      <c r="H37" s="65" t="s">
        <v>4750</v>
      </c>
      <c r="I37" s="65" t="s">
        <v>4750</v>
      </c>
      <c r="J37" s="65" t="s">
        <v>4750</v>
      </c>
      <c r="K37" s="65" t="s">
        <v>4767</v>
      </c>
      <c r="L37" s="65" t="s">
        <v>4750</v>
      </c>
      <c r="M37" s="65" t="s">
        <v>4750</v>
      </c>
      <c r="N37" s="65" t="s">
        <v>4750</v>
      </c>
      <c r="O37" s="65" t="s">
        <v>4750</v>
      </c>
      <c r="P37" s="65" t="s">
        <v>4750</v>
      </c>
      <c r="Q37" s="65" t="s">
        <v>4750</v>
      </c>
      <c r="R37" s="65" t="s">
        <v>4750</v>
      </c>
      <c r="S37" s="65" t="s">
        <v>4767</v>
      </c>
      <c r="T37" s="65" t="s">
        <v>4750</v>
      </c>
      <c r="U37" s="65" t="s">
        <v>4750</v>
      </c>
    </row>
    <row r="38" spans="1:21" ht="15" customHeight="1">
      <c r="A38" s="220"/>
      <c r="B38" s="17" t="s">
        <v>447</v>
      </c>
      <c r="C38" s="14" t="s">
        <v>4757</v>
      </c>
      <c r="D38" s="65" t="s">
        <v>4757</v>
      </c>
      <c r="E38" s="65" t="s">
        <v>4757</v>
      </c>
      <c r="F38" s="65" t="s">
        <v>4757</v>
      </c>
      <c r="G38" s="65" t="s">
        <v>4757</v>
      </c>
      <c r="H38" s="65" t="s">
        <v>4757</v>
      </c>
      <c r="I38" s="65" t="s">
        <v>4757</v>
      </c>
      <c r="J38" s="65" t="s">
        <v>4757</v>
      </c>
      <c r="K38" s="65" t="s">
        <v>4757</v>
      </c>
      <c r="L38" s="65" t="s">
        <v>4757</v>
      </c>
      <c r="M38" s="65" t="s">
        <v>4757</v>
      </c>
      <c r="N38" s="65" t="s">
        <v>4757</v>
      </c>
      <c r="O38" s="65" t="s">
        <v>4757</v>
      </c>
      <c r="P38" s="65" t="s">
        <v>4757</v>
      </c>
      <c r="Q38" s="65" t="s">
        <v>4757</v>
      </c>
      <c r="R38" s="65" t="s">
        <v>4757</v>
      </c>
      <c r="S38" s="65" t="s">
        <v>4766</v>
      </c>
      <c r="T38" s="65" t="s">
        <v>4757</v>
      </c>
      <c r="U38" s="65" t="s">
        <v>4757</v>
      </c>
    </row>
    <row r="39" spans="1:21" ht="15" customHeight="1">
      <c r="A39" s="220"/>
      <c r="B39" s="17" t="s">
        <v>449</v>
      </c>
      <c r="C39" s="14" t="s">
        <v>4782</v>
      </c>
      <c r="D39" s="65" t="s">
        <v>4782</v>
      </c>
      <c r="E39" s="65" t="s">
        <v>4782</v>
      </c>
      <c r="F39" s="65" t="s">
        <v>4782</v>
      </c>
      <c r="G39" s="65" t="s">
        <v>4807</v>
      </c>
      <c r="H39" s="65" t="s">
        <v>4782</v>
      </c>
      <c r="I39" s="65" t="s">
        <v>4782</v>
      </c>
      <c r="J39" s="65" t="s">
        <v>4782</v>
      </c>
      <c r="K39" s="65" t="s">
        <v>4782</v>
      </c>
      <c r="L39" s="65" t="s">
        <v>4782</v>
      </c>
      <c r="M39" s="65" t="s">
        <v>4782</v>
      </c>
      <c r="N39" s="65" t="s">
        <v>4782</v>
      </c>
      <c r="O39" s="65" t="s">
        <v>4782</v>
      </c>
      <c r="P39" s="65" t="s">
        <v>4782</v>
      </c>
      <c r="Q39" s="65" t="s">
        <v>4782</v>
      </c>
      <c r="R39" s="65" t="s">
        <v>4782</v>
      </c>
      <c r="S39" s="65" t="s">
        <v>4766</v>
      </c>
      <c r="T39" s="65" t="s">
        <v>4782</v>
      </c>
      <c r="U39" s="65" t="s">
        <v>4782</v>
      </c>
    </row>
    <row r="40" spans="1:21" ht="15" customHeight="1">
      <c r="A40" s="220"/>
      <c r="B40" s="17" t="s">
        <v>452</v>
      </c>
      <c r="C40" s="14" t="s">
        <v>4769</v>
      </c>
      <c r="D40" s="65" t="s">
        <v>4769</v>
      </c>
      <c r="E40" s="65" t="s">
        <v>4769</v>
      </c>
      <c r="F40" s="14" t="s">
        <v>4769</v>
      </c>
      <c r="G40" s="14" t="s">
        <v>4769</v>
      </c>
      <c r="H40" s="14" t="s">
        <v>4769</v>
      </c>
      <c r="I40" s="14" t="s">
        <v>4769</v>
      </c>
      <c r="J40" s="14" t="s">
        <v>4769</v>
      </c>
      <c r="K40" s="14" t="s">
        <v>4769</v>
      </c>
      <c r="L40" s="14" t="s">
        <v>4769</v>
      </c>
      <c r="M40" s="14" t="s">
        <v>4769</v>
      </c>
      <c r="N40" s="65" t="s">
        <v>4802</v>
      </c>
      <c r="O40" s="14" t="s">
        <v>4769</v>
      </c>
      <c r="P40" s="14" t="s">
        <v>4769</v>
      </c>
      <c r="Q40" s="14" t="s">
        <v>4769</v>
      </c>
      <c r="R40" s="14" t="s">
        <v>4769</v>
      </c>
      <c r="S40" s="65" t="s">
        <v>4807</v>
      </c>
      <c r="T40" s="14" t="s">
        <v>4769</v>
      </c>
      <c r="U40" s="14" t="s">
        <v>4769</v>
      </c>
    </row>
    <row r="41" spans="1:21" ht="15" customHeight="1">
      <c r="A41" s="220"/>
      <c r="B41" s="17" t="s">
        <v>456</v>
      </c>
      <c r="C41" s="14" t="s">
        <v>4782</v>
      </c>
      <c r="D41" s="69" t="s">
        <v>4782</v>
      </c>
      <c r="E41" s="69" t="s">
        <v>4782</v>
      </c>
      <c r="F41" s="69" t="s">
        <v>4782</v>
      </c>
      <c r="G41" s="69" t="s">
        <v>4782</v>
      </c>
      <c r="H41" s="69" t="s">
        <v>4782</v>
      </c>
      <c r="I41" s="69" t="s">
        <v>4782</v>
      </c>
      <c r="J41" s="69" t="s">
        <v>4782</v>
      </c>
      <c r="K41" s="69" t="s">
        <v>4782</v>
      </c>
      <c r="L41" s="69" t="s">
        <v>4782</v>
      </c>
      <c r="M41" s="69" t="s">
        <v>4782</v>
      </c>
      <c r="N41" s="69" t="s">
        <v>4782</v>
      </c>
      <c r="O41" s="69" t="s">
        <v>4782</v>
      </c>
      <c r="P41" s="69" t="s">
        <v>4782</v>
      </c>
      <c r="Q41" s="69" t="s">
        <v>4782</v>
      </c>
      <c r="R41" s="69" t="s">
        <v>4782</v>
      </c>
      <c r="S41" s="69" t="s">
        <v>4782</v>
      </c>
      <c r="T41" s="69" t="s">
        <v>4748</v>
      </c>
      <c r="U41" s="69" t="s">
        <v>4782</v>
      </c>
    </row>
    <row r="42" spans="1:21" ht="15" customHeight="1">
      <c r="A42" s="220"/>
      <c r="B42" s="17" t="s">
        <v>458</v>
      </c>
      <c r="C42" s="14" t="s">
        <v>4754</v>
      </c>
      <c r="D42" s="65" t="s">
        <v>4754</v>
      </c>
      <c r="E42" s="65" t="s">
        <v>4754</v>
      </c>
      <c r="F42" s="65" t="s">
        <v>4754</v>
      </c>
      <c r="G42" s="65" t="s">
        <v>4754</v>
      </c>
      <c r="H42" s="65" t="s">
        <v>4754</v>
      </c>
      <c r="I42" s="65" t="s">
        <v>4754</v>
      </c>
      <c r="J42" s="65" t="s">
        <v>4750</v>
      </c>
      <c r="K42" s="65" t="s">
        <v>4754</v>
      </c>
      <c r="L42" s="65" t="s">
        <v>4754</v>
      </c>
      <c r="M42" s="65" t="s">
        <v>4754</v>
      </c>
      <c r="N42" s="117" t="s">
        <v>6076</v>
      </c>
      <c r="O42" s="65" t="s">
        <v>4754</v>
      </c>
      <c r="P42" s="65" t="s">
        <v>4754</v>
      </c>
      <c r="Q42" s="65" t="s">
        <v>4754</v>
      </c>
      <c r="R42" s="65" t="s">
        <v>4754</v>
      </c>
      <c r="S42" s="117" t="s">
        <v>6076</v>
      </c>
      <c r="T42" s="65" t="s">
        <v>4750</v>
      </c>
      <c r="U42" s="65" t="s">
        <v>4754</v>
      </c>
    </row>
    <row r="43" spans="1:21" ht="15" customHeight="1">
      <c r="A43" s="220"/>
      <c r="B43" s="17" t="s">
        <v>460</v>
      </c>
      <c r="C43" s="14" t="s">
        <v>4802</v>
      </c>
      <c r="D43" s="65" t="s">
        <v>4748</v>
      </c>
      <c r="E43" s="65" t="s">
        <v>4748</v>
      </c>
      <c r="F43" s="65" t="s">
        <v>4802</v>
      </c>
      <c r="G43" s="65" t="s">
        <v>4802</v>
      </c>
      <c r="H43" s="65" t="s">
        <v>4748</v>
      </c>
      <c r="I43" s="65" t="s">
        <v>4748</v>
      </c>
      <c r="J43" s="65" t="s">
        <v>4802</v>
      </c>
      <c r="K43" s="65" t="s">
        <v>4802</v>
      </c>
      <c r="L43" s="65" t="s">
        <v>4748</v>
      </c>
      <c r="M43" s="65" t="s">
        <v>4748</v>
      </c>
      <c r="N43" s="65" t="s">
        <v>4802</v>
      </c>
      <c r="O43" s="65" t="s">
        <v>4748</v>
      </c>
      <c r="P43" s="65" t="s">
        <v>4748</v>
      </c>
      <c r="Q43" s="65" t="s">
        <v>4748</v>
      </c>
      <c r="R43" s="65" t="s">
        <v>4748</v>
      </c>
      <c r="S43" s="65" t="s">
        <v>4807</v>
      </c>
      <c r="T43" s="65" t="s">
        <v>4785</v>
      </c>
      <c r="U43" s="65" t="s">
        <v>4748</v>
      </c>
    </row>
    <row r="44" spans="1:21" ht="15" customHeight="1">
      <c r="A44" s="220"/>
      <c r="B44" s="17" t="s">
        <v>467</v>
      </c>
      <c r="C44" s="65" t="s">
        <v>4767</v>
      </c>
      <c r="D44" s="65" t="s">
        <v>4767</v>
      </c>
      <c r="E44" s="65" t="s">
        <v>4767</v>
      </c>
      <c r="F44" s="65" t="s">
        <v>4767</v>
      </c>
      <c r="G44" s="65" t="s">
        <v>4750</v>
      </c>
      <c r="H44" s="65" t="s">
        <v>4767</v>
      </c>
      <c r="I44" s="65" t="s">
        <v>4767</v>
      </c>
      <c r="J44" s="65" t="s">
        <v>4761</v>
      </c>
      <c r="K44" s="65" t="s">
        <v>4767</v>
      </c>
      <c r="L44" s="65" t="s">
        <v>4767</v>
      </c>
      <c r="M44" s="65" t="s">
        <v>4767</v>
      </c>
      <c r="N44" s="65" t="s">
        <v>4750</v>
      </c>
      <c r="O44" s="65" t="s">
        <v>4767</v>
      </c>
      <c r="P44" s="65" t="s">
        <v>4767</v>
      </c>
      <c r="Q44" s="65" t="s">
        <v>4767</v>
      </c>
      <c r="R44" s="65" t="s">
        <v>4767</v>
      </c>
      <c r="S44" s="65" t="s">
        <v>4750</v>
      </c>
      <c r="T44" s="65" t="s">
        <v>4767</v>
      </c>
      <c r="U44" s="65" t="s">
        <v>4767</v>
      </c>
    </row>
    <row r="45" spans="1:21" ht="15" customHeight="1">
      <c r="A45" s="220"/>
      <c r="B45" s="17" t="s">
        <v>469</v>
      </c>
      <c r="C45" s="60" t="s">
        <v>4804</v>
      </c>
      <c r="D45" s="29" t="s">
        <v>4804</v>
      </c>
      <c r="E45" s="29" t="s">
        <v>4804</v>
      </c>
      <c r="F45" s="29" t="s">
        <v>4804</v>
      </c>
      <c r="G45" s="29" t="s">
        <v>4804</v>
      </c>
      <c r="H45" s="29" t="s">
        <v>4804</v>
      </c>
      <c r="I45" s="29" t="s">
        <v>4804</v>
      </c>
      <c r="J45" s="29" t="s">
        <v>4804</v>
      </c>
      <c r="K45" s="65" t="s">
        <v>4753</v>
      </c>
      <c r="L45" s="29" t="s">
        <v>4804</v>
      </c>
      <c r="M45" s="29" t="s">
        <v>4804</v>
      </c>
      <c r="N45" s="29" t="s">
        <v>4804</v>
      </c>
      <c r="O45" s="29" t="s">
        <v>4804</v>
      </c>
      <c r="P45" s="29" t="s">
        <v>4804</v>
      </c>
      <c r="Q45" s="29" t="s">
        <v>4804</v>
      </c>
      <c r="R45" s="29" t="s">
        <v>4804</v>
      </c>
      <c r="S45" s="29" t="s">
        <v>4804</v>
      </c>
      <c r="T45" s="29" t="s">
        <v>4804</v>
      </c>
      <c r="U45" s="29" t="s">
        <v>4804</v>
      </c>
    </row>
    <row r="46" spans="1:21" ht="15" customHeight="1">
      <c r="A46" s="220"/>
      <c r="B46" s="17" t="s">
        <v>479</v>
      </c>
      <c r="C46" s="14" t="s">
        <v>4754</v>
      </c>
      <c r="D46" s="65" t="s">
        <v>4750</v>
      </c>
      <c r="E46" s="65" t="s">
        <v>4750</v>
      </c>
      <c r="F46" s="65" t="s">
        <v>4754</v>
      </c>
      <c r="G46" s="65" t="s">
        <v>4761</v>
      </c>
      <c r="H46" s="65" t="s">
        <v>4750</v>
      </c>
      <c r="I46" s="65" t="s">
        <v>4750</v>
      </c>
      <c r="J46" s="65" t="s">
        <v>4761</v>
      </c>
      <c r="K46" s="65" t="s">
        <v>4761</v>
      </c>
      <c r="L46" s="65" t="s">
        <v>4750</v>
      </c>
      <c r="M46" s="65" t="s">
        <v>4750</v>
      </c>
      <c r="N46" s="65" t="s">
        <v>4761</v>
      </c>
      <c r="O46" s="65" t="s">
        <v>4750</v>
      </c>
      <c r="P46" s="65" t="s">
        <v>4750</v>
      </c>
      <c r="Q46" s="65" t="s">
        <v>4750</v>
      </c>
      <c r="R46" s="65" t="s">
        <v>4750</v>
      </c>
      <c r="S46" s="65" t="s">
        <v>4754</v>
      </c>
      <c r="T46" s="65" t="s">
        <v>4754</v>
      </c>
      <c r="U46" s="65" t="s">
        <v>4750</v>
      </c>
    </row>
    <row r="47" spans="1:21" ht="15" customHeight="1">
      <c r="A47" s="220"/>
      <c r="B47" s="17" t="s">
        <v>483</v>
      </c>
      <c r="C47" s="14" t="s">
        <v>4782</v>
      </c>
      <c r="D47" s="65" t="s">
        <v>4782</v>
      </c>
      <c r="E47" s="65" t="s">
        <v>4782</v>
      </c>
      <c r="F47" s="65" t="s">
        <v>4782</v>
      </c>
      <c r="G47" s="65" t="s">
        <v>4768</v>
      </c>
      <c r="H47" s="65" t="s">
        <v>4782</v>
      </c>
      <c r="I47" s="65" t="s">
        <v>4782</v>
      </c>
      <c r="J47" s="65" t="s">
        <v>4782</v>
      </c>
      <c r="K47" s="65" t="s">
        <v>4782</v>
      </c>
      <c r="L47" s="65" t="s">
        <v>4782</v>
      </c>
      <c r="M47" s="65" t="s">
        <v>4782</v>
      </c>
      <c r="N47" s="65" t="s">
        <v>6067</v>
      </c>
      <c r="O47" s="65" t="s">
        <v>4782</v>
      </c>
      <c r="P47" s="65" t="s">
        <v>4782</v>
      </c>
      <c r="Q47" s="65" t="s">
        <v>4782</v>
      </c>
      <c r="R47" s="65" t="s">
        <v>4782</v>
      </c>
      <c r="S47" s="65" t="s">
        <v>4768</v>
      </c>
      <c r="T47" s="65" t="s">
        <v>4782</v>
      </c>
      <c r="U47" s="65" t="s">
        <v>4782</v>
      </c>
    </row>
    <row r="48" spans="1:21" ht="15" customHeight="1">
      <c r="A48" s="220"/>
      <c r="B48" s="17" t="s">
        <v>487</v>
      </c>
      <c r="C48" s="14" t="s">
        <v>4766</v>
      </c>
      <c r="D48" s="65" t="s">
        <v>4766</v>
      </c>
      <c r="E48" s="65" t="s">
        <v>4766</v>
      </c>
      <c r="F48" s="65" t="s">
        <v>4807</v>
      </c>
      <c r="G48" s="65" t="s">
        <v>4766</v>
      </c>
      <c r="H48" s="65" t="s">
        <v>4766</v>
      </c>
      <c r="I48" s="65" t="s">
        <v>4766</v>
      </c>
      <c r="J48" s="65" t="s">
        <v>4807</v>
      </c>
      <c r="K48" s="65" t="s">
        <v>4766</v>
      </c>
      <c r="L48" s="65" t="s">
        <v>4766</v>
      </c>
      <c r="M48" s="65" t="s">
        <v>4766</v>
      </c>
      <c r="N48" s="65" t="s">
        <v>4757</v>
      </c>
      <c r="O48" s="65" t="s">
        <v>4766</v>
      </c>
      <c r="P48" s="65" t="s">
        <v>4766</v>
      </c>
      <c r="Q48" s="65" t="s">
        <v>4766</v>
      </c>
      <c r="R48" s="65" t="s">
        <v>4766</v>
      </c>
      <c r="S48" s="65" t="s">
        <v>4756</v>
      </c>
      <c r="T48" s="65" t="s">
        <v>4766</v>
      </c>
      <c r="U48" s="65" t="s">
        <v>4766</v>
      </c>
    </row>
    <row r="49" spans="1:21" ht="15" customHeight="1">
      <c r="A49" s="220"/>
      <c r="B49" s="17" t="s">
        <v>521</v>
      </c>
      <c r="C49" s="60" t="s">
        <v>4810</v>
      </c>
      <c r="D49" s="49" t="s">
        <v>4810</v>
      </c>
      <c r="E49" s="49" t="s">
        <v>4810</v>
      </c>
      <c r="F49" s="25" t="s">
        <v>6074</v>
      </c>
      <c r="G49" s="49" t="s">
        <v>4810</v>
      </c>
      <c r="H49" s="49" t="s">
        <v>4810</v>
      </c>
      <c r="I49" s="49" t="s">
        <v>4810</v>
      </c>
      <c r="J49" s="49" t="s">
        <v>4810</v>
      </c>
      <c r="K49" s="49" t="s">
        <v>4810</v>
      </c>
      <c r="L49" s="49" t="s">
        <v>4810</v>
      </c>
      <c r="M49" s="49" t="s">
        <v>4810</v>
      </c>
      <c r="N49" s="49" t="s">
        <v>4810</v>
      </c>
      <c r="O49" s="49" t="s">
        <v>4810</v>
      </c>
      <c r="P49" s="49" t="s">
        <v>4810</v>
      </c>
      <c r="Q49" s="49" t="s">
        <v>4810</v>
      </c>
      <c r="R49" s="49" t="s">
        <v>4810</v>
      </c>
      <c r="S49" s="25" t="s">
        <v>4794</v>
      </c>
      <c r="T49" s="49" t="s">
        <v>4810</v>
      </c>
      <c r="U49" s="49" t="s">
        <v>4810</v>
      </c>
    </row>
    <row r="50" spans="1:21" ht="15" customHeight="1">
      <c r="A50" s="220"/>
      <c r="B50" s="17" t="s">
        <v>524</v>
      </c>
      <c r="C50" s="60" t="s">
        <v>4812</v>
      </c>
      <c r="D50" s="49" t="s">
        <v>4812</v>
      </c>
      <c r="E50" s="60" t="s">
        <v>4812</v>
      </c>
      <c r="F50" s="25" t="s">
        <v>4794</v>
      </c>
      <c r="G50" s="60" t="s">
        <v>4812</v>
      </c>
      <c r="H50" s="60" t="s">
        <v>4812</v>
      </c>
      <c r="I50" s="60" t="s">
        <v>4812</v>
      </c>
      <c r="J50" s="49" t="s">
        <v>4810</v>
      </c>
      <c r="K50" s="60" t="s">
        <v>4812</v>
      </c>
      <c r="L50" s="60" t="s">
        <v>4812</v>
      </c>
      <c r="M50" s="60" t="s">
        <v>4812</v>
      </c>
      <c r="N50" s="60" t="s">
        <v>4812</v>
      </c>
      <c r="O50" s="60" t="s">
        <v>4812</v>
      </c>
      <c r="P50" s="60" t="s">
        <v>4812</v>
      </c>
      <c r="Q50" s="60" t="s">
        <v>4812</v>
      </c>
      <c r="R50" s="60" t="s">
        <v>4812</v>
      </c>
      <c r="S50" s="49" t="s">
        <v>4810</v>
      </c>
      <c r="T50" s="49" t="s">
        <v>4810</v>
      </c>
      <c r="U50" s="60" t="s">
        <v>4812</v>
      </c>
    </row>
    <row r="51" spans="1:21" ht="15" customHeight="1">
      <c r="A51" s="220"/>
      <c r="B51" s="17" t="s">
        <v>528</v>
      </c>
      <c r="C51" s="60" t="s">
        <v>4804</v>
      </c>
      <c r="D51" s="29" t="s">
        <v>4804</v>
      </c>
      <c r="E51" s="29" t="s">
        <v>4804</v>
      </c>
      <c r="F51" s="29" t="s">
        <v>4804</v>
      </c>
      <c r="G51" s="117" t="s">
        <v>6076</v>
      </c>
      <c r="H51" s="29" t="s">
        <v>4804</v>
      </c>
      <c r="I51" s="29" t="s">
        <v>4804</v>
      </c>
      <c r="J51" s="29" t="s">
        <v>4771</v>
      </c>
      <c r="K51" s="29" t="s">
        <v>4804</v>
      </c>
      <c r="L51" s="29" t="s">
        <v>4804</v>
      </c>
      <c r="M51" s="29" t="s">
        <v>4804</v>
      </c>
      <c r="N51" s="29" t="s">
        <v>4804</v>
      </c>
      <c r="O51" s="29" t="s">
        <v>4804</v>
      </c>
      <c r="P51" s="29" t="s">
        <v>4804</v>
      </c>
      <c r="Q51" s="29" t="s">
        <v>4804</v>
      </c>
      <c r="R51" s="29" t="s">
        <v>4804</v>
      </c>
      <c r="S51" s="29" t="s">
        <v>4804</v>
      </c>
      <c r="T51" s="29" t="s">
        <v>4804</v>
      </c>
      <c r="U51" s="29" t="s">
        <v>4804</v>
      </c>
    </row>
    <row r="52" spans="1:21" ht="15" customHeight="1">
      <c r="A52" s="220"/>
      <c r="B52" s="17" t="s">
        <v>3602</v>
      </c>
      <c r="C52" s="65" t="s">
        <v>4752</v>
      </c>
      <c r="D52" s="65" t="s">
        <v>4752</v>
      </c>
      <c r="E52" s="65" t="s">
        <v>4752</v>
      </c>
      <c r="F52" s="65" t="s">
        <v>4761</v>
      </c>
      <c r="G52" s="65" t="s">
        <v>4761</v>
      </c>
      <c r="H52" s="65" t="s">
        <v>4752</v>
      </c>
      <c r="I52" s="65" t="s">
        <v>4752</v>
      </c>
      <c r="J52" s="65" t="s">
        <v>4752</v>
      </c>
      <c r="K52" s="65" t="s">
        <v>4808</v>
      </c>
      <c r="L52" s="65" t="s">
        <v>4752</v>
      </c>
      <c r="M52" s="65" t="s">
        <v>4752</v>
      </c>
      <c r="N52" s="65" t="s">
        <v>4761</v>
      </c>
      <c r="O52" s="65" t="s">
        <v>4752</v>
      </c>
      <c r="P52" s="65" t="s">
        <v>4752</v>
      </c>
      <c r="Q52" s="65" t="s">
        <v>4752</v>
      </c>
      <c r="R52" s="65" t="s">
        <v>4752</v>
      </c>
      <c r="S52" s="65" t="s">
        <v>4752</v>
      </c>
      <c r="T52" s="65" t="s">
        <v>4757</v>
      </c>
      <c r="U52" s="65" t="s">
        <v>4752</v>
      </c>
    </row>
    <row r="53" spans="1:21" ht="15" customHeight="1">
      <c r="A53" s="220" t="s">
        <v>553</v>
      </c>
      <c r="B53" s="17" t="s">
        <v>555</v>
      </c>
      <c r="C53" s="60" t="s">
        <v>4804</v>
      </c>
      <c r="D53" s="29" t="s">
        <v>4804</v>
      </c>
      <c r="E53" s="29" t="s">
        <v>4804</v>
      </c>
      <c r="F53" s="29" t="s">
        <v>4804</v>
      </c>
      <c r="G53" s="29" t="s">
        <v>4804</v>
      </c>
      <c r="H53" s="29" t="s">
        <v>4804</v>
      </c>
      <c r="I53" s="29" t="s">
        <v>4804</v>
      </c>
      <c r="J53" s="29" t="s">
        <v>4804</v>
      </c>
      <c r="K53" s="29" t="s">
        <v>4804</v>
      </c>
      <c r="L53" s="29" t="s">
        <v>4804</v>
      </c>
      <c r="M53" s="29" t="s">
        <v>4804</v>
      </c>
      <c r="N53" s="29" t="s">
        <v>4804</v>
      </c>
      <c r="O53" s="29" t="s">
        <v>4804</v>
      </c>
      <c r="P53" s="29" t="s">
        <v>4804</v>
      </c>
      <c r="Q53" s="29" t="s">
        <v>4804</v>
      </c>
      <c r="R53" s="29" t="s">
        <v>4804</v>
      </c>
      <c r="S53" s="29" t="s">
        <v>4804</v>
      </c>
      <c r="T53" s="29" t="s">
        <v>4804</v>
      </c>
      <c r="U53" s="29" t="s">
        <v>4804</v>
      </c>
    </row>
    <row r="54" spans="1:21" ht="15" customHeight="1">
      <c r="A54" s="220"/>
      <c r="B54" s="17" t="s">
        <v>559</v>
      </c>
      <c r="C54" s="14" t="s">
        <v>4769</v>
      </c>
      <c r="D54" s="65" t="s">
        <v>4769</v>
      </c>
      <c r="E54" s="65" t="s">
        <v>4769</v>
      </c>
      <c r="F54" s="65" t="s">
        <v>4769</v>
      </c>
      <c r="G54" s="65" t="s">
        <v>4769</v>
      </c>
      <c r="H54" s="65" t="s">
        <v>4769</v>
      </c>
      <c r="I54" s="65" t="s">
        <v>4769</v>
      </c>
      <c r="J54" s="65" t="s">
        <v>4769</v>
      </c>
      <c r="K54" s="65" t="s">
        <v>4757</v>
      </c>
      <c r="L54" s="65" t="s">
        <v>4769</v>
      </c>
      <c r="M54" s="65" t="s">
        <v>4769</v>
      </c>
      <c r="N54" s="65" t="s">
        <v>4769</v>
      </c>
      <c r="O54" s="65" t="s">
        <v>4769</v>
      </c>
      <c r="P54" s="65" t="s">
        <v>4769</v>
      </c>
      <c r="Q54" s="65" t="s">
        <v>4769</v>
      </c>
      <c r="R54" s="65" t="s">
        <v>4769</v>
      </c>
      <c r="S54" s="65" t="s">
        <v>4769</v>
      </c>
      <c r="T54" s="65" t="s">
        <v>4769</v>
      </c>
      <c r="U54" s="65" t="s">
        <v>4769</v>
      </c>
    </row>
    <row r="55" spans="1:21" ht="15" customHeight="1">
      <c r="A55" s="220"/>
      <c r="B55" s="17" t="s">
        <v>562</v>
      </c>
      <c r="C55" s="60" t="s">
        <v>6077</v>
      </c>
      <c r="D55" s="49" t="s">
        <v>6077</v>
      </c>
      <c r="E55" s="49" t="s">
        <v>6077</v>
      </c>
      <c r="F55" s="49" t="s">
        <v>6078</v>
      </c>
      <c r="G55" s="49" t="s">
        <v>6077</v>
      </c>
      <c r="H55" s="49" t="s">
        <v>6077</v>
      </c>
      <c r="I55" s="49" t="s">
        <v>6077</v>
      </c>
      <c r="J55" s="49" t="s">
        <v>6079</v>
      </c>
      <c r="K55" s="49" t="s">
        <v>6077</v>
      </c>
      <c r="L55" s="49" t="s">
        <v>6077</v>
      </c>
      <c r="M55" s="49" t="s">
        <v>6077</v>
      </c>
      <c r="N55" s="49" t="s">
        <v>6078</v>
      </c>
      <c r="O55" s="49" t="s">
        <v>6077</v>
      </c>
      <c r="P55" s="49" t="s">
        <v>6077</v>
      </c>
      <c r="Q55" s="49" t="s">
        <v>6077</v>
      </c>
      <c r="R55" s="49" t="s">
        <v>6077</v>
      </c>
      <c r="S55" s="49" t="s">
        <v>6077</v>
      </c>
      <c r="T55" s="49" t="s">
        <v>6077</v>
      </c>
      <c r="U55" s="49" t="s">
        <v>6077</v>
      </c>
    </row>
    <row r="56" spans="1:21" ht="15" customHeight="1">
      <c r="A56" s="220"/>
      <c r="B56" s="17" t="s">
        <v>566</v>
      </c>
      <c r="C56" s="60" t="s">
        <v>4773</v>
      </c>
      <c r="D56" s="25" t="s">
        <v>4773</v>
      </c>
      <c r="E56" s="25" t="s">
        <v>4773</v>
      </c>
      <c r="F56" s="25" t="s">
        <v>6080</v>
      </c>
      <c r="G56" s="25" t="s">
        <v>6080</v>
      </c>
      <c r="H56" s="25" t="s">
        <v>4773</v>
      </c>
      <c r="I56" s="25" t="s">
        <v>4773</v>
      </c>
      <c r="J56" s="25" t="s">
        <v>4773</v>
      </c>
      <c r="K56" s="25" t="s">
        <v>4773</v>
      </c>
      <c r="L56" s="25" t="s">
        <v>4773</v>
      </c>
      <c r="M56" s="25" t="s">
        <v>4773</v>
      </c>
      <c r="N56" s="25" t="s">
        <v>4773</v>
      </c>
      <c r="O56" s="25" t="s">
        <v>4773</v>
      </c>
      <c r="P56" s="25" t="s">
        <v>4773</v>
      </c>
      <c r="Q56" s="25" t="s">
        <v>4773</v>
      </c>
      <c r="R56" s="25" t="s">
        <v>4773</v>
      </c>
      <c r="S56" s="25" t="s">
        <v>6080</v>
      </c>
      <c r="T56" s="25" t="s">
        <v>6080</v>
      </c>
      <c r="U56" s="25" t="s">
        <v>4773</v>
      </c>
    </row>
    <row r="57" spans="1:21" ht="25" customHeight="1">
      <c r="A57" s="25" t="s">
        <v>3513</v>
      </c>
      <c r="B57" s="121" t="s">
        <v>3514</v>
      </c>
      <c r="C57" s="212" t="s">
        <v>4818</v>
      </c>
      <c r="D57" s="212"/>
      <c r="E57" s="212"/>
      <c r="F57" s="212"/>
      <c r="G57" s="212"/>
      <c r="H57" s="212"/>
      <c r="I57" s="212"/>
      <c r="J57" s="212"/>
      <c r="K57" s="212"/>
      <c r="L57" s="212"/>
      <c r="M57" s="212"/>
      <c r="N57" s="212"/>
      <c r="O57" s="212"/>
      <c r="P57" s="212"/>
      <c r="Q57" s="212"/>
      <c r="R57" s="212"/>
      <c r="S57" s="212"/>
      <c r="T57" s="212"/>
      <c r="U57" s="212"/>
    </row>
    <row r="58" spans="1:21" ht="15" customHeight="1">
      <c r="A58" s="221" t="s">
        <v>132</v>
      </c>
      <c r="B58" s="17" t="s">
        <v>150</v>
      </c>
      <c r="C58" s="14" t="s">
        <v>3548</v>
      </c>
      <c r="D58" s="70" t="s">
        <v>3548</v>
      </c>
      <c r="E58" s="70" t="s">
        <v>3548</v>
      </c>
      <c r="F58" s="65" t="s">
        <v>3536</v>
      </c>
      <c r="G58" s="70" t="s">
        <v>3548</v>
      </c>
      <c r="H58" s="70" t="s">
        <v>3548</v>
      </c>
      <c r="I58" s="70" t="s">
        <v>3548</v>
      </c>
      <c r="J58" s="70" t="s">
        <v>3548</v>
      </c>
      <c r="K58" s="70" t="s">
        <v>6081</v>
      </c>
      <c r="L58" s="70" t="s">
        <v>3548</v>
      </c>
      <c r="M58" s="70" t="s">
        <v>3548</v>
      </c>
      <c r="N58" s="65" t="s">
        <v>3596</v>
      </c>
      <c r="O58" s="70" t="s">
        <v>3548</v>
      </c>
      <c r="P58" s="70" t="s">
        <v>3548</v>
      </c>
      <c r="Q58" s="70" t="s">
        <v>3548</v>
      </c>
      <c r="R58" s="70" t="s">
        <v>3548</v>
      </c>
      <c r="S58" s="70" t="s">
        <v>3548</v>
      </c>
      <c r="T58" s="70" t="s">
        <v>3548</v>
      </c>
      <c r="U58" s="70" t="s">
        <v>3548</v>
      </c>
    </row>
    <row r="59" spans="1:21" ht="15" customHeight="1">
      <c r="A59" s="222"/>
      <c r="B59" s="17" t="s">
        <v>154</v>
      </c>
      <c r="C59" s="14" t="s">
        <v>3527</v>
      </c>
      <c r="D59" s="65" t="s">
        <v>3527</v>
      </c>
      <c r="E59" s="65" t="s">
        <v>3527</v>
      </c>
      <c r="F59" s="65" t="s">
        <v>6057</v>
      </c>
      <c r="G59" s="65" t="s">
        <v>3583</v>
      </c>
      <c r="H59" s="65" t="s">
        <v>3527</v>
      </c>
      <c r="I59" s="65" t="s">
        <v>3527</v>
      </c>
      <c r="J59" s="65" t="s">
        <v>3527</v>
      </c>
      <c r="K59" s="65" t="s">
        <v>6082</v>
      </c>
      <c r="L59" s="65" t="s">
        <v>3527</v>
      </c>
      <c r="M59" s="65" t="s">
        <v>3527</v>
      </c>
      <c r="N59" s="65" t="s">
        <v>3527</v>
      </c>
      <c r="O59" s="65" t="s">
        <v>3527</v>
      </c>
      <c r="P59" s="65" t="s">
        <v>3527</v>
      </c>
      <c r="Q59" s="65" t="s">
        <v>3527</v>
      </c>
      <c r="R59" s="65" t="s">
        <v>3527</v>
      </c>
      <c r="S59" s="65" t="s">
        <v>3527</v>
      </c>
      <c r="T59" s="65" t="s">
        <v>6057</v>
      </c>
      <c r="U59" s="65" t="s">
        <v>3527</v>
      </c>
    </row>
    <row r="60" spans="1:21" ht="15" customHeight="1">
      <c r="A60" s="222"/>
      <c r="B60" s="17" t="s">
        <v>160</v>
      </c>
      <c r="C60" s="14" t="s">
        <v>3606</v>
      </c>
      <c r="D60" s="65" t="s">
        <v>3531</v>
      </c>
      <c r="E60" s="65" t="s">
        <v>3531</v>
      </c>
      <c r="F60" s="65" t="s">
        <v>3606</v>
      </c>
      <c r="G60" s="65" t="s">
        <v>3531</v>
      </c>
      <c r="H60" s="65" t="s">
        <v>3531</v>
      </c>
      <c r="I60" s="65" t="s">
        <v>3531</v>
      </c>
      <c r="J60" s="65" t="s">
        <v>3606</v>
      </c>
      <c r="K60" s="65" t="s">
        <v>3531</v>
      </c>
      <c r="L60" s="65" t="s">
        <v>3531</v>
      </c>
      <c r="M60" s="65" t="s">
        <v>3531</v>
      </c>
      <c r="N60" s="65" t="s">
        <v>3531</v>
      </c>
      <c r="O60" s="65" t="s">
        <v>3531</v>
      </c>
      <c r="P60" s="65" t="s">
        <v>3531</v>
      </c>
      <c r="Q60" s="65" t="s">
        <v>3531</v>
      </c>
      <c r="R60" s="65" t="s">
        <v>3531</v>
      </c>
      <c r="S60" s="65" t="s">
        <v>3606</v>
      </c>
      <c r="T60" s="65" t="s">
        <v>3606</v>
      </c>
      <c r="U60" s="65" t="s">
        <v>3531</v>
      </c>
    </row>
    <row r="61" spans="1:21" ht="15" customHeight="1">
      <c r="A61" s="222"/>
      <c r="B61" s="17" t="s">
        <v>164</v>
      </c>
      <c r="C61" s="14" t="s">
        <v>4791</v>
      </c>
      <c r="D61" s="65" t="s">
        <v>4791</v>
      </c>
      <c r="E61" s="65" t="s">
        <v>4791</v>
      </c>
      <c r="F61" s="65" t="s">
        <v>3574</v>
      </c>
      <c r="G61" s="65" t="s">
        <v>4909</v>
      </c>
      <c r="H61" s="65" t="s">
        <v>4791</v>
      </c>
      <c r="I61" s="65" t="s">
        <v>4791</v>
      </c>
      <c r="J61" s="65" t="s">
        <v>4791</v>
      </c>
      <c r="K61" s="65" t="s">
        <v>4909</v>
      </c>
      <c r="L61" s="65" t="s">
        <v>4791</v>
      </c>
      <c r="M61" s="65" t="s">
        <v>4791</v>
      </c>
      <c r="N61" s="65" t="s">
        <v>3523</v>
      </c>
      <c r="O61" s="65" t="s">
        <v>4791</v>
      </c>
      <c r="P61" s="65" t="s">
        <v>4791</v>
      </c>
      <c r="Q61" s="65" t="s">
        <v>4791</v>
      </c>
      <c r="R61" s="65" t="s">
        <v>4791</v>
      </c>
      <c r="S61" s="65" t="s">
        <v>3523</v>
      </c>
      <c r="T61" s="65" t="s">
        <v>4909</v>
      </c>
      <c r="U61" s="65" t="s">
        <v>4791</v>
      </c>
    </row>
    <row r="62" spans="1:21" ht="15" customHeight="1">
      <c r="A62" s="222"/>
      <c r="B62" s="17" t="s">
        <v>167</v>
      </c>
      <c r="C62" s="14" t="s">
        <v>3596</v>
      </c>
      <c r="D62" s="65" t="s">
        <v>3596</v>
      </c>
      <c r="E62" s="65" t="s">
        <v>3596</v>
      </c>
      <c r="F62" s="117" t="s">
        <v>6083</v>
      </c>
      <c r="G62" s="65" t="s">
        <v>6055</v>
      </c>
      <c r="H62" s="65" t="s">
        <v>3596</v>
      </c>
      <c r="I62" s="65" t="s">
        <v>3596</v>
      </c>
      <c r="J62" s="65" t="s">
        <v>3586</v>
      </c>
      <c r="K62" s="117" t="s">
        <v>6084</v>
      </c>
      <c r="L62" s="65" t="s">
        <v>3596</v>
      </c>
      <c r="M62" s="65" t="s">
        <v>3596</v>
      </c>
      <c r="N62" s="117" t="s">
        <v>6083</v>
      </c>
      <c r="O62" s="65" t="s">
        <v>3596</v>
      </c>
      <c r="P62" s="65" t="s">
        <v>3596</v>
      </c>
      <c r="Q62" s="65" t="s">
        <v>3596</v>
      </c>
      <c r="R62" s="65" t="s">
        <v>3596</v>
      </c>
      <c r="S62" s="65" t="s">
        <v>3589</v>
      </c>
      <c r="T62" s="65" t="s">
        <v>3586</v>
      </c>
      <c r="U62" s="65" t="s">
        <v>3596</v>
      </c>
    </row>
    <row r="63" spans="1:21" ht="15" customHeight="1">
      <c r="A63" s="222"/>
      <c r="B63" s="17" t="s">
        <v>170</v>
      </c>
      <c r="C63" s="60" t="s">
        <v>3600</v>
      </c>
      <c r="D63" s="117" t="s">
        <v>6085</v>
      </c>
      <c r="E63" s="117" t="s">
        <v>6085</v>
      </c>
      <c r="F63" s="65" t="s">
        <v>3532</v>
      </c>
      <c r="G63" s="117" t="s">
        <v>6085</v>
      </c>
      <c r="H63" s="117" t="s">
        <v>6085</v>
      </c>
      <c r="I63" s="117" t="s">
        <v>6085</v>
      </c>
      <c r="J63" s="117" t="s">
        <v>6085</v>
      </c>
      <c r="K63" s="117" t="s">
        <v>6085</v>
      </c>
      <c r="L63" s="117" t="s">
        <v>6085</v>
      </c>
      <c r="M63" s="117" t="s">
        <v>6085</v>
      </c>
      <c r="N63" s="25" t="s">
        <v>3525</v>
      </c>
      <c r="O63" s="117" t="s">
        <v>6085</v>
      </c>
      <c r="P63" s="117" t="s">
        <v>6085</v>
      </c>
      <c r="Q63" s="117" t="s">
        <v>6085</v>
      </c>
      <c r="R63" s="117" t="s">
        <v>6085</v>
      </c>
      <c r="S63" s="117" t="s">
        <v>6085</v>
      </c>
      <c r="T63" s="25" t="s">
        <v>3525</v>
      </c>
      <c r="U63" s="117" t="s">
        <v>6085</v>
      </c>
    </row>
    <row r="64" spans="1:21" ht="15" customHeight="1">
      <c r="A64" s="222"/>
      <c r="B64" s="17" t="s">
        <v>172</v>
      </c>
      <c r="C64" s="14" t="s">
        <v>3586</v>
      </c>
      <c r="D64" s="65" t="s">
        <v>3586</v>
      </c>
      <c r="E64" s="65" t="s">
        <v>3586</v>
      </c>
      <c r="F64" s="65" t="s">
        <v>3586</v>
      </c>
      <c r="G64" s="65" t="s">
        <v>3581</v>
      </c>
      <c r="H64" s="65" t="s">
        <v>3586</v>
      </c>
      <c r="I64" s="65" t="s">
        <v>3586</v>
      </c>
      <c r="J64" s="65" t="s">
        <v>3581</v>
      </c>
      <c r="K64" s="65" t="s">
        <v>6055</v>
      </c>
      <c r="L64" s="65" t="s">
        <v>3586</v>
      </c>
      <c r="M64" s="65" t="s">
        <v>3586</v>
      </c>
      <c r="N64" s="65" t="s">
        <v>3586</v>
      </c>
      <c r="O64" s="65" t="s">
        <v>3586</v>
      </c>
      <c r="P64" s="65" t="s">
        <v>3586</v>
      </c>
      <c r="Q64" s="65" t="s">
        <v>3586</v>
      </c>
      <c r="R64" s="65" t="s">
        <v>3586</v>
      </c>
      <c r="S64" s="65" t="s">
        <v>3586</v>
      </c>
      <c r="T64" s="65" t="s">
        <v>3586</v>
      </c>
      <c r="U64" s="65" t="s">
        <v>3586</v>
      </c>
    </row>
    <row r="65" spans="1:21" ht="15" customHeight="1">
      <c r="A65" s="222"/>
      <c r="B65" s="17" t="s">
        <v>175</v>
      </c>
      <c r="C65" s="14" t="s">
        <v>4828</v>
      </c>
      <c r="D65" s="65" t="s">
        <v>4828</v>
      </c>
      <c r="E65" s="65" t="s">
        <v>4828</v>
      </c>
      <c r="F65" s="65" t="s">
        <v>3588</v>
      </c>
      <c r="G65" s="65" t="s">
        <v>3520</v>
      </c>
      <c r="H65" s="65" t="s">
        <v>4828</v>
      </c>
      <c r="I65" s="65" t="s">
        <v>4828</v>
      </c>
      <c r="J65" s="65" t="s">
        <v>4828</v>
      </c>
      <c r="K65" s="65" t="s">
        <v>3588</v>
      </c>
      <c r="L65" s="65" t="s">
        <v>4828</v>
      </c>
      <c r="M65" s="65" t="s">
        <v>4828</v>
      </c>
      <c r="N65" s="65" t="s">
        <v>3553</v>
      </c>
      <c r="O65" s="65" t="s">
        <v>4828</v>
      </c>
      <c r="P65" s="65" t="s">
        <v>4828</v>
      </c>
      <c r="Q65" s="65" t="s">
        <v>4828</v>
      </c>
      <c r="R65" s="65" t="s">
        <v>4828</v>
      </c>
      <c r="S65" s="65" t="s">
        <v>4828</v>
      </c>
      <c r="T65" s="65" t="s">
        <v>3588</v>
      </c>
      <c r="U65" s="65" t="s">
        <v>4828</v>
      </c>
    </row>
    <row r="66" spans="1:21" ht="15" customHeight="1">
      <c r="A66" s="222"/>
      <c r="B66" s="17" t="s">
        <v>178</v>
      </c>
      <c r="C66" s="14" t="s">
        <v>4829</v>
      </c>
      <c r="D66" s="65" t="s">
        <v>4829</v>
      </c>
      <c r="E66" s="65" t="s">
        <v>4829</v>
      </c>
      <c r="F66" s="65" t="s">
        <v>4829</v>
      </c>
      <c r="G66" s="65" t="s">
        <v>3519</v>
      </c>
      <c r="H66" s="65" t="s">
        <v>4829</v>
      </c>
      <c r="I66" s="65" t="s">
        <v>4829</v>
      </c>
      <c r="J66" s="65" t="s">
        <v>3583</v>
      </c>
      <c r="K66" s="65" t="s">
        <v>4820</v>
      </c>
      <c r="L66" s="65" t="s">
        <v>4829</v>
      </c>
      <c r="M66" s="65" t="s">
        <v>4829</v>
      </c>
      <c r="N66" s="65" t="s">
        <v>4829</v>
      </c>
      <c r="O66" s="65" t="s">
        <v>4829</v>
      </c>
      <c r="P66" s="65" t="s">
        <v>4829</v>
      </c>
      <c r="Q66" s="65" t="s">
        <v>4829</v>
      </c>
      <c r="R66" s="65" t="s">
        <v>4829</v>
      </c>
      <c r="S66" s="65" t="s">
        <v>3519</v>
      </c>
      <c r="T66" s="65" t="s">
        <v>3519</v>
      </c>
      <c r="U66" s="65" t="s">
        <v>4829</v>
      </c>
    </row>
    <row r="67" spans="1:21" ht="15" customHeight="1">
      <c r="A67" s="222"/>
      <c r="B67" s="17" t="s">
        <v>181</v>
      </c>
      <c r="C67" s="50" t="s">
        <v>4833</v>
      </c>
      <c r="D67" s="65" t="s">
        <v>4822</v>
      </c>
      <c r="E67" s="65" t="s">
        <v>4822</v>
      </c>
      <c r="F67" s="65" t="s">
        <v>5871</v>
      </c>
      <c r="G67" s="117" t="s">
        <v>6086</v>
      </c>
      <c r="H67" s="65" t="s">
        <v>4822</v>
      </c>
      <c r="I67" s="65" t="s">
        <v>4822</v>
      </c>
      <c r="J67" s="65" t="s">
        <v>6087</v>
      </c>
      <c r="K67" s="117" t="s">
        <v>6088</v>
      </c>
      <c r="L67" s="65" t="s">
        <v>4822</v>
      </c>
      <c r="M67" s="65" t="s">
        <v>4822</v>
      </c>
      <c r="N67" s="65" t="s">
        <v>5871</v>
      </c>
      <c r="O67" s="65" t="s">
        <v>4822</v>
      </c>
      <c r="P67" s="65" t="s">
        <v>4822</v>
      </c>
      <c r="Q67" s="65" t="s">
        <v>4822</v>
      </c>
      <c r="R67" s="65" t="s">
        <v>4822</v>
      </c>
      <c r="S67" s="65" t="s">
        <v>6087</v>
      </c>
      <c r="T67" s="65" t="s">
        <v>6087</v>
      </c>
      <c r="U67" s="65" t="s">
        <v>4822</v>
      </c>
    </row>
    <row r="68" spans="1:21" ht="15" customHeight="1">
      <c r="A68" s="222"/>
      <c r="B68" s="17" t="s">
        <v>185</v>
      </c>
      <c r="C68" s="14" t="s">
        <v>4820</v>
      </c>
      <c r="D68" s="65" t="s">
        <v>4820</v>
      </c>
      <c r="E68" s="65" t="s">
        <v>4820</v>
      </c>
      <c r="F68" s="65" t="s">
        <v>4820</v>
      </c>
      <c r="G68" s="65" t="s">
        <v>4824</v>
      </c>
      <c r="H68" s="65" t="s">
        <v>4820</v>
      </c>
      <c r="I68" s="65" t="s">
        <v>4820</v>
      </c>
      <c r="J68" s="65" t="s">
        <v>3519</v>
      </c>
      <c r="K68" s="65" t="s">
        <v>4839</v>
      </c>
      <c r="L68" s="65" t="s">
        <v>4820</v>
      </c>
      <c r="M68" s="65" t="s">
        <v>4820</v>
      </c>
      <c r="N68" s="65" t="s">
        <v>4839</v>
      </c>
      <c r="O68" s="65" t="s">
        <v>4820</v>
      </c>
      <c r="P68" s="65" t="s">
        <v>4820</v>
      </c>
      <c r="Q68" s="65" t="s">
        <v>4820</v>
      </c>
      <c r="R68" s="65" t="s">
        <v>4820</v>
      </c>
      <c r="S68" s="65" t="s">
        <v>4825</v>
      </c>
      <c r="T68" s="65" t="s">
        <v>4825</v>
      </c>
      <c r="U68" s="65" t="s">
        <v>4820</v>
      </c>
    </row>
    <row r="69" spans="1:21" ht="15" customHeight="1">
      <c r="A69" s="222"/>
      <c r="B69" s="17" t="s">
        <v>189</v>
      </c>
      <c r="C69" s="14" t="s">
        <v>4839</v>
      </c>
      <c r="D69" s="65" t="s">
        <v>4839</v>
      </c>
      <c r="E69" s="65" t="s">
        <v>4839</v>
      </c>
      <c r="F69" s="65" t="s">
        <v>4839</v>
      </c>
      <c r="G69" s="65" t="s">
        <v>3598</v>
      </c>
      <c r="H69" s="65" t="s">
        <v>4839</v>
      </c>
      <c r="I69" s="65" t="s">
        <v>4839</v>
      </c>
      <c r="J69" s="65" t="s">
        <v>4839</v>
      </c>
      <c r="K69" s="65" t="s">
        <v>3598</v>
      </c>
      <c r="L69" s="65" t="s">
        <v>4839</v>
      </c>
      <c r="M69" s="65" t="s">
        <v>4839</v>
      </c>
      <c r="N69" s="65" t="s">
        <v>4825</v>
      </c>
      <c r="O69" s="65" t="s">
        <v>4839</v>
      </c>
      <c r="P69" s="65" t="s">
        <v>4839</v>
      </c>
      <c r="Q69" s="65" t="s">
        <v>4839</v>
      </c>
      <c r="R69" s="65" t="s">
        <v>4839</v>
      </c>
      <c r="S69" s="65" t="s">
        <v>4825</v>
      </c>
      <c r="T69" s="65" t="s">
        <v>4839</v>
      </c>
      <c r="U69" s="65" t="s">
        <v>4839</v>
      </c>
    </row>
    <row r="70" spans="1:21" ht="15" customHeight="1">
      <c r="A70" s="222"/>
      <c r="B70" s="17" t="s">
        <v>193</v>
      </c>
      <c r="C70" s="60" t="s">
        <v>4842</v>
      </c>
      <c r="D70" s="49" t="s">
        <v>3590</v>
      </c>
      <c r="E70" s="49" t="s">
        <v>3590</v>
      </c>
      <c r="F70" s="49" t="s">
        <v>6089</v>
      </c>
      <c r="G70" s="49" t="s">
        <v>3576</v>
      </c>
      <c r="H70" s="49" t="s">
        <v>3590</v>
      </c>
      <c r="I70" s="49" t="s">
        <v>3590</v>
      </c>
      <c r="J70" s="49" t="s">
        <v>3590</v>
      </c>
      <c r="K70" s="49" t="s">
        <v>6089</v>
      </c>
      <c r="L70" s="49" t="s">
        <v>3590</v>
      </c>
      <c r="M70" s="49" t="s">
        <v>3590</v>
      </c>
      <c r="N70" s="49" t="s">
        <v>3590</v>
      </c>
      <c r="O70" s="49" t="s">
        <v>3590</v>
      </c>
      <c r="P70" s="49" t="s">
        <v>3590</v>
      </c>
      <c r="Q70" s="49" t="s">
        <v>3590</v>
      </c>
      <c r="R70" s="49" t="s">
        <v>3590</v>
      </c>
      <c r="S70" s="49" t="s">
        <v>6089</v>
      </c>
      <c r="T70" s="49" t="s">
        <v>6089</v>
      </c>
      <c r="U70" s="49" t="s">
        <v>3590</v>
      </c>
    </row>
    <row r="71" spans="1:21" customFormat="1" ht="15">
      <c r="A71" s="222"/>
      <c r="B71" s="21" t="s">
        <v>197</v>
      </c>
      <c r="C71" s="65" t="s">
        <v>3567</v>
      </c>
      <c r="D71" s="65" t="s">
        <v>3567</v>
      </c>
      <c r="E71" s="65" t="s">
        <v>3567</v>
      </c>
      <c r="F71" s="29" t="s">
        <v>6090</v>
      </c>
      <c r="G71" s="65" t="s">
        <v>6091</v>
      </c>
      <c r="H71" s="65" t="s">
        <v>3567</v>
      </c>
      <c r="I71" s="65" t="s">
        <v>3567</v>
      </c>
      <c r="J71" s="65" t="s">
        <v>3567</v>
      </c>
      <c r="K71" s="65" t="s">
        <v>3613</v>
      </c>
      <c r="L71" s="65" t="s">
        <v>3567</v>
      </c>
      <c r="M71" s="65" t="s">
        <v>3567</v>
      </c>
      <c r="N71" s="65" t="s">
        <v>6091</v>
      </c>
      <c r="O71" s="65" t="s">
        <v>3567</v>
      </c>
      <c r="P71" s="65" t="s">
        <v>3567</v>
      </c>
      <c r="Q71" s="65" t="s">
        <v>3567</v>
      </c>
      <c r="R71" s="65" t="s">
        <v>3567</v>
      </c>
      <c r="S71" s="65" t="s">
        <v>3568</v>
      </c>
      <c r="T71" s="65" t="s">
        <v>3573</v>
      </c>
      <c r="U71" s="65" t="s">
        <v>3567</v>
      </c>
    </row>
    <row r="72" spans="1:21" customFormat="1" ht="14.5">
      <c r="A72" s="222"/>
      <c r="B72" s="21" t="s">
        <v>200</v>
      </c>
      <c r="C72" s="65" t="s">
        <v>3557</v>
      </c>
      <c r="D72" s="65" t="s">
        <v>3557</v>
      </c>
      <c r="E72" s="65" t="s">
        <v>3557</v>
      </c>
      <c r="F72" s="65" t="s">
        <v>3557</v>
      </c>
      <c r="G72" s="65" t="s">
        <v>6092</v>
      </c>
      <c r="H72" s="65" t="s">
        <v>3557</v>
      </c>
      <c r="I72" s="65" t="s">
        <v>3557</v>
      </c>
      <c r="J72" s="65" t="s">
        <v>3617</v>
      </c>
      <c r="K72" s="65" t="s">
        <v>6092</v>
      </c>
      <c r="L72" s="65" t="s">
        <v>3557</v>
      </c>
      <c r="M72" s="65" t="s">
        <v>3557</v>
      </c>
      <c r="N72" s="65" t="s">
        <v>6093</v>
      </c>
      <c r="O72" s="65" t="s">
        <v>3557</v>
      </c>
      <c r="P72" s="65" t="s">
        <v>3557</v>
      </c>
      <c r="Q72" s="65" t="s">
        <v>3557</v>
      </c>
      <c r="R72" s="65" t="s">
        <v>3557</v>
      </c>
      <c r="S72" s="65" t="s">
        <v>6063</v>
      </c>
      <c r="T72" s="65" t="s">
        <v>6063</v>
      </c>
      <c r="U72" s="65" t="s">
        <v>3557</v>
      </c>
    </row>
    <row r="73" spans="1:21" ht="15" customHeight="1">
      <c r="A73" s="222"/>
      <c r="B73" s="17" t="s">
        <v>209</v>
      </c>
      <c r="C73" s="14" t="s">
        <v>3516</v>
      </c>
      <c r="D73" s="65" t="s">
        <v>3516</v>
      </c>
      <c r="E73" s="65" t="s">
        <v>3516</v>
      </c>
      <c r="F73" s="65" t="s">
        <v>4792</v>
      </c>
      <c r="G73" s="65" t="s">
        <v>3516</v>
      </c>
      <c r="H73" s="65" t="s">
        <v>3516</v>
      </c>
      <c r="I73" s="65" t="s">
        <v>3516</v>
      </c>
      <c r="J73" s="65" t="s">
        <v>4801</v>
      </c>
      <c r="K73" s="65" t="s">
        <v>4801</v>
      </c>
      <c r="L73" s="65" t="s">
        <v>3516</v>
      </c>
      <c r="M73" s="65" t="s">
        <v>3516</v>
      </c>
      <c r="N73" s="65" t="s">
        <v>4792</v>
      </c>
      <c r="O73" s="65" t="s">
        <v>3516</v>
      </c>
      <c r="P73" s="65" t="s">
        <v>3516</v>
      </c>
      <c r="Q73" s="65" t="s">
        <v>3516</v>
      </c>
      <c r="R73" s="65" t="s">
        <v>3516</v>
      </c>
      <c r="S73" s="65" t="s">
        <v>3516</v>
      </c>
      <c r="T73" s="65" t="s">
        <v>3574</v>
      </c>
      <c r="U73" s="65" t="s">
        <v>3516</v>
      </c>
    </row>
    <row r="74" spans="1:21" ht="15" customHeight="1">
      <c r="A74" s="223"/>
      <c r="B74" s="17" t="s">
        <v>213</v>
      </c>
      <c r="C74" s="14" t="s">
        <v>3549</v>
      </c>
      <c r="D74" s="70" t="s">
        <v>3549</v>
      </c>
      <c r="E74" s="70" t="s">
        <v>3549</v>
      </c>
      <c r="F74" s="65" t="s">
        <v>3537</v>
      </c>
      <c r="G74" s="70" t="s">
        <v>3549</v>
      </c>
      <c r="H74" s="70" t="s">
        <v>3549</v>
      </c>
      <c r="I74" s="70" t="s">
        <v>3549</v>
      </c>
      <c r="J74" s="70" t="s">
        <v>3555</v>
      </c>
      <c r="K74" s="65" t="s">
        <v>3537</v>
      </c>
      <c r="L74" s="70" t="s">
        <v>3549</v>
      </c>
      <c r="M74" s="70" t="s">
        <v>3549</v>
      </c>
      <c r="N74" s="70" t="s">
        <v>3549</v>
      </c>
      <c r="O74" s="70" t="s">
        <v>3549</v>
      </c>
      <c r="P74" s="70" t="s">
        <v>3549</v>
      </c>
      <c r="Q74" s="70" t="s">
        <v>3549</v>
      </c>
      <c r="R74" s="70" t="s">
        <v>3549</v>
      </c>
      <c r="S74" s="65" t="s">
        <v>3537</v>
      </c>
      <c r="T74" s="70" t="s">
        <v>3549</v>
      </c>
      <c r="U74" s="70" t="s">
        <v>3549</v>
      </c>
    </row>
    <row r="75" spans="1:21" ht="15" customHeight="1">
      <c r="A75" s="221" t="s">
        <v>215</v>
      </c>
      <c r="B75" s="17" t="s">
        <v>223</v>
      </c>
      <c r="C75" s="14" t="s">
        <v>3591</v>
      </c>
      <c r="D75" s="65" t="s">
        <v>3538</v>
      </c>
      <c r="E75" s="65" t="s">
        <v>3538</v>
      </c>
      <c r="F75" s="65" t="s">
        <v>6094</v>
      </c>
      <c r="G75" s="65" t="s">
        <v>6094</v>
      </c>
      <c r="H75" s="65" t="s">
        <v>3538</v>
      </c>
      <c r="I75" s="65" t="s">
        <v>3538</v>
      </c>
      <c r="J75" s="65" t="s">
        <v>3538</v>
      </c>
      <c r="K75" s="65" t="s">
        <v>6094</v>
      </c>
      <c r="L75" s="65" t="s">
        <v>3538</v>
      </c>
      <c r="M75" s="65" t="s">
        <v>3538</v>
      </c>
      <c r="N75" s="65" t="s">
        <v>3591</v>
      </c>
      <c r="O75" s="65" t="s">
        <v>3538</v>
      </c>
      <c r="P75" s="65" t="s">
        <v>3538</v>
      </c>
      <c r="Q75" s="65" t="s">
        <v>3538</v>
      </c>
      <c r="R75" s="65" t="s">
        <v>3538</v>
      </c>
      <c r="S75" s="65" t="s">
        <v>3598</v>
      </c>
      <c r="T75" s="65" t="s">
        <v>3598</v>
      </c>
      <c r="U75" s="65" t="s">
        <v>3538</v>
      </c>
    </row>
    <row r="76" spans="1:21" customFormat="1" ht="14.5">
      <c r="A76" s="222"/>
      <c r="B76" s="21" t="s">
        <v>226</v>
      </c>
      <c r="C76" s="65" t="s">
        <v>4852</v>
      </c>
      <c r="D76" s="65" t="s">
        <v>4852</v>
      </c>
      <c r="E76" s="65" t="s">
        <v>4852</v>
      </c>
      <c r="F76" s="65" t="s">
        <v>3573</v>
      </c>
      <c r="G76" s="65" t="s">
        <v>3573</v>
      </c>
      <c r="H76" s="65" t="s">
        <v>4852</v>
      </c>
      <c r="I76" s="65" t="s">
        <v>4852</v>
      </c>
      <c r="J76" s="65" t="s">
        <v>4852</v>
      </c>
      <c r="K76" s="65" t="s">
        <v>4852</v>
      </c>
      <c r="L76" s="65" t="s">
        <v>4852</v>
      </c>
      <c r="M76" s="65" t="s">
        <v>4852</v>
      </c>
      <c r="N76" s="65" t="s">
        <v>4852</v>
      </c>
      <c r="O76" s="65" t="s">
        <v>4852</v>
      </c>
      <c r="P76" s="65" t="s">
        <v>4852</v>
      </c>
      <c r="Q76" s="65" t="s">
        <v>4852</v>
      </c>
      <c r="R76" s="65" t="s">
        <v>4852</v>
      </c>
      <c r="S76" s="65" t="s">
        <v>3619</v>
      </c>
      <c r="T76" s="65" t="s">
        <v>4852</v>
      </c>
      <c r="U76" s="65" t="s">
        <v>4852</v>
      </c>
    </row>
    <row r="77" spans="1:21" customFormat="1" ht="14.5">
      <c r="A77" s="223"/>
      <c r="B77" s="21" t="s">
        <v>229</v>
      </c>
      <c r="C77" s="65" t="s">
        <v>4854</v>
      </c>
      <c r="D77" s="65" t="s">
        <v>4854</v>
      </c>
      <c r="E77" s="65" t="s">
        <v>4854</v>
      </c>
      <c r="F77" s="65" t="s">
        <v>6095</v>
      </c>
      <c r="G77" s="65" t="s">
        <v>4846</v>
      </c>
      <c r="H77" s="65" t="s">
        <v>4854</v>
      </c>
      <c r="I77" s="65" t="s">
        <v>4854</v>
      </c>
      <c r="J77" s="65" t="s">
        <v>6061</v>
      </c>
      <c r="K77" s="65" t="s">
        <v>3612</v>
      </c>
      <c r="L77" s="65" t="s">
        <v>4854</v>
      </c>
      <c r="M77" s="65" t="s">
        <v>4854</v>
      </c>
      <c r="N77" s="65" t="s">
        <v>6096</v>
      </c>
      <c r="O77" s="65" t="s">
        <v>4854</v>
      </c>
      <c r="P77" s="65" t="s">
        <v>4854</v>
      </c>
      <c r="Q77" s="65" t="s">
        <v>4854</v>
      </c>
      <c r="R77" s="65" t="s">
        <v>4854</v>
      </c>
      <c r="S77" s="65" t="s">
        <v>3612</v>
      </c>
      <c r="T77" s="65" t="s">
        <v>4846</v>
      </c>
      <c r="U77" s="65" t="s">
        <v>4854</v>
      </c>
    </row>
    <row r="78" spans="1:21" customFormat="1" ht="14.5">
      <c r="A78" s="221" t="s">
        <v>255</v>
      </c>
      <c r="B78" s="21" t="s">
        <v>263</v>
      </c>
      <c r="C78" s="29" t="s">
        <v>6097</v>
      </c>
      <c r="D78" s="29" t="s">
        <v>6097</v>
      </c>
      <c r="E78" s="29" t="s">
        <v>6097</v>
      </c>
      <c r="F78" s="29" t="s">
        <v>6098</v>
      </c>
      <c r="G78" s="29" t="s">
        <v>6098</v>
      </c>
      <c r="H78" s="29" t="s">
        <v>6097</v>
      </c>
      <c r="I78" s="29" t="s">
        <v>6097</v>
      </c>
      <c r="J78" s="29" t="s">
        <v>6099</v>
      </c>
      <c r="K78" s="29" t="s">
        <v>6100</v>
      </c>
      <c r="L78" s="29" t="s">
        <v>6097</v>
      </c>
      <c r="M78" s="29" t="s">
        <v>6097</v>
      </c>
      <c r="N78" s="29" t="s">
        <v>6101</v>
      </c>
      <c r="O78" s="29" t="s">
        <v>6097</v>
      </c>
      <c r="P78" s="29" t="s">
        <v>6097</v>
      </c>
      <c r="Q78" s="29" t="s">
        <v>6097</v>
      </c>
      <c r="R78" s="29" t="s">
        <v>6097</v>
      </c>
      <c r="S78" s="29" t="s">
        <v>6102</v>
      </c>
      <c r="T78" s="29" t="s">
        <v>6098</v>
      </c>
      <c r="U78" s="29" t="s">
        <v>6097</v>
      </c>
    </row>
    <row r="79" spans="1:21" customFormat="1" ht="14.5">
      <c r="A79" s="223"/>
      <c r="B79" s="21" t="s">
        <v>267</v>
      </c>
      <c r="C79" s="29" t="s">
        <v>4861</v>
      </c>
      <c r="D79" s="29" t="s">
        <v>4861</v>
      </c>
      <c r="E79" s="29" t="s">
        <v>4861</v>
      </c>
      <c r="F79" s="29" t="s">
        <v>6103</v>
      </c>
      <c r="G79" s="29" t="s">
        <v>6103</v>
      </c>
      <c r="H79" s="29" t="s">
        <v>4861</v>
      </c>
      <c r="I79" s="29" t="s">
        <v>4861</v>
      </c>
      <c r="J79" s="29" t="s">
        <v>4922</v>
      </c>
      <c r="K79" s="29" t="s">
        <v>6104</v>
      </c>
      <c r="L79" s="29" t="s">
        <v>4861</v>
      </c>
      <c r="M79" s="29" t="s">
        <v>4861</v>
      </c>
      <c r="N79" s="29" t="s">
        <v>4922</v>
      </c>
      <c r="O79" s="29" t="s">
        <v>4861</v>
      </c>
      <c r="P79" s="29" t="s">
        <v>4861</v>
      </c>
      <c r="Q79" s="29" t="s">
        <v>4861</v>
      </c>
      <c r="R79" s="29" t="s">
        <v>4861</v>
      </c>
      <c r="S79" s="29" t="s">
        <v>4861</v>
      </c>
      <c r="T79" s="29" t="s">
        <v>4861</v>
      </c>
      <c r="U79" s="29" t="s">
        <v>4861</v>
      </c>
    </row>
    <row r="80" spans="1:21" ht="15" customHeight="1">
      <c r="A80" s="221" t="s">
        <v>277</v>
      </c>
      <c r="B80" s="17" t="s">
        <v>290</v>
      </c>
      <c r="C80" s="50" t="s">
        <v>4864</v>
      </c>
      <c r="D80" s="117" t="s">
        <v>4864</v>
      </c>
      <c r="E80" s="117" t="s">
        <v>4864</v>
      </c>
      <c r="F80" s="117" t="s">
        <v>6105</v>
      </c>
      <c r="G80" s="117" t="s">
        <v>4864</v>
      </c>
      <c r="H80" s="117" t="s">
        <v>4864</v>
      </c>
      <c r="I80" s="117" t="s">
        <v>4864</v>
      </c>
      <c r="J80" s="117" t="s">
        <v>6106</v>
      </c>
      <c r="K80" s="65" t="s">
        <v>3532</v>
      </c>
      <c r="L80" s="117" t="s">
        <v>4864</v>
      </c>
      <c r="M80" s="117" t="s">
        <v>4864</v>
      </c>
      <c r="N80" s="117" t="s">
        <v>4864</v>
      </c>
      <c r="O80" s="117" t="s">
        <v>4864</v>
      </c>
      <c r="P80" s="117" t="s">
        <v>4864</v>
      </c>
      <c r="Q80" s="117" t="s">
        <v>4864</v>
      </c>
      <c r="R80" s="117" t="s">
        <v>4864</v>
      </c>
      <c r="S80" s="117" t="s">
        <v>4864</v>
      </c>
      <c r="T80" s="117" t="s">
        <v>6107</v>
      </c>
      <c r="U80" s="117" t="s">
        <v>4864</v>
      </c>
    </row>
    <row r="81" spans="1:21" ht="15" customHeight="1">
      <c r="A81" s="222"/>
      <c r="B81" s="17" t="s">
        <v>292</v>
      </c>
      <c r="C81" s="14" t="s">
        <v>3597</v>
      </c>
      <c r="D81" s="65" t="s">
        <v>3597</v>
      </c>
      <c r="E81" s="65" t="s">
        <v>3597</v>
      </c>
      <c r="F81" s="65" t="s">
        <v>3597</v>
      </c>
      <c r="G81" s="65" t="s">
        <v>3539</v>
      </c>
      <c r="H81" s="65" t="s">
        <v>3597</v>
      </c>
      <c r="I81" s="65" t="s">
        <v>3597</v>
      </c>
      <c r="J81" s="65" t="s">
        <v>3597</v>
      </c>
      <c r="K81" s="65" t="s">
        <v>3597</v>
      </c>
      <c r="L81" s="65" t="s">
        <v>3597</v>
      </c>
      <c r="M81" s="65" t="s">
        <v>3597</v>
      </c>
      <c r="N81" s="65" t="s">
        <v>3597</v>
      </c>
      <c r="O81" s="65" t="s">
        <v>3597</v>
      </c>
      <c r="P81" s="65" t="s">
        <v>3597</v>
      </c>
      <c r="Q81" s="65" t="s">
        <v>3597</v>
      </c>
      <c r="R81" s="65" t="s">
        <v>3597</v>
      </c>
      <c r="S81" s="65" t="s">
        <v>3562</v>
      </c>
      <c r="T81" s="65" t="s">
        <v>4791</v>
      </c>
      <c r="U81" s="65" t="s">
        <v>3597</v>
      </c>
    </row>
    <row r="82" spans="1:21" ht="15" customHeight="1">
      <c r="A82" s="222"/>
      <c r="B82" s="17" t="s">
        <v>296</v>
      </c>
      <c r="C82" s="14" t="s">
        <v>3530</v>
      </c>
      <c r="D82" s="65" t="s">
        <v>3530</v>
      </c>
      <c r="E82" s="65" t="s">
        <v>3530</v>
      </c>
      <c r="F82" s="65" t="s">
        <v>5896</v>
      </c>
      <c r="G82" s="65" t="s">
        <v>3527</v>
      </c>
      <c r="H82" s="65" t="s">
        <v>3530</v>
      </c>
      <c r="I82" s="65" t="s">
        <v>3530</v>
      </c>
      <c r="J82" s="65" t="s">
        <v>3560</v>
      </c>
      <c r="K82" s="65" t="s">
        <v>3530</v>
      </c>
      <c r="L82" s="65" t="s">
        <v>3530</v>
      </c>
      <c r="M82" s="65" t="s">
        <v>3530</v>
      </c>
      <c r="N82" s="65" t="s">
        <v>3530</v>
      </c>
      <c r="O82" s="65" t="s">
        <v>3530</v>
      </c>
      <c r="P82" s="65" t="s">
        <v>3530</v>
      </c>
      <c r="Q82" s="65" t="s">
        <v>3530</v>
      </c>
      <c r="R82" s="65" t="s">
        <v>3530</v>
      </c>
      <c r="S82" s="65" t="s">
        <v>3530</v>
      </c>
      <c r="T82" s="65" t="s">
        <v>3530</v>
      </c>
      <c r="U82" s="65" t="s">
        <v>3530</v>
      </c>
    </row>
    <row r="83" spans="1:21" ht="15" customHeight="1">
      <c r="A83" s="222"/>
      <c r="B83" s="17" t="s">
        <v>300</v>
      </c>
      <c r="C83" s="14" t="s">
        <v>3522</v>
      </c>
      <c r="D83" s="65" t="s">
        <v>3522</v>
      </c>
      <c r="E83" s="65" t="s">
        <v>3522</v>
      </c>
      <c r="F83" s="65" t="s">
        <v>3519</v>
      </c>
      <c r="G83" s="65" t="s">
        <v>5915</v>
      </c>
      <c r="H83" s="65" t="s">
        <v>3522</v>
      </c>
      <c r="I83" s="65" t="s">
        <v>3522</v>
      </c>
      <c r="J83" s="65" t="s">
        <v>3522</v>
      </c>
      <c r="K83" s="65" t="s">
        <v>3524</v>
      </c>
      <c r="L83" s="65" t="s">
        <v>3522</v>
      </c>
      <c r="M83" s="65" t="s">
        <v>3522</v>
      </c>
      <c r="N83" s="65" t="s">
        <v>4829</v>
      </c>
      <c r="O83" s="65" t="s">
        <v>3522</v>
      </c>
      <c r="P83" s="65" t="s">
        <v>3522</v>
      </c>
      <c r="Q83" s="65" t="s">
        <v>3522</v>
      </c>
      <c r="R83" s="65" t="s">
        <v>3522</v>
      </c>
      <c r="S83" s="65" t="s">
        <v>4820</v>
      </c>
      <c r="T83" s="65" t="s">
        <v>3522</v>
      </c>
      <c r="U83" s="65" t="s">
        <v>3522</v>
      </c>
    </row>
    <row r="84" spans="1:21" customFormat="1" ht="15">
      <c r="A84" s="223"/>
      <c r="B84" s="21" t="s">
        <v>302</v>
      </c>
      <c r="C84" s="65" t="s">
        <v>4872</v>
      </c>
      <c r="D84" s="70" t="s">
        <v>4872</v>
      </c>
      <c r="E84" s="70" t="s">
        <v>4872</v>
      </c>
      <c r="F84" s="70" t="s">
        <v>4872</v>
      </c>
      <c r="G84" s="65" t="s">
        <v>6108</v>
      </c>
      <c r="H84" s="70" t="s">
        <v>4872</v>
      </c>
      <c r="I84" s="70" t="s">
        <v>4872</v>
      </c>
      <c r="J84" s="70" t="s">
        <v>4872</v>
      </c>
      <c r="K84" s="65" t="s">
        <v>6108</v>
      </c>
      <c r="L84" s="70" t="s">
        <v>4872</v>
      </c>
      <c r="M84" s="70" t="s">
        <v>4872</v>
      </c>
      <c r="N84" s="29" t="s">
        <v>6109</v>
      </c>
      <c r="O84" s="70" t="s">
        <v>4872</v>
      </c>
      <c r="P84" s="70" t="s">
        <v>4872</v>
      </c>
      <c r="Q84" s="70" t="s">
        <v>4872</v>
      </c>
      <c r="R84" s="70" t="s">
        <v>4872</v>
      </c>
      <c r="S84" s="70" t="s">
        <v>4872</v>
      </c>
      <c r="T84" s="70" t="s">
        <v>4872</v>
      </c>
      <c r="U84" s="70" t="s">
        <v>4872</v>
      </c>
    </row>
    <row r="85" spans="1:21" ht="15" customHeight="1">
      <c r="A85" s="220" t="s">
        <v>315</v>
      </c>
      <c r="B85" s="17" t="s">
        <v>327</v>
      </c>
      <c r="C85" s="60" t="s">
        <v>4928</v>
      </c>
      <c r="D85" s="49" t="s">
        <v>4928</v>
      </c>
      <c r="E85" s="25" t="s">
        <v>6110</v>
      </c>
      <c r="F85" s="25" t="s">
        <v>4874</v>
      </c>
      <c r="G85" s="49" t="s">
        <v>4928</v>
      </c>
      <c r="H85" s="49" t="s">
        <v>4928</v>
      </c>
      <c r="I85" s="49" t="s">
        <v>4928</v>
      </c>
      <c r="J85" s="49" t="s">
        <v>4928</v>
      </c>
      <c r="K85" s="49" t="s">
        <v>4928</v>
      </c>
      <c r="L85" s="49" t="s">
        <v>4928</v>
      </c>
      <c r="M85" s="49" t="s">
        <v>4928</v>
      </c>
      <c r="N85" s="25" t="s">
        <v>4874</v>
      </c>
      <c r="O85" s="49" t="s">
        <v>4928</v>
      </c>
      <c r="P85" s="49" t="s">
        <v>4928</v>
      </c>
      <c r="Q85" s="49" t="s">
        <v>4928</v>
      </c>
      <c r="R85" s="49" t="s">
        <v>4928</v>
      </c>
      <c r="S85" s="25" t="s">
        <v>4874</v>
      </c>
      <c r="T85" s="25" t="s">
        <v>4874</v>
      </c>
      <c r="U85" s="49" t="s">
        <v>4928</v>
      </c>
    </row>
    <row r="86" spans="1:21" ht="15" customHeight="1">
      <c r="A86" s="220"/>
      <c r="B86" s="17" t="s">
        <v>331</v>
      </c>
      <c r="C86" s="14" t="s">
        <v>3545</v>
      </c>
      <c r="D86" s="65" t="s">
        <v>3516</v>
      </c>
      <c r="E86" s="65" t="s">
        <v>3516</v>
      </c>
      <c r="F86" s="65" t="s">
        <v>3534</v>
      </c>
      <c r="G86" s="65" t="s">
        <v>6060</v>
      </c>
      <c r="H86" s="65" t="s">
        <v>3516</v>
      </c>
      <c r="I86" s="65" t="s">
        <v>3516</v>
      </c>
      <c r="J86" s="65" t="s">
        <v>3545</v>
      </c>
      <c r="K86" s="65" t="s">
        <v>3516</v>
      </c>
      <c r="L86" s="65" t="s">
        <v>3516</v>
      </c>
      <c r="M86" s="65" t="s">
        <v>3516</v>
      </c>
      <c r="N86" s="65" t="s">
        <v>3516</v>
      </c>
      <c r="O86" s="65" t="s">
        <v>3516</v>
      </c>
      <c r="P86" s="65" t="s">
        <v>3516</v>
      </c>
      <c r="Q86" s="65" t="s">
        <v>3516</v>
      </c>
      <c r="R86" s="65" t="s">
        <v>3516</v>
      </c>
      <c r="S86" s="65" t="s">
        <v>3516</v>
      </c>
      <c r="T86" s="65" t="s">
        <v>3516</v>
      </c>
      <c r="U86" s="65" t="s">
        <v>3516</v>
      </c>
    </row>
    <row r="87" spans="1:21" ht="15" customHeight="1">
      <c r="A87" s="220"/>
      <c r="B87" s="17" t="s">
        <v>334</v>
      </c>
      <c r="C87" s="60" t="s">
        <v>4880</v>
      </c>
      <c r="D87" s="25" t="s">
        <v>4880</v>
      </c>
      <c r="E87" s="25" t="s">
        <v>4880</v>
      </c>
      <c r="F87" s="25" t="s">
        <v>6111</v>
      </c>
      <c r="G87" s="25" t="s">
        <v>6112</v>
      </c>
      <c r="H87" s="25" t="s">
        <v>4880</v>
      </c>
      <c r="I87" s="25" t="s">
        <v>4880</v>
      </c>
      <c r="J87" s="25" t="s">
        <v>3541</v>
      </c>
      <c r="K87" s="25" t="s">
        <v>6056</v>
      </c>
      <c r="L87" s="25" t="s">
        <v>4880</v>
      </c>
      <c r="M87" s="25" t="s">
        <v>4880</v>
      </c>
      <c r="N87" s="25" t="s">
        <v>6113</v>
      </c>
      <c r="O87" s="25" t="s">
        <v>4880</v>
      </c>
      <c r="P87" s="25" t="s">
        <v>4880</v>
      </c>
      <c r="Q87" s="25" t="s">
        <v>4880</v>
      </c>
      <c r="R87" s="25" t="s">
        <v>4880</v>
      </c>
      <c r="S87" s="25" t="s">
        <v>4880</v>
      </c>
      <c r="T87" s="25" t="s">
        <v>4880</v>
      </c>
      <c r="U87" s="25" t="s">
        <v>4880</v>
      </c>
    </row>
    <row r="88" spans="1:21" ht="15" customHeight="1">
      <c r="A88" s="221" t="s">
        <v>340</v>
      </c>
      <c r="B88" s="17" t="s">
        <v>347</v>
      </c>
      <c r="C88" s="60" t="s">
        <v>4883</v>
      </c>
      <c r="D88" s="25" t="s">
        <v>4883</v>
      </c>
      <c r="E88" s="25" t="s">
        <v>4883</v>
      </c>
      <c r="F88" s="25" t="s">
        <v>4874</v>
      </c>
      <c r="G88" s="25" t="s">
        <v>4874</v>
      </c>
      <c r="H88" s="25" t="s">
        <v>4883</v>
      </c>
      <c r="I88" s="25" t="s">
        <v>4883</v>
      </c>
      <c r="J88" s="25" t="s">
        <v>6114</v>
      </c>
      <c r="K88" s="25" t="s">
        <v>4883</v>
      </c>
      <c r="L88" s="25" t="s">
        <v>4883</v>
      </c>
      <c r="M88" s="25" t="s">
        <v>4883</v>
      </c>
      <c r="N88" s="25" t="s">
        <v>6114</v>
      </c>
      <c r="O88" s="25" t="s">
        <v>4883</v>
      </c>
      <c r="P88" s="25" t="s">
        <v>4883</v>
      </c>
      <c r="Q88" s="25" t="s">
        <v>4883</v>
      </c>
      <c r="R88" s="25" t="s">
        <v>4883</v>
      </c>
      <c r="S88" s="25" t="s">
        <v>6114</v>
      </c>
      <c r="T88" s="25" t="s">
        <v>4883</v>
      </c>
      <c r="U88" s="25" t="s">
        <v>4883</v>
      </c>
    </row>
    <row r="89" spans="1:21" ht="15" customHeight="1">
      <c r="A89" s="222"/>
      <c r="B89" s="17" t="s">
        <v>350</v>
      </c>
      <c r="C89" s="14" t="s">
        <v>3605</v>
      </c>
      <c r="D89" s="65" t="s">
        <v>3605</v>
      </c>
      <c r="E89" s="65" t="s">
        <v>3605</v>
      </c>
      <c r="F89" s="65" t="s">
        <v>3605</v>
      </c>
      <c r="G89" s="65" t="s">
        <v>3518</v>
      </c>
      <c r="H89" s="65" t="s">
        <v>3605</v>
      </c>
      <c r="I89" s="65" t="s">
        <v>3605</v>
      </c>
      <c r="J89" s="65" t="s">
        <v>3605</v>
      </c>
      <c r="K89" s="65" t="s">
        <v>3585</v>
      </c>
      <c r="L89" s="65" t="s">
        <v>3605</v>
      </c>
      <c r="M89" s="65" t="s">
        <v>3605</v>
      </c>
      <c r="N89" s="65" t="s">
        <v>3518</v>
      </c>
      <c r="O89" s="65" t="s">
        <v>3605</v>
      </c>
      <c r="P89" s="65" t="s">
        <v>3605</v>
      </c>
      <c r="Q89" s="65" t="s">
        <v>3605</v>
      </c>
      <c r="R89" s="65" t="s">
        <v>3605</v>
      </c>
      <c r="S89" s="65" t="s">
        <v>3605</v>
      </c>
      <c r="T89" s="65" t="s">
        <v>3605</v>
      </c>
      <c r="U89" s="65" t="s">
        <v>3605</v>
      </c>
    </row>
    <row r="90" spans="1:21" ht="15" customHeight="1">
      <c r="A90" s="222"/>
      <c r="B90" s="17" t="s">
        <v>354</v>
      </c>
      <c r="C90" s="14" t="s">
        <v>4887</v>
      </c>
      <c r="D90" s="70" t="s">
        <v>4887</v>
      </c>
      <c r="E90" s="70" t="s">
        <v>4887</v>
      </c>
      <c r="F90" s="65" t="s">
        <v>4908</v>
      </c>
      <c r="G90" s="70" t="s">
        <v>3587</v>
      </c>
      <c r="H90" s="70" t="s">
        <v>4887</v>
      </c>
      <c r="I90" s="70" t="s">
        <v>4887</v>
      </c>
      <c r="J90" s="65" t="s">
        <v>4819</v>
      </c>
      <c r="K90" s="70" t="s">
        <v>3587</v>
      </c>
      <c r="L90" s="70" t="s">
        <v>4887</v>
      </c>
      <c r="M90" s="70" t="s">
        <v>4887</v>
      </c>
      <c r="N90" s="70" t="s">
        <v>4887</v>
      </c>
      <c r="O90" s="70" t="s">
        <v>4887</v>
      </c>
      <c r="P90" s="70" t="s">
        <v>4887</v>
      </c>
      <c r="Q90" s="70" t="s">
        <v>4887</v>
      </c>
      <c r="R90" s="70" t="s">
        <v>4887</v>
      </c>
      <c r="S90" s="70" t="s">
        <v>3587</v>
      </c>
      <c r="T90" s="65" t="s">
        <v>3527</v>
      </c>
      <c r="U90" s="70" t="s">
        <v>4887</v>
      </c>
    </row>
    <row r="91" spans="1:21" ht="15" customHeight="1">
      <c r="A91" s="222"/>
      <c r="B91" s="17" t="s">
        <v>357</v>
      </c>
      <c r="C91" s="14" t="s">
        <v>3544</v>
      </c>
      <c r="D91" s="65" t="s">
        <v>3544</v>
      </c>
      <c r="E91" s="65" t="s">
        <v>3544</v>
      </c>
      <c r="F91" s="65" t="s">
        <v>3569</v>
      </c>
      <c r="G91" s="65" t="s">
        <v>3615</v>
      </c>
      <c r="H91" s="65" t="s">
        <v>3544</v>
      </c>
      <c r="I91" s="65" t="s">
        <v>3544</v>
      </c>
      <c r="J91" s="65" t="s">
        <v>3544</v>
      </c>
      <c r="K91" s="65" t="s">
        <v>3544</v>
      </c>
      <c r="L91" s="65" t="s">
        <v>3544</v>
      </c>
      <c r="M91" s="65" t="s">
        <v>3544</v>
      </c>
      <c r="N91" s="65" t="s">
        <v>3544</v>
      </c>
      <c r="O91" s="65" t="s">
        <v>3544</v>
      </c>
      <c r="P91" s="65" t="s">
        <v>3544</v>
      </c>
      <c r="Q91" s="65" t="s">
        <v>3544</v>
      </c>
      <c r="R91" s="65" t="s">
        <v>3544</v>
      </c>
      <c r="S91" s="65" t="s">
        <v>3572</v>
      </c>
      <c r="T91" s="65" t="s">
        <v>3544</v>
      </c>
      <c r="U91" s="65" t="s">
        <v>3544</v>
      </c>
    </row>
    <row r="92" spans="1:21" customFormat="1" ht="14.5">
      <c r="A92" s="222"/>
      <c r="B92" s="21" t="s">
        <v>361</v>
      </c>
      <c r="C92" s="65" t="s">
        <v>4893</v>
      </c>
      <c r="D92" s="65" t="s">
        <v>4893</v>
      </c>
      <c r="E92" s="65" t="s">
        <v>4893</v>
      </c>
      <c r="F92" s="65" t="s">
        <v>3542</v>
      </c>
      <c r="G92" s="65" t="s">
        <v>4881</v>
      </c>
      <c r="H92" s="65" t="s">
        <v>4893</v>
      </c>
      <c r="I92" s="65" t="s">
        <v>4893</v>
      </c>
      <c r="J92" s="65" t="s">
        <v>4893</v>
      </c>
      <c r="K92" s="65" t="s">
        <v>6115</v>
      </c>
      <c r="L92" s="65" t="s">
        <v>4893</v>
      </c>
      <c r="M92" s="65" t="s">
        <v>4893</v>
      </c>
      <c r="N92" s="65" t="s">
        <v>3603</v>
      </c>
      <c r="O92" s="65" t="s">
        <v>4893</v>
      </c>
      <c r="P92" s="65" t="s">
        <v>4893</v>
      </c>
      <c r="Q92" s="65" t="s">
        <v>4893</v>
      </c>
      <c r="R92" s="65" t="s">
        <v>4893</v>
      </c>
      <c r="S92" s="65" t="s">
        <v>6116</v>
      </c>
      <c r="T92" s="65" t="s">
        <v>6117</v>
      </c>
      <c r="U92" s="65" t="s">
        <v>4893</v>
      </c>
    </row>
    <row r="93" spans="1:21" customFormat="1" ht="14.5">
      <c r="A93" s="222"/>
      <c r="B93" s="21" t="s">
        <v>365</v>
      </c>
      <c r="C93" s="65" t="s">
        <v>3616</v>
      </c>
      <c r="D93" s="65" t="s">
        <v>3616</v>
      </c>
      <c r="E93" s="65" t="s">
        <v>3616</v>
      </c>
      <c r="F93" s="65" t="s">
        <v>6118</v>
      </c>
      <c r="G93" s="65" t="s">
        <v>3628</v>
      </c>
      <c r="H93" s="65" t="s">
        <v>3616</v>
      </c>
      <c r="I93" s="65" t="s">
        <v>3616</v>
      </c>
      <c r="J93" s="65" t="s">
        <v>3618</v>
      </c>
      <c r="K93" s="65" t="s">
        <v>3628</v>
      </c>
      <c r="L93" s="65" t="s">
        <v>3616</v>
      </c>
      <c r="M93" s="65" t="s">
        <v>3616</v>
      </c>
      <c r="N93" s="65" t="s">
        <v>3628</v>
      </c>
      <c r="O93" s="65" t="s">
        <v>3616</v>
      </c>
      <c r="P93" s="65" t="s">
        <v>3616</v>
      </c>
      <c r="Q93" s="65" t="s">
        <v>3616</v>
      </c>
      <c r="R93" s="65" t="s">
        <v>3616</v>
      </c>
      <c r="S93" s="65" t="s">
        <v>3616</v>
      </c>
      <c r="T93" s="65" t="s">
        <v>3616</v>
      </c>
      <c r="U93" s="65" t="s">
        <v>3616</v>
      </c>
    </row>
    <row r="94" spans="1:21" customFormat="1" ht="14.5">
      <c r="A94" s="222"/>
      <c r="B94" s="21" t="s">
        <v>369</v>
      </c>
      <c r="C94" s="65" t="s">
        <v>3554</v>
      </c>
      <c r="D94" s="65" t="s">
        <v>3554</v>
      </c>
      <c r="E94" s="65" t="s">
        <v>3554</v>
      </c>
      <c r="F94" s="65" t="s">
        <v>3612</v>
      </c>
      <c r="G94" s="65" t="s">
        <v>3624</v>
      </c>
      <c r="H94" s="65" t="s">
        <v>3554</v>
      </c>
      <c r="I94" s="65" t="s">
        <v>3554</v>
      </c>
      <c r="J94" s="65" t="s">
        <v>4846</v>
      </c>
      <c r="K94" s="65" t="s">
        <v>3557</v>
      </c>
      <c r="L94" s="65" t="s">
        <v>3554</v>
      </c>
      <c r="M94" s="65" t="s">
        <v>3554</v>
      </c>
      <c r="N94" s="65" t="s">
        <v>6119</v>
      </c>
      <c r="O94" s="65" t="s">
        <v>3554</v>
      </c>
      <c r="P94" s="65" t="s">
        <v>3554</v>
      </c>
      <c r="Q94" s="65" t="s">
        <v>3554</v>
      </c>
      <c r="R94" s="65" t="s">
        <v>3554</v>
      </c>
      <c r="S94" s="65" t="s">
        <v>4846</v>
      </c>
      <c r="T94" s="65" t="s">
        <v>3561</v>
      </c>
      <c r="U94" s="65" t="s">
        <v>3554</v>
      </c>
    </row>
    <row r="95" spans="1:21" customFormat="1" ht="14.5">
      <c r="A95" s="222"/>
      <c r="B95" s="21" t="s">
        <v>373</v>
      </c>
      <c r="C95" s="65" t="s">
        <v>4901</v>
      </c>
      <c r="D95" s="65" t="s">
        <v>4901</v>
      </c>
      <c r="E95" s="65" t="s">
        <v>4901</v>
      </c>
      <c r="F95" s="65" t="s">
        <v>6120</v>
      </c>
      <c r="G95" s="65" t="s">
        <v>6121</v>
      </c>
      <c r="H95" s="65" t="s">
        <v>4901</v>
      </c>
      <c r="I95" s="65" t="s">
        <v>4901</v>
      </c>
      <c r="J95" s="65" t="s">
        <v>4901</v>
      </c>
      <c r="K95" s="65" t="s">
        <v>6122</v>
      </c>
      <c r="L95" s="65" t="s">
        <v>4901</v>
      </c>
      <c r="M95" s="65" t="s">
        <v>4901</v>
      </c>
      <c r="N95" s="65" t="s">
        <v>6123</v>
      </c>
      <c r="O95" s="65" t="s">
        <v>4901</v>
      </c>
      <c r="P95" s="65" t="s">
        <v>4901</v>
      </c>
      <c r="Q95" s="65" t="s">
        <v>4901</v>
      </c>
      <c r="R95" s="65" t="s">
        <v>4901</v>
      </c>
      <c r="S95" s="65" t="s">
        <v>4901</v>
      </c>
      <c r="T95" s="65" t="s">
        <v>4901</v>
      </c>
      <c r="U95" s="65" t="s">
        <v>4901</v>
      </c>
    </row>
    <row r="96" spans="1:21" customFormat="1" ht="14.5">
      <c r="A96" s="223"/>
      <c r="B96" s="21" t="s">
        <v>377</v>
      </c>
      <c r="C96" s="65" t="s">
        <v>3614</v>
      </c>
      <c r="D96" s="65" t="s">
        <v>3614</v>
      </c>
      <c r="E96" s="65" t="s">
        <v>3614</v>
      </c>
      <c r="F96" s="65" t="s">
        <v>6064</v>
      </c>
      <c r="G96" s="70" t="s">
        <v>6124</v>
      </c>
      <c r="H96" s="65" t="s">
        <v>3614</v>
      </c>
      <c r="I96" s="65" t="s">
        <v>3614</v>
      </c>
      <c r="J96" s="65" t="s">
        <v>6125</v>
      </c>
      <c r="K96" s="65" t="s">
        <v>5718</v>
      </c>
      <c r="L96" s="65" t="s">
        <v>3614</v>
      </c>
      <c r="M96" s="65" t="s">
        <v>3614</v>
      </c>
      <c r="N96" s="70" t="s">
        <v>6126</v>
      </c>
      <c r="O96" s="65" t="s">
        <v>3614</v>
      </c>
      <c r="P96" s="65" t="s">
        <v>3614</v>
      </c>
      <c r="Q96" s="65" t="s">
        <v>3614</v>
      </c>
      <c r="R96" s="65" t="s">
        <v>3614</v>
      </c>
      <c r="S96" s="65" t="s">
        <v>6127</v>
      </c>
      <c r="T96" s="65" t="s">
        <v>3614</v>
      </c>
      <c r="U96" s="65" t="s">
        <v>3614</v>
      </c>
    </row>
    <row r="97" spans="1:21" ht="15" customHeight="1">
      <c r="A97" s="220" t="s">
        <v>393</v>
      </c>
      <c r="B97" s="17" t="s">
        <v>406</v>
      </c>
      <c r="C97" s="14" t="s">
        <v>3536</v>
      </c>
      <c r="D97" s="65" t="s">
        <v>3536</v>
      </c>
      <c r="E97" s="65" t="s">
        <v>3536</v>
      </c>
      <c r="F97" s="65" t="s">
        <v>3536</v>
      </c>
      <c r="G97" s="65" t="s">
        <v>3536</v>
      </c>
      <c r="H97" s="65" t="s">
        <v>3536</v>
      </c>
      <c r="I97" s="65" t="s">
        <v>3536</v>
      </c>
      <c r="J97" s="65" t="s">
        <v>3585</v>
      </c>
      <c r="K97" s="65" t="s">
        <v>3593</v>
      </c>
      <c r="L97" s="65" t="s">
        <v>3536</v>
      </c>
      <c r="M97" s="65" t="s">
        <v>3536</v>
      </c>
      <c r="N97" s="65" t="s">
        <v>3536</v>
      </c>
      <c r="O97" s="65" t="s">
        <v>3536</v>
      </c>
      <c r="P97" s="65" t="s">
        <v>3536</v>
      </c>
      <c r="Q97" s="65" t="s">
        <v>3536</v>
      </c>
      <c r="R97" s="65" t="s">
        <v>3536</v>
      </c>
      <c r="S97" s="65" t="s">
        <v>3536</v>
      </c>
      <c r="T97" s="65" t="s">
        <v>3605</v>
      </c>
      <c r="U97" s="65" t="s">
        <v>3536</v>
      </c>
    </row>
    <row r="98" spans="1:21" ht="15" customHeight="1">
      <c r="A98" s="220"/>
      <c r="B98" s="17" t="s">
        <v>410</v>
      </c>
      <c r="C98" s="14" t="s">
        <v>3574</v>
      </c>
      <c r="D98" s="65" t="s">
        <v>6059</v>
      </c>
      <c r="E98" s="65" t="s">
        <v>6059</v>
      </c>
      <c r="F98" s="65" t="s">
        <v>3574</v>
      </c>
      <c r="G98" s="65" t="s">
        <v>6059</v>
      </c>
      <c r="H98" s="65" t="s">
        <v>6059</v>
      </c>
      <c r="I98" s="65" t="s">
        <v>6059</v>
      </c>
      <c r="J98" s="65" t="s">
        <v>6059</v>
      </c>
      <c r="K98" s="65" t="s">
        <v>6059</v>
      </c>
      <c r="L98" s="65" t="s">
        <v>6059</v>
      </c>
      <c r="M98" s="65" t="s">
        <v>6059</v>
      </c>
      <c r="N98" s="65" t="s">
        <v>3516</v>
      </c>
      <c r="O98" s="65" t="s">
        <v>6059</v>
      </c>
      <c r="P98" s="65" t="s">
        <v>6059</v>
      </c>
      <c r="Q98" s="65" t="s">
        <v>6059</v>
      </c>
      <c r="R98" s="65" t="s">
        <v>6059</v>
      </c>
      <c r="S98" s="65" t="s">
        <v>3574</v>
      </c>
      <c r="T98" s="65" t="s">
        <v>3516</v>
      </c>
      <c r="U98" s="65" t="s">
        <v>6059</v>
      </c>
    </row>
    <row r="99" spans="1:21" ht="15" customHeight="1">
      <c r="A99" s="28" t="s">
        <v>414</v>
      </c>
      <c r="B99" s="17" t="s">
        <v>422</v>
      </c>
      <c r="C99" s="14" t="s">
        <v>3570</v>
      </c>
      <c r="D99" s="70" t="s">
        <v>3570</v>
      </c>
      <c r="E99" s="70" t="s">
        <v>3570</v>
      </c>
      <c r="F99" s="65" t="s">
        <v>5875</v>
      </c>
      <c r="G99" s="65" t="s">
        <v>5875</v>
      </c>
      <c r="H99" s="70" t="s">
        <v>3570</v>
      </c>
      <c r="I99" s="70" t="s">
        <v>3570</v>
      </c>
      <c r="J99" s="65" t="s">
        <v>3529</v>
      </c>
      <c r="K99" s="65" t="s">
        <v>6058</v>
      </c>
      <c r="L99" s="70" t="s">
        <v>3570</v>
      </c>
      <c r="M99" s="70" t="s">
        <v>3570</v>
      </c>
      <c r="N99" s="70" t="s">
        <v>3570</v>
      </c>
      <c r="O99" s="70" t="s">
        <v>3570</v>
      </c>
      <c r="P99" s="70" t="s">
        <v>3570</v>
      </c>
      <c r="Q99" s="70" t="s">
        <v>3570</v>
      </c>
      <c r="R99" s="70" t="s">
        <v>3570</v>
      </c>
      <c r="S99" s="70" t="s">
        <v>3570</v>
      </c>
      <c r="T99" s="65" t="s">
        <v>3529</v>
      </c>
      <c r="U99" s="70" t="s">
        <v>3570</v>
      </c>
    </row>
    <row r="100" spans="1:21" ht="15" customHeight="1">
      <c r="A100" s="220" t="s">
        <v>678</v>
      </c>
      <c r="B100" s="17" t="s">
        <v>443</v>
      </c>
      <c r="C100" s="14" t="s">
        <v>3593</v>
      </c>
      <c r="D100" s="65" t="s">
        <v>3593</v>
      </c>
      <c r="E100" s="65" t="s">
        <v>3593</v>
      </c>
      <c r="F100" s="65" t="s">
        <v>3536</v>
      </c>
      <c r="G100" s="65" t="s">
        <v>3536</v>
      </c>
      <c r="H100" s="65" t="s">
        <v>3593</v>
      </c>
      <c r="I100" s="65" t="s">
        <v>3593</v>
      </c>
      <c r="J100" s="65" t="s">
        <v>3536</v>
      </c>
      <c r="K100" s="65" t="s">
        <v>3593</v>
      </c>
      <c r="L100" s="65" t="s">
        <v>3593</v>
      </c>
      <c r="M100" s="65" t="s">
        <v>3593</v>
      </c>
      <c r="N100" s="65" t="s">
        <v>3536</v>
      </c>
      <c r="O100" s="65" t="s">
        <v>3593</v>
      </c>
      <c r="P100" s="65" t="s">
        <v>3593</v>
      </c>
      <c r="Q100" s="65" t="s">
        <v>3593</v>
      </c>
      <c r="R100" s="65" t="s">
        <v>3593</v>
      </c>
      <c r="S100" s="65" t="s">
        <v>3536</v>
      </c>
      <c r="T100" s="65" t="s">
        <v>3593</v>
      </c>
      <c r="U100" s="65" t="s">
        <v>3593</v>
      </c>
    </row>
    <row r="101" spans="1:21" ht="15" customHeight="1">
      <c r="A101" s="220"/>
      <c r="B101" s="17" t="s">
        <v>463</v>
      </c>
      <c r="C101" s="14" t="s">
        <v>4910</v>
      </c>
      <c r="D101" s="65" t="s">
        <v>4910</v>
      </c>
      <c r="E101" s="65" t="s">
        <v>4910</v>
      </c>
      <c r="F101" s="65" t="s">
        <v>3585</v>
      </c>
      <c r="G101" s="65" t="s">
        <v>4909</v>
      </c>
      <c r="H101" s="65" t="s">
        <v>4910</v>
      </c>
      <c r="I101" s="65" t="s">
        <v>4910</v>
      </c>
      <c r="J101" s="65" t="s">
        <v>4909</v>
      </c>
      <c r="K101" s="65" t="s">
        <v>3523</v>
      </c>
      <c r="L101" s="65" t="s">
        <v>4910</v>
      </c>
      <c r="M101" s="65" t="s">
        <v>4910</v>
      </c>
      <c r="N101" s="65" t="s">
        <v>3523</v>
      </c>
      <c r="O101" s="65" t="s">
        <v>4910</v>
      </c>
      <c r="P101" s="65" t="s">
        <v>4910</v>
      </c>
      <c r="Q101" s="65" t="s">
        <v>4910</v>
      </c>
      <c r="R101" s="65" t="s">
        <v>4910</v>
      </c>
      <c r="S101" s="65" t="s">
        <v>4910</v>
      </c>
      <c r="T101" s="65" t="s">
        <v>4909</v>
      </c>
      <c r="U101" s="65" t="s">
        <v>4910</v>
      </c>
    </row>
    <row r="102" spans="1:21" ht="15" customHeight="1">
      <c r="A102" s="220"/>
      <c r="B102" s="17" t="s">
        <v>472</v>
      </c>
      <c r="C102" s="14" t="s">
        <v>4914</v>
      </c>
      <c r="D102" s="65" t="s">
        <v>4914</v>
      </c>
      <c r="E102" s="65" t="s">
        <v>4914</v>
      </c>
      <c r="F102" s="65" t="s">
        <v>3539</v>
      </c>
      <c r="G102" s="65" t="s">
        <v>3539</v>
      </c>
      <c r="H102" s="65" t="s">
        <v>4914</v>
      </c>
      <c r="I102" s="65" t="s">
        <v>4914</v>
      </c>
      <c r="J102" s="65" t="s">
        <v>4914</v>
      </c>
      <c r="K102" s="65" t="s">
        <v>4828</v>
      </c>
      <c r="L102" s="65" t="s">
        <v>4914</v>
      </c>
      <c r="M102" s="65" t="s">
        <v>4914</v>
      </c>
      <c r="N102" s="65" t="s">
        <v>6128</v>
      </c>
      <c r="O102" s="65" t="s">
        <v>4914</v>
      </c>
      <c r="P102" s="65" t="s">
        <v>4914</v>
      </c>
      <c r="Q102" s="65" t="s">
        <v>4914</v>
      </c>
      <c r="R102" s="65" t="s">
        <v>4914</v>
      </c>
      <c r="S102" s="65" t="s">
        <v>5869</v>
      </c>
      <c r="T102" s="65" t="s">
        <v>6129</v>
      </c>
      <c r="U102" s="65" t="s">
        <v>4914</v>
      </c>
    </row>
    <row r="103" spans="1:21" customFormat="1" ht="14.5">
      <c r="A103" s="220"/>
      <c r="B103" s="17" t="s">
        <v>475</v>
      </c>
      <c r="C103" s="65" t="s">
        <v>3551</v>
      </c>
      <c r="D103" s="65" t="s">
        <v>3551</v>
      </c>
      <c r="E103" s="65" t="s">
        <v>3551</v>
      </c>
      <c r="F103" s="65" t="s">
        <v>3622</v>
      </c>
      <c r="G103" s="65" t="s">
        <v>3624</v>
      </c>
      <c r="H103" s="65" t="s">
        <v>3551</v>
      </c>
      <c r="I103" s="65" t="s">
        <v>3551</v>
      </c>
      <c r="J103" s="65" t="s">
        <v>3624</v>
      </c>
      <c r="K103" s="65" t="s">
        <v>3624</v>
      </c>
      <c r="L103" s="65" t="s">
        <v>3551</v>
      </c>
      <c r="M103" s="65" t="s">
        <v>3551</v>
      </c>
      <c r="N103" s="65" t="s">
        <v>6062</v>
      </c>
      <c r="O103" s="65" t="s">
        <v>3551</v>
      </c>
      <c r="P103" s="65" t="s">
        <v>3551</v>
      </c>
      <c r="Q103" s="65" t="s">
        <v>3551</v>
      </c>
      <c r="R103" s="65" t="s">
        <v>3551</v>
      </c>
      <c r="S103" s="65" t="s">
        <v>4846</v>
      </c>
      <c r="T103" s="65" t="s">
        <v>6130</v>
      </c>
      <c r="U103" s="65" t="s">
        <v>3551</v>
      </c>
    </row>
    <row r="104" spans="1:21" customFormat="1" ht="14.5">
      <c r="A104" s="220"/>
      <c r="B104" s="17" t="s">
        <v>490</v>
      </c>
      <c r="C104" s="65" t="s">
        <v>3627</v>
      </c>
      <c r="D104" s="65" t="s">
        <v>3627</v>
      </c>
      <c r="E104" s="65" t="s">
        <v>3627</v>
      </c>
      <c r="F104" s="65" t="s">
        <v>5568</v>
      </c>
      <c r="G104" s="65" t="s">
        <v>5514</v>
      </c>
      <c r="H104" s="65" t="s">
        <v>3627</v>
      </c>
      <c r="I104" s="65" t="s">
        <v>3627</v>
      </c>
      <c r="J104" s="65" t="s">
        <v>5514</v>
      </c>
      <c r="K104" s="65" t="s">
        <v>3627</v>
      </c>
      <c r="L104" s="65" t="s">
        <v>3627</v>
      </c>
      <c r="M104" s="65" t="s">
        <v>3627</v>
      </c>
      <c r="N104" s="65" t="s">
        <v>5558</v>
      </c>
      <c r="O104" s="65" t="s">
        <v>3627</v>
      </c>
      <c r="P104" s="65" t="s">
        <v>3627</v>
      </c>
      <c r="Q104" s="65" t="s">
        <v>3627</v>
      </c>
      <c r="R104" s="65" t="s">
        <v>3627</v>
      </c>
      <c r="S104" s="70" t="s">
        <v>6131</v>
      </c>
      <c r="T104" s="65" t="s">
        <v>6065</v>
      </c>
      <c r="U104" s="65" t="s">
        <v>3627</v>
      </c>
    </row>
    <row r="105" spans="1:21" ht="15" customHeight="1">
      <c r="A105" s="220"/>
      <c r="B105" s="17" t="s">
        <v>494</v>
      </c>
      <c r="C105" s="14" t="s">
        <v>3589</v>
      </c>
      <c r="D105" s="65" t="s">
        <v>3589</v>
      </c>
      <c r="E105" s="65" t="s">
        <v>3589</v>
      </c>
      <c r="F105" s="65" t="s">
        <v>3596</v>
      </c>
      <c r="G105" s="117" t="s">
        <v>6083</v>
      </c>
      <c r="H105" s="65" t="s">
        <v>3589</v>
      </c>
      <c r="I105" s="65" t="s">
        <v>3589</v>
      </c>
      <c r="J105" s="65" t="s">
        <v>3581</v>
      </c>
      <c r="K105" s="65" t="s">
        <v>3586</v>
      </c>
      <c r="L105" s="65" t="s">
        <v>3589</v>
      </c>
      <c r="M105" s="65" t="s">
        <v>3589</v>
      </c>
      <c r="N105" s="117" t="s">
        <v>6083</v>
      </c>
      <c r="O105" s="65" t="s">
        <v>3589</v>
      </c>
      <c r="P105" s="65" t="s">
        <v>3589</v>
      </c>
      <c r="Q105" s="65" t="s">
        <v>3589</v>
      </c>
      <c r="R105" s="65" t="s">
        <v>3589</v>
      </c>
      <c r="S105" s="65" t="s">
        <v>3589</v>
      </c>
      <c r="T105" s="65" t="s">
        <v>3581</v>
      </c>
      <c r="U105" s="65" t="s">
        <v>3589</v>
      </c>
    </row>
    <row r="106" spans="1:21" ht="15" customHeight="1">
      <c r="A106" s="220"/>
      <c r="B106" s="17" t="s">
        <v>498</v>
      </c>
      <c r="C106" s="60" t="s">
        <v>4921</v>
      </c>
      <c r="D106" s="49" t="s">
        <v>4921</v>
      </c>
      <c r="E106" s="49" t="s">
        <v>4921</v>
      </c>
      <c r="F106" s="49" t="s">
        <v>4928</v>
      </c>
      <c r="G106" s="25" t="s">
        <v>4874</v>
      </c>
      <c r="H106" s="49" t="s">
        <v>4921</v>
      </c>
      <c r="I106" s="49" t="s">
        <v>4921</v>
      </c>
      <c r="J106" s="49" t="s">
        <v>4921</v>
      </c>
      <c r="K106" s="25" t="s">
        <v>4920</v>
      </c>
      <c r="L106" s="49" t="s">
        <v>4921</v>
      </c>
      <c r="M106" s="49" t="s">
        <v>4921</v>
      </c>
      <c r="N106" s="49" t="s">
        <v>4928</v>
      </c>
      <c r="O106" s="49" t="s">
        <v>4921</v>
      </c>
      <c r="P106" s="49" t="s">
        <v>4921</v>
      </c>
      <c r="Q106" s="49" t="s">
        <v>4921</v>
      </c>
      <c r="R106" s="49" t="s">
        <v>4921</v>
      </c>
      <c r="S106" s="49" t="s">
        <v>4928</v>
      </c>
      <c r="T106" s="49" t="s">
        <v>4928</v>
      </c>
      <c r="U106" s="49" t="s">
        <v>4921</v>
      </c>
    </row>
    <row r="107" spans="1:21" customFormat="1" ht="15">
      <c r="A107" s="220"/>
      <c r="B107" s="17" t="s">
        <v>502</v>
      </c>
      <c r="C107" s="29" t="s">
        <v>4923</v>
      </c>
      <c r="D107" s="29" t="s">
        <v>4923</v>
      </c>
      <c r="E107" s="29" t="s">
        <v>4923</v>
      </c>
      <c r="F107" s="29" t="s">
        <v>6132</v>
      </c>
      <c r="G107" s="29" t="s">
        <v>6132</v>
      </c>
      <c r="H107" s="29" t="s">
        <v>4923</v>
      </c>
      <c r="I107" s="29" t="s">
        <v>4923</v>
      </c>
      <c r="J107" s="29" t="s">
        <v>6133</v>
      </c>
      <c r="K107" s="29" t="s">
        <v>6134</v>
      </c>
      <c r="L107" s="29" t="s">
        <v>4923</v>
      </c>
      <c r="M107" s="29" t="s">
        <v>4923</v>
      </c>
      <c r="N107" s="29" t="s">
        <v>6132</v>
      </c>
      <c r="O107" s="29" t="s">
        <v>4923</v>
      </c>
      <c r="P107" s="29" t="s">
        <v>4923</v>
      </c>
      <c r="Q107" s="29" t="s">
        <v>4923</v>
      </c>
      <c r="R107" s="29" t="s">
        <v>4923</v>
      </c>
      <c r="S107" s="29" t="s">
        <v>6135</v>
      </c>
      <c r="T107" s="29" t="s">
        <v>6136</v>
      </c>
      <c r="U107" s="29" t="s">
        <v>4923</v>
      </c>
    </row>
    <row r="108" spans="1:21" ht="15" customHeight="1">
      <c r="A108" s="220"/>
      <c r="B108" s="17" t="s">
        <v>532</v>
      </c>
      <c r="C108" s="14" t="s">
        <v>4759</v>
      </c>
      <c r="D108" s="65" t="s">
        <v>3518</v>
      </c>
      <c r="E108" s="65" t="s">
        <v>3518</v>
      </c>
      <c r="F108" s="65" t="s">
        <v>3521</v>
      </c>
      <c r="G108" s="65" t="s">
        <v>4781</v>
      </c>
      <c r="H108" s="65" t="s">
        <v>3518</v>
      </c>
      <c r="I108" s="65" t="s">
        <v>3518</v>
      </c>
      <c r="J108" s="65" t="s">
        <v>3518</v>
      </c>
      <c r="K108" s="65" t="s">
        <v>3605</v>
      </c>
      <c r="L108" s="65" t="s">
        <v>3518</v>
      </c>
      <c r="M108" s="65" t="s">
        <v>3518</v>
      </c>
      <c r="N108" s="65" t="s">
        <v>4781</v>
      </c>
      <c r="O108" s="65" t="s">
        <v>3518</v>
      </c>
      <c r="P108" s="65" t="s">
        <v>3518</v>
      </c>
      <c r="Q108" s="65" t="s">
        <v>3518</v>
      </c>
      <c r="R108" s="65" t="s">
        <v>3518</v>
      </c>
      <c r="S108" s="65" t="s">
        <v>4781</v>
      </c>
      <c r="T108" s="65" t="s">
        <v>3518</v>
      </c>
      <c r="U108" s="65" t="s">
        <v>3518</v>
      </c>
    </row>
    <row r="109" spans="1:21" ht="15" customHeight="1">
      <c r="A109" s="220"/>
      <c r="B109" s="17" t="s">
        <v>536</v>
      </c>
      <c r="C109" s="14" t="s">
        <v>4910</v>
      </c>
      <c r="D109" s="65" t="s">
        <v>4910</v>
      </c>
      <c r="E109" s="65" t="s">
        <v>4910</v>
      </c>
      <c r="F109" s="65" t="s">
        <v>4910</v>
      </c>
      <c r="G109" s="65" t="s">
        <v>4909</v>
      </c>
      <c r="H109" s="65" t="s">
        <v>4910</v>
      </c>
      <c r="I109" s="65" t="s">
        <v>4910</v>
      </c>
      <c r="J109" s="65" t="s">
        <v>4910</v>
      </c>
      <c r="K109" s="65" t="s">
        <v>3593</v>
      </c>
      <c r="L109" s="65" t="s">
        <v>4910</v>
      </c>
      <c r="M109" s="65" t="s">
        <v>4910</v>
      </c>
      <c r="N109" s="65" t="s">
        <v>4910</v>
      </c>
      <c r="O109" s="65" t="s">
        <v>4910</v>
      </c>
      <c r="P109" s="65" t="s">
        <v>4910</v>
      </c>
      <c r="Q109" s="65" t="s">
        <v>4910</v>
      </c>
      <c r="R109" s="65" t="s">
        <v>4910</v>
      </c>
      <c r="S109" s="65" t="s">
        <v>3605</v>
      </c>
      <c r="T109" s="65" t="s">
        <v>4910</v>
      </c>
      <c r="U109" s="65" t="s">
        <v>4910</v>
      </c>
    </row>
    <row r="110" spans="1:21" ht="15" customHeight="1">
      <c r="A110" s="220"/>
      <c r="B110" s="17" t="s">
        <v>542</v>
      </c>
      <c r="C110" s="14" t="s">
        <v>3566</v>
      </c>
      <c r="D110" s="65" t="s">
        <v>3552</v>
      </c>
      <c r="E110" s="65" t="s">
        <v>3552</v>
      </c>
      <c r="F110" s="65" t="s">
        <v>5866</v>
      </c>
      <c r="G110" s="65" t="s">
        <v>3566</v>
      </c>
      <c r="H110" s="65" t="s">
        <v>3552</v>
      </c>
      <c r="I110" s="65" t="s">
        <v>3552</v>
      </c>
      <c r="J110" s="65" t="s">
        <v>3552</v>
      </c>
      <c r="K110" s="65" t="s">
        <v>4829</v>
      </c>
      <c r="L110" s="65" t="s">
        <v>3552</v>
      </c>
      <c r="M110" s="65" t="s">
        <v>3552</v>
      </c>
      <c r="N110" s="65" t="s">
        <v>3566</v>
      </c>
      <c r="O110" s="65" t="s">
        <v>3552</v>
      </c>
      <c r="P110" s="65" t="s">
        <v>3552</v>
      </c>
      <c r="Q110" s="65" t="s">
        <v>3552</v>
      </c>
      <c r="R110" s="65" t="s">
        <v>3552</v>
      </c>
      <c r="S110" s="65" t="s">
        <v>3552</v>
      </c>
      <c r="T110" s="65" t="s">
        <v>3552</v>
      </c>
      <c r="U110" s="65" t="s">
        <v>3552</v>
      </c>
    </row>
    <row r="111" spans="1:21" ht="15" customHeight="1">
      <c r="A111" s="220"/>
      <c r="B111" s="17" t="s">
        <v>545</v>
      </c>
      <c r="C111" s="14" t="s">
        <v>3581</v>
      </c>
      <c r="D111" s="65" t="s">
        <v>3586</v>
      </c>
      <c r="E111" s="65" t="s">
        <v>3586</v>
      </c>
      <c r="F111" s="117" t="s">
        <v>6083</v>
      </c>
      <c r="G111" s="117" t="s">
        <v>6137</v>
      </c>
      <c r="H111" s="65" t="s">
        <v>3586</v>
      </c>
      <c r="I111" s="65" t="s">
        <v>3586</v>
      </c>
      <c r="J111" s="65" t="s">
        <v>6138</v>
      </c>
      <c r="K111" s="65" t="s">
        <v>3586</v>
      </c>
      <c r="L111" s="65" t="s">
        <v>3586</v>
      </c>
      <c r="M111" s="65" t="s">
        <v>3586</v>
      </c>
      <c r="N111" s="65" t="s">
        <v>3581</v>
      </c>
      <c r="O111" s="65" t="s">
        <v>3586</v>
      </c>
      <c r="P111" s="65" t="s">
        <v>3586</v>
      </c>
      <c r="Q111" s="65" t="s">
        <v>3586</v>
      </c>
      <c r="R111" s="65" t="s">
        <v>3586</v>
      </c>
      <c r="S111" s="65" t="s">
        <v>3596</v>
      </c>
      <c r="T111" s="65" t="s">
        <v>6138</v>
      </c>
      <c r="U111" s="65" t="s">
        <v>3586</v>
      </c>
    </row>
    <row r="112" spans="1:21" ht="15" customHeight="1">
      <c r="A112" s="220"/>
      <c r="B112" s="17" t="s">
        <v>548</v>
      </c>
      <c r="C112" s="14" t="s">
        <v>3548</v>
      </c>
      <c r="D112" s="70" t="s">
        <v>6139</v>
      </c>
      <c r="E112" s="70" t="s">
        <v>6139</v>
      </c>
      <c r="F112" s="70" t="s">
        <v>6139</v>
      </c>
      <c r="G112" s="70" t="s">
        <v>3548</v>
      </c>
      <c r="H112" s="70" t="s">
        <v>6139</v>
      </c>
      <c r="I112" s="70" t="s">
        <v>6139</v>
      </c>
      <c r="J112" s="70" t="s">
        <v>6139</v>
      </c>
      <c r="K112" s="65" t="s">
        <v>3586</v>
      </c>
      <c r="L112" s="70" t="s">
        <v>6139</v>
      </c>
      <c r="M112" s="70" t="s">
        <v>6139</v>
      </c>
      <c r="N112" s="70" t="s">
        <v>6139</v>
      </c>
      <c r="O112" s="70" t="s">
        <v>6139</v>
      </c>
      <c r="P112" s="70" t="s">
        <v>6139</v>
      </c>
      <c r="Q112" s="70" t="s">
        <v>6139</v>
      </c>
      <c r="R112" s="70" t="s">
        <v>6139</v>
      </c>
      <c r="S112" s="70" t="s">
        <v>6139</v>
      </c>
      <c r="T112" s="70" t="s">
        <v>6139</v>
      </c>
      <c r="U112" s="70" t="s">
        <v>6139</v>
      </c>
    </row>
    <row r="113" spans="1:21" ht="15" customHeight="1">
      <c r="A113" s="220"/>
      <c r="B113" s="17" t="s">
        <v>551</v>
      </c>
      <c r="C113" s="14" t="s">
        <v>4819</v>
      </c>
      <c r="D113" s="65" t="s">
        <v>3538</v>
      </c>
      <c r="E113" s="65" t="s">
        <v>3538</v>
      </c>
      <c r="F113" s="65" t="s">
        <v>6094</v>
      </c>
      <c r="G113" s="65" t="s">
        <v>4819</v>
      </c>
      <c r="H113" s="65" t="s">
        <v>3538</v>
      </c>
      <c r="I113" s="65" t="s">
        <v>3538</v>
      </c>
      <c r="J113" s="65" t="s">
        <v>5891</v>
      </c>
      <c r="K113" s="65" t="s">
        <v>4819</v>
      </c>
      <c r="L113" s="65" t="s">
        <v>3538</v>
      </c>
      <c r="M113" s="65" t="s">
        <v>3538</v>
      </c>
      <c r="N113" s="65" t="s">
        <v>3583</v>
      </c>
      <c r="O113" s="65" t="s">
        <v>3538</v>
      </c>
      <c r="P113" s="65" t="s">
        <v>3538</v>
      </c>
      <c r="Q113" s="65" t="s">
        <v>3538</v>
      </c>
      <c r="R113" s="65" t="s">
        <v>3538</v>
      </c>
      <c r="S113" s="65" t="s">
        <v>3538</v>
      </c>
      <c r="T113" s="65" t="s">
        <v>3591</v>
      </c>
      <c r="U113" s="65" t="s">
        <v>3538</v>
      </c>
    </row>
    <row r="114" spans="1:21" ht="15" customHeight="1">
      <c r="A114" s="220" t="s">
        <v>553</v>
      </c>
      <c r="B114" s="17" t="s">
        <v>570</v>
      </c>
      <c r="C114" s="60" t="s">
        <v>4874</v>
      </c>
      <c r="D114" s="25" t="s">
        <v>4874</v>
      </c>
      <c r="E114" s="25" t="s">
        <v>4874</v>
      </c>
      <c r="F114" s="25" t="s">
        <v>6110</v>
      </c>
      <c r="G114" s="25" t="s">
        <v>4874</v>
      </c>
      <c r="H114" s="25" t="s">
        <v>4874</v>
      </c>
      <c r="I114" s="25" t="s">
        <v>4874</v>
      </c>
      <c r="J114" s="25" t="s">
        <v>4920</v>
      </c>
      <c r="K114" s="25" t="s">
        <v>6140</v>
      </c>
      <c r="L114" s="25" t="s">
        <v>4874</v>
      </c>
      <c r="M114" s="25" t="s">
        <v>4874</v>
      </c>
      <c r="N114" s="25" t="s">
        <v>4874</v>
      </c>
      <c r="O114" s="25" t="s">
        <v>4874</v>
      </c>
      <c r="P114" s="25" t="s">
        <v>4874</v>
      </c>
      <c r="Q114" s="25" t="s">
        <v>4874</v>
      </c>
      <c r="R114" s="25" t="s">
        <v>4874</v>
      </c>
      <c r="S114" s="25" t="s">
        <v>4874</v>
      </c>
      <c r="T114" s="25" t="s">
        <v>4920</v>
      </c>
      <c r="U114" s="25" t="s">
        <v>4874</v>
      </c>
    </row>
    <row r="115" spans="1:21" ht="15" customHeight="1">
      <c r="A115" s="220"/>
      <c r="B115" s="17" t="s">
        <v>573</v>
      </c>
      <c r="C115" s="60" t="s">
        <v>4930</v>
      </c>
      <c r="D115" s="29" t="s">
        <v>6141</v>
      </c>
      <c r="E115" s="29" t="s">
        <v>6141</v>
      </c>
      <c r="F115" s="25" t="s">
        <v>4795</v>
      </c>
      <c r="G115" s="65" t="s">
        <v>3596</v>
      </c>
      <c r="H115" s="29" t="s">
        <v>6141</v>
      </c>
      <c r="I115" s="29" t="s">
        <v>6141</v>
      </c>
      <c r="J115" s="29" t="s">
        <v>6142</v>
      </c>
      <c r="K115" s="29" t="s">
        <v>6141</v>
      </c>
      <c r="L115" s="29" t="s">
        <v>6141</v>
      </c>
      <c r="M115" s="29" t="s">
        <v>6141</v>
      </c>
      <c r="N115" s="29" t="s">
        <v>6141</v>
      </c>
      <c r="O115" s="29" t="s">
        <v>6141</v>
      </c>
      <c r="P115" s="29" t="s">
        <v>6141</v>
      </c>
      <c r="Q115" s="29" t="s">
        <v>6141</v>
      </c>
      <c r="R115" s="29" t="s">
        <v>6141</v>
      </c>
      <c r="S115" s="29" t="s">
        <v>6141</v>
      </c>
      <c r="T115" s="29" t="s">
        <v>6142</v>
      </c>
      <c r="U115" s="29" t="s">
        <v>6141</v>
      </c>
    </row>
    <row r="116" spans="1:21" ht="15" customHeight="1">
      <c r="A116" s="220"/>
      <c r="B116" s="17" t="s">
        <v>577</v>
      </c>
      <c r="C116" s="60" t="s">
        <v>6143</v>
      </c>
      <c r="D116" s="25" t="s">
        <v>6143</v>
      </c>
      <c r="E116" s="25" t="s">
        <v>6143</v>
      </c>
      <c r="F116" s="25" t="s">
        <v>4931</v>
      </c>
      <c r="G116" s="25" t="s">
        <v>6144</v>
      </c>
      <c r="H116" s="25" t="s">
        <v>6143</v>
      </c>
      <c r="I116" s="25" t="s">
        <v>6143</v>
      </c>
      <c r="J116" s="25" t="s">
        <v>6143</v>
      </c>
      <c r="K116" s="25" t="s">
        <v>4931</v>
      </c>
      <c r="L116" s="25" t="s">
        <v>6143</v>
      </c>
      <c r="M116" s="25" t="s">
        <v>6143</v>
      </c>
      <c r="N116" s="25" t="s">
        <v>6143</v>
      </c>
      <c r="O116" s="25" t="s">
        <v>6143</v>
      </c>
      <c r="P116" s="25" t="s">
        <v>6143</v>
      </c>
      <c r="Q116" s="25" t="s">
        <v>6143</v>
      </c>
      <c r="R116" s="25" t="s">
        <v>6143</v>
      </c>
      <c r="S116" s="25" t="s">
        <v>6143</v>
      </c>
      <c r="T116" s="25" t="s">
        <v>6143</v>
      </c>
      <c r="U116" s="25" t="s">
        <v>6143</v>
      </c>
    </row>
    <row r="117" spans="1:21" ht="15" customHeight="1">
      <c r="A117" s="220"/>
      <c r="B117" s="17" t="s">
        <v>580</v>
      </c>
      <c r="C117" s="14" t="s">
        <v>3570</v>
      </c>
      <c r="D117" s="70" t="s">
        <v>3580</v>
      </c>
      <c r="E117" s="70" t="s">
        <v>3580</v>
      </c>
      <c r="F117" s="65" t="s">
        <v>5875</v>
      </c>
      <c r="G117" s="65" t="s">
        <v>3537</v>
      </c>
      <c r="H117" s="70" t="s">
        <v>3580</v>
      </c>
      <c r="I117" s="70" t="s">
        <v>3580</v>
      </c>
      <c r="J117" s="70" t="s">
        <v>3555</v>
      </c>
      <c r="K117" s="65" t="s">
        <v>3537</v>
      </c>
      <c r="L117" s="70" t="s">
        <v>3580</v>
      </c>
      <c r="M117" s="70" t="s">
        <v>3580</v>
      </c>
      <c r="N117" s="65" t="s">
        <v>5875</v>
      </c>
      <c r="O117" s="70" t="s">
        <v>3580</v>
      </c>
      <c r="P117" s="70" t="s">
        <v>3580</v>
      </c>
      <c r="Q117" s="70" t="s">
        <v>3580</v>
      </c>
      <c r="R117" s="70" t="s">
        <v>3580</v>
      </c>
      <c r="S117" s="70" t="s">
        <v>3580</v>
      </c>
      <c r="T117" s="65" t="s">
        <v>5875</v>
      </c>
      <c r="U117" s="70" t="s">
        <v>3580</v>
      </c>
    </row>
    <row r="118" spans="1:21" ht="61" customHeight="1">
      <c r="A118" s="227" t="s">
        <v>6145</v>
      </c>
      <c r="B118" s="228"/>
      <c r="C118" s="228"/>
      <c r="D118" s="228"/>
      <c r="E118" s="228"/>
      <c r="F118" s="228"/>
      <c r="G118" s="228"/>
      <c r="H118" s="228"/>
      <c r="I118" s="228"/>
      <c r="J118" s="228"/>
      <c r="K118" s="228"/>
      <c r="L118" s="228"/>
      <c r="M118" s="228"/>
      <c r="N118" s="228"/>
      <c r="O118" s="228"/>
      <c r="P118" s="228"/>
      <c r="Q118" s="228"/>
      <c r="R118" s="228"/>
      <c r="S118" s="228"/>
      <c r="T118" s="228"/>
      <c r="U118" s="229"/>
    </row>
    <row r="119" spans="1:21">
      <c r="C119" s="6"/>
    </row>
    <row r="120" spans="1:21">
      <c r="A120" s="3"/>
      <c r="B120" s="3"/>
      <c r="R120" s="2"/>
      <c r="S120" s="2"/>
      <c r="T120" s="2"/>
      <c r="U120" s="2"/>
    </row>
    <row r="121" spans="1:21">
      <c r="A121" s="3"/>
      <c r="B121" s="3"/>
      <c r="R121" s="2"/>
      <c r="S121" s="2"/>
      <c r="T121" s="2"/>
      <c r="U121" s="2"/>
    </row>
    <row r="122" spans="1:21">
      <c r="A122" s="3"/>
      <c r="B122" s="3"/>
      <c r="R122" s="2"/>
      <c r="S122" s="2"/>
      <c r="T122" s="2"/>
      <c r="U122" s="2"/>
    </row>
    <row r="123" spans="1:21">
      <c r="A123" s="3"/>
      <c r="B123" s="3"/>
      <c r="R123" s="2"/>
      <c r="S123" s="2"/>
      <c r="T123" s="2"/>
      <c r="U123" s="2"/>
    </row>
    <row r="124" spans="1:21">
      <c r="A124" s="3"/>
      <c r="B124" s="3"/>
      <c r="R124" s="2"/>
      <c r="S124" s="2"/>
      <c r="T124" s="2"/>
      <c r="U124" s="2"/>
    </row>
    <row r="125" spans="1:21">
      <c r="A125" s="3"/>
      <c r="B125" s="3"/>
      <c r="R125" s="2"/>
      <c r="S125" s="2"/>
      <c r="T125" s="2"/>
      <c r="U125" s="2"/>
    </row>
    <row r="126" spans="1:21">
      <c r="A126" s="3"/>
      <c r="B126" s="3"/>
      <c r="R126" s="2"/>
      <c r="S126" s="2"/>
      <c r="T126" s="2"/>
      <c r="U126" s="2"/>
    </row>
    <row r="127" spans="1:21">
      <c r="A127" s="3"/>
      <c r="B127" s="3"/>
      <c r="R127" s="2"/>
      <c r="S127" s="2"/>
      <c r="T127" s="2"/>
      <c r="U127" s="2"/>
    </row>
    <row r="128" spans="1:21">
      <c r="A128" s="3"/>
      <c r="B128" s="3"/>
      <c r="R128" s="2"/>
      <c r="S128" s="2"/>
      <c r="T128" s="2"/>
      <c r="U128" s="2"/>
    </row>
    <row r="129" spans="1:21">
      <c r="A129" s="3"/>
      <c r="B129" s="3"/>
      <c r="R129" s="2"/>
      <c r="S129" s="2"/>
      <c r="T129" s="2"/>
      <c r="U129" s="2"/>
    </row>
    <row r="130" spans="1:21">
      <c r="A130" s="3"/>
      <c r="B130" s="3"/>
      <c r="R130" s="2"/>
      <c r="S130" s="2"/>
      <c r="T130" s="2"/>
      <c r="U130" s="2"/>
    </row>
    <row r="131" spans="1:21">
      <c r="A131" s="3"/>
      <c r="B131" s="3"/>
      <c r="R131" s="2"/>
      <c r="S131" s="2"/>
      <c r="T131" s="2"/>
      <c r="U131" s="2"/>
    </row>
    <row r="132" spans="1:21">
      <c r="A132" s="3"/>
      <c r="B132" s="3"/>
      <c r="R132" s="2"/>
      <c r="S132" s="2"/>
      <c r="T132" s="2"/>
      <c r="U132" s="2"/>
    </row>
    <row r="133" spans="1:21">
      <c r="A133" s="3"/>
      <c r="B133" s="3"/>
      <c r="R133" s="2"/>
      <c r="S133" s="2"/>
      <c r="T133" s="2"/>
      <c r="U133" s="2"/>
    </row>
    <row r="134" spans="1:21">
      <c r="A134" s="3"/>
      <c r="B134" s="3"/>
      <c r="R134" s="2"/>
      <c r="S134" s="2"/>
      <c r="T134" s="2"/>
      <c r="U134" s="2"/>
    </row>
    <row r="135" spans="1:21">
      <c r="A135" s="3"/>
      <c r="B135" s="3"/>
      <c r="R135" s="2"/>
      <c r="S135" s="2"/>
      <c r="T135" s="2"/>
      <c r="U135" s="2"/>
    </row>
    <row r="136" spans="1:21">
      <c r="A136" s="3"/>
      <c r="B136" s="3"/>
      <c r="R136" s="2"/>
      <c r="S136" s="2"/>
      <c r="T136" s="2"/>
      <c r="U136" s="2"/>
    </row>
    <row r="137" spans="1:21">
      <c r="A137" s="3"/>
      <c r="B137" s="3"/>
      <c r="R137" s="2"/>
      <c r="S137" s="2"/>
      <c r="T137" s="2"/>
      <c r="U137" s="2"/>
    </row>
    <row r="138" spans="1:21">
      <c r="A138" s="3"/>
      <c r="B138" s="3"/>
      <c r="R138" s="2"/>
      <c r="S138" s="2"/>
      <c r="T138" s="2"/>
      <c r="U138" s="2"/>
    </row>
    <row r="139" spans="1:21">
      <c r="A139" s="3"/>
      <c r="B139" s="3"/>
      <c r="R139" s="2"/>
      <c r="S139" s="2"/>
      <c r="T139" s="2"/>
      <c r="U139" s="2"/>
    </row>
    <row r="140" spans="1:21">
      <c r="A140" s="3"/>
      <c r="B140" s="3"/>
      <c r="R140" s="2"/>
      <c r="S140" s="2"/>
      <c r="T140" s="2"/>
      <c r="U140" s="2"/>
    </row>
    <row r="141" spans="1:21">
      <c r="A141" s="3"/>
      <c r="B141" s="3"/>
      <c r="R141" s="2"/>
      <c r="S141" s="2"/>
      <c r="T141" s="2"/>
      <c r="U141" s="2"/>
    </row>
    <row r="142" spans="1:21">
      <c r="A142" s="3"/>
      <c r="B142" s="3"/>
      <c r="R142" s="2"/>
      <c r="S142" s="2"/>
      <c r="T142" s="2"/>
      <c r="U142" s="2"/>
    </row>
    <row r="143" spans="1:21">
      <c r="A143" s="3"/>
      <c r="B143" s="3"/>
      <c r="R143" s="2"/>
      <c r="S143" s="2"/>
      <c r="T143" s="2"/>
      <c r="U143" s="2"/>
    </row>
    <row r="144" spans="1:21">
      <c r="A144" s="3"/>
      <c r="B144" s="3"/>
      <c r="R144" s="2"/>
      <c r="S144" s="2"/>
      <c r="T144" s="2"/>
      <c r="U144" s="2"/>
    </row>
    <row r="145" spans="1:21">
      <c r="A145" s="3"/>
      <c r="B145" s="3"/>
      <c r="R145" s="2"/>
      <c r="S145" s="2"/>
      <c r="T145" s="2"/>
      <c r="U145" s="2"/>
    </row>
    <row r="146" spans="1:21">
      <c r="A146" s="3"/>
      <c r="B146" s="3"/>
      <c r="R146" s="2"/>
      <c r="S146" s="2"/>
      <c r="T146" s="2"/>
      <c r="U146" s="2"/>
    </row>
    <row r="147" spans="1:21">
      <c r="A147" s="3"/>
      <c r="B147" s="3"/>
      <c r="R147" s="2"/>
      <c r="S147" s="2"/>
      <c r="T147" s="2"/>
      <c r="U147" s="2"/>
    </row>
    <row r="148" spans="1:21">
      <c r="A148" s="3"/>
      <c r="B148" s="3"/>
      <c r="R148" s="2"/>
      <c r="S148" s="2"/>
      <c r="T148" s="2"/>
      <c r="U148" s="2"/>
    </row>
    <row r="149" spans="1:21">
      <c r="A149" s="3"/>
      <c r="B149" s="3"/>
      <c r="R149" s="2"/>
      <c r="S149" s="2"/>
      <c r="T149" s="2"/>
      <c r="U149" s="2"/>
    </row>
    <row r="150" spans="1:21">
      <c r="A150" s="3"/>
      <c r="B150" s="3"/>
      <c r="R150" s="2"/>
      <c r="S150" s="2"/>
      <c r="T150" s="2"/>
      <c r="U150" s="2"/>
    </row>
    <row r="151" spans="1:21">
      <c r="A151" s="3"/>
      <c r="B151" s="3"/>
      <c r="R151" s="2"/>
      <c r="S151" s="2"/>
      <c r="T151" s="2"/>
      <c r="U151" s="2"/>
    </row>
    <row r="152" spans="1:21">
      <c r="A152" s="3"/>
      <c r="B152" s="3"/>
      <c r="R152" s="2"/>
      <c r="S152" s="2"/>
      <c r="T152" s="2"/>
      <c r="U152" s="2"/>
    </row>
    <row r="153" spans="1:21">
      <c r="A153" s="3"/>
      <c r="B153" s="3"/>
      <c r="R153" s="2"/>
      <c r="S153" s="2"/>
      <c r="T153" s="2"/>
      <c r="U153" s="2"/>
    </row>
    <row r="154" spans="1:21">
      <c r="A154" s="3"/>
      <c r="B154" s="3"/>
      <c r="R154" s="2"/>
      <c r="S154" s="2"/>
      <c r="T154" s="2"/>
      <c r="U154" s="2"/>
    </row>
    <row r="155" spans="1:21">
      <c r="A155" s="3"/>
      <c r="B155" s="3"/>
      <c r="R155" s="2"/>
      <c r="S155" s="2"/>
      <c r="T155" s="2"/>
      <c r="U155" s="2"/>
    </row>
    <row r="156" spans="1:21">
      <c r="A156" s="3"/>
      <c r="B156" s="3"/>
      <c r="R156" s="2"/>
      <c r="S156" s="2"/>
      <c r="T156" s="2"/>
      <c r="U156" s="2"/>
    </row>
    <row r="157" spans="1:21">
      <c r="A157" s="3"/>
      <c r="B157" s="3"/>
      <c r="R157" s="2"/>
      <c r="S157" s="2"/>
      <c r="T157" s="2"/>
      <c r="U157" s="2"/>
    </row>
    <row r="158" spans="1:21">
      <c r="A158" s="3"/>
      <c r="B158" s="3"/>
      <c r="R158" s="2"/>
      <c r="S158" s="2"/>
      <c r="T158" s="2"/>
      <c r="U158" s="2"/>
    </row>
    <row r="159" spans="1:21">
      <c r="A159" s="3"/>
      <c r="B159" s="3"/>
      <c r="R159" s="2"/>
      <c r="S159" s="2"/>
      <c r="T159" s="2"/>
      <c r="U159" s="2"/>
    </row>
    <row r="160" spans="1:21">
      <c r="A160" s="3"/>
      <c r="B160" s="3"/>
      <c r="R160" s="2"/>
      <c r="S160" s="2"/>
      <c r="T160" s="2"/>
      <c r="U160" s="2"/>
    </row>
    <row r="161" spans="1:21">
      <c r="A161" s="3"/>
      <c r="B161" s="3"/>
      <c r="R161" s="2"/>
      <c r="S161" s="2"/>
      <c r="T161" s="2"/>
      <c r="U161" s="2"/>
    </row>
    <row r="162" spans="1:21">
      <c r="A162" s="3"/>
      <c r="B162" s="3"/>
      <c r="R162" s="2"/>
      <c r="S162" s="2"/>
      <c r="T162" s="2"/>
      <c r="U162" s="2"/>
    </row>
    <row r="163" spans="1:21">
      <c r="A163" s="3"/>
      <c r="B163" s="3"/>
      <c r="R163" s="2"/>
      <c r="S163" s="2"/>
      <c r="T163" s="2"/>
      <c r="U163" s="2"/>
    </row>
    <row r="164" spans="1:21">
      <c r="A164" s="3"/>
      <c r="B164" s="3"/>
      <c r="R164" s="2"/>
      <c r="S164" s="2"/>
      <c r="T164" s="2"/>
      <c r="U164" s="2"/>
    </row>
    <row r="165" spans="1:21">
      <c r="A165" s="3"/>
      <c r="B165" s="3"/>
      <c r="R165" s="2"/>
      <c r="S165" s="2"/>
      <c r="T165" s="2"/>
      <c r="U165" s="2"/>
    </row>
    <row r="166" spans="1:21">
      <c r="A166" s="3"/>
      <c r="B166" s="3"/>
      <c r="R166" s="2"/>
      <c r="S166" s="2"/>
      <c r="T166" s="2"/>
      <c r="U166" s="2"/>
    </row>
    <row r="167" spans="1:21">
      <c r="A167" s="3"/>
      <c r="B167" s="3"/>
      <c r="R167" s="2"/>
      <c r="S167" s="2"/>
      <c r="T167" s="2"/>
      <c r="U167" s="2"/>
    </row>
    <row r="168" spans="1:21">
      <c r="A168" s="3"/>
      <c r="B168" s="3"/>
      <c r="R168" s="2"/>
      <c r="S168" s="2"/>
      <c r="T168" s="2"/>
      <c r="U168" s="2"/>
    </row>
    <row r="169" spans="1:21">
      <c r="A169" s="3"/>
      <c r="B169" s="3"/>
      <c r="R169" s="2"/>
      <c r="S169" s="2"/>
      <c r="T169" s="2"/>
      <c r="U169" s="2"/>
    </row>
    <row r="170" spans="1:21">
      <c r="A170" s="3"/>
      <c r="B170" s="3"/>
      <c r="R170" s="2"/>
      <c r="S170" s="2"/>
      <c r="T170" s="2"/>
      <c r="U170" s="2"/>
    </row>
    <row r="171" spans="1:21">
      <c r="A171" s="3"/>
      <c r="B171" s="3"/>
      <c r="R171" s="2"/>
      <c r="S171" s="2"/>
      <c r="T171" s="2"/>
      <c r="U171" s="2"/>
    </row>
    <row r="172" spans="1:21">
      <c r="A172" s="3"/>
      <c r="B172" s="3"/>
      <c r="R172" s="2"/>
      <c r="S172" s="2"/>
      <c r="T172" s="2"/>
      <c r="U172" s="2"/>
    </row>
    <row r="173" spans="1:21">
      <c r="A173" s="3"/>
      <c r="B173" s="3"/>
      <c r="R173" s="2"/>
      <c r="S173" s="2"/>
      <c r="T173" s="2"/>
      <c r="U173" s="2"/>
    </row>
    <row r="174" spans="1:21">
      <c r="A174" s="3"/>
      <c r="B174" s="3"/>
      <c r="R174" s="2"/>
      <c r="S174" s="2"/>
      <c r="T174" s="2"/>
      <c r="U174" s="2"/>
    </row>
    <row r="175" spans="1:21">
      <c r="A175" s="3"/>
      <c r="B175" s="3"/>
      <c r="R175" s="2"/>
      <c r="S175" s="2"/>
      <c r="T175" s="2"/>
      <c r="U175" s="2"/>
    </row>
    <row r="176" spans="1:21">
      <c r="A176" s="3"/>
      <c r="B176" s="3"/>
      <c r="R176" s="2"/>
      <c r="S176" s="2"/>
      <c r="T176" s="2"/>
      <c r="U176" s="2"/>
    </row>
    <row r="177" spans="1:21">
      <c r="A177" s="3"/>
      <c r="B177" s="3"/>
      <c r="R177" s="2"/>
      <c r="S177" s="2"/>
      <c r="T177" s="2"/>
      <c r="U177" s="2"/>
    </row>
    <row r="178" spans="1:21">
      <c r="A178" s="3"/>
      <c r="B178" s="3"/>
      <c r="R178" s="2"/>
      <c r="S178" s="2"/>
      <c r="T178" s="2"/>
      <c r="U178" s="2"/>
    </row>
    <row r="179" spans="1:21">
      <c r="A179" s="3"/>
      <c r="B179" s="3"/>
      <c r="R179" s="2"/>
      <c r="S179" s="2"/>
      <c r="T179" s="2"/>
      <c r="U179" s="2"/>
    </row>
    <row r="180" spans="1:21">
      <c r="A180" s="3"/>
      <c r="B180" s="3"/>
      <c r="R180" s="2"/>
      <c r="S180" s="2"/>
      <c r="T180" s="2"/>
      <c r="U180" s="2"/>
    </row>
    <row r="181" spans="1:21">
      <c r="A181" s="3"/>
      <c r="B181" s="3"/>
      <c r="R181" s="2"/>
      <c r="S181" s="2"/>
      <c r="T181" s="2"/>
      <c r="U181" s="2"/>
    </row>
    <row r="182" spans="1:21">
      <c r="A182" s="3"/>
      <c r="B182" s="3"/>
      <c r="R182" s="2"/>
      <c r="S182" s="2"/>
      <c r="T182" s="2"/>
      <c r="U182" s="2"/>
    </row>
    <row r="183" spans="1:21">
      <c r="A183" s="3"/>
      <c r="B183" s="3"/>
      <c r="R183" s="2"/>
      <c r="S183" s="2"/>
      <c r="T183" s="2"/>
      <c r="U183" s="2"/>
    </row>
    <row r="184" spans="1:21">
      <c r="A184" s="3"/>
      <c r="B184" s="3"/>
      <c r="R184" s="2"/>
      <c r="S184" s="2"/>
      <c r="T184" s="2"/>
      <c r="U184" s="2"/>
    </row>
    <row r="185" spans="1:21">
      <c r="A185" s="3"/>
      <c r="B185" s="3"/>
      <c r="R185" s="2"/>
      <c r="S185" s="2"/>
      <c r="T185" s="2"/>
      <c r="U185" s="2"/>
    </row>
    <row r="186" spans="1:21">
      <c r="A186" s="3"/>
      <c r="B186" s="3"/>
      <c r="R186" s="2"/>
      <c r="S186" s="2"/>
      <c r="T186" s="2"/>
      <c r="U186" s="2"/>
    </row>
    <row r="187" spans="1:21">
      <c r="A187" s="3"/>
      <c r="B187" s="3"/>
      <c r="R187" s="2"/>
      <c r="S187" s="2"/>
      <c r="T187" s="2"/>
      <c r="U187" s="2"/>
    </row>
    <row r="188" spans="1:21">
      <c r="A188" s="3"/>
      <c r="B188" s="3"/>
      <c r="R188" s="2"/>
      <c r="S188" s="2"/>
      <c r="T188" s="2"/>
      <c r="U188" s="2"/>
    </row>
    <row r="189" spans="1:21">
      <c r="A189" s="3"/>
      <c r="B189" s="3"/>
      <c r="R189" s="2"/>
      <c r="S189" s="2"/>
      <c r="T189" s="2"/>
      <c r="U189" s="2"/>
    </row>
    <row r="190" spans="1:21">
      <c r="A190" s="3"/>
      <c r="B190" s="3"/>
      <c r="R190" s="2"/>
      <c r="S190" s="2"/>
      <c r="T190" s="2"/>
      <c r="U190" s="2"/>
    </row>
    <row r="191" spans="1:21">
      <c r="A191" s="3"/>
      <c r="B191" s="3"/>
      <c r="R191" s="2"/>
      <c r="S191" s="2"/>
      <c r="T191" s="2"/>
      <c r="U191" s="2"/>
    </row>
    <row r="192" spans="1:21">
      <c r="A192" s="3"/>
      <c r="B192" s="3"/>
      <c r="R192" s="2"/>
      <c r="S192" s="2"/>
      <c r="T192" s="2"/>
      <c r="U192" s="2"/>
    </row>
    <row r="193" spans="1:21">
      <c r="A193" s="3"/>
      <c r="B193" s="3"/>
      <c r="R193" s="2"/>
      <c r="S193" s="2"/>
      <c r="T193" s="2"/>
      <c r="U193" s="2"/>
    </row>
    <row r="194" spans="1:21">
      <c r="A194" s="3"/>
      <c r="B194" s="3"/>
      <c r="R194" s="2"/>
      <c r="S194" s="2"/>
      <c r="T194" s="2"/>
      <c r="U194" s="2"/>
    </row>
    <row r="195" spans="1:21">
      <c r="A195" s="3"/>
      <c r="B195" s="3"/>
      <c r="R195" s="2"/>
      <c r="S195" s="2"/>
      <c r="T195" s="2"/>
      <c r="U195" s="2"/>
    </row>
    <row r="196" spans="1:21">
      <c r="A196" s="3"/>
      <c r="B196" s="3"/>
      <c r="R196" s="2"/>
      <c r="S196" s="2"/>
      <c r="T196" s="2"/>
      <c r="U196" s="2"/>
    </row>
    <row r="197" spans="1:21">
      <c r="A197" s="3"/>
      <c r="B197" s="3"/>
      <c r="R197" s="2"/>
      <c r="S197" s="2"/>
      <c r="T197" s="2"/>
      <c r="U197" s="2"/>
    </row>
    <row r="198" spans="1:21">
      <c r="A198" s="3"/>
      <c r="B198" s="3"/>
      <c r="R198" s="2"/>
      <c r="S198" s="2"/>
      <c r="T198" s="2"/>
      <c r="U198" s="2"/>
    </row>
    <row r="199" spans="1:21">
      <c r="A199" s="3"/>
      <c r="B199" s="3"/>
      <c r="R199" s="2"/>
      <c r="S199" s="2"/>
      <c r="T199" s="2"/>
      <c r="U199" s="2"/>
    </row>
    <row r="200" spans="1:21">
      <c r="A200" s="3"/>
      <c r="B200" s="3"/>
      <c r="R200" s="2"/>
      <c r="S200" s="2"/>
      <c r="T200" s="2"/>
      <c r="U200" s="2"/>
    </row>
    <row r="201" spans="1:21">
      <c r="A201" s="3"/>
      <c r="B201" s="3"/>
      <c r="R201" s="2"/>
      <c r="S201" s="2"/>
      <c r="T201" s="2"/>
      <c r="U201" s="2"/>
    </row>
    <row r="202" spans="1:21">
      <c r="A202" s="3"/>
      <c r="B202" s="3"/>
      <c r="R202" s="2"/>
      <c r="S202" s="2"/>
      <c r="T202" s="2"/>
      <c r="U202" s="2"/>
    </row>
    <row r="203" spans="1:21">
      <c r="A203" s="3"/>
      <c r="B203" s="3"/>
      <c r="R203" s="2"/>
      <c r="S203" s="2"/>
      <c r="T203" s="2"/>
      <c r="U203" s="2"/>
    </row>
    <row r="204" spans="1:21">
      <c r="A204" s="3"/>
      <c r="B204" s="3"/>
      <c r="R204" s="2"/>
      <c r="S204" s="2"/>
      <c r="T204" s="2"/>
      <c r="U204" s="2"/>
    </row>
    <row r="205" spans="1:21">
      <c r="A205" s="3"/>
      <c r="B205" s="3"/>
      <c r="R205" s="2"/>
      <c r="S205" s="2"/>
      <c r="T205" s="2"/>
      <c r="U205" s="2"/>
    </row>
    <row r="206" spans="1:21">
      <c r="A206" s="3"/>
      <c r="B206" s="3"/>
      <c r="R206" s="2"/>
      <c r="S206" s="2"/>
      <c r="T206" s="2"/>
      <c r="U206" s="2"/>
    </row>
    <row r="207" spans="1:21">
      <c r="A207" s="3"/>
      <c r="B207" s="3"/>
      <c r="R207" s="2"/>
      <c r="S207" s="2"/>
      <c r="T207" s="2"/>
      <c r="U207" s="2"/>
    </row>
    <row r="208" spans="1:21">
      <c r="A208" s="3"/>
      <c r="B208" s="3"/>
      <c r="R208" s="2"/>
      <c r="S208" s="2"/>
      <c r="T208" s="2"/>
      <c r="U208" s="2"/>
    </row>
    <row r="209" spans="1:21">
      <c r="A209" s="3"/>
      <c r="B209" s="3"/>
      <c r="R209" s="2"/>
      <c r="S209" s="2"/>
      <c r="T209" s="2"/>
      <c r="U209" s="2"/>
    </row>
    <row r="210" spans="1:21">
      <c r="A210" s="3"/>
      <c r="B210" s="3"/>
      <c r="R210" s="2"/>
      <c r="S210" s="2"/>
      <c r="T210" s="2"/>
      <c r="U210" s="2"/>
    </row>
    <row r="211" spans="1:21">
      <c r="A211" s="3"/>
      <c r="B211" s="3"/>
      <c r="R211" s="2"/>
      <c r="S211" s="2"/>
      <c r="T211" s="2"/>
      <c r="U211" s="2"/>
    </row>
    <row r="212" spans="1:21">
      <c r="A212" s="3"/>
      <c r="B212" s="3"/>
      <c r="R212" s="2"/>
      <c r="S212" s="2"/>
      <c r="T212" s="2"/>
      <c r="U212" s="2"/>
    </row>
    <row r="213" spans="1:21">
      <c r="A213" s="3"/>
      <c r="B213" s="3"/>
      <c r="R213" s="2"/>
      <c r="S213" s="2"/>
      <c r="T213" s="2"/>
      <c r="U213" s="2"/>
    </row>
    <row r="214" spans="1:21">
      <c r="A214" s="3"/>
      <c r="B214" s="3"/>
      <c r="R214" s="2"/>
      <c r="S214" s="2"/>
      <c r="T214" s="2"/>
      <c r="U214" s="2"/>
    </row>
    <row r="215" spans="1:21">
      <c r="A215" s="3"/>
      <c r="B215" s="3"/>
      <c r="R215" s="2"/>
      <c r="S215" s="2"/>
      <c r="T215" s="2"/>
      <c r="U215" s="2"/>
    </row>
    <row r="216" spans="1:21">
      <c r="A216" s="3"/>
      <c r="B216" s="3"/>
      <c r="R216" s="2"/>
      <c r="S216" s="2"/>
      <c r="T216" s="2"/>
      <c r="U216" s="2"/>
    </row>
  </sheetData>
  <mergeCells count="23">
    <mergeCell ref="A1:U1"/>
    <mergeCell ref="A118:U118"/>
    <mergeCell ref="A97:A98"/>
    <mergeCell ref="A100:A113"/>
    <mergeCell ref="A114:A117"/>
    <mergeCell ref="C57:U57"/>
    <mergeCell ref="A85:A87"/>
    <mergeCell ref="A53:A56"/>
    <mergeCell ref="A13:A14"/>
    <mergeCell ref="A17:A19"/>
    <mergeCell ref="A29:A30"/>
    <mergeCell ref="A31:A52"/>
    <mergeCell ref="C5:U5"/>
    <mergeCell ref="A15:A16"/>
    <mergeCell ref="A20:A22"/>
    <mergeCell ref="A23:A24"/>
    <mergeCell ref="A80:A84"/>
    <mergeCell ref="A88:A96"/>
    <mergeCell ref="A25:A28"/>
    <mergeCell ref="A7:A12"/>
    <mergeCell ref="A58:A74"/>
    <mergeCell ref="A78:A79"/>
    <mergeCell ref="A75:A77"/>
  </mergeCells>
  <conditionalFormatting sqref="D7:D56 D58:D70 D73:D75 D80:D83 D85:D91 D97:D102 D105:D106 D108:D117">
    <cfRule type="expression" dxfId="83" priority="230">
      <formula>B7 &lt; 0.1</formula>
    </cfRule>
  </conditionalFormatting>
  <conditionalFormatting sqref="D7:U39 D40:E40 N40 S40 D41:U49 D50 F50 J50 S50:T50 D51:U56 D58:U70 D73:U75 D80:U83 D85:U91 D97:U102 D105:U106 D108:U117">
    <cfRule type="expression" dxfId="82" priority="198">
      <formula>RIGHT(D7, 1) = "#"</formula>
    </cfRule>
  </conditionalFormatting>
  <conditionalFormatting sqref="E43">
    <cfRule type="expression" dxfId="81" priority="195">
      <formula>C43 &lt; 0.1</formula>
    </cfRule>
  </conditionalFormatting>
  <conditionalFormatting sqref="E55">
    <cfRule type="expression" dxfId="80" priority="169">
      <formula>C55 &lt; 0.1</formula>
    </cfRule>
  </conditionalFormatting>
  <conditionalFormatting sqref="E58">
    <cfRule type="expression" dxfId="79" priority="24">
      <formula>C58 &lt; 0.1</formula>
    </cfRule>
  </conditionalFormatting>
  <conditionalFormatting sqref="E60:E61">
    <cfRule type="expression" dxfId="78" priority="13">
      <formula>C60 &lt; 0.1</formula>
    </cfRule>
  </conditionalFormatting>
  <conditionalFormatting sqref="E74">
    <cfRule type="expression" dxfId="77" priority="148">
      <formula>C74 &lt; 0.1</formula>
    </cfRule>
  </conditionalFormatting>
  <conditionalFormatting sqref="E80">
    <cfRule type="expression" dxfId="76" priority="141">
      <formula>C80 &lt; 0.1</formula>
    </cfRule>
  </conditionalFormatting>
  <conditionalFormatting sqref="E82">
    <cfRule type="expression" dxfId="75" priority="134">
      <formula>C82 &lt; 0.1</formula>
    </cfRule>
  </conditionalFormatting>
  <conditionalFormatting sqref="E90:E91">
    <cfRule type="expression" dxfId="74" priority="107">
      <formula>C90 &lt; 0.1</formula>
    </cfRule>
  </conditionalFormatting>
  <conditionalFormatting sqref="E98:E99">
    <cfRule type="expression" dxfId="73" priority="98">
      <formula>C98 &lt; 0.1</formula>
    </cfRule>
  </conditionalFormatting>
  <conditionalFormatting sqref="E106">
    <cfRule type="expression" dxfId="72" priority="47">
      <formula>C106 &lt; 0.1</formula>
    </cfRule>
  </conditionalFormatting>
  <conditionalFormatting sqref="E115">
    <cfRule type="expression" dxfId="71" priority="71">
      <formula>C115 &lt; 0.1</formula>
    </cfRule>
  </conditionalFormatting>
  <conditionalFormatting sqref="E117">
    <cfRule type="expression" dxfId="70" priority="58">
      <formula>C117 &lt; 0.1</formula>
    </cfRule>
  </conditionalFormatting>
  <conditionalFormatting sqref="E7:F39 H7:H39 J7:J39 M7:M39 O7:P39 R7:S39 U7:U39 L16:M16 O16:R16 G19:U19 G24:I24 L30:M30 Q30:S30 E40 S40 E41:F49 H41:H49 M41:M49 O41:P49 R41:S49 U41:U49 J41:J56 G49:O49 F50 S50 E51:F56 H51:H56 M51:M56 O51:P56 R51:S56 U51:U56 E58:F70 H58:H70 J58:J70 M58:M70 O58:P70 R58:S70 U58:U70 O63:S63 H70:J70 L70:Q70 E73:F75 H73:H75 J73:J75 M73:M75 O73:P75 R73:S75 U73:U75 E80:F83 H80:H83 J80:J83 M80:M83 O80:P83 R80:S83 U80:U83 E85:F91 H85:H91 J85:J91 M85:M91 O85:P91 R85:S91 U85:U91 E97:F102 H97:H102 J97:J102 M97:M102 O97:P102 R97:S102 U97:U102 E105:F106 H105:H106 J105:J106 M105:M106 O105:P106 R105:S106 U105:U106 E108:F117 H108:H117 J108:J117 M108:M117 O108:P117 R108:S117 U108:U117">
    <cfRule type="expression" dxfId="69" priority="228">
      <formula>D7 &lt; 0.1</formula>
    </cfRule>
  </conditionalFormatting>
  <conditionalFormatting sqref="E51:F51">
    <cfRule type="expression" dxfId="68" priority="179">
      <formula>C51 &lt; 0.1</formula>
    </cfRule>
  </conditionalFormatting>
  <conditionalFormatting sqref="E81:F81">
    <cfRule type="expression" dxfId="67" priority="137">
      <formula>C81 &lt; 0.1</formula>
    </cfRule>
  </conditionalFormatting>
  <conditionalFormatting sqref="E112:F112">
    <cfRule type="expression" dxfId="66" priority="85">
      <formula>C112 &lt; 0.1</formula>
    </cfRule>
  </conditionalFormatting>
  <conditionalFormatting sqref="E45:J45">
    <cfRule type="expression" dxfId="65" priority="182">
      <formula>C45 &lt; 0.1</formula>
    </cfRule>
  </conditionalFormatting>
  <conditionalFormatting sqref="E54:J54">
    <cfRule type="expression" dxfId="64" priority="190">
      <formula>C54 &lt; 0.1</formula>
    </cfRule>
  </conditionalFormatting>
  <conditionalFormatting sqref="E53:U53">
    <cfRule type="expression" dxfId="63" priority="172">
      <formula>C53 &lt; 0.1</formula>
    </cfRule>
  </conditionalFormatting>
  <conditionalFormatting sqref="G90">
    <cfRule type="expression" dxfId="62" priority="108">
      <formula>F90 &lt; 0.1</formula>
    </cfRule>
  </conditionalFormatting>
  <conditionalFormatting sqref="G55:I55">
    <cfRule type="expression" dxfId="61" priority="166">
      <formula>E55 &lt; 0.1</formula>
    </cfRule>
  </conditionalFormatting>
  <conditionalFormatting sqref="G60:I60">
    <cfRule type="expression" dxfId="60" priority="10">
      <formula>E60 &lt; 0.1</formula>
    </cfRule>
  </conditionalFormatting>
  <conditionalFormatting sqref="G74:I74">
    <cfRule type="expression" dxfId="59" priority="147">
      <formula>E74 &lt; 0.1</formula>
    </cfRule>
  </conditionalFormatting>
  <conditionalFormatting sqref="G80:I80">
    <cfRule type="expression" dxfId="58" priority="140">
      <formula>E80 &lt; 0.1</formula>
    </cfRule>
  </conditionalFormatting>
  <conditionalFormatting sqref="G58:J58">
    <cfRule type="expression" dxfId="57" priority="22">
      <formula>E58 &lt; 0.1</formula>
    </cfRule>
  </conditionalFormatting>
  <conditionalFormatting sqref="G63:M63">
    <cfRule type="expression" dxfId="56" priority="149">
      <formula>F63 &lt; 0.1</formula>
    </cfRule>
  </conditionalFormatting>
  <conditionalFormatting sqref="G85:M85">
    <cfRule type="expression" dxfId="55" priority="30">
      <formula>E85 &lt; 0.1</formula>
    </cfRule>
  </conditionalFormatting>
  <conditionalFormatting sqref="G98:M98">
    <cfRule type="expression" dxfId="54" priority="104">
      <formula>E98 &lt; 0.1</formula>
    </cfRule>
  </conditionalFormatting>
  <conditionalFormatting sqref="H43:I43">
    <cfRule type="expression" dxfId="53" priority="194">
      <formula>F43 &lt; 0.1</formula>
    </cfRule>
  </conditionalFormatting>
  <conditionalFormatting sqref="H51:I51">
    <cfRule type="expression" dxfId="52" priority="178">
      <formula>F51 &lt; 0.1</formula>
    </cfRule>
  </conditionalFormatting>
  <conditionalFormatting sqref="H82:I82">
    <cfRule type="expression" dxfId="51" priority="132">
      <formula>F82 &lt; 0.1</formula>
    </cfRule>
  </conditionalFormatting>
  <conditionalFormatting sqref="H90:I90">
    <cfRule type="expression" dxfId="50" priority="118">
      <formula>F90 &lt; 0.1</formula>
    </cfRule>
  </conditionalFormatting>
  <conditionalFormatting sqref="H99:I99">
    <cfRule type="expression" dxfId="49" priority="96">
      <formula>F99 &lt; 0.1</formula>
    </cfRule>
  </conditionalFormatting>
  <conditionalFormatting sqref="H115:I115">
    <cfRule type="expression" dxfId="48" priority="69">
      <formula>F115 &lt; 0.1</formula>
    </cfRule>
  </conditionalFormatting>
  <conditionalFormatting sqref="H117:I117">
    <cfRule type="expression" dxfId="47" priority="56">
      <formula>F117 &lt; 0.1</formula>
    </cfRule>
  </conditionalFormatting>
  <conditionalFormatting sqref="H61:J61">
    <cfRule type="expression" dxfId="46" priority="153">
      <formula>F61 &lt; 0.1</formula>
    </cfRule>
  </conditionalFormatting>
  <conditionalFormatting sqref="H106:J106">
    <cfRule type="expression" dxfId="45" priority="44">
      <formula>F106 &lt; 0.1</formula>
    </cfRule>
  </conditionalFormatting>
  <conditionalFormatting sqref="H112:J112">
    <cfRule type="expression" dxfId="44" priority="82">
      <formula>F112 &lt; 0.1</formula>
    </cfRule>
  </conditionalFormatting>
  <conditionalFormatting sqref="H81:R81">
    <cfRule type="expression" dxfId="43" priority="136">
      <formula>F81 &lt; 0.1</formula>
    </cfRule>
  </conditionalFormatting>
  <conditionalFormatting sqref="I16">
    <cfRule type="expression" dxfId="42" priority="155">
      <formula>H16 &lt; 0.1</formula>
    </cfRule>
  </conditionalFormatting>
  <conditionalFormatting sqref="I30">
    <cfRule type="expression" dxfId="41" priority="196">
      <formula>H30 &lt; 0.1</formula>
    </cfRule>
  </conditionalFormatting>
  <conditionalFormatting sqref="K90">
    <cfRule type="expression" dxfId="40" priority="109">
      <formula>J90 &lt; 0.1</formula>
    </cfRule>
  </conditionalFormatting>
  <conditionalFormatting sqref="K55:M55">
    <cfRule type="expression" dxfId="39" priority="163">
      <formula>I55 &lt; 0.1</formula>
    </cfRule>
  </conditionalFormatting>
  <conditionalFormatting sqref="K60:R60">
    <cfRule type="expression" dxfId="38" priority="2">
      <formula>I60 &lt; 0.1</formula>
    </cfRule>
  </conditionalFormatting>
  <conditionalFormatting sqref="K115:S115">
    <cfRule type="expression" dxfId="37" priority="60">
      <formula>I115 &lt; 0.1</formula>
    </cfRule>
  </conditionalFormatting>
  <conditionalFormatting sqref="K82:T82">
    <cfRule type="expression" dxfId="36" priority="122">
      <formula>I82 &lt; 0.1</formula>
    </cfRule>
  </conditionalFormatting>
  <conditionalFormatting sqref="K51:U51">
    <cfRule type="expression" dxfId="35" priority="173">
      <formula>I51 &lt; 0.1</formula>
    </cfRule>
  </conditionalFormatting>
  <conditionalFormatting sqref="L43:M43">
    <cfRule type="expression" dxfId="34" priority="193">
      <formula>J43 &lt; 0.1</formula>
    </cfRule>
  </conditionalFormatting>
  <conditionalFormatting sqref="L58:M58">
    <cfRule type="expression" dxfId="33" priority="21">
      <formula>J58 &lt; 0.1</formula>
    </cfRule>
  </conditionalFormatting>
  <conditionalFormatting sqref="L61:M61">
    <cfRule type="expression" dxfId="32" priority="152">
      <formula>J61 &lt; 0.1</formula>
    </cfRule>
  </conditionalFormatting>
  <conditionalFormatting sqref="L106:M106">
    <cfRule type="expression" dxfId="31" priority="42">
      <formula>J106 &lt; 0.1</formula>
    </cfRule>
  </conditionalFormatting>
  <conditionalFormatting sqref="L117:M117">
    <cfRule type="expression" dxfId="30" priority="54">
      <formula>J117 &lt; 0.1</formula>
    </cfRule>
  </conditionalFormatting>
  <conditionalFormatting sqref="L99:N99">
    <cfRule type="expression" dxfId="29" priority="93">
      <formula>J99 &lt; 0.1</formula>
    </cfRule>
  </conditionalFormatting>
  <conditionalFormatting sqref="L54:O54">
    <cfRule type="expression" dxfId="28" priority="189">
      <formula>J54 &lt; 0.1</formula>
    </cfRule>
  </conditionalFormatting>
  <conditionalFormatting sqref="L74:R74">
    <cfRule type="expression" dxfId="27" priority="143">
      <formula>J74 &lt; 0.1</formula>
    </cfRule>
  </conditionalFormatting>
  <conditionalFormatting sqref="L90:R90">
    <cfRule type="expression" dxfId="26" priority="111">
      <formula>J90 &lt; 0.1</formula>
    </cfRule>
  </conditionalFormatting>
  <conditionalFormatting sqref="L80:S80">
    <cfRule type="expression" dxfId="25" priority="139">
      <formula>J80 &lt; 0.1</formula>
    </cfRule>
  </conditionalFormatting>
  <conditionalFormatting sqref="L45:U45">
    <cfRule type="expression" dxfId="24" priority="180">
      <formula>J45 &lt; 0.1</formula>
    </cfRule>
  </conditionalFormatting>
  <conditionalFormatting sqref="L112:U112">
    <cfRule type="expression" dxfId="23" priority="72">
      <formula>J112 &lt; 0.1</formula>
    </cfRule>
  </conditionalFormatting>
  <conditionalFormatting sqref="O55">
    <cfRule type="expression" dxfId="22" priority="162">
      <formula>M55 &lt; 0.1</formula>
    </cfRule>
  </conditionalFormatting>
  <conditionalFormatting sqref="O43:R43">
    <cfRule type="expression" dxfId="21" priority="192">
      <formula>M43 &lt; 0.1</formula>
    </cfRule>
  </conditionalFormatting>
  <conditionalFormatting sqref="O61:R61">
    <cfRule type="expression" dxfId="20" priority="151">
      <formula>M61 &lt; 0.1</formula>
    </cfRule>
  </conditionalFormatting>
  <conditionalFormatting sqref="O85:R85">
    <cfRule type="expression" dxfId="19" priority="26">
      <formula>M85 &lt; 0.1</formula>
    </cfRule>
  </conditionalFormatting>
  <conditionalFormatting sqref="O98:R99">
    <cfRule type="expression" dxfId="18" priority="89">
      <formula>M98 &lt; 0.1</formula>
    </cfRule>
  </conditionalFormatting>
  <conditionalFormatting sqref="O106:R106">
    <cfRule type="expression" dxfId="17" priority="38">
      <formula>M106 &lt; 0.1</formula>
    </cfRule>
  </conditionalFormatting>
  <conditionalFormatting sqref="O117:S117">
    <cfRule type="expression" dxfId="16" priority="49">
      <formula>M117 &lt; 0.1</formula>
    </cfRule>
  </conditionalFormatting>
  <conditionalFormatting sqref="O58:U58">
    <cfRule type="expression" dxfId="15" priority="14">
      <formula>M58 &lt; 0.1</formula>
    </cfRule>
  </conditionalFormatting>
  <conditionalFormatting sqref="P54:U55">
    <cfRule type="expression" dxfId="14" priority="156">
      <formula>N54 &lt; 0.1</formula>
    </cfRule>
  </conditionalFormatting>
  <conditionalFormatting sqref="Q49">
    <cfRule type="expression" dxfId="13" priority="170">
      <formula>P49 &lt; 0.1</formula>
    </cfRule>
  </conditionalFormatting>
  <conditionalFormatting sqref="S99">
    <cfRule type="expression" dxfId="12" priority="88">
      <formula>Q99 &lt; 0.1</formula>
    </cfRule>
  </conditionalFormatting>
  <conditionalFormatting sqref="T49">
    <cfRule type="expression" dxfId="11" priority="171">
      <formula>S49 &lt; 0.1</formula>
    </cfRule>
  </conditionalFormatting>
  <conditionalFormatting sqref="T74:U74">
    <cfRule type="expression" dxfId="10" priority="142">
      <formula>R74 &lt; 0.1</formula>
    </cfRule>
  </conditionalFormatting>
  <conditionalFormatting sqref="T91:U91">
    <cfRule type="expression" dxfId="9" priority="106">
      <formula>R91 &lt; 0.1</formula>
    </cfRule>
  </conditionalFormatting>
  <conditionalFormatting sqref="U43">
    <cfRule type="expression" dxfId="8" priority="191">
      <formula>S43 &lt; 0.1</formula>
    </cfRule>
  </conditionalFormatting>
  <conditionalFormatting sqref="U60:U61">
    <cfRule type="expression" dxfId="7" priority="1">
      <formula>S60 &lt; 0.1</formula>
    </cfRule>
  </conditionalFormatting>
  <conditionalFormatting sqref="U80:U82">
    <cfRule type="expression" dxfId="6" priority="121">
      <formula>S80 &lt; 0.1</formula>
    </cfRule>
  </conditionalFormatting>
  <conditionalFormatting sqref="U85">
    <cfRule type="expression" dxfId="5" priority="25">
      <formula>S85 &lt; 0.1</formula>
    </cfRule>
  </conditionalFormatting>
  <conditionalFormatting sqref="U90">
    <cfRule type="expression" dxfId="4" priority="110">
      <formula>S90 &lt; 0.1</formula>
    </cfRule>
  </conditionalFormatting>
  <conditionalFormatting sqref="U98:U99">
    <cfRule type="expression" dxfId="3" priority="87">
      <formula>S98 &lt; 0.1</formula>
    </cfRule>
  </conditionalFormatting>
  <conditionalFormatting sqref="U106">
    <cfRule type="expression" dxfId="2" priority="37">
      <formula>S106 &lt; 0.1</formula>
    </cfRule>
  </conditionalFormatting>
  <conditionalFormatting sqref="U115">
    <cfRule type="expression" dxfId="1" priority="59">
      <formula>S115 &lt; 0.1</formula>
    </cfRule>
  </conditionalFormatting>
  <conditionalFormatting sqref="U117">
    <cfRule type="expression" dxfId="0" priority="48">
      <formula>S117 &lt; 0.1</formula>
    </cfRule>
  </conditionalFormatting>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7B84C3-C27F-422D-9967-4920349EA58B}">
  <sheetPr codeName="Sheet16"/>
  <dimension ref="A1:E16"/>
  <sheetViews>
    <sheetView workbookViewId="0">
      <selection sqref="A1:E1"/>
    </sheetView>
  </sheetViews>
  <sheetFormatPr defaultColWidth="106.1796875" defaultRowHeight="12.5"/>
  <cols>
    <col min="1" max="1" width="37" style="2" bestFit="1" customWidth="1"/>
    <col min="2" max="2" width="21.453125" style="2" bestFit="1" customWidth="1"/>
    <col min="3" max="4" width="22.54296875" style="3" customWidth="1"/>
    <col min="5" max="5" width="21.453125" style="3" customWidth="1"/>
    <col min="6" max="16384" width="106.1796875" style="2"/>
  </cols>
  <sheetData>
    <row r="1" spans="1:5" ht="15" customHeight="1">
      <c r="A1" s="224" t="s">
        <v>18</v>
      </c>
      <c r="B1" s="225"/>
      <c r="C1" s="225"/>
      <c r="D1" s="225"/>
      <c r="E1" s="226"/>
    </row>
    <row r="2" spans="1:5" ht="26">
      <c r="A2" s="8"/>
      <c r="B2" s="9"/>
      <c r="C2" s="121" t="s">
        <v>3509</v>
      </c>
      <c r="D2" s="121" t="s">
        <v>3510</v>
      </c>
      <c r="E2" s="47" t="s">
        <v>6146</v>
      </c>
    </row>
    <row r="3" spans="1:5" ht="25" customHeight="1">
      <c r="A3" s="25" t="s">
        <v>3513</v>
      </c>
      <c r="B3" s="121" t="s">
        <v>3514</v>
      </c>
      <c r="C3" s="230" t="s">
        <v>6148</v>
      </c>
      <c r="D3" s="243"/>
      <c r="E3" s="231"/>
    </row>
    <row r="4" spans="1:5" ht="15" customHeight="1">
      <c r="A4" s="120" t="s">
        <v>132</v>
      </c>
      <c r="B4" s="21" t="s">
        <v>135</v>
      </c>
      <c r="C4" s="117" t="s">
        <v>6151</v>
      </c>
      <c r="D4" s="65" t="s">
        <v>6152</v>
      </c>
      <c r="E4" s="65" t="s">
        <v>6152</v>
      </c>
    </row>
    <row r="5" spans="1:5" ht="15" customHeight="1">
      <c r="A5" s="120" t="s">
        <v>215</v>
      </c>
      <c r="B5" s="17" t="s">
        <v>217</v>
      </c>
      <c r="C5" s="33" t="s">
        <v>6177</v>
      </c>
      <c r="D5" s="14" t="s">
        <v>6178</v>
      </c>
      <c r="E5" s="65" t="s">
        <v>6293</v>
      </c>
    </row>
    <row r="6" spans="1:5" ht="15" customHeight="1">
      <c r="A6" s="120" t="s">
        <v>255</v>
      </c>
      <c r="B6" s="17" t="s">
        <v>257</v>
      </c>
      <c r="C6" s="33" t="s">
        <v>6181</v>
      </c>
      <c r="D6" s="14" t="s">
        <v>6178</v>
      </c>
      <c r="E6" s="65" t="s">
        <v>6153</v>
      </c>
    </row>
    <row r="7" spans="1:5" ht="15" customHeight="1">
      <c r="A7" s="120" t="s">
        <v>277</v>
      </c>
      <c r="B7" s="17" t="s">
        <v>279</v>
      </c>
      <c r="C7" s="28" t="s">
        <v>6191</v>
      </c>
      <c r="D7" s="14" t="s">
        <v>6192</v>
      </c>
      <c r="E7" s="65" t="s">
        <v>6806</v>
      </c>
    </row>
    <row r="8" spans="1:5" ht="15" customHeight="1">
      <c r="A8" s="120" t="s">
        <v>315</v>
      </c>
      <c r="B8" s="17" t="s">
        <v>317</v>
      </c>
      <c r="C8" s="33" t="s">
        <v>6199</v>
      </c>
      <c r="D8" s="50" t="s">
        <v>6200</v>
      </c>
      <c r="E8" s="117" t="s">
        <v>6200</v>
      </c>
    </row>
    <row r="9" spans="1:5" ht="15" customHeight="1">
      <c r="A9" s="120" t="s">
        <v>340</v>
      </c>
      <c r="B9" s="17" t="s">
        <v>342</v>
      </c>
      <c r="C9" s="28" t="s">
        <v>6210</v>
      </c>
      <c r="D9" s="14" t="s">
        <v>6210</v>
      </c>
      <c r="E9" s="65" t="s">
        <v>6806</v>
      </c>
    </row>
    <row r="10" spans="1:5" ht="15" customHeight="1">
      <c r="A10" s="120" t="s">
        <v>393</v>
      </c>
      <c r="B10" s="17" t="s">
        <v>395</v>
      </c>
      <c r="C10" s="62" t="s">
        <v>6214</v>
      </c>
      <c r="D10" s="14" t="s">
        <v>6158</v>
      </c>
      <c r="E10" s="65" t="s">
        <v>6219</v>
      </c>
    </row>
    <row r="11" spans="1:5" ht="15" customHeight="1">
      <c r="A11" s="120" t="s">
        <v>414</v>
      </c>
      <c r="B11" s="17" t="s">
        <v>416</v>
      </c>
      <c r="C11" s="62" t="s">
        <v>6228</v>
      </c>
      <c r="D11" s="14" t="s">
        <v>6229</v>
      </c>
      <c r="E11" s="65" t="s">
        <v>6189</v>
      </c>
    </row>
    <row r="12" spans="1:5" ht="15" customHeight="1">
      <c r="A12" s="120" t="s">
        <v>678</v>
      </c>
      <c r="B12" s="17" t="s">
        <v>425</v>
      </c>
      <c r="C12" s="63" t="s">
        <v>6235</v>
      </c>
      <c r="D12" s="14" t="s">
        <v>6236</v>
      </c>
      <c r="E12" s="29" t="s">
        <v>6807</v>
      </c>
    </row>
    <row r="13" spans="1:5" ht="15" customHeight="1">
      <c r="A13" s="120" t="s">
        <v>5809</v>
      </c>
      <c r="B13" s="17" t="s">
        <v>555</v>
      </c>
      <c r="C13" s="62" t="s">
        <v>6282</v>
      </c>
      <c r="D13" s="14" t="s">
        <v>6298</v>
      </c>
      <c r="E13" s="65" t="s">
        <v>6660</v>
      </c>
    </row>
    <row r="14" spans="1:5" ht="83.5" customHeight="1">
      <c r="A14" s="227" t="s">
        <v>6147</v>
      </c>
      <c r="B14" s="228"/>
      <c r="C14" s="228"/>
      <c r="D14" s="228"/>
      <c r="E14" s="229"/>
    </row>
    <row r="15" spans="1:5">
      <c r="A15" s="5"/>
      <c r="B15" s="5"/>
      <c r="C15" s="6"/>
      <c r="D15" s="6"/>
    </row>
    <row r="16" spans="1:5">
      <c r="A16" s="5"/>
      <c r="B16" s="5"/>
      <c r="C16" s="6"/>
      <c r="D16" s="6"/>
    </row>
  </sheetData>
  <mergeCells count="3">
    <mergeCell ref="C3:E3"/>
    <mergeCell ref="A1:E1"/>
    <mergeCell ref="A14:E14"/>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0CC54F-8AE7-445B-9642-B8CFF87DFE9A}">
  <sheetPr codeName="Sheet17"/>
  <dimension ref="A1:E16"/>
  <sheetViews>
    <sheetView workbookViewId="0">
      <selection sqref="A1:E1"/>
    </sheetView>
  </sheetViews>
  <sheetFormatPr defaultColWidth="106.1796875" defaultRowHeight="12.5"/>
  <cols>
    <col min="1" max="1" width="37" style="2" bestFit="1" customWidth="1"/>
    <col min="2" max="2" width="21.453125" style="2" bestFit="1" customWidth="1"/>
    <col min="3" max="3" width="22.1796875" style="3" customWidth="1"/>
    <col min="4" max="4" width="21.453125" style="3" customWidth="1"/>
    <col min="5" max="5" width="24.54296875" style="3" customWidth="1"/>
    <col min="6" max="16384" width="106.1796875" style="2"/>
  </cols>
  <sheetData>
    <row r="1" spans="1:5" ht="14.5" customHeight="1">
      <c r="A1" s="224" t="s">
        <v>19</v>
      </c>
      <c r="B1" s="225"/>
      <c r="C1" s="225"/>
      <c r="D1" s="225"/>
      <c r="E1" s="226"/>
    </row>
    <row r="2" spans="1:5" ht="26">
      <c r="A2" s="8"/>
      <c r="B2" s="9"/>
      <c r="C2" s="121" t="s">
        <v>3509</v>
      </c>
      <c r="D2" s="121" t="s">
        <v>3510</v>
      </c>
      <c r="E2" s="47" t="s">
        <v>6146</v>
      </c>
    </row>
    <row r="3" spans="1:5" ht="25" customHeight="1">
      <c r="A3" s="25" t="s">
        <v>3513</v>
      </c>
      <c r="B3" s="121" t="s">
        <v>3514</v>
      </c>
      <c r="C3" s="230" t="s">
        <v>4744</v>
      </c>
      <c r="D3" s="230"/>
      <c r="E3" s="230"/>
    </row>
    <row r="4" spans="1:5" ht="15" customHeight="1">
      <c r="A4" s="120" t="s">
        <v>132</v>
      </c>
      <c r="B4" s="21" t="s">
        <v>135</v>
      </c>
      <c r="C4" s="60" t="s">
        <v>4745</v>
      </c>
      <c r="D4" s="14" t="s">
        <v>4746</v>
      </c>
      <c r="E4" s="65" t="s">
        <v>4782</v>
      </c>
    </row>
    <row r="5" spans="1:5" ht="15" customHeight="1">
      <c r="A5" s="120" t="s">
        <v>215</v>
      </c>
      <c r="B5" s="17" t="s">
        <v>217</v>
      </c>
      <c r="C5" s="120" t="s">
        <v>4756</v>
      </c>
      <c r="D5" s="13" t="s">
        <v>4757</v>
      </c>
      <c r="E5" s="65" t="s">
        <v>4778</v>
      </c>
    </row>
    <row r="6" spans="1:5" ht="15" customHeight="1">
      <c r="A6" s="120" t="s">
        <v>255</v>
      </c>
      <c r="B6" s="17" t="s">
        <v>257</v>
      </c>
      <c r="C6" s="120" t="s">
        <v>4767</v>
      </c>
      <c r="D6" s="13" t="s">
        <v>4768</v>
      </c>
      <c r="E6" s="65" t="s">
        <v>4750</v>
      </c>
    </row>
    <row r="7" spans="1:5" ht="15" customHeight="1">
      <c r="A7" s="120" t="s">
        <v>277</v>
      </c>
      <c r="B7" s="17" t="s">
        <v>279</v>
      </c>
      <c r="C7" s="120" t="s">
        <v>4768</v>
      </c>
      <c r="D7" s="13" t="s">
        <v>4768</v>
      </c>
      <c r="E7" s="65" t="s">
        <v>4782</v>
      </c>
    </row>
    <row r="8" spans="1:5" ht="15" customHeight="1">
      <c r="A8" s="120" t="s">
        <v>315</v>
      </c>
      <c r="B8" s="17" t="s">
        <v>317</v>
      </c>
      <c r="C8" s="120" t="s">
        <v>4778</v>
      </c>
      <c r="D8" s="13" t="s">
        <v>4779</v>
      </c>
      <c r="E8" s="65" t="s">
        <v>4798</v>
      </c>
    </row>
    <row r="9" spans="1:5" ht="15" customHeight="1">
      <c r="A9" s="120" t="s">
        <v>340</v>
      </c>
      <c r="B9" s="17" t="s">
        <v>342</v>
      </c>
      <c r="C9" s="120" t="s">
        <v>4767</v>
      </c>
      <c r="D9" s="13" t="s">
        <v>4782</v>
      </c>
      <c r="E9" s="65" t="s">
        <v>4802</v>
      </c>
    </row>
    <row r="10" spans="1:5" ht="15" customHeight="1">
      <c r="A10" s="120" t="s">
        <v>393</v>
      </c>
      <c r="B10" s="17" t="s">
        <v>395</v>
      </c>
      <c r="C10" s="25" t="s">
        <v>4788</v>
      </c>
      <c r="D10" s="13" t="s">
        <v>4755</v>
      </c>
      <c r="E10" s="65" t="s">
        <v>4790</v>
      </c>
    </row>
    <row r="11" spans="1:5" ht="15" customHeight="1">
      <c r="A11" s="120" t="s">
        <v>414</v>
      </c>
      <c r="B11" s="17" t="s">
        <v>416</v>
      </c>
      <c r="C11" s="120" t="s">
        <v>4790</v>
      </c>
      <c r="D11" s="13" t="s">
        <v>4790</v>
      </c>
      <c r="E11" s="65" t="s">
        <v>4787</v>
      </c>
    </row>
    <row r="12" spans="1:5" ht="15" customHeight="1">
      <c r="A12" s="120" t="s">
        <v>678</v>
      </c>
      <c r="B12" s="17" t="s">
        <v>425</v>
      </c>
      <c r="C12" s="25" t="s">
        <v>4793</v>
      </c>
      <c r="D12" s="58" t="s">
        <v>4794</v>
      </c>
      <c r="E12" s="29" t="s">
        <v>3594</v>
      </c>
    </row>
    <row r="13" spans="1:5" ht="15" customHeight="1">
      <c r="A13" s="120" t="s">
        <v>553</v>
      </c>
      <c r="B13" s="17" t="s">
        <v>555</v>
      </c>
      <c r="C13" s="25" t="s">
        <v>4813</v>
      </c>
      <c r="D13" s="58" t="s">
        <v>4804</v>
      </c>
      <c r="E13" s="65" t="s">
        <v>4754</v>
      </c>
    </row>
    <row r="14" spans="1:5" ht="79.5" customHeight="1">
      <c r="A14" s="227" t="s">
        <v>6147</v>
      </c>
      <c r="B14" s="228"/>
      <c r="C14" s="228"/>
      <c r="D14" s="228"/>
      <c r="E14" s="229"/>
    </row>
    <row r="15" spans="1:5">
      <c r="A15" s="5"/>
      <c r="B15" s="5"/>
      <c r="C15" s="6"/>
      <c r="D15" s="6"/>
    </row>
    <row r="16" spans="1:5">
      <c r="A16" s="5"/>
      <c r="B16" s="5"/>
      <c r="C16" s="6"/>
      <c r="D16" s="6"/>
    </row>
  </sheetData>
  <mergeCells count="3">
    <mergeCell ref="A1:E1"/>
    <mergeCell ref="A14:E14"/>
    <mergeCell ref="C3:E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3C97F7-9031-4F98-8DD6-055083BCDEEC}">
  <dimension ref="A1"/>
  <sheetViews>
    <sheetView workbookViewId="0">
      <selection activeCell="V13" sqref="V13"/>
    </sheetView>
  </sheetViews>
  <sheetFormatPr defaultRowHeight="14.5"/>
  <sheetData>
    <row r="1" spans="1:1">
      <c r="A1" s="80" t="s">
        <v>2</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1EACF-A631-40F2-91FF-E7918DDC0B71}">
  <sheetPr codeName="Sheet12">
    <pageSetUpPr autoPageBreaks="0"/>
  </sheetPr>
  <dimension ref="A1:AG1"/>
  <sheetViews>
    <sheetView zoomScaleNormal="100" workbookViewId="0">
      <selection activeCell="AM72" sqref="AM72"/>
    </sheetView>
  </sheetViews>
  <sheetFormatPr defaultRowHeight="14.5"/>
  <sheetData>
    <row r="1" spans="1:33">
      <c r="A1" s="181" t="s">
        <v>20</v>
      </c>
      <c r="B1" s="182"/>
      <c r="C1" s="182"/>
      <c r="D1" s="182"/>
      <c r="E1" s="182"/>
      <c r="F1" s="182"/>
      <c r="G1" s="182"/>
      <c r="H1" s="182"/>
      <c r="I1" s="182"/>
      <c r="J1" s="182"/>
      <c r="K1" s="182"/>
      <c r="L1" s="182"/>
      <c r="M1" s="182"/>
      <c r="N1" s="182"/>
      <c r="O1" s="182"/>
      <c r="P1" s="182"/>
      <c r="Q1" s="182"/>
      <c r="R1" s="182"/>
      <c r="S1" s="182"/>
      <c r="T1" s="182"/>
      <c r="U1" s="182"/>
      <c r="V1" s="182"/>
      <c r="W1" s="182"/>
      <c r="X1" s="182"/>
      <c r="Y1" s="182"/>
      <c r="Z1" s="182"/>
      <c r="AA1" s="182"/>
      <c r="AB1" s="182"/>
      <c r="AC1" s="182"/>
      <c r="AD1" s="182"/>
      <c r="AE1" s="182"/>
      <c r="AF1" s="182"/>
      <c r="AG1" s="182"/>
    </row>
  </sheetData>
  <mergeCells count="1">
    <mergeCell ref="A1:AG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E341F0-AEE2-4926-98C7-DEBC9F98D2A2}">
  <sheetPr codeName="Sheet14"/>
  <dimension ref="A1:I22"/>
  <sheetViews>
    <sheetView workbookViewId="0">
      <selection activeCell="G17" sqref="G17"/>
    </sheetView>
  </sheetViews>
  <sheetFormatPr defaultColWidth="80.81640625" defaultRowHeight="12.75" customHeight="1"/>
  <cols>
    <col min="1" max="1" width="74.81640625" style="2" bestFit="1" customWidth="1"/>
    <col min="2" max="2" width="13" style="2" customWidth="1"/>
    <col min="3" max="3" width="13.453125" style="2" bestFit="1" customWidth="1"/>
    <col min="4" max="4" width="13.453125" style="2" customWidth="1"/>
    <col min="5" max="5" width="15.453125" style="2" bestFit="1" customWidth="1"/>
    <col min="6" max="6" width="21.26953125" style="2" customWidth="1"/>
    <col min="7" max="7" width="29.453125" style="2" customWidth="1"/>
    <col min="8" max="8" width="28.1796875" style="2" customWidth="1"/>
    <col min="9" max="9" width="47.54296875" style="2" customWidth="1"/>
    <col min="10" max="16384" width="80.81640625" style="2"/>
  </cols>
  <sheetData>
    <row r="1" spans="1:9" ht="13">
      <c r="A1" s="96" t="s">
        <v>5</v>
      </c>
      <c r="B1" s="96"/>
      <c r="C1" s="96"/>
      <c r="D1" s="96"/>
      <c r="E1" s="96"/>
      <c r="F1" s="96"/>
      <c r="G1" s="96"/>
      <c r="H1" s="96"/>
      <c r="I1" s="96"/>
    </row>
    <row r="2" spans="1:9" ht="13">
      <c r="A2" s="81" t="s">
        <v>21</v>
      </c>
      <c r="B2" s="183" t="s">
        <v>22</v>
      </c>
      <c r="C2" s="183" t="s">
        <v>23</v>
      </c>
      <c r="D2" s="185" t="s">
        <v>24</v>
      </c>
      <c r="E2" s="185" t="s">
        <v>25</v>
      </c>
      <c r="F2" s="183" t="s">
        <v>26</v>
      </c>
      <c r="G2" s="111" t="s">
        <v>27</v>
      </c>
      <c r="H2" s="111" t="s">
        <v>28</v>
      </c>
      <c r="I2" s="183" t="s">
        <v>29</v>
      </c>
    </row>
    <row r="3" spans="1:9" ht="14.5">
      <c r="A3" s="81"/>
      <c r="B3" s="184"/>
      <c r="C3" s="184"/>
      <c r="D3" s="186"/>
      <c r="E3" s="186"/>
      <c r="F3" s="184"/>
      <c r="G3" s="92" t="s">
        <v>30</v>
      </c>
      <c r="H3" s="92" t="s">
        <v>30</v>
      </c>
      <c r="I3" s="184"/>
    </row>
    <row r="4" spans="1:9" ht="12.5">
      <c r="A4" s="82" t="s">
        <v>31</v>
      </c>
      <c r="B4" s="83" t="s">
        <v>32</v>
      </c>
      <c r="C4" s="84" t="s">
        <v>33</v>
      </c>
      <c r="D4" s="155">
        <v>505</v>
      </c>
      <c r="E4" s="156">
        <v>176</v>
      </c>
      <c r="F4" s="90" t="s">
        <v>34</v>
      </c>
      <c r="G4" s="95" t="s">
        <v>35</v>
      </c>
      <c r="H4" s="163" t="s">
        <v>6824</v>
      </c>
      <c r="I4" s="93" t="s">
        <v>36</v>
      </c>
    </row>
    <row r="5" spans="1:9" ht="12.5">
      <c r="A5" s="85" t="s">
        <v>37</v>
      </c>
      <c r="B5" s="86" t="s">
        <v>38</v>
      </c>
      <c r="C5" s="87" t="s">
        <v>39</v>
      </c>
      <c r="D5" s="157">
        <v>510</v>
      </c>
      <c r="E5" s="158">
        <v>113</v>
      </c>
      <c r="F5" s="113" t="s">
        <v>40</v>
      </c>
      <c r="G5" s="95" t="s">
        <v>41</v>
      </c>
      <c r="H5" s="163" t="s">
        <v>6825</v>
      </c>
      <c r="I5" s="94" t="s">
        <v>42</v>
      </c>
    </row>
    <row r="6" spans="1:9" ht="37.5">
      <c r="A6" s="52" t="s">
        <v>43</v>
      </c>
      <c r="B6" s="51" t="s">
        <v>44</v>
      </c>
      <c r="C6" s="65" t="s">
        <v>45</v>
      </c>
      <c r="D6" s="159">
        <v>925</v>
      </c>
      <c r="E6" s="160">
        <v>568</v>
      </c>
      <c r="F6" s="88" t="s">
        <v>46</v>
      </c>
      <c r="G6" s="95" t="s">
        <v>35</v>
      </c>
      <c r="H6" s="163" t="s">
        <v>6826</v>
      </c>
      <c r="I6" s="115" t="s">
        <v>47</v>
      </c>
    </row>
    <row r="7" spans="1:9" ht="25">
      <c r="A7" s="52" t="s">
        <v>48</v>
      </c>
      <c r="B7" s="51" t="s">
        <v>49</v>
      </c>
      <c r="C7" s="65" t="s">
        <v>50</v>
      </c>
      <c r="D7" s="159">
        <v>727</v>
      </c>
      <c r="E7" s="160">
        <v>271</v>
      </c>
      <c r="F7" s="88" t="s">
        <v>51</v>
      </c>
      <c r="G7" s="95" t="s">
        <v>35</v>
      </c>
      <c r="H7" s="163" t="s">
        <v>6827</v>
      </c>
      <c r="I7" s="115" t="s">
        <v>52</v>
      </c>
    </row>
    <row r="8" spans="1:9" ht="25">
      <c r="A8" s="52" t="s">
        <v>53</v>
      </c>
      <c r="B8" s="51" t="s">
        <v>54</v>
      </c>
      <c r="C8" s="65" t="s">
        <v>55</v>
      </c>
      <c r="D8" s="159">
        <v>1503</v>
      </c>
      <c r="E8" s="160">
        <v>692</v>
      </c>
      <c r="F8" s="88" t="s">
        <v>56</v>
      </c>
      <c r="G8" s="95" t="s">
        <v>35</v>
      </c>
      <c r="H8" s="163" t="s">
        <v>6828</v>
      </c>
      <c r="I8" s="115" t="s">
        <v>57</v>
      </c>
    </row>
    <row r="9" spans="1:9" ht="37.5">
      <c r="A9" s="52" t="s">
        <v>58</v>
      </c>
      <c r="B9" s="51" t="s">
        <v>59</v>
      </c>
      <c r="C9" s="65" t="s">
        <v>50</v>
      </c>
      <c r="D9" s="159">
        <v>612</v>
      </c>
      <c r="E9" s="160">
        <v>240</v>
      </c>
      <c r="F9" s="88" t="s">
        <v>60</v>
      </c>
      <c r="G9" s="95" t="s">
        <v>61</v>
      </c>
      <c r="H9" s="163" t="s">
        <v>6829</v>
      </c>
      <c r="I9" s="115" t="s">
        <v>62</v>
      </c>
    </row>
    <row r="10" spans="1:9" ht="37.5">
      <c r="A10" s="52" t="s">
        <v>63</v>
      </c>
      <c r="B10" s="51" t="s">
        <v>64</v>
      </c>
      <c r="C10" s="65" t="s">
        <v>65</v>
      </c>
      <c r="D10" s="159">
        <v>561</v>
      </c>
      <c r="E10" s="160">
        <v>296</v>
      </c>
      <c r="F10" s="88" t="s">
        <v>66</v>
      </c>
      <c r="G10" s="95" t="s">
        <v>67</v>
      </c>
      <c r="H10" s="163" t="s">
        <v>6830</v>
      </c>
      <c r="I10" s="115" t="s">
        <v>68</v>
      </c>
    </row>
    <row r="11" spans="1:9" ht="37.5">
      <c r="A11" s="52" t="s">
        <v>69</v>
      </c>
      <c r="B11" s="51" t="s">
        <v>69</v>
      </c>
      <c r="C11" s="65" t="s">
        <v>70</v>
      </c>
      <c r="D11" s="159">
        <v>620</v>
      </c>
      <c r="E11" s="160">
        <v>81</v>
      </c>
      <c r="F11" s="88" t="s">
        <v>71</v>
      </c>
      <c r="G11" s="95" t="s">
        <v>35</v>
      </c>
      <c r="H11" s="163" t="s">
        <v>6831</v>
      </c>
      <c r="I11" s="115" t="s">
        <v>72</v>
      </c>
    </row>
    <row r="12" spans="1:9" ht="37.5">
      <c r="A12" s="52" t="s">
        <v>73</v>
      </c>
      <c r="B12" s="51" t="s">
        <v>74</v>
      </c>
      <c r="C12" s="65" t="s">
        <v>75</v>
      </c>
      <c r="D12" s="159">
        <v>345</v>
      </c>
      <c r="E12" s="160">
        <v>86</v>
      </c>
      <c r="F12" s="88" t="s">
        <v>76</v>
      </c>
      <c r="G12" s="95" t="s">
        <v>67</v>
      </c>
      <c r="H12" s="163" t="s">
        <v>6832</v>
      </c>
      <c r="I12" s="115" t="s">
        <v>77</v>
      </c>
    </row>
    <row r="13" spans="1:9" ht="50">
      <c r="A13" s="52" t="s">
        <v>78</v>
      </c>
      <c r="B13" s="51" t="s">
        <v>79</v>
      </c>
      <c r="C13" s="65" t="s">
        <v>45</v>
      </c>
      <c r="D13" s="159">
        <v>1067</v>
      </c>
      <c r="E13" s="160">
        <v>212</v>
      </c>
      <c r="F13" s="88" t="s">
        <v>80</v>
      </c>
      <c r="G13" s="95" t="s">
        <v>81</v>
      </c>
      <c r="H13" s="163" t="s">
        <v>6833</v>
      </c>
      <c r="I13" s="115" t="s">
        <v>82</v>
      </c>
    </row>
    <row r="14" spans="1:9" ht="12.5">
      <c r="A14" s="52" t="s">
        <v>83</v>
      </c>
      <c r="B14" s="51" t="s">
        <v>84</v>
      </c>
      <c r="C14" s="65" t="s">
        <v>33</v>
      </c>
      <c r="D14" s="159">
        <v>1330</v>
      </c>
      <c r="E14" s="160">
        <v>569</v>
      </c>
      <c r="F14" s="112" t="s">
        <v>76</v>
      </c>
      <c r="G14" s="95" t="s">
        <v>35</v>
      </c>
      <c r="H14" s="163" t="s">
        <v>6834</v>
      </c>
      <c r="I14" s="115" t="s">
        <v>36</v>
      </c>
    </row>
    <row r="15" spans="1:9" ht="50">
      <c r="A15" s="52" t="s">
        <v>85</v>
      </c>
      <c r="B15" s="51" t="s">
        <v>86</v>
      </c>
      <c r="C15" s="65" t="s">
        <v>87</v>
      </c>
      <c r="D15" s="161">
        <v>2853</v>
      </c>
      <c r="E15" s="162">
        <v>628</v>
      </c>
      <c r="F15" s="91" t="s">
        <v>88</v>
      </c>
      <c r="G15" s="95" t="s">
        <v>89</v>
      </c>
      <c r="H15" s="163" t="s">
        <v>6835</v>
      </c>
      <c r="I15" s="115" t="s">
        <v>90</v>
      </c>
    </row>
    <row r="16" spans="1:9" ht="37.5">
      <c r="A16" s="52" t="s">
        <v>91</v>
      </c>
      <c r="B16" s="51" t="s">
        <v>92</v>
      </c>
      <c r="C16" s="65" t="s">
        <v>45</v>
      </c>
      <c r="D16" s="159">
        <v>1829</v>
      </c>
      <c r="E16" s="160">
        <v>139</v>
      </c>
      <c r="F16" s="113" t="s">
        <v>93</v>
      </c>
      <c r="G16" s="95" t="s">
        <v>35</v>
      </c>
      <c r="H16" s="163" t="s">
        <v>6836</v>
      </c>
      <c r="I16" s="115" t="s">
        <v>94</v>
      </c>
    </row>
    <row r="17" spans="1:9" ht="50">
      <c r="A17" s="52" t="s">
        <v>95</v>
      </c>
      <c r="B17" s="51" t="s">
        <v>96</v>
      </c>
      <c r="C17" s="65" t="s">
        <v>50</v>
      </c>
      <c r="D17" s="159">
        <v>303</v>
      </c>
      <c r="E17" s="160">
        <v>261</v>
      </c>
      <c r="F17" s="88" t="s">
        <v>40</v>
      </c>
      <c r="G17" s="95" t="s">
        <v>97</v>
      </c>
      <c r="H17" s="163" t="s">
        <v>6837</v>
      </c>
      <c r="I17" s="115" t="s">
        <v>98</v>
      </c>
    </row>
    <row r="18" spans="1:9" ht="62.5">
      <c r="A18" s="52" t="s">
        <v>99</v>
      </c>
      <c r="B18" s="51" t="s">
        <v>100</v>
      </c>
      <c r="C18" s="65" t="s">
        <v>50</v>
      </c>
      <c r="D18" s="159">
        <v>127</v>
      </c>
      <c r="E18" s="160">
        <v>95</v>
      </c>
      <c r="F18" s="88" t="s">
        <v>101</v>
      </c>
      <c r="G18" s="95" t="s">
        <v>102</v>
      </c>
      <c r="H18" s="163" t="s">
        <v>6838</v>
      </c>
      <c r="I18" s="115" t="s">
        <v>103</v>
      </c>
    </row>
    <row r="19" spans="1:9" ht="12.5">
      <c r="A19" s="52" t="s">
        <v>104</v>
      </c>
      <c r="B19" s="51" t="s">
        <v>105</v>
      </c>
      <c r="C19" s="65" t="s">
        <v>106</v>
      </c>
      <c r="D19" s="159">
        <v>674</v>
      </c>
      <c r="E19" s="160">
        <v>300</v>
      </c>
      <c r="F19" s="88" t="s">
        <v>107</v>
      </c>
      <c r="G19" s="95" t="s">
        <v>35</v>
      </c>
      <c r="H19" s="163" t="s">
        <v>6839</v>
      </c>
      <c r="I19" s="115" t="s">
        <v>108</v>
      </c>
    </row>
    <row r="20" spans="1:9" ht="25">
      <c r="A20" s="52" t="s">
        <v>109</v>
      </c>
      <c r="B20" s="51" t="s">
        <v>110</v>
      </c>
      <c r="C20" s="65" t="s">
        <v>50</v>
      </c>
      <c r="D20" s="159">
        <v>3779</v>
      </c>
      <c r="E20" s="160">
        <v>448</v>
      </c>
      <c r="F20" s="88" t="s">
        <v>111</v>
      </c>
      <c r="G20" s="95" t="s">
        <v>35</v>
      </c>
      <c r="H20" s="163" t="s">
        <v>6840</v>
      </c>
      <c r="I20" s="115" t="s">
        <v>112</v>
      </c>
    </row>
    <row r="21" spans="1:9" ht="37.5">
      <c r="A21" s="52" t="s">
        <v>113</v>
      </c>
      <c r="B21" s="51" t="s">
        <v>114</v>
      </c>
      <c r="C21" s="65" t="s">
        <v>115</v>
      </c>
      <c r="D21" s="159">
        <v>523</v>
      </c>
      <c r="E21" s="160">
        <v>143</v>
      </c>
      <c r="F21" s="88" t="s">
        <v>116</v>
      </c>
      <c r="G21" s="95" t="s">
        <v>35</v>
      </c>
      <c r="H21" s="163" t="s">
        <v>6841</v>
      </c>
      <c r="I21" s="115" t="s">
        <v>117</v>
      </c>
    </row>
    <row r="22" spans="1:9" ht="12.75" customHeight="1">
      <c r="G22" s="89"/>
    </row>
  </sheetData>
  <mergeCells count="6">
    <mergeCell ref="B2:B3"/>
    <mergeCell ref="C2:C3"/>
    <mergeCell ref="E2:E3"/>
    <mergeCell ref="F2:F3"/>
    <mergeCell ref="I2:I3"/>
    <mergeCell ref="D2:D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FC6C77-BFA5-4EBF-86C6-58F46452F74C}">
  <sheetPr codeName="Sheet2">
    <pageSetUpPr autoPageBreaks="0"/>
  </sheetPr>
  <dimension ref="A1:N141"/>
  <sheetViews>
    <sheetView zoomScaleNormal="100" workbookViewId="0">
      <selection activeCell="A2" sqref="A2"/>
    </sheetView>
  </sheetViews>
  <sheetFormatPr defaultColWidth="81.453125" defaultRowHeight="12.5"/>
  <cols>
    <col min="1" max="1" width="28.54296875" style="2" customWidth="1"/>
    <col min="2" max="2" width="47.81640625" style="3" customWidth="1"/>
    <col min="3" max="3" width="62.1796875" style="19" customWidth="1"/>
    <col min="4" max="4" width="21.453125" style="3" bestFit="1" customWidth="1"/>
    <col min="5" max="5" width="14.81640625" style="3" customWidth="1"/>
    <col min="6" max="6" width="8.453125" style="2" customWidth="1"/>
    <col min="7" max="7" width="6" style="2" customWidth="1"/>
    <col min="8" max="8" width="11.81640625" style="2" bestFit="1" customWidth="1"/>
    <col min="9" max="9" width="5.54296875" style="2" bestFit="1" customWidth="1"/>
    <col min="10" max="10" width="5.81640625" style="2" bestFit="1" customWidth="1"/>
    <col min="11" max="11" width="7" style="2" bestFit="1" customWidth="1"/>
    <col min="12" max="12" width="6.81640625" style="2" bestFit="1" customWidth="1"/>
    <col min="13" max="13" width="7.81640625" style="2" bestFit="1" customWidth="1"/>
    <col min="14" max="14" width="8.81640625" style="2" bestFit="1" customWidth="1"/>
    <col min="15" max="16384" width="81.453125" style="2"/>
  </cols>
  <sheetData>
    <row r="1" spans="1:14" ht="15" customHeight="1">
      <c r="A1" s="202" t="s">
        <v>6</v>
      </c>
      <c r="B1" s="203"/>
      <c r="C1" s="203"/>
      <c r="D1" s="203"/>
      <c r="E1" s="203"/>
      <c r="F1" s="203"/>
      <c r="G1" s="203"/>
      <c r="H1" s="203"/>
      <c r="I1" s="203"/>
      <c r="J1" s="203"/>
      <c r="K1" s="203"/>
      <c r="L1" s="203"/>
      <c r="M1" s="203"/>
      <c r="N1" s="204"/>
    </row>
    <row r="2" spans="1:14" ht="25" customHeight="1">
      <c r="A2" s="121" t="s">
        <v>118</v>
      </c>
      <c r="B2" s="121" t="s">
        <v>119</v>
      </c>
      <c r="C2" s="25" t="s">
        <v>120</v>
      </c>
      <c r="D2" s="135" t="s">
        <v>121</v>
      </c>
      <c r="E2" s="121" t="s">
        <v>122</v>
      </c>
      <c r="F2" s="121" t="s">
        <v>123</v>
      </c>
      <c r="G2" s="25" t="s">
        <v>124</v>
      </c>
      <c r="H2" s="25" t="s">
        <v>125</v>
      </c>
      <c r="I2" s="25" t="s">
        <v>126</v>
      </c>
      <c r="J2" s="25" t="s">
        <v>127</v>
      </c>
      <c r="K2" s="25" t="s">
        <v>128</v>
      </c>
      <c r="L2" s="25" t="s">
        <v>129</v>
      </c>
      <c r="M2" s="25" t="s">
        <v>130</v>
      </c>
      <c r="N2" s="25" t="s">
        <v>131</v>
      </c>
    </row>
    <row r="3" spans="1:14" ht="15" customHeight="1">
      <c r="A3" s="199" t="s">
        <v>132</v>
      </c>
      <c r="B3" s="57" t="s">
        <v>133</v>
      </c>
      <c r="C3" s="127" t="s">
        <v>134</v>
      </c>
      <c r="D3" s="133" t="s">
        <v>135</v>
      </c>
      <c r="E3" s="134" t="s">
        <v>133</v>
      </c>
      <c r="F3" s="114" t="s">
        <v>136</v>
      </c>
      <c r="G3" s="37" t="s">
        <v>133</v>
      </c>
      <c r="H3" s="37" t="s">
        <v>133</v>
      </c>
      <c r="I3" s="72">
        <v>0.71576755186135899</v>
      </c>
      <c r="J3" s="72">
        <v>4.3952735389003497</v>
      </c>
      <c r="K3" s="72">
        <v>6.5738081320039603</v>
      </c>
      <c r="L3" s="72">
        <v>10.7562867320463</v>
      </c>
      <c r="M3" s="72">
        <v>30.569737598843702</v>
      </c>
      <c r="N3" s="72">
        <v>845.72990039689</v>
      </c>
    </row>
    <row r="4" spans="1:14" ht="15" customHeight="1">
      <c r="A4" s="200"/>
      <c r="B4" s="57" t="s">
        <v>133</v>
      </c>
      <c r="C4" s="127" t="s">
        <v>137</v>
      </c>
      <c r="D4" s="136" t="s">
        <v>138</v>
      </c>
      <c r="E4" s="128" t="s">
        <v>133</v>
      </c>
      <c r="F4" s="114" t="s">
        <v>136</v>
      </c>
      <c r="G4" s="37" t="s">
        <v>133</v>
      </c>
      <c r="H4" s="38" t="s">
        <v>133</v>
      </c>
      <c r="I4" s="39">
        <v>0.12</v>
      </c>
      <c r="J4" s="39">
        <v>0.55000000000000004</v>
      </c>
      <c r="K4" s="39">
        <v>1.01</v>
      </c>
      <c r="L4" s="39">
        <v>2.2000000000000002</v>
      </c>
      <c r="M4" s="39">
        <v>12.16</v>
      </c>
      <c r="N4" s="39">
        <v>286.95</v>
      </c>
    </row>
    <row r="5" spans="1:14" ht="15" customHeight="1">
      <c r="A5" s="200"/>
      <c r="B5" s="114" t="s">
        <v>139</v>
      </c>
      <c r="C5" s="127" t="s">
        <v>140</v>
      </c>
      <c r="D5" s="125" t="s">
        <v>141</v>
      </c>
      <c r="E5" s="129">
        <v>3</v>
      </c>
      <c r="F5" s="114" t="s">
        <v>136</v>
      </c>
      <c r="G5" s="36">
        <v>0.03</v>
      </c>
      <c r="H5" s="36" t="s">
        <v>142</v>
      </c>
      <c r="I5" s="36" t="s">
        <v>143</v>
      </c>
      <c r="J5" s="36">
        <v>0.15</v>
      </c>
      <c r="K5" s="36">
        <v>0.31</v>
      </c>
      <c r="L5" s="36">
        <v>0.65</v>
      </c>
      <c r="M5" s="36">
        <v>3.05</v>
      </c>
      <c r="N5" s="36">
        <v>164.23</v>
      </c>
    </row>
    <row r="6" spans="1:14" ht="15" customHeight="1">
      <c r="A6" s="200"/>
      <c r="B6" s="114" t="s">
        <v>144</v>
      </c>
      <c r="C6" s="127" t="s">
        <v>145</v>
      </c>
      <c r="D6" s="125" t="s">
        <v>146</v>
      </c>
      <c r="E6" s="129">
        <v>3</v>
      </c>
      <c r="F6" s="114" t="s">
        <v>136</v>
      </c>
      <c r="G6" s="36">
        <v>0.04</v>
      </c>
      <c r="H6" s="36" t="s">
        <v>147</v>
      </c>
      <c r="I6" s="36" t="s">
        <v>143</v>
      </c>
      <c r="J6" s="36">
        <v>0.08</v>
      </c>
      <c r="K6" s="36">
        <v>0.31</v>
      </c>
      <c r="L6" s="36">
        <v>0.81</v>
      </c>
      <c r="M6" s="36">
        <v>5.4</v>
      </c>
      <c r="N6" s="36">
        <v>116.99</v>
      </c>
    </row>
    <row r="7" spans="1:14" ht="15" customHeight="1">
      <c r="A7" s="200"/>
      <c r="B7" s="114" t="s">
        <v>148</v>
      </c>
      <c r="C7" s="127" t="s">
        <v>149</v>
      </c>
      <c r="D7" s="125" t="s">
        <v>150</v>
      </c>
      <c r="E7" s="129">
        <v>3</v>
      </c>
      <c r="F7" s="114" t="s">
        <v>136</v>
      </c>
      <c r="G7" s="41">
        <v>0.2</v>
      </c>
      <c r="H7" s="36" t="s">
        <v>151</v>
      </c>
      <c r="I7" s="36" t="s">
        <v>143</v>
      </c>
      <c r="J7" s="36" t="s">
        <v>143</v>
      </c>
      <c r="K7" s="36" t="s">
        <v>143</v>
      </c>
      <c r="L7" s="36">
        <v>0.35</v>
      </c>
      <c r="M7" s="36">
        <v>3.02</v>
      </c>
      <c r="N7" s="36">
        <v>61.16</v>
      </c>
    </row>
    <row r="8" spans="1:14" ht="15" customHeight="1">
      <c r="A8" s="200"/>
      <c r="B8" s="114" t="s">
        <v>152</v>
      </c>
      <c r="C8" s="127" t="s">
        <v>153</v>
      </c>
      <c r="D8" s="132" t="s">
        <v>154</v>
      </c>
      <c r="E8" s="129">
        <v>3</v>
      </c>
      <c r="F8" s="114" t="s">
        <v>136</v>
      </c>
      <c r="G8" s="36">
        <v>0.03</v>
      </c>
      <c r="H8" s="36" t="s">
        <v>155</v>
      </c>
      <c r="I8" s="36" t="s">
        <v>143</v>
      </c>
      <c r="J8" s="36" t="s">
        <v>143</v>
      </c>
      <c r="K8" s="36" t="s">
        <v>143</v>
      </c>
      <c r="L8" s="36">
        <v>0.03</v>
      </c>
      <c r="M8" s="36">
        <v>0.08</v>
      </c>
      <c r="N8" s="36">
        <v>12.12</v>
      </c>
    </row>
    <row r="9" spans="1:14" ht="15" customHeight="1">
      <c r="A9" s="200"/>
      <c r="B9" s="57" t="s">
        <v>133</v>
      </c>
      <c r="C9" s="131" t="s">
        <v>156</v>
      </c>
      <c r="D9" s="130" t="s">
        <v>157</v>
      </c>
      <c r="E9" s="128" t="s">
        <v>133</v>
      </c>
      <c r="F9" s="114" t="s">
        <v>136</v>
      </c>
      <c r="G9" s="40" t="s">
        <v>133</v>
      </c>
      <c r="H9" s="40" t="s">
        <v>133</v>
      </c>
      <c r="I9" s="36">
        <v>0.27</v>
      </c>
      <c r="J9" s="36">
        <v>1.63</v>
      </c>
      <c r="K9" s="36">
        <v>2.81</v>
      </c>
      <c r="L9" s="36">
        <v>5.12</v>
      </c>
      <c r="M9" s="36">
        <v>15.37</v>
      </c>
      <c r="N9" s="36">
        <v>767.91</v>
      </c>
    </row>
    <row r="10" spans="1:14" ht="15" customHeight="1">
      <c r="A10" s="200"/>
      <c r="B10" s="36" t="s">
        <v>158</v>
      </c>
      <c r="C10" s="127" t="s">
        <v>159</v>
      </c>
      <c r="D10" s="125" t="s">
        <v>160</v>
      </c>
      <c r="E10" s="129">
        <v>2</v>
      </c>
      <c r="F10" s="114" t="s">
        <v>136</v>
      </c>
      <c r="G10" s="36">
        <v>0.05</v>
      </c>
      <c r="H10" s="36" t="s">
        <v>161</v>
      </c>
      <c r="I10" s="36" t="s">
        <v>143</v>
      </c>
      <c r="J10" s="36" t="s">
        <v>143</v>
      </c>
      <c r="K10" s="36">
        <v>0.15</v>
      </c>
      <c r="L10" s="36">
        <v>0.44</v>
      </c>
      <c r="M10" s="36">
        <v>2.1</v>
      </c>
      <c r="N10" s="36">
        <v>515.20000000000005</v>
      </c>
    </row>
    <row r="11" spans="1:14" ht="15" customHeight="1">
      <c r="A11" s="200"/>
      <c r="B11" s="36" t="s">
        <v>162</v>
      </c>
      <c r="C11" s="127" t="s">
        <v>163</v>
      </c>
      <c r="D11" s="125" t="s">
        <v>164</v>
      </c>
      <c r="E11" s="129">
        <v>2</v>
      </c>
      <c r="F11" s="114" t="s">
        <v>136</v>
      </c>
      <c r="G11" s="36">
        <v>0.05</v>
      </c>
      <c r="H11" s="36" t="s">
        <v>165</v>
      </c>
      <c r="I11" s="36" t="s">
        <v>143</v>
      </c>
      <c r="J11" s="36" t="s">
        <v>143</v>
      </c>
      <c r="K11" s="36" t="s">
        <v>143</v>
      </c>
      <c r="L11" s="36">
        <v>0.08</v>
      </c>
      <c r="M11" s="36">
        <v>0.51</v>
      </c>
      <c r="N11" s="36">
        <v>19.95</v>
      </c>
    </row>
    <row r="12" spans="1:14" ht="15" customHeight="1">
      <c r="A12" s="200"/>
      <c r="B12" s="36" t="s">
        <v>166</v>
      </c>
      <c r="C12" s="127" t="s">
        <v>166</v>
      </c>
      <c r="D12" s="125" t="s">
        <v>167</v>
      </c>
      <c r="E12" s="129">
        <v>2</v>
      </c>
      <c r="F12" s="114" t="s">
        <v>136</v>
      </c>
      <c r="G12" s="36">
        <v>7.0000000000000007E-2</v>
      </c>
      <c r="H12" s="36" t="s">
        <v>168</v>
      </c>
      <c r="I12" s="36" t="s">
        <v>143</v>
      </c>
      <c r="J12" s="36" t="s">
        <v>143</v>
      </c>
      <c r="K12" s="36" t="s">
        <v>143</v>
      </c>
      <c r="L12" s="36">
        <v>0.09</v>
      </c>
      <c r="M12" s="36">
        <v>1.31</v>
      </c>
      <c r="N12" s="36">
        <v>45.18</v>
      </c>
    </row>
    <row r="13" spans="1:14" ht="15" customHeight="1">
      <c r="A13" s="200"/>
      <c r="B13" s="36" t="s">
        <v>162</v>
      </c>
      <c r="C13" s="127" t="s">
        <v>169</v>
      </c>
      <c r="D13" s="125" t="s">
        <v>170</v>
      </c>
      <c r="E13" s="129">
        <v>2</v>
      </c>
      <c r="F13" s="114" t="s">
        <v>136</v>
      </c>
      <c r="G13" s="36">
        <v>0.28999999999999998</v>
      </c>
      <c r="H13" s="36" t="s">
        <v>171</v>
      </c>
      <c r="I13" s="36" t="s">
        <v>143</v>
      </c>
      <c r="J13" s="36" t="s">
        <v>143</v>
      </c>
      <c r="K13" s="36" t="s">
        <v>143</v>
      </c>
      <c r="L13" s="36">
        <v>0.42</v>
      </c>
      <c r="M13" s="36">
        <v>4.22</v>
      </c>
      <c r="N13" s="36">
        <v>215.82</v>
      </c>
    </row>
    <row r="14" spans="1:14" ht="15" customHeight="1">
      <c r="A14" s="200"/>
      <c r="B14" s="36" t="s">
        <v>158</v>
      </c>
      <c r="C14" s="127" t="s">
        <v>158</v>
      </c>
      <c r="D14" s="125" t="s">
        <v>172</v>
      </c>
      <c r="E14" s="129">
        <v>2</v>
      </c>
      <c r="F14" s="114" t="s">
        <v>136</v>
      </c>
      <c r="G14" s="36">
        <v>0.04</v>
      </c>
      <c r="H14" s="36" t="s">
        <v>173</v>
      </c>
      <c r="I14" s="36" t="s">
        <v>143</v>
      </c>
      <c r="J14" s="36" t="s">
        <v>143</v>
      </c>
      <c r="K14" s="36" t="s">
        <v>143</v>
      </c>
      <c r="L14" s="36">
        <v>0.05</v>
      </c>
      <c r="M14" s="36">
        <v>0.36</v>
      </c>
      <c r="N14" s="36">
        <v>14.14</v>
      </c>
    </row>
    <row r="15" spans="1:14" ht="15" customHeight="1">
      <c r="A15" s="200"/>
      <c r="B15" s="36" t="s">
        <v>174</v>
      </c>
      <c r="C15" s="127" t="s">
        <v>174</v>
      </c>
      <c r="D15" s="125" t="s">
        <v>175</v>
      </c>
      <c r="E15" s="129">
        <v>3</v>
      </c>
      <c r="F15" s="114" t="s">
        <v>136</v>
      </c>
      <c r="G15" s="36">
        <v>0.16</v>
      </c>
      <c r="H15" s="36" t="s">
        <v>176</v>
      </c>
      <c r="I15" s="36" t="s">
        <v>143</v>
      </c>
      <c r="J15" s="36" t="s">
        <v>143</v>
      </c>
      <c r="K15" s="36" t="s">
        <v>143</v>
      </c>
      <c r="L15" s="36" t="s">
        <v>143</v>
      </c>
      <c r="M15" s="36">
        <v>1.19</v>
      </c>
      <c r="N15" s="36">
        <v>120.71</v>
      </c>
    </row>
    <row r="16" spans="1:14" ht="15" customHeight="1">
      <c r="A16" s="200"/>
      <c r="B16" s="36" t="s">
        <v>177</v>
      </c>
      <c r="C16" s="127" t="s">
        <v>177</v>
      </c>
      <c r="D16" s="125" t="s">
        <v>178</v>
      </c>
      <c r="E16" s="129">
        <v>3</v>
      </c>
      <c r="F16" s="114" t="s">
        <v>136</v>
      </c>
      <c r="G16" s="36">
        <v>0.11</v>
      </c>
      <c r="H16" s="36" t="s">
        <v>179</v>
      </c>
      <c r="I16" s="36" t="s">
        <v>143</v>
      </c>
      <c r="J16" s="36" t="s">
        <v>143</v>
      </c>
      <c r="K16" s="36" t="s">
        <v>143</v>
      </c>
      <c r="L16" s="36" t="s">
        <v>143</v>
      </c>
      <c r="M16" s="36">
        <v>1.04</v>
      </c>
      <c r="N16" s="36">
        <v>398.76</v>
      </c>
    </row>
    <row r="17" spans="1:14" ht="15" customHeight="1">
      <c r="A17" s="200"/>
      <c r="B17" s="36" t="s">
        <v>180</v>
      </c>
      <c r="C17" s="127" t="s">
        <v>180</v>
      </c>
      <c r="D17" s="125" t="s">
        <v>181</v>
      </c>
      <c r="E17" s="129">
        <v>3</v>
      </c>
      <c r="F17" s="114" t="s">
        <v>136</v>
      </c>
      <c r="G17" s="36">
        <v>0.21</v>
      </c>
      <c r="H17" s="36" t="s">
        <v>182</v>
      </c>
      <c r="I17" s="36" t="s">
        <v>143</v>
      </c>
      <c r="J17" s="36" t="s">
        <v>143</v>
      </c>
      <c r="K17" s="36" t="s">
        <v>143</v>
      </c>
      <c r="L17" s="36" t="s">
        <v>143</v>
      </c>
      <c r="M17" s="36">
        <v>1.7</v>
      </c>
      <c r="N17" s="36">
        <v>338.11</v>
      </c>
    </row>
    <row r="18" spans="1:14" ht="15" customHeight="1">
      <c r="A18" s="200"/>
      <c r="B18" s="36" t="s">
        <v>183</v>
      </c>
      <c r="C18" s="127" t="s">
        <v>184</v>
      </c>
      <c r="D18" s="125" t="s">
        <v>185</v>
      </c>
      <c r="E18" s="129">
        <v>3</v>
      </c>
      <c r="F18" s="114" t="s">
        <v>136</v>
      </c>
      <c r="G18" s="36">
        <v>0.06</v>
      </c>
      <c r="H18" s="36" t="s">
        <v>186</v>
      </c>
      <c r="I18" s="36" t="s">
        <v>143</v>
      </c>
      <c r="J18" s="36" t="s">
        <v>143</v>
      </c>
      <c r="K18" s="36" t="s">
        <v>143</v>
      </c>
      <c r="L18" s="36" t="s">
        <v>143</v>
      </c>
      <c r="M18" s="36">
        <v>0.52</v>
      </c>
      <c r="N18" s="36">
        <v>243.8</v>
      </c>
    </row>
    <row r="19" spans="1:14" ht="15" customHeight="1">
      <c r="A19" s="200"/>
      <c r="B19" s="114" t="s">
        <v>187</v>
      </c>
      <c r="C19" s="127" t="s">
        <v>188</v>
      </c>
      <c r="D19" s="125" t="s">
        <v>189</v>
      </c>
      <c r="E19" s="129">
        <v>3</v>
      </c>
      <c r="F19" s="114" t="s">
        <v>136</v>
      </c>
      <c r="G19" s="36">
        <v>0.16</v>
      </c>
      <c r="H19" s="36" t="s">
        <v>190</v>
      </c>
      <c r="I19" s="36" t="s">
        <v>143</v>
      </c>
      <c r="J19" s="36" t="s">
        <v>143</v>
      </c>
      <c r="K19" s="36" t="s">
        <v>143</v>
      </c>
      <c r="L19" s="36" t="s">
        <v>143</v>
      </c>
      <c r="M19" s="36">
        <v>0.54</v>
      </c>
      <c r="N19" s="36">
        <v>153.35</v>
      </c>
    </row>
    <row r="20" spans="1:14" ht="15" customHeight="1">
      <c r="A20" s="200"/>
      <c r="B20" s="36" t="s">
        <v>191</v>
      </c>
      <c r="C20" s="127" t="s">
        <v>192</v>
      </c>
      <c r="D20" s="125" t="s">
        <v>193</v>
      </c>
      <c r="E20" s="129">
        <v>2</v>
      </c>
      <c r="F20" s="114" t="s">
        <v>136</v>
      </c>
      <c r="G20" s="36">
        <v>0.05</v>
      </c>
      <c r="H20" s="36" t="s">
        <v>194</v>
      </c>
      <c r="I20" s="36" t="s">
        <v>143</v>
      </c>
      <c r="J20" s="36" t="s">
        <v>143</v>
      </c>
      <c r="K20" s="36" t="s">
        <v>143</v>
      </c>
      <c r="L20" s="36" t="s">
        <v>143</v>
      </c>
      <c r="M20" s="36">
        <v>0.14000000000000001</v>
      </c>
      <c r="N20" s="36">
        <v>9.74</v>
      </c>
    </row>
    <row r="21" spans="1:14" ht="15" customHeight="1">
      <c r="A21" s="200"/>
      <c r="B21" s="114" t="s">
        <v>195</v>
      </c>
      <c r="C21" s="127" t="s">
        <v>196</v>
      </c>
      <c r="D21" s="125" t="s">
        <v>197</v>
      </c>
      <c r="E21" s="129">
        <v>3</v>
      </c>
      <c r="F21" s="114" t="s">
        <v>136</v>
      </c>
      <c r="G21" s="36">
        <v>0.42</v>
      </c>
      <c r="H21" s="36" t="s">
        <v>198</v>
      </c>
      <c r="I21" s="36" t="s">
        <v>143</v>
      </c>
      <c r="J21" s="36" t="s">
        <v>143</v>
      </c>
      <c r="K21" s="36" t="s">
        <v>143</v>
      </c>
      <c r="L21" s="36" t="s">
        <v>143</v>
      </c>
      <c r="M21" s="36">
        <v>1.38</v>
      </c>
      <c r="N21" s="36">
        <v>45.78</v>
      </c>
    </row>
    <row r="22" spans="1:14" ht="15" customHeight="1">
      <c r="A22" s="200"/>
      <c r="B22" s="36" t="s">
        <v>199</v>
      </c>
      <c r="C22" s="127" t="s">
        <v>199</v>
      </c>
      <c r="D22" s="132" t="s">
        <v>200</v>
      </c>
      <c r="E22" s="129">
        <v>2</v>
      </c>
      <c r="F22" s="114" t="s">
        <v>136</v>
      </c>
      <c r="G22" s="36">
        <v>0.06</v>
      </c>
      <c r="H22" s="36" t="s">
        <v>201</v>
      </c>
      <c r="I22" s="36" t="s">
        <v>143</v>
      </c>
      <c r="J22" s="36" t="s">
        <v>143</v>
      </c>
      <c r="K22" s="36" t="s">
        <v>143</v>
      </c>
      <c r="L22" s="36" t="s">
        <v>143</v>
      </c>
      <c r="M22" s="36">
        <v>0.11</v>
      </c>
      <c r="N22" s="36">
        <v>2.0299999999999998</v>
      </c>
    </row>
    <row r="23" spans="1:14" ht="15" customHeight="1">
      <c r="A23" s="200"/>
      <c r="B23" s="57" t="s">
        <v>133</v>
      </c>
      <c r="C23" s="131" t="s">
        <v>202</v>
      </c>
      <c r="D23" s="124" t="s">
        <v>203</v>
      </c>
      <c r="E23" s="128" t="s">
        <v>133</v>
      </c>
      <c r="F23" s="114" t="s">
        <v>136</v>
      </c>
      <c r="G23" s="40" t="s">
        <v>133</v>
      </c>
      <c r="H23" s="40" t="s">
        <v>133</v>
      </c>
      <c r="I23" s="36">
        <v>0.08</v>
      </c>
      <c r="J23" s="36">
        <v>0.82</v>
      </c>
      <c r="K23" s="36">
        <v>1.36</v>
      </c>
      <c r="L23" s="36">
        <v>2.25</v>
      </c>
      <c r="M23" s="36">
        <v>4.87</v>
      </c>
      <c r="N23" s="36">
        <v>244.44</v>
      </c>
    </row>
    <row r="24" spans="1:14" ht="15" customHeight="1">
      <c r="A24" s="200"/>
      <c r="B24" s="114" t="s">
        <v>204</v>
      </c>
      <c r="C24" s="127" t="s">
        <v>205</v>
      </c>
      <c r="D24" s="125" t="s">
        <v>206</v>
      </c>
      <c r="E24" s="129">
        <v>2</v>
      </c>
      <c r="F24" s="114" t="s">
        <v>136</v>
      </c>
      <c r="G24" s="36">
        <v>0.04</v>
      </c>
      <c r="H24" s="36" t="s">
        <v>207</v>
      </c>
      <c r="I24" s="36" t="s">
        <v>143</v>
      </c>
      <c r="J24" s="36">
        <v>0.49</v>
      </c>
      <c r="K24" s="36">
        <v>0.8</v>
      </c>
      <c r="L24" s="36">
        <v>1.33</v>
      </c>
      <c r="M24" s="36">
        <v>3.05</v>
      </c>
      <c r="N24" s="36">
        <v>56.61</v>
      </c>
    </row>
    <row r="25" spans="1:14" ht="15" customHeight="1">
      <c r="A25" s="200"/>
      <c r="B25" s="36" t="s">
        <v>208</v>
      </c>
      <c r="C25" s="127" t="s">
        <v>208</v>
      </c>
      <c r="D25" s="125" t="s">
        <v>209</v>
      </c>
      <c r="E25" s="129">
        <v>3</v>
      </c>
      <c r="F25" s="114" t="s">
        <v>136</v>
      </c>
      <c r="G25" s="36">
        <v>0.19</v>
      </c>
      <c r="H25" s="36" t="s">
        <v>210</v>
      </c>
      <c r="I25" s="36" t="s">
        <v>143</v>
      </c>
      <c r="J25" s="36" t="s">
        <v>143</v>
      </c>
      <c r="K25" s="36">
        <v>0.14000000000000001</v>
      </c>
      <c r="L25" s="36">
        <v>0.54</v>
      </c>
      <c r="M25" s="36">
        <v>1.75</v>
      </c>
      <c r="N25" s="36">
        <v>164.27</v>
      </c>
    </row>
    <row r="26" spans="1:14" ht="15" customHeight="1">
      <c r="A26" s="201"/>
      <c r="B26" s="36" t="s">
        <v>211</v>
      </c>
      <c r="C26" s="127" t="s">
        <v>212</v>
      </c>
      <c r="D26" s="132" t="s">
        <v>213</v>
      </c>
      <c r="E26" s="129">
        <v>3</v>
      </c>
      <c r="F26" s="114" t="s">
        <v>136</v>
      </c>
      <c r="G26" s="36">
        <v>0.04</v>
      </c>
      <c r="H26" s="36" t="s">
        <v>214</v>
      </c>
      <c r="I26" s="36" t="s">
        <v>143</v>
      </c>
      <c r="J26" s="36" t="s">
        <v>143</v>
      </c>
      <c r="K26" s="36" t="s">
        <v>143</v>
      </c>
      <c r="L26" s="36" t="s">
        <v>143</v>
      </c>
      <c r="M26" s="36">
        <v>0.19</v>
      </c>
      <c r="N26" s="36">
        <v>4.93</v>
      </c>
    </row>
    <row r="27" spans="1:14" ht="15" customHeight="1">
      <c r="A27" s="187" t="s">
        <v>215</v>
      </c>
      <c r="B27" s="78" t="s">
        <v>133</v>
      </c>
      <c r="C27" s="139" t="s">
        <v>216</v>
      </c>
      <c r="D27" s="137" t="s">
        <v>217</v>
      </c>
      <c r="E27" s="141" t="s">
        <v>133</v>
      </c>
      <c r="F27" s="122" t="s">
        <v>136</v>
      </c>
      <c r="G27" s="35" t="s">
        <v>133</v>
      </c>
      <c r="H27" s="35" t="s">
        <v>133</v>
      </c>
      <c r="I27" s="120">
        <v>7.0000000000000007E-2</v>
      </c>
      <c r="J27" s="120">
        <v>1.0900000000000001</v>
      </c>
      <c r="K27" s="120">
        <v>1.59</v>
      </c>
      <c r="L27" s="120">
        <v>2.65</v>
      </c>
      <c r="M27" s="120">
        <v>7.24</v>
      </c>
      <c r="N27" s="120">
        <v>210.57</v>
      </c>
    </row>
    <row r="28" spans="1:14" ht="15" customHeight="1">
      <c r="A28" s="188"/>
      <c r="B28" s="120" t="s">
        <v>218</v>
      </c>
      <c r="C28" s="140" t="s">
        <v>218</v>
      </c>
      <c r="D28" s="138" t="s">
        <v>219</v>
      </c>
      <c r="E28" s="142">
        <v>3</v>
      </c>
      <c r="F28" s="122" t="s">
        <v>136</v>
      </c>
      <c r="G28" s="120">
        <v>0.06</v>
      </c>
      <c r="H28" s="120" t="s">
        <v>220</v>
      </c>
      <c r="I28" s="120" t="s">
        <v>143</v>
      </c>
      <c r="J28" s="120">
        <v>7.0000000000000007E-2</v>
      </c>
      <c r="K28" s="120">
        <v>0.17</v>
      </c>
      <c r="L28" s="120">
        <v>0.31</v>
      </c>
      <c r="M28" s="120">
        <v>0.97</v>
      </c>
      <c r="N28" s="120">
        <v>137.07</v>
      </c>
    </row>
    <row r="29" spans="1:14" ht="15" customHeight="1">
      <c r="A29" s="188"/>
      <c r="B29" s="122" t="s">
        <v>221</v>
      </c>
      <c r="C29" s="140" t="s">
        <v>222</v>
      </c>
      <c r="D29" s="138" t="s">
        <v>223</v>
      </c>
      <c r="E29" s="142">
        <v>1</v>
      </c>
      <c r="F29" s="122" t="s">
        <v>136</v>
      </c>
      <c r="G29" s="120">
        <v>0.84</v>
      </c>
      <c r="H29" s="120" t="s">
        <v>224</v>
      </c>
      <c r="I29" s="120" t="s">
        <v>143</v>
      </c>
      <c r="J29" s="120" t="s">
        <v>143</v>
      </c>
      <c r="K29" s="120" t="s">
        <v>143</v>
      </c>
      <c r="L29" s="120" t="s">
        <v>143</v>
      </c>
      <c r="M29" s="120">
        <v>3.38</v>
      </c>
      <c r="N29" s="120">
        <v>109.14</v>
      </c>
    </row>
    <row r="30" spans="1:14" ht="15" customHeight="1">
      <c r="A30" s="188"/>
      <c r="B30" s="120" t="s">
        <v>225</v>
      </c>
      <c r="C30" s="140" t="s">
        <v>225</v>
      </c>
      <c r="D30" s="138" t="s">
        <v>226</v>
      </c>
      <c r="E30" s="142">
        <v>2</v>
      </c>
      <c r="F30" s="122" t="s">
        <v>136</v>
      </c>
      <c r="G30" s="120">
        <v>0.04</v>
      </c>
      <c r="H30" s="120" t="s">
        <v>227</v>
      </c>
      <c r="I30" s="120" t="s">
        <v>143</v>
      </c>
      <c r="J30" s="120" t="s">
        <v>143</v>
      </c>
      <c r="K30" s="120" t="s">
        <v>143</v>
      </c>
      <c r="L30" s="120" t="s">
        <v>143</v>
      </c>
      <c r="M30" s="120">
        <v>0.08</v>
      </c>
      <c r="N30" s="120">
        <v>1.65</v>
      </c>
    </row>
    <row r="31" spans="1:14" ht="15" customHeight="1">
      <c r="A31" s="188"/>
      <c r="B31" s="120" t="s">
        <v>228</v>
      </c>
      <c r="C31" s="140" t="s">
        <v>228</v>
      </c>
      <c r="D31" s="138" t="s">
        <v>229</v>
      </c>
      <c r="E31" s="142">
        <v>3</v>
      </c>
      <c r="F31" s="122" t="s">
        <v>136</v>
      </c>
      <c r="G31" s="120">
        <v>7.0000000000000007E-2</v>
      </c>
      <c r="H31" s="120" t="s">
        <v>230</v>
      </c>
      <c r="I31" s="120" t="s">
        <v>143</v>
      </c>
      <c r="J31" s="120" t="s">
        <v>143</v>
      </c>
      <c r="K31" s="120" t="s">
        <v>143</v>
      </c>
      <c r="L31" s="120" t="s">
        <v>143</v>
      </c>
      <c r="M31" s="120">
        <v>0.09</v>
      </c>
      <c r="N31" s="120">
        <v>5.83</v>
      </c>
    </row>
    <row r="32" spans="1:14" ht="15" customHeight="1">
      <c r="A32" s="188"/>
      <c r="B32" s="122" t="s">
        <v>231</v>
      </c>
      <c r="C32" s="140" t="s">
        <v>232</v>
      </c>
      <c r="D32" s="138" t="s">
        <v>233</v>
      </c>
      <c r="E32" s="142">
        <v>1</v>
      </c>
      <c r="F32" s="122" t="s">
        <v>136</v>
      </c>
      <c r="G32" s="120">
        <v>0.34</v>
      </c>
      <c r="H32" s="120" t="s">
        <v>234</v>
      </c>
      <c r="I32" s="120" t="s">
        <v>143</v>
      </c>
      <c r="J32" s="120" t="s">
        <v>143</v>
      </c>
      <c r="K32" s="120" t="s">
        <v>143</v>
      </c>
      <c r="L32" s="120" t="s">
        <v>143</v>
      </c>
      <c r="M32" s="120" t="s">
        <v>143</v>
      </c>
      <c r="N32" s="120">
        <v>22.74</v>
      </c>
    </row>
    <row r="33" spans="1:14" ht="15" customHeight="1">
      <c r="A33" s="188"/>
      <c r="B33" s="120" t="s">
        <v>235</v>
      </c>
      <c r="C33" s="140" t="s">
        <v>235</v>
      </c>
      <c r="D33" s="138" t="s">
        <v>236</v>
      </c>
      <c r="E33" s="142">
        <v>1</v>
      </c>
      <c r="F33" s="122" t="s">
        <v>136</v>
      </c>
      <c r="G33" s="120">
        <v>0.03</v>
      </c>
      <c r="H33" s="120" t="s">
        <v>237</v>
      </c>
      <c r="I33" s="120" t="s">
        <v>143</v>
      </c>
      <c r="J33" s="120" t="s">
        <v>143</v>
      </c>
      <c r="K33" s="120" t="s">
        <v>143</v>
      </c>
      <c r="L33" s="120" t="s">
        <v>143</v>
      </c>
      <c r="M33" s="120">
        <v>0.04</v>
      </c>
      <c r="N33" s="120">
        <v>1.65</v>
      </c>
    </row>
    <row r="34" spans="1:14" ht="15" customHeight="1">
      <c r="A34" s="188"/>
      <c r="B34" s="120" t="s">
        <v>238</v>
      </c>
      <c r="C34" s="140" t="s">
        <v>239</v>
      </c>
      <c r="D34" s="138" t="s">
        <v>240</v>
      </c>
      <c r="E34" s="142">
        <v>1</v>
      </c>
      <c r="F34" s="122" t="s">
        <v>136</v>
      </c>
      <c r="G34" s="120">
        <v>0.08</v>
      </c>
      <c r="H34" s="120" t="s">
        <v>241</v>
      </c>
      <c r="I34" s="120" t="s">
        <v>143</v>
      </c>
      <c r="J34" s="120" t="s">
        <v>143</v>
      </c>
      <c r="K34" s="120" t="s">
        <v>143</v>
      </c>
      <c r="L34" s="120" t="s">
        <v>143</v>
      </c>
      <c r="M34" s="120" t="s">
        <v>143</v>
      </c>
      <c r="N34" s="120">
        <v>1.65</v>
      </c>
    </row>
    <row r="35" spans="1:14" ht="15" customHeight="1">
      <c r="A35" s="188"/>
      <c r="B35" s="120" t="s">
        <v>242</v>
      </c>
      <c r="C35" s="140" t="s">
        <v>242</v>
      </c>
      <c r="D35" s="138" t="s">
        <v>243</v>
      </c>
      <c r="E35" s="142">
        <v>1</v>
      </c>
      <c r="F35" s="122" t="s">
        <v>136</v>
      </c>
      <c r="G35" s="120">
        <v>0.26</v>
      </c>
      <c r="H35" s="120" t="s">
        <v>244</v>
      </c>
      <c r="I35" s="120" t="s">
        <v>143</v>
      </c>
      <c r="J35" s="120" t="s">
        <v>143</v>
      </c>
      <c r="K35" s="120" t="s">
        <v>143</v>
      </c>
      <c r="L35" s="120" t="s">
        <v>143</v>
      </c>
      <c r="M35" s="120" t="s">
        <v>143</v>
      </c>
      <c r="N35" s="120">
        <v>1.65</v>
      </c>
    </row>
    <row r="36" spans="1:14" ht="15" customHeight="1">
      <c r="A36" s="188"/>
      <c r="B36" s="120" t="s">
        <v>245</v>
      </c>
      <c r="C36" s="140" t="s">
        <v>245</v>
      </c>
      <c r="D36" s="138" t="s">
        <v>246</v>
      </c>
      <c r="E36" s="142">
        <v>1</v>
      </c>
      <c r="F36" s="122" t="s">
        <v>136</v>
      </c>
      <c r="G36" s="120">
        <v>0.09</v>
      </c>
      <c r="H36" s="120" t="s">
        <v>247</v>
      </c>
      <c r="I36" s="120" t="s">
        <v>143</v>
      </c>
      <c r="J36" s="120" t="s">
        <v>143</v>
      </c>
      <c r="K36" s="120" t="s">
        <v>143</v>
      </c>
      <c r="L36" s="120" t="s">
        <v>143</v>
      </c>
      <c r="M36" s="120" t="s">
        <v>143</v>
      </c>
      <c r="N36" s="120">
        <v>1.65</v>
      </c>
    </row>
    <row r="37" spans="1:14" ht="15" customHeight="1">
      <c r="A37" s="188"/>
      <c r="B37" s="120" t="s">
        <v>248</v>
      </c>
      <c r="C37" s="140" t="s">
        <v>248</v>
      </c>
      <c r="D37" s="138" t="s">
        <v>249</v>
      </c>
      <c r="E37" s="142">
        <v>1</v>
      </c>
      <c r="F37" s="122" t="s">
        <v>136</v>
      </c>
      <c r="G37" s="120">
        <v>0.09</v>
      </c>
      <c r="H37" s="120" t="s">
        <v>250</v>
      </c>
      <c r="I37" s="120" t="s">
        <v>143</v>
      </c>
      <c r="J37" s="120" t="s">
        <v>143</v>
      </c>
      <c r="K37" s="120" t="s">
        <v>143</v>
      </c>
      <c r="L37" s="120" t="s">
        <v>143</v>
      </c>
      <c r="M37" s="120" t="s">
        <v>143</v>
      </c>
      <c r="N37" s="120">
        <v>1.9</v>
      </c>
    </row>
    <row r="38" spans="1:14" ht="15" customHeight="1">
      <c r="A38" s="189"/>
      <c r="B38" s="120" t="s">
        <v>251</v>
      </c>
      <c r="C38" s="140" t="s">
        <v>252</v>
      </c>
      <c r="D38" s="143" t="s">
        <v>253</v>
      </c>
      <c r="E38" s="142">
        <v>1</v>
      </c>
      <c r="F38" s="122" t="s">
        <v>136</v>
      </c>
      <c r="G38" s="120">
        <v>0.09</v>
      </c>
      <c r="H38" s="120" t="s">
        <v>254</v>
      </c>
      <c r="I38" s="120" t="s">
        <v>143</v>
      </c>
      <c r="J38" s="120" t="s">
        <v>143</v>
      </c>
      <c r="K38" s="120" t="s">
        <v>143</v>
      </c>
      <c r="L38" s="120" t="s">
        <v>143</v>
      </c>
      <c r="M38" s="120" t="s">
        <v>143</v>
      </c>
      <c r="N38" s="120">
        <v>1.65</v>
      </c>
    </row>
    <row r="39" spans="1:14" ht="15" customHeight="1">
      <c r="A39" s="199" t="s">
        <v>255</v>
      </c>
      <c r="B39" s="57" t="s">
        <v>133</v>
      </c>
      <c r="C39" s="131" t="s">
        <v>256</v>
      </c>
      <c r="D39" s="124" t="s">
        <v>257</v>
      </c>
      <c r="E39" s="128" t="s">
        <v>133</v>
      </c>
      <c r="F39" s="114" t="s">
        <v>136</v>
      </c>
      <c r="G39" s="40" t="s">
        <v>133</v>
      </c>
      <c r="H39" s="40" t="s">
        <v>133</v>
      </c>
      <c r="I39" s="36">
        <v>7.0000000000000007E-2</v>
      </c>
      <c r="J39" s="36">
        <v>0.78</v>
      </c>
      <c r="K39" s="36">
        <v>1.0900000000000001</v>
      </c>
      <c r="L39" s="36">
        <v>1.65</v>
      </c>
      <c r="M39" s="36">
        <v>3.95</v>
      </c>
      <c r="N39" s="36">
        <v>633.86</v>
      </c>
    </row>
    <row r="40" spans="1:14" ht="15" customHeight="1">
      <c r="A40" s="200"/>
      <c r="B40" s="36" t="s">
        <v>258</v>
      </c>
      <c r="C40" s="127" t="s">
        <v>258</v>
      </c>
      <c r="D40" s="125" t="s">
        <v>259</v>
      </c>
      <c r="E40" s="129">
        <v>3</v>
      </c>
      <c r="F40" s="114" t="s">
        <v>136</v>
      </c>
      <c r="G40" s="36">
        <v>0.05</v>
      </c>
      <c r="H40" s="36" t="s">
        <v>260</v>
      </c>
      <c r="I40" s="36" t="s">
        <v>143</v>
      </c>
      <c r="J40" s="36">
        <v>0.05</v>
      </c>
      <c r="K40" s="36">
        <v>0.12</v>
      </c>
      <c r="L40" s="36">
        <v>0.25</v>
      </c>
      <c r="M40" s="36">
        <v>0.93</v>
      </c>
      <c r="N40" s="36">
        <v>245.21</v>
      </c>
    </row>
    <row r="41" spans="1:14" ht="15" customHeight="1">
      <c r="A41" s="200"/>
      <c r="B41" s="114" t="s">
        <v>261</v>
      </c>
      <c r="C41" s="127" t="s">
        <v>262</v>
      </c>
      <c r="D41" s="125" t="s">
        <v>263</v>
      </c>
      <c r="E41" s="129">
        <v>3</v>
      </c>
      <c r="F41" s="114" t="s">
        <v>136</v>
      </c>
      <c r="G41" s="36">
        <v>0.25</v>
      </c>
      <c r="H41" s="36" t="s">
        <v>264</v>
      </c>
      <c r="I41" s="36" t="s">
        <v>143</v>
      </c>
      <c r="J41" s="36" t="s">
        <v>143</v>
      </c>
      <c r="K41" s="36" t="s">
        <v>143</v>
      </c>
      <c r="L41" s="36" t="s">
        <v>143</v>
      </c>
      <c r="M41" s="36">
        <v>0.34</v>
      </c>
      <c r="N41" s="36">
        <v>69.34</v>
      </c>
    </row>
    <row r="42" spans="1:14" ht="15" customHeight="1">
      <c r="A42" s="200"/>
      <c r="B42" s="36" t="s">
        <v>265</v>
      </c>
      <c r="C42" s="127" t="s">
        <v>266</v>
      </c>
      <c r="D42" s="125" t="s">
        <v>267</v>
      </c>
      <c r="E42" s="129">
        <v>3</v>
      </c>
      <c r="F42" s="114" t="s">
        <v>136</v>
      </c>
      <c r="G42" s="36">
        <v>0.39</v>
      </c>
      <c r="H42" s="36" t="s">
        <v>268</v>
      </c>
      <c r="I42" s="36" t="s">
        <v>143</v>
      </c>
      <c r="J42" s="36" t="s">
        <v>143</v>
      </c>
      <c r="K42" s="36" t="s">
        <v>143</v>
      </c>
      <c r="L42" s="36" t="s">
        <v>143</v>
      </c>
      <c r="M42" s="36">
        <v>0.44</v>
      </c>
      <c r="N42" s="36">
        <v>13.82</v>
      </c>
    </row>
    <row r="43" spans="1:14" ht="15" customHeight="1">
      <c r="A43" s="200"/>
      <c r="B43" s="114" t="s">
        <v>269</v>
      </c>
      <c r="C43" s="127" t="s">
        <v>270</v>
      </c>
      <c r="D43" s="125" t="s">
        <v>271</v>
      </c>
      <c r="E43" s="129">
        <v>3</v>
      </c>
      <c r="F43" s="114" t="s">
        <v>136</v>
      </c>
      <c r="G43" s="36">
        <v>0.21</v>
      </c>
      <c r="H43" s="36" t="s">
        <v>272</v>
      </c>
      <c r="I43" s="36" t="s">
        <v>143</v>
      </c>
      <c r="J43" s="36" t="s">
        <v>143</v>
      </c>
      <c r="K43" s="36" t="s">
        <v>143</v>
      </c>
      <c r="L43" s="36" t="s">
        <v>143</v>
      </c>
      <c r="M43" s="36" t="s">
        <v>143</v>
      </c>
      <c r="N43" s="36">
        <v>632.66</v>
      </c>
    </row>
    <row r="44" spans="1:14" ht="15" customHeight="1">
      <c r="A44" s="201"/>
      <c r="B44" s="114" t="s">
        <v>273</v>
      </c>
      <c r="C44" s="127" t="s">
        <v>274</v>
      </c>
      <c r="D44" s="132" t="s">
        <v>275</v>
      </c>
      <c r="E44" s="129">
        <v>3</v>
      </c>
      <c r="F44" s="114" t="s">
        <v>136</v>
      </c>
      <c r="G44" s="36">
        <v>0.34</v>
      </c>
      <c r="H44" s="36" t="s">
        <v>276</v>
      </c>
      <c r="I44" s="36" t="s">
        <v>143</v>
      </c>
      <c r="J44" s="36" t="s">
        <v>143</v>
      </c>
      <c r="K44" s="36" t="s">
        <v>143</v>
      </c>
      <c r="L44" s="36" t="s">
        <v>143</v>
      </c>
      <c r="M44" s="36" t="s">
        <v>143</v>
      </c>
      <c r="N44" s="36">
        <v>32.93</v>
      </c>
    </row>
    <row r="45" spans="1:14" ht="15" customHeight="1">
      <c r="A45" s="187" t="s">
        <v>277</v>
      </c>
      <c r="B45" s="78" t="s">
        <v>133</v>
      </c>
      <c r="C45" s="139" t="s">
        <v>278</v>
      </c>
      <c r="D45" s="144" t="s">
        <v>279</v>
      </c>
      <c r="E45" s="141" t="s">
        <v>133</v>
      </c>
      <c r="F45" s="122" t="s">
        <v>136</v>
      </c>
      <c r="G45" s="56" t="s">
        <v>133</v>
      </c>
      <c r="H45" s="56" t="s">
        <v>133</v>
      </c>
      <c r="I45" s="120">
        <v>0.21</v>
      </c>
      <c r="J45" s="120">
        <v>2.0499999999999998</v>
      </c>
      <c r="K45" s="120">
        <v>3.27</v>
      </c>
      <c r="L45" s="120">
        <v>5.78</v>
      </c>
      <c r="M45" s="120">
        <v>19.47</v>
      </c>
      <c r="N45" s="120">
        <v>4460.8599999999997</v>
      </c>
    </row>
    <row r="46" spans="1:14" ht="15" customHeight="1">
      <c r="A46" s="188"/>
      <c r="B46" s="120" t="s">
        <v>280</v>
      </c>
      <c r="C46" s="140" t="s">
        <v>281</v>
      </c>
      <c r="D46" s="138" t="s">
        <v>282</v>
      </c>
      <c r="E46" s="142">
        <v>2</v>
      </c>
      <c r="F46" s="122" t="s">
        <v>136</v>
      </c>
      <c r="G46" s="120">
        <v>0.08</v>
      </c>
      <c r="H46" s="120" t="s">
        <v>283</v>
      </c>
      <c r="I46" s="120" t="s">
        <v>143</v>
      </c>
      <c r="J46" s="120">
        <v>0.22</v>
      </c>
      <c r="K46" s="120">
        <v>0.53</v>
      </c>
      <c r="L46" s="120">
        <v>1.21</v>
      </c>
      <c r="M46" s="120">
        <v>4.33</v>
      </c>
      <c r="N46" s="120">
        <v>175.56</v>
      </c>
    </row>
    <row r="47" spans="1:14" ht="15" customHeight="1">
      <c r="A47" s="188"/>
      <c r="B47" s="120" t="s">
        <v>284</v>
      </c>
      <c r="C47" s="140" t="s">
        <v>285</v>
      </c>
      <c r="D47" s="138" t="s">
        <v>286</v>
      </c>
      <c r="E47" s="142">
        <v>2</v>
      </c>
      <c r="F47" s="122" t="s">
        <v>136</v>
      </c>
      <c r="G47" s="120">
        <v>0.25</v>
      </c>
      <c r="H47" s="120" t="s">
        <v>287</v>
      </c>
      <c r="I47" s="120" t="s">
        <v>143</v>
      </c>
      <c r="J47" s="120">
        <v>0.48</v>
      </c>
      <c r="K47" s="120">
        <v>0.96</v>
      </c>
      <c r="L47" s="120">
        <v>1.97</v>
      </c>
      <c r="M47" s="120">
        <v>7.66</v>
      </c>
      <c r="N47" s="120">
        <v>3351.42</v>
      </c>
    </row>
    <row r="48" spans="1:14" ht="15" customHeight="1">
      <c r="A48" s="188"/>
      <c r="B48" s="120" t="s">
        <v>288</v>
      </c>
      <c r="C48" s="140" t="s">
        <v>289</v>
      </c>
      <c r="D48" s="138" t="s">
        <v>290</v>
      </c>
      <c r="E48" s="142">
        <v>2</v>
      </c>
      <c r="F48" s="122" t="s">
        <v>136</v>
      </c>
      <c r="G48" s="120">
        <v>0.12</v>
      </c>
      <c r="H48" s="120" t="s">
        <v>291</v>
      </c>
      <c r="I48" s="120" t="s">
        <v>143</v>
      </c>
      <c r="J48" s="120" t="s">
        <v>143</v>
      </c>
      <c r="K48" s="120" t="s">
        <v>143</v>
      </c>
      <c r="L48" s="120">
        <v>0.18</v>
      </c>
      <c r="M48" s="120">
        <v>0.78</v>
      </c>
      <c r="N48" s="120">
        <v>114.34</v>
      </c>
    </row>
    <row r="49" spans="1:14" ht="15" customHeight="1">
      <c r="A49" s="188"/>
      <c r="B49" s="120" t="s">
        <v>284</v>
      </c>
      <c r="C49" s="140" t="s">
        <v>284</v>
      </c>
      <c r="D49" s="138" t="s">
        <v>292</v>
      </c>
      <c r="E49" s="142">
        <v>2</v>
      </c>
      <c r="F49" s="122" t="s">
        <v>136</v>
      </c>
      <c r="G49" s="120">
        <v>0.11</v>
      </c>
      <c r="H49" s="120" t="s">
        <v>293</v>
      </c>
      <c r="I49" s="120" t="s">
        <v>143</v>
      </c>
      <c r="J49" s="120" t="s">
        <v>143</v>
      </c>
      <c r="K49" s="120" t="s">
        <v>143</v>
      </c>
      <c r="L49" s="120" t="s">
        <v>143</v>
      </c>
      <c r="M49" s="120">
        <v>0.57999999999999996</v>
      </c>
      <c r="N49" s="120">
        <v>65.36</v>
      </c>
    </row>
    <row r="50" spans="1:14" ht="15" customHeight="1">
      <c r="A50" s="188"/>
      <c r="B50" s="120" t="s">
        <v>294</v>
      </c>
      <c r="C50" s="140" t="s">
        <v>295</v>
      </c>
      <c r="D50" s="138" t="s">
        <v>296</v>
      </c>
      <c r="E50" s="142">
        <v>2</v>
      </c>
      <c r="F50" s="122" t="s">
        <v>136</v>
      </c>
      <c r="G50" s="120">
        <v>0.15</v>
      </c>
      <c r="H50" s="120" t="s">
        <v>297</v>
      </c>
      <c r="I50" s="120" t="s">
        <v>143</v>
      </c>
      <c r="J50" s="120" t="s">
        <v>143</v>
      </c>
      <c r="K50" s="120" t="s">
        <v>143</v>
      </c>
      <c r="L50" s="120" t="s">
        <v>143</v>
      </c>
      <c r="M50" s="120">
        <v>0.34</v>
      </c>
      <c r="N50" s="120">
        <v>336.14</v>
      </c>
    </row>
    <row r="51" spans="1:14" ht="15" customHeight="1">
      <c r="A51" s="188"/>
      <c r="B51" s="122" t="s">
        <v>298</v>
      </c>
      <c r="C51" s="140" t="s">
        <v>299</v>
      </c>
      <c r="D51" s="138" t="s">
        <v>300</v>
      </c>
      <c r="E51" s="142">
        <v>1</v>
      </c>
      <c r="F51" s="122" t="s">
        <v>136</v>
      </c>
      <c r="G51" s="120">
        <v>0.2</v>
      </c>
      <c r="H51" s="120" t="s">
        <v>182</v>
      </c>
      <c r="I51" s="120" t="s">
        <v>143</v>
      </c>
      <c r="J51" s="120" t="s">
        <v>143</v>
      </c>
      <c r="K51" s="120" t="s">
        <v>143</v>
      </c>
      <c r="L51" s="120" t="s">
        <v>143</v>
      </c>
      <c r="M51" s="120">
        <v>1.3</v>
      </c>
      <c r="N51" s="120">
        <v>411.88</v>
      </c>
    </row>
    <row r="52" spans="1:14" ht="15" customHeight="1">
      <c r="A52" s="188"/>
      <c r="B52" s="120" t="s">
        <v>294</v>
      </c>
      <c r="C52" s="140" t="s">
        <v>301</v>
      </c>
      <c r="D52" s="138" t="s">
        <v>302</v>
      </c>
      <c r="E52" s="142">
        <v>2</v>
      </c>
      <c r="F52" s="122" t="s">
        <v>136</v>
      </c>
      <c r="G52" s="120">
        <v>0.25</v>
      </c>
      <c r="H52" s="120" t="s">
        <v>303</v>
      </c>
      <c r="I52" s="120" t="s">
        <v>143</v>
      </c>
      <c r="J52" s="120" t="s">
        <v>143</v>
      </c>
      <c r="K52" s="120" t="s">
        <v>143</v>
      </c>
      <c r="L52" s="120" t="s">
        <v>143</v>
      </c>
      <c r="M52" s="120">
        <v>1.04</v>
      </c>
      <c r="N52" s="120">
        <v>96.49</v>
      </c>
    </row>
    <row r="53" spans="1:14" ht="15" customHeight="1">
      <c r="A53" s="188"/>
      <c r="B53" s="122" t="s">
        <v>304</v>
      </c>
      <c r="C53" s="140" t="s">
        <v>305</v>
      </c>
      <c r="D53" s="138" t="s">
        <v>306</v>
      </c>
      <c r="E53" s="142">
        <v>2</v>
      </c>
      <c r="F53" s="122" t="s">
        <v>136</v>
      </c>
      <c r="G53" s="120">
        <v>0.28000000000000003</v>
      </c>
      <c r="H53" s="120" t="s">
        <v>307</v>
      </c>
      <c r="I53" s="120" t="s">
        <v>143</v>
      </c>
      <c r="J53" s="120" t="s">
        <v>143</v>
      </c>
      <c r="K53" s="120" t="s">
        <v>143</v>
      </c>
      <c r="L53" s="120" t="s">
        <v>143</v>
      </c>
      <c r="M53" s="120" t="s">
        <v>143</v>
      </c>
      <c r="N53" s="120">
        <v>4506.34</v>
      </c>
    </row>
    <row r="54" spans="1:14" ht="15" customHeight="1">
      <c r="A54" s="188"/>
      <c r="B54" s="120" t="s">
        <v>308</v>
      </c>
      <c r="C54" s="140" t="s">
        <v>309</v>
      </c>
      <c r="D54" s="138" t="s">
        <v>310</v>
      </c>
      <c r="E54" s="142">
        <v>2</v>
      </c>
      <c r="F54" s="122" t="s">
        <v>136</v>
      </c>
      <c r="G54" s="120">
        <v>0.11</v>
      </c>
      <c r="H54" s="120" t="s">
        <v>311</v>
      </c>
      <c r="I54" s="120" t="s">
        <v>143</v>
      </c>
      <c r="J54" s="120" t="s">
        <v>143</v>
      </c>
      <c r="K54" s="120" t="s">
        <v>143</v>
      </c>
      <c r="L54" s="120" t="s">
        <v>143</v>
      </c>
      <c r="M54" s="120" t="s">
        <v>143</v>
      </c>
      <c r="N54" s="120">
        <v>29.96</v>
      </c>
    </row>
    <row r="55" spans="1:14" ht="15" customHeight="1">
      <c r="A55" s="189"/>
      <c r="B55" s="120" t="s">
        <v>312</v>
      </c>
      <c r="C55" s="140" t="s">
        <v>312</v>
      </c>
      <c r="D55" s="143" t="s">
        <v>313</v>
      </c>
      <c r="E55" s="142">
        <v>2</v>
      </c>
      <c r="F55" s="122" t="s">
        <v>136</v>
      </c>
      <c r="G55" s="120">
        <v>0.31</v>
      </c>
      <c r="H55" s="120" t="s">
        <v>314</v>
      </c>
      <c r="I55" s="120" t="s">
        <v>143</v>
      </c>
      <c r="J55" s="120" t="s">
        <v>143</v>
      </c>
      <c r="K55" s="120" t="s">
        <v>143</v>
      </c>
      <c r="L55" s="120" t="s">
        <v>143</v>
      </c>
      <c r="M55" s="120" t="s">
        <v>143</v>
      </c>
      <c r="N55" s="120">
        <v>1.65</v>
      </c>
    </row>
    <row r="56" spans="1:14" ht="15" customHeight="1">
      <c r="A56" s="199" t="s">
        <v>315</v>
      </c>
      <c r="B56" s="57" t="s">
        <v>133</v>
      </c>
      <c r="C56" s="131" t="s">
        <v>316</v>
      </c>
      <c r="D56" s="124" t="s">
        <v>317</v>
      </c>
      <c r="E56" s="128" t="s">
        <v>133</v>
      </c>
      <c r="F56" s="114" t="s">
        <v>136</v>
      </c>
      <c r="G56" s="40" t="s">
        <v>133</v>
      </c>
      <c r="H56" s="40" t="s">
        <v>133</v>
      </c>
      <c r="I56" s="36">
        <v>0.36</v>
      </c>
      <c r="J56" s="36">
        <v>18.87</v>
      </c>
      <c r="K56" s="36">
        <v>49.93</v>
      </c>
      <c r="L56" s="36">
        <v>198.78</v>
      </c>
      <c r="M56" s="36">
        <v>2097.46</v>
      </c>
      <c r="N56" s="36">
        <v>65589.740000000005</v>
      </c>
    </row>
    <row r="57" spans="1:14" ht="15" customHeight="1">
      <c r="A57" s="200"/>
      <c r="B57" s="36" t="s">
        <v>318</v>
      </c>
      <c r="C57" s="127" t="s">
        <v>319</v>
      </c>
      <c r="D57" s="125" t="s">
        <v>320</v>
      </c>
      <c r="E57" s="129">
        <v>2</v>
      </c>
      <c r="F57" s="114" t="s">
        <v>136</v>
      </c>
      <c r="G57" s="36">
        <v>0.04</v>
      </c>
      <c r="H57" s="36" t="s">
        <v>321</v>
      </c>
      <c r="I57" s="36" t="s">
        <v>143</v>
      </c>
      <c r="J57" s="36">
        <v>1.24</v>
      </c>
      <c r="K57" s="36">
        <v>3.67</v>
      </c>
      <c r="L57" s="36">
        <v>14.66</v>
      </c>
      <c r="M57" s="36">
        <v>155.04</v>
      </c>
      <c r="N57" s="36">
        <v>6579.56</v>
      </c>
    </row>
    <row r="58" spans="1:14" ht="15" customHeight="1">
      <c r="A58" s="200"/>
      <c r="B58" s="36" t="s">
        <v>322</v>
      </c>
      <c r="C58" s="127" t="s">
        <v>322</v>
      </c>
      <c r="D58" s="125" t="s">
        <v>323</v>
      </c>
      <c r="E58" s="129">
        <v>2</v>
      </c>
      <c r="F58" s="114" t="s">
        <v>136</v>
      </c>
      <c r="G58" s="36">
        <v>0.05</v>
      </c>
      <c r="H58" s="36" t="s">
        <v>324</v>
      </c>
      <c r="I58" s="36" t="s">
        <v>143</v>
      </c>
      <c r="J58" s="36">
        <v>15.38</v>
      </c>
      <c r="K58" s="36">
        <v>43.08</v>
      </c>
      <c r="L58" s="36">
        <v>174.36</v>
      </c>
      <c r="M58" s="36">
        <v>1782.37</v>
      </c>
      <c r="N58" s="36">
        <v>60072.32</v>
      </c>
    </row>
    <row r="59" spans="1:14" ht="15" customHeight="1">
      <c r="A59" s="200"/>
      <c r="B59" s="114" t="s">
        <v>325</v>
      </c>
      <c r="C59" s="127" t="s">
        <v>326</v>
      </c>
      <c r="D59" s="125" t="s">
        <v>327</v>
      </c>
      <c r="E59" s="129">
        <v>3</v>
      </c>
      <c r="F59" s="114" t="s">
        <v>136</v>
      </c>
      <c r="G59" s="36">
        <v>0.14000000000000001</v>
      </c>
      <c r="H59" s="36" t="s">
        <v>328</v>
      </c>
      <c r="I59" s="36" t="s">
        <v>143</v>
      </c>
      <c r="J59" s="36" t="s">
        <v>143</v>
      </c>
      <c r="K59" s="36">
        <v>0.23</v>
      </c>
      <c r="L59" s="36">
        <v>0.54</v>
      </c>
      <c r="M59" s="36">
        <v>1.82</v>
      </c>
      <c r="N59" s="36">
        <v>305.54000000000002</v>
      </c>
    </row>
    <row r="60" spans="1:14" ht="15" customHeight="1">
      <c r="A60" s="200"/>
      <c r="B60" s="36" t="s">
        <v>329</v>
      </c>
      <c r="C60" s="127" t="s">
        <v>330</v>
      </c>
      <c r="D60" s="125" t="s">
        <v>331</v>
      </c>
      <c r="E60" s="129">
        <v>2</v>
      </c>
      <c r="F60" s="114" t="s">
        <v>136</v>
      </c>
      <c r="G60" s="36">
        <v>0.17</v>
      </c>
      <c r="H60" s="36" t="s">
        <v>332</v>
      </c>
      <c r="I60" s="36" t="s">
        <v>143</v>
      </c>
      <c r="J60" s="36" t="s">
        <v>143</v>
      </c>
      <c r="K60" s="36" t="s">
        <v>143</v>
      </c>
      <c r="L60" s="36">
        <v>0.3</v>
      </c>
      <c r="M60" s="36">
        <v>1.22</v>
      </c>
      <c r="N60" s="36">
        <v>33.24</v>
      </c>
    </row>
    <row r="61" spans="1:14" ht="15" customHeight="1">
      <c r="A61" s="200"/>
      <c r="B61" s="114" t="s">
        <v>333</v>
      </c>
      <c r="C61" s="127" t="s">
        <v>333</v>
      </c>
      <c r="D61" s="125" t="s">
        <v>334</v>
      </c>
      <c r="E61" s="129">
        <v>3</v>
      </c>
      <c r="F61" s="114" t="s">
        <v>136</v>
      </c>
      <c r="G61" s="36">
        <v>0.06</v>
      </c>
      <c r="H61" s="36" t="s">
        <v>335</v>
      </c>
      <c r="I61" s="36" t="s">
        <v>143</v>
      </c>
      <c r="J61" s="36" t="s">
        <v>143</v>
      </c>
      <c r="K61" s="36" t="s">
        <v>143</v>
      </c>
      <c r="L61" s="36">
        <v>0.08</v>
      </c>
      <c r="M61" s="36">
        <v>1.02</v>
      </c>
      <c r="N61" s="36">
        <v>157.25</v>
      </c>
    </row>
    <row r="62" spans="1:14" ht="15" customHeight="1">
      <c r="A62" s="201"/>
      <c r="B62" s="114" t="s">
        <v>336</v>
      </c>
      <c r="C62" s="127" t="s">
        <v>337</v>
      </c>
      <c r="D62" s="132" t="s">
        <v>338</v>
      </c>
      <c r="E62" s="129">
        <v>3</v>
      </c>
      <c r="F62" s="114" t="s">
        <v>136</v>
      </c>
      <c r="G62" s="36">
        <v>0.22</v>
      </c>
      <c r="H62" s="36" t="s">
        <v>339</v>
      </c>
      <c r="I62" s="36" t="s">
        <v>143</v>
      </c>
      <c r="J62" s="36" t="s">
        <v>143</v>
      </c>
      <c r="K62" s="36" t="s">
        <v>143</v>
      </c>
      <c r="L62" s="36" t="s">
        <v>143</v>
      </c>
      <c r="M62" s="36" t="s">
        <v>143</v>
      </c>
      <c r="N62" s="36">
        <v>21.99</v>
      </c>
    </row>
    <row r="63" spans="1:14" ht="15" customHeight="1">
      <c r="A63" s="187" t="s">
        <v>340</v>
      </c>
      <c r="B63" s="78" t="s">
        <v>133</v>
      </c>
      <c r="C63" s="139" t="s">
        <v>341</v>
      </c>
      <c r="D63" s="137" t="s">
        <v>342</v>
      </c>
      <c r="E63" s="141" t="s">
        <v>133</v>
      </c>
      <c r="F63" s="122" t="s">
        <v>136</v>
      </c>
      <c r="G63" s="35" t="s">
        <v>133</v>
      </c>
      <c r="H63" s="35" t="s">
        <v>133</v>
      </c>
      <c r="I63" s="120">
        <v>0.17</v>
      </c>
      <c r="J63" s="120">
        <v>2.6</v>
      </c>
      <c r="K63" s="120">
        <v>4.25</v>
      </c>
      <c r="L63" s="120">
        <v>7.31</v>
      </c>
      <c r="M63" s="120">
        <v>23.85</v>
      </c>
      <c r="N63" s="120">
        <v>8368.66</v>
      </c>
    </row>
    <row r="64" spans="1:14" ht="15" customHeight="1">
      <c r="A64" s="188"/>
      <c r="B64" s="120" t="s">
        <v>343</v>
      </c>
      <c r="C64" s="140" t="s">
        <v>343</v>
      </c>
      <c r="D64" s="138" t="s">
        <v>344</v>
      </c>
      <c r="E64" s="142">
        <v>2</v>
      </c>
      <c r="F64" s="122" t="s">
        <v>136</v>
      </c>
      <c r="G64" s="120">
        <v>0.05</v>
      </c>
      <c r="H64" s="120" t="s">
        <v>345</v>
      </c>
      <c r="I64" s="120" t="s">
        <v>143</v>
      </c>
      <c r="J64" s="120">
        <v>0.14000000000000001</v>
      </c>
      <c r="K64" s="120">
        <v>0.36</v>
      </c>
      <c r="L64" s="120">
        <v>0.79</v>
      </c>
      <c r="M64" s="120">
        <v>2.5099999999999998</v>
      </c>
      <c r="N64" s="120">
        <v>6433.81</v>
      </c>
    </row>
    <row r="65" spans="1:14" ht="15" customHeight="1">
      <c r="A65" s="188"/>
      <c r="B65" s="120" t="s">
        <v>346</v>
      </c>
      <c r="C65" s="140" t="s">
        <v>346</v>
      </c>
      <c r="D65" s="138" t="s">
        <v>347</v>
      </c>
      <c r="E65" s="142">
        <v>2</v>
      </c>
      <c r="F65" s="122" t="s">
        <v>136</v>
      </c>
      <c r="G65" s="120">
        <v>0.05</v>
      </c>
      <c r="H65" s="120" t="s">
        <v>348</v>
      </c>
      <c r="I65" s="120" t="s">
        <v>143</v>
      </c>
      <c r="J65" s="120" t="s">
        <v>143</v>
      </c>
      <c r="K65" s="120">
        <v>0.18</v>
      </c>
      <c r="L65" s="120">
        <v>0.61</v>
      </c>
      <c r="M65" s="120">
        <v>3.16</v>
      </c>
      <c r="N65" s="120">
        <v>1431.94</v>
      </c>
    </row>
    <row r="66" spans="1:14" ht="15" customHeight="1">
      <c r="A66" s="188"/>
      <c r="B66" s="120" t="s">
        <v>349</v>
      </c>
      <c r="C66" s="140" t="s">
        <v>349</v>
      </c>
      <c r="D66" s="138" t="s">
        <v>350</v>
      </c>
      <c r="E66" s="142">
        <v>2</v>
      </c>
      <c r="F66" s="122" t="s">
        <v>136</v>
      </c>
      <c r="G66" s="120">
        <v>0.06</v>
      </c>
      <c r="H66" s="120" t="s">
        <v>351</v>
      </c>
      <c r="I66" s="120" t="s">
        <v>143</v>
      </c>
      <c r="J66" s="120" t="s">
        <v>143</v>
      </c>
      <c r="K66" s="120" t="s">
        <v>143</v>
      </c>
      <c r="L66" s="120">
        <v>0.61</v>
      </c>
      <c r="M66" s="120">
        <v>3.67</v>
      </c>
      <c r="N66" s="120">
        <v>771.22</v>
      </c>
    </row>
    <row r="67" spans="1:14" ht="15" customHeight="1">
      <c r="A67" s="188"/>
      <c r="B67" s="122" t="s">
        <v>352</v>
      </c>
      <c r="C67" s="140" t="s">
        <v>353</v>
      </c>
      <c r="D67" s="138" t="s">
        <v>354</v>
      </c>
      <c r="E67" s="142">
        <v>1</v>
      </c>
      <c r="F67" s="122" t="s">
        <v>136</v>
      </c>
      <c r="G67" s="120">
        <v>0.18</v>
      </c>
      <c r="H67" s="120" t="s">
        <v>355</v>
      </c>
      <c r="I67" s="120" t="s">
        <v>143</v>
      </c>
      <c r="J67" s="120" t="s">
        <v>143</v>
      </c>
      <c r="K67" s="120" t="s">
        <v>143</v>
      </c>
      <c r="L67" s="120" t="s">
        <v>143</v>
      </c>
      <c r="M67" s="120">
        <v>2.68</v>
      </c>
      <c r="N67" s="120">
        <v>4106.9799999999996</v>
      </c>
    </row>
    <row r="68" spans="1:14" ht="15" customHeight="1">
      <c r="A68" s="188"/>
      <c r="B68" s="120" t="s">
        <v>356</v>
      </c>
      <c r="C68" s="140" t="s">
        <v>356</v>
      </c>
      <c r="D68" s="138" t="s">
        <v>357</v>
      </c>
      <c r="E68" s="142">
        <v>3</v>
      </c>
      <c r="F68" s="122" t="s">
        <v>136</v>
      </c>
      <c r="G68" s="120">
        <v>0.21</v>
      </c>
      <c r="H68" s="120" t="s">
        <v>358</v>
      </c>
      <c r="I68" s="120" t="s">
        <v>143</v>
      </c>
      <c r="J68" s="120" t="s">
        <v>143</v>
      </c>
      <c r="K68" s="120" t="s">
        <v>143</v>
      </c>
      <c r="L68" s="120" t="s">
        <v>143</v>
      </c>
      <c r="M68" s="120">
        <v>0.78</v>
      </c>
      <c r="N68" s="120">
        <v>24.25</v>
      </c>
    </row>
    <row r="69" spans="1:14" ht="15" customHeight="1">
      <c r="A69" s="188"/>
      <c r="B69" s="122" t="s">
        <v>359</v>
      </c>
      <c r="C69" s="140" t="s">
        <v>360</v>
      </c>
      <c r="D69" s="138" t="s">
        <v>361</v>
      </c>
      <c r="E69" s="142">
        <v>3</v>
      </c>
      <c r="F69" s="122" t="s">
        <v>136</v>
      </c>
      <c r="G69" s="120">
        <v>0.06</v>
      </c>
      <c r="H69" s="120" t="s">
        <v>362</v>
      </c>
      <c r="I69" s="120" t="s">
        <v>143</v>
      </c>
      <c r="J69" s="120" t="s">
        <v>143</v>
      </c>
      <c r="K69" s="120" t="s">
        <v>143</v>
      </c>
      <c r="L69" s="120" t="s">
        <v>143</v>
      </c>
      <c r="M69" s="120">
        <v>0.2</v>
      </c>
      <c r="N69" s="120">
        <v>15.35</v>
      </c>
    </row>
    <row r="70" spans="1:14" ht="15" customHeight="1">
      <c r="A70" s="188"/>
      <c r="B70" s="122" t="s">
        <v>363</v>
      </c>
      <c r="C70" s="140" t="s">
        <v>364</v>
      </c>
      <c r="D70" s="138" t="s">
        <v>365</v>
      </c>
      <c r="E70" s="142">
        <v>1</v>
      </c>
      <c r="F70" s="122" t="s">
        <v>136</v>
      </c>
      <c r="G70" s="120">
        <v>0.68</v>
      </c>
      <c r="H70" s="120" t="s">
        <v>366</v>
      </c>
      <c r="I70" s="120" t="s">
        <v>143</v>
      </c>
      <c r="J70" s="120" t="s">
        <v>143</v>
      </c>
      <c r="K70" s="120" t="s">
        <v>143</v>
      </c>
      <c r="L70" s="120" t="s">
        <v>143</v>
      </c>
      <c r="M70" s="120">
        <v>2.64</v>
      </c>
      <c r="N70" s="120">
        <v>2009.55</v>
      </c>
    </row>
    <row r="71" spans="1:14" ht="15" customHeight="1">
      <c r="A71" s="188"/>
      <c r="B71" s="122" t="s">
        <v>367</v>
      </c>
      <c r="C71" s="140" t="s">
        <v>368</v>
      </c>
      <c r="D71" s="138" t="s">
        <v>369</v>
      </c>
      <c r="E71" s="142">
        <v>1</v>
      </c>
      <c r="F71" s="122" t="s">
        <v>136</v>
      </c>
      <c r="G71" s="120">
        <v>0.35</v>
      </c>
      <c r="H71" s="120" t="s">
        <v>370</v>
      </c>
      <c r="I71" s="120" t="s">
        <v>143</v>
      </c>
      <c r="J71" s="120" t="s">
        <v>143</v>
      </c>
      <c r="K71" s="120" t="s">
        <v>143</v>
      </c>
      <c r="L71" s="120" t="s">
        <v>143</v>
      </c>
      <c r="M71" s="120">
        <v>0.76</v>
      </c>
      <c r="N71" s="120">
        <v>30.27</v>
      </c>
    </row>
    <row r="72" spans="1:14" ht="15" customHeight="1">
      <c r="A72" s="188"/>
      <c r="B72" s="122" t="s">
        <v>371</v>
      </c>
      <c r="C72" s="140" t="s">
        <v>372</v>
      </c>
      <c r="D72" s="138" t="s">
        <v>373</v>
      </c>
      <c r="E72" s="142">
        <v>3</v>
      </c>
      <c r="F72" s="122" t="s">
        <v>136</v>
      </c>
      <c r="G72" s="120">
        <v>0.08</v>
      </c>
      <c r="H72" s="120" t="s">
        <v>374</v>
      </c>
      <c r="I72" s="120" t="s">
        <v>143</v>
      </c>
      <c r="J72" s="120" t="s">
        <v>143</v>
      </c>
      <c r="K72" s="120" t="s">
        <v>143</v>
      </c>
      <c r="L72" s="120" t="s">
        <v>143</v>
      </c>
      <c r="M72" s="120">
        <v>0.11</v>
      </c>
      <c r="N72" s="120">
        <v>1.65</v>
      </c>
    </row>
    <row r="73" spans="1:14" ht="15" customHeight="1">
      <c r="A73" s="188"/>
      <c r="B73" s="122" t="s">
        <v>375</v>
      </c>
      <c r="C73" s="140" t="s">
        <v>376</v>
      </c>
      <c r="D73" s="138" t="s">
        <v>377</v>
      </c>
      <c r="E73" s="142">
        <v>1</v>
      </c>
      <c r="F73" s="122" t="s">
        <v>136</v>
      </c>
      <c r="G73" s="120">
        <v>0.63</v>
      </c>
      <c r="H73" s="120" t="s">
        <v>378</v>
      </c>
      <c r="I73" s="120" t="s">
        <v>143</v>
      </c>
      <c r="J73" s="120" t="s">
        <v>143</v>
      </c>
      <c r="K73" s="120" t="s">
        <v>143</v>
      </c>
      <c r="L73" s="120" t="s">
        <v>143</v>
      </c>
      <c r="M73" s="120">
        <v>0.69</v>
      </c>
      <c r="N73" s="120">
        <v>68.05</v>
      </c>
    </row>
    <row r="74" spans="1:14" ht="15" customHeight="1">
      <c r="A74" s="188"/>
      <c r="B74" s="122" t="s">
        <v>379</v>
      </c>
      <c r="C74" s="140" t="s">
        <v>380</v>
      </c>
      <c r="D74" s="138" t="s">
        <v>381</v>
      </c>
      <c r="E74" s="142">
        <v>1</v>
      </c>
      <c r="F74" s="122" t="s">
        <v>136</v>
      </c>
      <c r="G74" s="120">
        <v>0.04</v>
      </c>
      <c r="H74" s="120" t="s">
        <v>382</v>
      </c>
      <c r="I74" s="120" t="s">
        <v>143</v>
      </c>
      <c r="J74" s="120" t="s">
        <v>143</v>
      </c>
      <c r="K74" s="120" t="s">
        <v>143</v>
      </c>
      <c r="L74" s="120" t="s">
        <v>143</v>
      </c>
      <c r="M74" s="120">
        <v>0.04</v>
      </c>
      <c r="N74" s="120">
        <v>7.65</v>
      </c>
    </row>
    <row r="75" spans="1:14" ht="15" customHeight="1">
      <c r="A75" s="188"/>
      <c r="B75" s="120" t="s">
        <v>383</v>
      </c>
      <c r="C75" s="140" t="s">
        <v>384</v>
      </c>
      <c r="D75" s="138" t="s">
        <v>385</v>
      </c>
      <c r="E75" s="142">
        <v>1</v>
      </c>
      <c r="F75" s="122" t="s">
        <v>136</v>
      </c>
      <c r="G75" s="120">
        <v>0.08</v>
      </c>
      <c r="H75" s="120" t="s">
        <v>386</v>
      </c>
      <c r="I75" s="120" t="s">
        <v>143</v>
      </c>
      <c r="J75" s="120" t="s">
        <v>143</v>
      </c>
      <c r="K75" s="120" t="s">
        <v>143</v>
      </c>
      <c r="L75" s="120" t="s">
        <v>143</v>
      </c>
      <c r="M75" s="120" t="s">
        <v>143</v>
      </c>
      <c r="N75" s="120">
        <v>5.92</v>
      </c>
    </row>
    <row r="76" spans="1:14" ht="15" customHeight="1">
      <c r="A76" s="188"/>
      <c r="B76" s="120" t="s">
        <v>387</v>
      </c>
      <c r="C76" s="140" t="s">
        <v>388</v>
      </c>
      <c r="D76" s="138" t="s">
        <v>389</v>
      </c>
      <c r="E76" s="142">
        <v>1</v>
      </c>
      <c r="F76" s="122" t="s">
        <v>136</v>
      </c>
      <c r="G76" s="120">
        <v>0.26</v>
      </c>
      <c r="H76" s="120" t="s">
        <v>254</v>
      </c>
      <c r="I76" s="120" t="s">
        <v>143</v>
      </c>
      <c r="J76" s="120" t="s">
        <v>143</v>
      </c>
      <c r="K76" s="120" t="s">
        <v>143</v>
      </c>
      <c r="L76" s="120" t="s">
        <v>143</v>
      </c>
      <c r="M76" s="120" t="s">
        <v>143</v>
      </c>
      <c r="N76" s="120">
        <v>23.82</v>
      </c>
    </row>
    <row r="77" spans="1:14" ht="15" customHeight="1">
      <c r="A77" s="189"/>
      <c r="B77" s="120" t="s">
        <v>390</v>
      </c>
      <c r="C77" s="140" t="s">
        <v>391</v>
      </c>
      <c r="D77" s="143" t="s">
        <v>392</v>
      </c>
      <c r="E77" s="142">
        <v>2</v>
      </c>
      <c r="F77" s="122" t="s">
        <v>136</v>
      </c>
      <c r="G77" s="120">
        <v>0.34</v>
      </c>
      <c r="H77" s="120" t="s">
        <v>314</v>
      </c>
      <c r="I77" s="120" t="s">
        <v>143</v>
      </c>
      <c r="J77" s="120" t="s">
        <v>143</v>
      </c>
      <c r="K77" s="120" t="s">
        <v>143</v>
      </c>
      <c r="L77" s="120" t="s">
        <v>143</v>
      </c>
      <c r="M77" s="120" t="s">
        <v>143</v>
      </c>
      <c r="N77" s="120">
        <v>1.65</v>
      </c>
    </row>
    <row r="78" spans="1:14" ht="15" customHeight="1">
      <c r="A78" s="199" t="s">
        <v>393</v>
      </c>
      <c r="B78" s="57" t="s">
        <v>133</v>
      </c>
      <c r="C78" s="131" t="s">
        <v>394</v>
      </c>
      <c r="D78" s="124" t="s">
        <v>395</v>
      </c>
      <c r="E78" s="128" t="s">
        <v>133</v>
      </c>
      <c r="F78" s="114" t="s">
        <v>136</v>
      </c>
      <c r="G78" s="40" t="s">
        <v>133</v>
      </c>
      <c r="H78" s="40" t="s">
        <v>133</v>
      </c>
      <c r="I78" s="36">
        <v>0.11</v>
      </c>
      <c r="J78" s="36">
        <v>17.260000000000002</v>
      </c>
      <c r="K78" s="36">
        <v>84.84</v>
      </c>
      <c r="L78" s="36">
        <v>289.75</v>
      </c>
      <c r="M78" s="36">
        <v>1079.32</v>
      </c>
      <c r="N78" s="36">
        <v>16584.669999999998</v>
      </c>
    </row>
    <row r="79" spans="1:14" ht="15" customHeight="1">
      <c r="A79" s="200"/>
      <c r="B79" s="114" t="s">
        <v>396</v>
      </c>
      <c r="C79" s="127" t="s">
        <v>396</v>
      </c>
      <c r="D79" s="125" t="s">
        <v>397</v>
      </c>
      <c r="E79" s="129">
        <v>3</v>
      </c>
      <c r="F79" s="114" t="s">
        <v>136</v>
      </c>
      <c r="G79" s="36">
        <v>0.03</v>
      </c>
      <c r="H79" s="36" t="s">
        <v>398</v>
      </c>
      <c r="I79" s="36" t="s">
        <v>143</v>
      </c>
      <c r="J79" s="36">
        <v>10.17</v>
      </c>
      <c r="K79" s="36">
        <v>49.47</v>
      </c>
      <c r="L79" s="36">
        <v>169.51</v>
      </c>
      <c r="M79" s="36">
        <v>645.83000000000004</v>
      </c>
      <c r="N79" s="36">
        <v>10685.22</v>
      </c>
    </row>
    <row r="80" spans="1:14" ht="15" customHeight="1">
      <c r="A80" s="200"/>
      <c r="B80" s="36" t="s">
        <v>399</v>
      </c>
      <c r="C80" s="127" t="s">
        <v>399</v>
      </c>
      <c r="D80" s="125" t="s">
        <v>400</v>
      </c>
      <c r="E80" s="129">
        <v>3</v>
      </c>
      <c r="F80" s="114" t="s">
        <v>136</v>
      </c>
      <c r="G80" s="36">
        <v>0.03</v>
      </c>
      <c r="H80" s="36" t="s">
        <v>401</v>
      </c>
      <c r="I80" s="36" t="s">
        <v>143</v>
      </c>
      <c r="J80" s="36">
        <v>1.43</v>
      </c>
      <c r="K80" s="36">
        <v>8.1999999999999993</v>
      </c>
      <c r="L80" s="36">
        <v>42.93</v>
      </c>
      <c r="M80" s="36">
        <v>208.22</v>
      </c>
      <c r="N80" s="36">
        <v>2575.02</v>
      </c>
    </row>
    <row r="81" spans="1:14" ht="15" customHeight="1">
      <c r="A81" s="200"/>
      <c r="B81" s="36" t="s">
        <v>402</v>
      </c>
      <c r="C81" s="127" t="s">
        <v>402</v>
      </c>
      <c r="D81" s="125" t="s">
        <v>403</v>
      </c>
      <c r="E81" s="129">
        <v>3</v>
      </c>
      <c r="F81" s="114" t="s">
        <v>136</v>
      </c>
      <c r="G81" s="36">
        <v>7.0000000000000007E-2</v>
      </c>
      <c r="H81" s="36" t="s">
        <v>404</v>
      </c>
      <c r="I81" s="36" t="s">
        <v>143</v>
      </c>
      <c r="J81" s="36">
        <v>0.28000000000000003</v>
      </c>
      <c r="K81" s="36">
        <v>0.61</v>
      </c>
      <c r="L81" s="36">
        <v>3.07</v>
      </c>
      <c r="M81" s="36">
        <v>61.77</v>
      </c>
      <c r="N81" s="36">
        <v>2714.58</v>
      </c>
    </row>
    <row r="82" spans="1:14" ht="15" customHeight="1">
      <c r="A82" s="200"/>
      <c r="B82" s="36" t="s">
        <v>405</v>
      </c>
      <c r="C82" s="127" t="s">
        <v>405</v>
      </c>
      <c r="D82" s="125" t="s">
        <v>406</v>
      </c>
      <c r="E82" s="129">
        <v>3</v>
      </c>
      <c r="F82" s="114" t="s">
        <v>136</v>
      </c>
      <c r="G82" s="36">
        <v>0.1</v>
      </c>
      <c r="H82" s="36" t="s">
        <v>407</v>
      </c>
      <c r="I82" s="36" t="s">
        <v>143</v>
      </c>
      <c r="J82" s="36" t="s">
        <v>143</v>
      </c>
      <c r="K82" s="36" t="s">
        <v>143</v>
      </c>
      <c r="L82" s="36">
        <v>0.25</v>
      </c>
      <c r="M82" s="36">
        <v>8.69</v>
      </c>
      <c r="N82" s="36">
        <v>819.66</v>
      </c>
    </row>
    <row r="83" spans="1:14" ht="15" customHeight="1">
      <c r="A83" s="200"/>
      <c r="B83" s="36" t="s">
        <v>408</v>
      </c>
      <c r="C83" s="127" t="s">
        <v>409</v>
      </c>
      <c r="D83" s="125" t="s">
        <v>410</v>
      </c>
      <c r="E83" s="129">
        <v>3</v>
      </c>
      <c r="F83" s="114" t="s">
        <v>136</v>
      </c>
      <c r="G83" s="36">
        <v>0.05</v>
      </c>
      <c r="H83" s="36" t="s">
        <v>411</v>
      </c>
      <c r="I83" s="36" t="s">
        <v>143</v>
      </c>
      <c r="J83" s="36" t="s">
        <v>143</v>
      </c>
      <c r="K83" s="36" t="s">
        <v>143</v>
      </c>
      <c r="L83" s="36">
        <v>7.0000000000000007E-2</v>
      </c>
      <c r="M83" s="36">
        <v>0.36</v>
      </c>
      <c r="N83" s="36">
        <v>5.91</v>
      </c>
    </row>
    <row r="84" spans="1:14" ht="15" customHeight="1">
      <c r="A84" s="201"/>
      <c r="B84" s="36" t="s">
        <v>412</v>
      </c>
      <c r="C84" s="127" t="s">
        <v>412</v>
      </c>
      <c r="D84" s="132" t="s">
        <v>413</v>
      </c>
      <c r="E84" s="129">
        <v>3</v>
      </c>
      <c r="F84" s="114" t="s">
        <v>136</v>
      </c>
      <c r="G84" s="36">
        <v>0.17</v>
      </c>
      <c r="H84" s="36" t="s">
        <v>314</v>
      </c>
      <c r="I84" s="36" t="s">
        <v>143</v>
      </c>
      <c r="J84" s="36" t="s">
        <v>143</v>
      </c>
      <c r="K84" s="36" t="s">
        <v>143</v>
      </c>
      <c r="L84" s="36" t="s">
        <v>143</v>
      </c>
      <c r="M84" s="36" t="s">
        <v>143</v>
      </c>
      <c r="N84" s="36">
        <v>1.65</v>
      </c>
    </row>
    <row r="85" spans="1:14" ht="15" customHeight="1">
      <c r="A85" s="187" t="s">
        <v>414</v>
      </c>
      <c r="B85" s="78" t="s">
        <v>133</v>
      </c>
      <c r="C85" s="139" t="s">
        <v>415</v>
      </c>
      <c r="D85" s="137" t="s">
        <v>416</v>
      </c>
      <c r="E85" s="141" t="s">
        <v>133</v>
      </c>
      <c r="F85" s="122" t="s">
        <v>136</v>
      </c>
      <c r="G85" s="35" t="s">
        <v>133</v>
      </c>
      <c r="H85" s="35" t="s">
        <v>133</v>
      </c>
      <c r="I85" s="120">
        <v>0.01</v>
      </c>
      <c r="J85" s="120">
        <v>0.74</v>
      </c>
      <c r="K85" s="120">
        <v>2.83</v>
      </c>
      <c r="L85" s="120">
        <v>22.83</v>
      </c>
      <c r="M85" s="120">
        <v>305.43</v>
      </c>
      <c r="N85" s="120">
        <v>3141.27</v>
      </c>
    </row>
    <row r="86" spans="1:14" ht="15" customHeight="1">
      <c r="A86" s="188"/>
      <c r="B86" s="122" t="s">
        <v>417</v>
      </c>
      <c r="C86" s="140" t="s">
        <v>418</v>
      </c>
      <c r="D86" s="138" t="s">
        <v>419</v>
      </c>
      <c r="E86" s="142">
        <v>3</v>
      </c>
      <c r="F86" s="122" t="s">
        <v>136</v>
      </c>
      <c r="G86" s="120">
        <v>7.0000000000000007E-2</v>
      </c>
      <c r="H86" s="120" t="s">
        <v>420</v>
      </c>
      <c r="I86" s="120" t="s">
        <v>143</v>
      </c>
      <c r="J86" s="120">
        <v>0.64</v>
      </c>
      <c r="K86" s="120">
        <v>2.3199999999999998</v>
      </c>
      <c r="L86" s="120">
        <v>15.66</v>
      </c>
      <c r="M86" s="120">
        <v>275.45999999999998</v>
      </c>
      <c r="N86" s="120">
        <v>3006.49</v>
      </c>
    </row>
    <row r="87" spans="1:14" ht="15" customHeight="1">
      <c r="A87" s="189"/>
      <c r="B87" s="120" t="s">
        <v>421</v>
      </c>
      <c r="C87" s="140" t="s">
        <v>421</v>
      </c>
      <c r="D87" s="143" t="s">
        <v>422</v>
      </c>
      <c r="E87" s="142">
        <v>3</v>
      </c>
      <c r="F87" s="122" t="s">
        <v>136</v>
      </c>
      <c r="G87" s="120">
        <v>0.05</v>
      </c>
      <c r="H87" s="120" t="s">
        <v>407</v>
      </c>
      <c r="I87" s="120" t="s">
        <v>143</v>
      </c>
      <c r="J87" s="120" t="s">
        <v>143</v>
      </c>
      <c r="K87" s="120" t="s">
        <v>143</v>
      </c>
      <c r="L87" s="120">
        <v>0.13</v>
      </c>
      <c r="M87" s="120">
        <v>9.83</v>
      </c>
      <c r="N87" s="120">
        <v>2339</v>
      </c>
    </row>
    <row r="88" spans="1:14" ht="15" customHeight="1">
      <c r="A88" s="198" t="s">
        <v>423</v>
      </c>
      <c r="B88" s="57" t="s">
        <v>133</v>
      </c>
      <c r="C88" s="131" t="s">
        <v>424</v>
      </c>
      <c r="D88" s="152" t="s">
        <v>425</v>
      </c>
      <c r="E88" s="128" t="s">
        <v>133</v>
      </c>
      <c r="F88" s="114" t="s">
        <v>136</v>
      </c>
      <c r="G88" s="40" t="s">
        <v>133</v>
      </c>
      <c r="H88" s="40" t="s">
        <v>133</v>
      </c>
      <c r="I88" s="36">
        <v>1.38</v>
      </c>
      <c r="J88" s="36">
        <v>81.88</v>
      </c>
      <c r="K88" s="36">
        <v>159.07</v>
      </c>
      <c r="L88" s="36">
        <v>342.05</v>
      </c>
      <c r="M88" s="36">
        <v>1234.98</v>
      </c>
      <c r="N88" s="36">
        <v>39031.69</v>
      </c>
    </row>
    <row r="89" spans="1:14" ht="15" customHeight="1">
      <c r="A89" s="198"/>
      <c r="B89" s="57" t="s">
        <v>133</v>
      </c>
      <c r="C89" s="131" t="s">
        <v>426</v>
      </c>
      <c r="D89" s="133" t="s">
        <v>427</v>
      </c>
      <c r="E89" s="128" t="s">
        <v>133</v>
      </c>
      <c r="F89" s="114" t="s">
        <v>136</v>
      </c>
      <c r="G89" s="40" t="s">
        <v>133</v>
      </c>
      <c r="H89" s="40" t="s">
        <v>133</v>
      </c>
      <c r="I89" s="36">
        <v>0.73</v>
      </c>
      <c r="J89" s="36">
        <v>25.46</v>
      </c>
      <c r="K89" s="36">
        <v>50.94</v>
      </c>
      <c r="L89" s="36">
        <v>115.78</v>
      </c>
      <c r="M89" s="36">
        <v>364.67</v>
      </c>
      <c r="N89" s="36">
        <v>4529.26</v>
      </c>
    </row>
    <row r="90" spans="1:14" ht="15" customHeight="1">
      <c r="A90" s="198"/>
      <c r="B90" s="190" t="s">
        <v>428</v>
      </c>
      <c r="C90" s="131" t="s">
        <v>429</v>
      </c>
      <c r="D90" s="136" t="s">
        <v>430</v>
      </c>
      <c r="E90" s="145" t="s">
        <v>133</v>
      </c>
      <c r="F90" s="114" t="s">
        <v>136</v>
      </c>
      <c r="G90" s="40" t="s">
        <v>133</v>
      </c>
      <c r="H90" s="40" t="s">
        <v>133</v>
      </c>
      <c r="I90" s="36">
        <v>0.14000000000000001</v>
      </c>
      <c r="J90" s="36">
        <v>10.64</v>
      </c>
      <c r="K90" s="36">
        <v>20.13</v>
      </c>
      <c r="L90" s="36">
        <v>43.4</v>
      </c>
      <c r="M90" s="36">
        <v>157.93</v>
      </c>
      <c r="N90" s="36">
        <v>4069.53</v>
      </c>
    </row>
    <row r="91" spans="1:14" ht="15" customHeight="1">
      <c r="A91" s="198"/>
      <c r="B91" s="190"/>
      <c r="C91" s="127" t="s">
        <v>431</v>
      </c>
      <c r="D91" s="125" t="s">
        <v>432</v>
      </c>
      <c r="E91" s="128">
        <v>3</v>
      </c>
      <c r="F91" s="114" t="s">
        <v>136</v>
      </c>
      <c r="G91" s="36">
        <v>7.0000000000000007E-2</v>
      </c>
      <c r="H91" s="36" t="s">
        <v>433</v>
      </c>
      <c r="I91" s="36" t="s">
        <v>143</v>
      </c>
      <c r="J91" s="36">
        <v>3.63</v>
      </c>
      <c r="K91" s="36">
        <v>6.96</v>
      </c>
      <c r="L91" s="36">
        <v>14.68</v>
      </c>
      <c r="M91" s="36">
        <v>51.71</v>
      </c>
      <c r="N91" s="36">
        <v>1849.53</v>
      </c>
    </row>
    <row r="92" spans="1:14" ht="15" customHeight="1">
      <c r="A92" s="198"/>
      <c r="B92" s="190"/>
      <c r="C92" s="127" t="s">
        <v>434</v>
      </c>
      <c r="D92" s="125" t="s">
        <v>435</v>
      </c>
      <c r="E92" s="129">
        <v>3</v>
      </c>
      <c r="F92" s="114" t="s">
        <v>136</v>
      </c>
      <c r="G92" s="36">
        <v>0.05</v>
      </c>
      <c r="H92" s="36" t="s">
        <v>436</v>
      </c>
      <c r="I92" s="36" t="s">
        <v>143</v>
      </c>
      <c r="J92" s="36">
        <v>1.98</v>
      </c>
      <c r="K92" s="36">
        <v>3.69</v>
      </c>
      <c r="L92" s="36">
        <v>7.62</v>
      </c>
      <c r="M92" s="36">
        <v>28.11</v>
      </c>
      <c r="N92" s="36">
        <v>1012.46</v>
      </c>
    </row>
    <row r="93" spans="1:14" ht="15" customHeight="1">
      <c r="A93" s="198"/>
      <c r="B93" s="190"/>
      <c r="C93" s="127" t="s">
        <v>437</v>
      </c>
      <c r="D93" s="125" t="s">
        <v>438</v>
      </c>
      <c r="E93" s="129">
        <v>3</v>
      </c>
      <c r="F93" s="114" t="s">
        <v>136</v>
      </c>
      <c r="G93" s="36">
        <v>0.35</v>
      </c>
      <c r="H93" s="36" t="s">
        <v>401</v>
      </c>
      <c r="I93" s="36" t="s">
        <v>143</v>
      </c>
      <c r="J93" s="36">
        <v>3.4</v>
      </c>
      <c r="K93" s="36">
        <v>6.49</v>
      </c>
      <c r="L93" s="36">
        <v>13.98</v>
      </c>
      <c r="M93" s="36">
        <v>49.91</v>
      </c>
      <c r="N93" s="36">
        <v>1251.6500000000001</v>
      </c>
    </row>
    <row r="94" spans="1:14" ht="15" customHeight="1">
      <c r="A94" s="198"/>
      <c r="B94" s="190"/>
      <c r="C94" s="127" t="s">
        <v>439</v>
      </c>
      <c r="D94" s="125" t="s">
        <v>440</v>
      </c>
      <c r="E94" s="129">
        <v>3</v>
      </c>
      <c r="F94" s="114" t="s">
        <v>136</v>
      </c>
      <c r="G94" s="36">
        <v>0.18</v>
      </c>
      <c r="H94" s="36" t="s">
        <v>441</v>
      </c>
      <c r="I94" s="36" t="s">
        <v>143</v>
      </c>
      <c r="J94" s="36">
        <v>0.41</v>
      </c>
      <c r="K94" s="36">
        <v>1.19</v>
      </c>
      <c r="L94" s="36">
        <v>3.14</v>
      </c>
      <c r="M94" s="36">
        <v>14.66</v>
      </c>
      <c r="N94" s="36">
        <v>421.16</v>
      </c>
    </row>
    <row r="95" spans="1:14" ht="15" customHeight="1">
      <c r="A95" s="198"/>
      <c r="B95" s="190"/>
      <c r="C95" s="127" t="s">
        <v>442</v>
      </c>
      <c r="D95" s="132" t="s">
        <v>443</v>
      </c>
      <c r="E95" s="129">
        <v>3</v>
      </c>
      <c r="F95" s="114" t="s">
        <v>136</v>
      </c>
      <c r="G95" s="36">
        <v>0.09</v>
      </c>
      <c r="H95" s="36" t="s">
        <v>444</v>
      </c>
      <c r="I95" s="36" t="s">
        <v>143</v>
      </c>
      <c r="J95" s="36" t="s">
        <v>143</v>
      </c>
      <c r="K95" s="36">
        <v>0.94</v>
      </c>
      <c r="L95" s="36">
        <v>3.2</v>
      </c>
      <c r="M95" s="36">
        <v>17.54</v>
      </c>
      <c r="N95" s="36">
        <v>945.1</v>
      </c>
    </row>
    <row r="96" spans="1:14" ht="15" customHeight="1">
      <c r="A96" s="198"/>
      <c r="B96" s="190" t="s">
        <v>445</v>
      </c>
      <c r="C96" s="131" t="s">
        <v>446</v>
      </c>
      <c r="D96" s="124" t="s">
        <v>447</v>
      </c>
      <c r="E96" s="128" t="s">
        <v>133</v>
      </c>
      <c r="F96" s="114" t="s">
        <v>136</v>
      </c>
      <c r="G96" s="40" t="s">
        <v>133</v>
      </c>
      <c r="H96" s="40" t="s">
        <v>133</v>
      </c>
      <c r="I96" s="36">
        <v>0.04</v>
      </c>
      <c r="J96" s="36">
        <v>2.2599999999999998</v>
      </c>
      <c r="K96" s="36">
        <v>4.59</v>
      </c>
      <c r="L96" s="36">
        <v>12.15</v>
      </c>
      <c r="M96" s="36">
        <v>83.3</v>
      </c>
      <c r="N96" s="36">
        <v>3023.88</v>
      </c>
    </row>
    <row r="97" spans="1:14" ht="15" customHeight="1">
      <c r="A97" s="198"/>
      <c r="B97" s="190"/>
      <c r="C97" s="127" t="s">
        <v>448</v>
      </c>
      <c r="D97" s="125" t="s">
        <v>449</v>
      </c>
      <c r="E97" s="129">
        <v>3</v>
      </c>
      <c r="F97" s="114" t="s">
        <v>136</v>
      </c>
      <c r="G97" s="36">
        <v>0.05</v>
      </c>
      <c r="H97" s="36" t="s">
        <v>450</v>
      </c>
      <c r="I97" s="36" t="s">
        <v>143</v>
      </c>
      <c r="J97" s="36">
        <v>2.09</v>
      </c>
      <c r="K97" s="36">
        <v>4.28</v>
      </c>
      <c r="L97" s="36">
        <v>11.42</v>
      </c>
      <c r="M97" s="36">
        <v>76.19</v>
      </c>
      <c r="N97" s="36">
        <v>2797.61</v>
      </c>
    </row>
    <row r="98" spans="1:14" ht="15" customHeight="1">
      <c r="A98" s="198"/>
      <c r="B98" s="190"/>
      <c r="C98" s="127" t="s">
        <v>451</v>
      </c>
      <c r="D98" s="132" t="s">
        <v>452</v>
      </c>
      <c r="E98" s="129">
        <v>2</v>
      </c>
      <c r="F98" s="114" t="s">
        <v>136</v>
      </c>
      <c r="G98" s="36">
        <v>0.12</v>
      </c>
      <c r="H98" s="36" t="s">
        <v>453</v>
      </c>
      <c r="I98" s="36" t="s">
        <v>143</v>
      </c>
      <c r="J98" s="36">
        <v>0.12</v>
      </c>
      <c r="K98" s="36">
        <v>0.28999999999999998</v>
      </c>
      <c r="L98" s="36">
        <v>0.86</v>
      </c>
      <c r="M98" s="36">
        <v>7.57</v>
      </c>
      <c r="N98" s="36">
        <v>301.45999999999998</v>
      </c>
    </row>
    <row r="99" spans="1:14" ht="15" customHeight="1">
      <c r="A99" s="198"/>
      <c r="B99" s="190" t="s">
        <v>454</v>
      </c>
      <c r="C99" s="131" t="s">
        <v>455</v>
      </c>
      <c r="D99" s="124" t="s">
        <v>456</v>
      </c>
      <c r="E99" s="128" t="s">
        <v>133</v>
      </c>
      <c r="F99" s="114" t="s">
        <v>136</v>
      </c>
      <c r="G99" s="40" t="s">
        <v>133</v>
      </c>
      <c r="H99" s="40" t="s">
        <v>133</v>
      </c>
      <c r="I99" s="36">
        <v>0.03</v>
      </c>
      <c r="J99" s="36">
        <v>0.59</v>
      </c>
      <c r="K99" s="36">
        <v>1.03</v>
      </c>
      <c r="L99" s="36">
        <v>2.04</v>
      </c>
      <c r="M99" s="36">
        <v>11.86</v>
      </c>
      <c r="N99" s="36">
        <v>3585.56</v>
      </c>
    </row>
    <row r="100" spans="1:14" ht="15" customHeight="1">
      <c r="A100" s="198"/>
      <c r="B100" s="190"/>
      <c r="C100" s="127" t="s">
        <v>457</v>
      </c>
      <c r="D100" s="125" t="s">
        <v>458</v>
      </c>
      <c r="E100" s="129">
        <v>2</v>
      </c>
      <c r="F100" s="114" t="s">
        <v>136</v>
      </c>
      <c r="G100" s="36">
        <v>0.05</v>
      </c>
      <c r="H100" s="36" t="s">
        <v>450</v>
      </c>
      <c r="I100" s="36" t="s">
        <v>143</v>
      </c>
      <c r="J100" s="36">
        <v>0.28999999999999998</v>
      </c>
      <c r="K100" s="36">
        <v>0.52</v>
      </c>
      <c r="L100" s="36">
        <v>1</v>
      </c>
      <c r="M100" s="36">
        <v>3.41</v>
      </c>
      <c r="N100" s="36">
        <v>150.21</v>
      </c>
    </row>
    <row r="101" spans="1:14" ht="15" customHeight="1">
      <c r="A101" s="198"/>
      <c r="B101" s="190"/>
      <c r="C101" s="127" t="s">
        <v>459</v>
      </c>
      <c r="D101" s="125" t="s">
        <v>460</v>
      </c>
      <c r="E101" s="129">
        <v>2</v>
      </c>
      <c r="F101" s="114" t="s">
        <v>136</v>
      </c>
      <c r="G101" s="36">
        <v>0.04</v>
      </c>
      <c r="H101" s="36" t="s">
        <v>461</v>
      </c>
      <c r="I101" s="36" t="s">
        <v>143</v>
      </c>
      <c r="J101" s="36">
        <v>0.09</v>
      </c>
      <c r="K101" s="36">
        <v>0.25</v>
      </c>
      <c r="L101" s="36">
        <v>0.66</v>
      </c>
      <c r="M101" s="36">
        <v>7.07</v>
      </c>
      <c r="N101" s="36">
        <v>2489.14</v>
      </c>
    </row>
    <row r="102" spans="1:14" ht="15" customHeight="1">
      <c r="A102" s="198"/>
      <c r="B102" s="190"/>
      <c r="C102" s="127" t="s">
        <v>462</v>
      </c>
      <c r="D102" s="132" t="s">
        <v>463</v>
      </c>
      <c r="E102" s="129">
        <v>2</v>
      </c>
      <c r="F102" s="114" t="s">
        <v>136</v>
      </c>
      <c r="G102" s="36">
        <v>0.06</v>
      </c>
      <c r="H102" s="36" t="s">
        <v>464</v>
      </c>
      <c r="I102" s="36" t="s">
        <v>143</v>
      </c>
      <c r="J102" s="36" t="s">
        <v>143</v>
      </c>
      <c r="K102" s="36" t="s">
        <v>143</v>
      </c>
      <c r="L102" s="36">
        <v>0.14000000000000001</v>
      </c>
      <c r="M102" s="36">
        <v>1.64</v>
      </c>
      <c r="N102" s="36">
        <v>892.91</v>
      </c>
    </row>
    <row r="103" spans="1:14" ht="15" customHeight="1">
      <c r="A103" s="198"/>
      <c r="B103" s="190" t="s">
        <v>465</v>
      </c>
      <c r="C103" s="127" t="s">
        <v>466</v>
      </c>
      <c r="D103" s="124" t="s">
        <v>467</v>
      </c>
      <c r="E103" s="145" t="s">
        <v>133</v>
      </c>
      <c r="F103" s="114" t="s">
        <v>136</v>
      </c>
      <c r="G103" s="40" t="s">
        <v>133</v>
      </c>
      <c r="H103" s="40" t="s">
        <v>133</v>
      </c>
      <c r="I103" s="36">
        <v>0.05</v>
      </c>
      <c r="J103" s="36">
        <v>0.57999999999999996</v>
      </c>
      <c r="K103" s="36">
        <v>1.06</v>
      </c>
      <c r="L103" s="36">
        <v>2.06</v>
      </c>
      <c r="M103" s="36">
        <v>7.8</v>
      </c>
      <c r="N103" s="36">
        <v>1107.44</v>
      </c>
    </row>
    <row r="104" spans="1:14" ht="15" customHeight="1">
      <c r="A104" s="198"/>
      <c r="B104" s="190"/>
      <c r="C104" s="127" t="s">
        <v>468</v>
      </c>
      <c r="D104" s="125" t="s">
        <v>469</v>
      </c>
      <c r="E104" s="129">
        <v>3</v>
      </c>
      <c r="F104" s="114" t="s">
        <v>136</v>
      </c>
      <c r="G104" s="36">
        <v>0.06</v>
      </c>
      <c r="H104" s="36" t="s">
        <v>470</v>
      </c>
      <c r="I104" s="36" t="s">
        <v>143</v>
      </c>
      <c r="J104" s="36">
        <v>0.39</v>
      </c>
      <c r="K104" s="36">
        <v>0.83</v>
      </c>
      <c r="L104" s="36">
        <v>1.7</v>
      </c>
      <c r="M104" s="36">
        <v>6.02</v>
      </c>
      <c r="N104" s="36">
        <v>301.45999999999998</v>
      </c>
    </row>
    <row r="105" spans="1:14" ht="15" customHeight="1">
      <c r="A105" s="198"/>
      <c r="B105" s="190"/>
      <c r="C105" s="127" t="s">
        <v>471</v>
      </c>
      <c r="D105" s="125" t="s">
        <v>472</v>
      </c>
      <c r="E105" s="129">
        <v>2</v>
      </c>
      <c r="F105" s="114" t="s">
        <v>136</v>
      </c>
      <c r="G105" s="36">
        <v>0.16</v>
      </c>
      <c r="H105" s="36" t="s">
        <v>473</v>
      </c>
      <c r="I105" s="36" t="s">
        <v>143</v>
      </c>
      <c r="J105" s="36" t="s">
        <v>143</v>
      </c>
      <c r="K105" s="36" t="s">
        <v>143</v>
      </c>
      <c r="L105" s="36" t="s">
        <v>143</v>
      </c>
      <c r="M105" s="36">
        <v>1.67</v>
      </c>
      <c r="N105" s="36">
        <v>982.74</v>
      </c>
    </row>
    <row r="106" spans="1:14" ht="15" customHeight="1">
      <c r="A106" s="198"/>
      <c r="B106" s="190"/>
      <c r="C106" s="127" t="s">
        <v>474</v>
      </c>
      <c r="D106" s="126" t="s">
        <v>475</v>
      </c>
      <c r="E106" s="129">
        <v>2</v>
      </c>
      <c r="F106" s="114" t="s">
        <v>136</v>
      </c>
      <c r="G106" s="36">
        <v>0.06</v>
      </c>
      <c r="H106" s="36" t="s">
        <v>476</v>
      </c>
      <c r="I106" s="36" t="s">
        <v>143</v>
      </c>
      <c r="J106" s="36" t="s">
        <v>143</v>
      </c>
      <c r="K106" s="36" t="s">
        <v>143</v>
      </c>
      <c r="L106" s="36" t="s">
        <v>143</v>
      </c>
      <c r="M106" s="36">
        <v>0.12</v>
      </c>
      <c r="N106" s="36">
        <v>14.2</v>
      </c>
    </row>
    <row r="107" spans="1:14" ht="15" customHeight="1">
      <c r="A107" s="198"/>
      <c r="B107" s="114" t="s">
        <v>477</v>
      </c>
      <c r="C107" s="127" t="s">
        <v>478</v>
      </c>
      <c r="D107" s="150" t="s">
        <v>479</v>
      </c>
      <c r="E107" s="129">
        <v>3</v>
      </c>
      <c r="F107" s="114" t="s">
        <v>136</v>
      </c>
      <c r="G107" s="36">
        <v>0.08</v>
      </c>
      <c r="H107" s="36" t="s">
        <v>480</v>
      </c>
      <c r="I107" s="36" t="s">
        <v>143</v>
      </c>
      <c r="J107" s="36">
        <v>2.19</v>
      </c>
      <c r="K107" s="36">
        <v>5.86</v>
      </c>
      <c r="L107" s="36">
        <v>16.2</v>
      </c>
      <c r="M107" s="36">
        <v>64.489999999999995</v>
      </c>
      <c r="N107" s="36">
        <v>870.95</v>
      </c>
    </row>
    <row r="108" spans="1:14" ht="15" customHeight="1">
      <c r="A108" s="198"/>
      <c r="B108" s="114" t="s">
        <v>481</v>
      </c>
      <c r="C108" s="127" t="s">
        <v>482</v>
      </c>
      <c r="D108" s="125" t="s">
        <v>483</v>
      </c>
      <c r="E108" s="129">
        <v>3</v>
      </c>
      <c r="F108" s="114" t="s">
        <v>136</v>
      </c>
      <c r="G108" s="36">
        <v>0.06</v>
      </c>
      <c r="H108" s="36" t="s">
        <v>484</v>
      </c>
      <c r="I108" s="36" t="s">
        <v>143</v>
      </c>
      <c r="J108" s="36">
        <v>0.38</v>
      </c>
      <c r="K108" s="36">
        <v>0.8</v>
      </c>
      <c r="L108" s="36">
        <v>1.59</v>
      </c>
      <c r="M108" s="36">
        <v>6.26</v>
      </c>
      <c r="N108" s="36">
        <v>164.59</v>
      </c>
    </row>
    <row r="109" spans="1:14" ht="15" customHeight="1">
      <c r="A109" s="198"/>
      <c r="B109" s="190" t="s">
        <v>485</v>
      </c>
      <c r="C109" s="127" t="s">
        <v>486</v>
      </c>
      <c r="D109" s="125" t="s">
        <v>487</v>
      </c>
      <c r="E109" s="129">
        <v>3</v>
      </c>
      <c r="F109" s="114" t="s">
        <v>136</v>
      </c>
      <c r="G109" s="36">
        <v>0.23</v>
      </c>
      <c r="H109" s="36" t="s">
        <v>488</v>
      </c>
      <c r="I109" s="36" t="s">
        <v>143</v>
      </c>
      <c r="J109" s="36">
        <v>0.39</v>
      </c>
      <c r="K109" s="36">
        <v>1.05</v>
      </c>
      <c r="L109" s="36">
        <v>3.26</v>
      </c>
      <c r="M109" s="36">
        <v>32.54</v>
      </c>
      <c r="N109" s="36">
        <v>2087.1999999999998</v>
      </c>
    </row>
    <row r="110" spans="1:14" ht="15" customHeight="1">
      <c r="A110" s="198"/>
      <c r="B110" s="190"/>
      <c r="C110" s="127" t="s">
        <v>489</v>
      </c>
      <c r="D110" s="125" t="s">
        <v>490</v>
      </c>
      <c r="E110" s="129">
        <v>2</v>
      </c>
      <c r="F110" s="114" t="s">
        <v>136</v>
      </c>
      <c r="G110" s="36">
        <v>7.0000000000000007E-2</v>
      </c>
      <c r="H110" s="36" t="s">
        <v>491</v>
      </c>
      <c r="I110" s="36" t="s">
        <v>143</v>
      </c>
      <c r="J110" s="36" t="s">
        <v>143</v>
      </c>
      <c r="K110" s="36" t="s">
        <v>143</v>
      </c>
      <c r="L110" s="36" t="s">
        <v>143</v>
      </c>
      <c r="M110" s="36">
        <v>0.08</v>
      </c>
      <c r="N110" s="36">
        <v>20.3</v>
      </c>
    </row>
    <row r="111" spans="1:14" ht="15" customHeight="1">
      <c r="A111" s="198"/>
      <c r="B111" s="114" t="s">
        <v>492</v>
      </c>
      <c r="C111" s="127" t="s">
        <v>493</v>
      </c>
      <c r="D111" s="125" t="s">
        <v>494</v>
      </c>
      <c r="E111" s="129">
        <v>3</v>
      </c>
      <c r="F111" s="114" t="s">
        <v>136</v>
      </c>
      <c r="G111" s="36">
        <v>0.05</v>
      </c>
      <c r="H111" s="36" t="s">
        <v>495</v>
      </c>
      <c r="I111" s="36" t="s">
        <v>143</v>
      </c>
      <c r="J111" s="36" t="s">
        <v>143</v>
      </c>
      <c r="K111" s="36">
        <v>0.1</v>
      </c>
      <c r="L111" s="36">
        <v>0.35</v>
      </c>
      <c r="M111" s="36">
        <v>1.52</v>
      </c>
      <c r="N111" s="36">
        <v>16.54</v>
      </c>
    </row>
    <row r="112" spans="1:14" ht="15" customHeight="1">
      <c r="A112" s="198"/>
      <c r="B112" s="114" t="s">
        <v>496</v>
      </c>
      <c r="C112" s="127" t="s">
        <v>497</v>
      </c>
      <c r="D112" s="125" t="s">
        <v>498</v>
      </c>
      <c r="E112" s="129">
        <v>2</v>
      </c>
      <c r="F112" s="114" t="s">
        <v>136</v>
      </c>
      <c r="G112" s="36">
        <v>0.04</v>
      </c>
      <c r="H112" s="36" t="s">
        <v>499</v>
      </c>
      <c r="I112" s="36" t="s">
        <v>143</v>
      </c>
      <c r="J112" s="36" t="s">
        <v>143</v>
      </c>
      <c r="K112" s="36">
        <v>0.06</v>
      </c>
      <c r="L112" s="36">
        <v>0.16</v>
      </c>
      <c r="M112" s="36">
        <v>0.76</v>
      </c>
      <c r="N112" s="36">
        <v>18.41</v>
      </c>
    </row>
    <row r="113" spans="1:14" ht="15" customHeight="1">
      <c r="A113" s="198"/>
      <c r="B113" s="114" t="s">
        <v>500</v>
      </c>
      <c r="C113" s="127" t="s">
        <v>501</v>
      </c>
      <c r="D113" s="125" t="s">
        <v>502</v>
      </c>
      <c r="E113" s="129">
        <v>2</v>
      </c>
      <c r="F113" s="114" t="s">
        <v>136</v>
      </c>
      <c r="G113" s="36">
        <v>0.11</v>
      </c>
      <c r="H113" s="36" t="s">
        <v>503</v>
      </c>
      <c r="I113" s="36" t="s">
        <v>143</v>
      </c>
      <c r="J113" s="36" t="s">
        <v>143</v>
      </c>
      <c r="K113" s="36" t="s">
        <v>143</v>
      </c>
      <c r="L113" s="36" t="s">
        <v>143</v>
      </c>
      <c r="M113" s="36">
        <v>0.14000000000000001</v>
      </c>
      <c r="N113" s="36">
        <v>6.72</v>
      </c>
    </row>
    <row r="114" spans="1:14" ht="15" customHeight="1">
      <c r="A114" s="198"/>
      <c r="B114" s="114" t="s">
        <v>504</v>
      </c>
      <c r="C114" s="127" t="s">
        <v>505</v>
      </c>
      <c r="D114" s="132" t="s">
        <v>506</v>
      </c>
      <c r="E114" s="129">
        <v>2</v>
      </c>
      <c r="F114" s="114" t="s">
        <v>136</v>
      </c>
      <c r="G114" s="36">
        <v>0.04</v>
      </c>
      <c r="H114" s="36" t="s">
        <v>507</v>
      </c>
      <c r="I114" s="36" t="s">
        <v>143</v>
      </c>
      <c r="J114" s="36" t="s">
        <v>143</v>
      </c>
      <c r="K114" s="36" t="s">
        <v>143</v>
      </c>
      <c r="L114" s="36" t="s">
        <v>143</v>
      </c>
      <c r="M114" s="36">
        <v>0.05</v>
      </c>
      <c r="N114" s="36">
        <v>6.09</v>
      </c>
    </row>
    <row r="115" spans="1:14" ht="15" customHeight="1">
      <c r="A115" s="198"/>
      <c r="B115" s="114" t="s">
        <v>508</v>
      </c>
      <c r="C115" s="127" t="s">
        <v>509</v>
      </c>
      <c r="D115" s="153" t="s">
        <v>510</v>
      </c>
      <c r="E115" s="129">
        <v>3</v>
      </c>
      <c r="F115" s="114" t="s">
        <v>136</v>
      </c>
      <c r="G115" s="36">
        <v>0.08</v>
      </c>
      <c r="H115" s="36" t="s">
        <v>511</v>
      </c>
      <c r="I115" s="36" t="s">
        <v>143</v>
      </c>
      <c r="J115" s="36" t="s">
        <v>143</v>
      </c>
      <c r="K115" s="36" t="s">
        <v>143</v>
      </c>
      <c r="L115" s="36" t="s">
        <v>143</v>
      </c>
      <c r="M115" s="36">
        <v>0.08</v>
      </c>
      <c r="N115" s="36">
        <v>1.65</v>
      </c>
    </row>
    <row r="116" spans="1:14" ht="15" customHeight="1">
      <c r="A116" s="198"/>
      <c r="B116" s="114" t="s">
        <v>512</v>
      </c>
      <c r="C116" s="127" t="s">
        <v>513</v>
      </c>
      <c r="D116" s="125" t="s">
        <v>514</v>
      </c>
      <c r="E116" s="129">
        <v>3</v>
      </c>
      <c r="F116" s="114" t="s">
        <v>136</v>
      </c>
      <c r="G116" s="36">
        <v>0.08</v>
      </c>
      <c r="H116" s="36" t="s">
        <v>515</v>
      </c>
      <c r="I116" s="36" t="s">
        <v>143</v>
      </c>
      <c r="J116" s="36" t="s">
        <v>143</v>
      </c>
      <c r="K116" s="36" t="s">
        <v>143</v>
      </c>
      <c r="L116" s="36" t="s">
        <v>143</v>
      </c>
      <c r="M116" s="36" t="s">
        <v>143</v>
      </c>
      <c r="N116" s="36">
        <v>1.65</v>
      </c>
    </row>
    <row r="117" spans="1:14" ht="15" customHeight="1">
      <c r="A117" s="198"/>
      <c r="B117" s="114" t="s">
        <v>516</v>
      </c>
      <c r="C117" s="127" t="s">
        <v>517</v>
      </c>
      <c r="D117" s="126" t="s">
        <v>518</v>
      </c>
      <c r="E117" s="129">
        <v>3</v>
      </c>
      <c r="F117" s="114" t="s">
        <v>136</v>
      </c>
      <c r="G117" s="36">
        <v>0.09</v>
      </c>
      <c r="H117" s="36" t="s">
        <v>519</v>
      </c>
      <c r="I117" s="36" t="s">
        <v>143</v>
      </c>
      <c r="J117" s="36" t="s">
        <v>143</v>
      </c>
      <c r="K117" s="36" t="s">
        <v>143</v>
      </c>
      <c r="L117" s="36" t="s">
        <v>143</v>
      </c>
      <c r="M117" s="36" t="s">
        <v>143</v>
      </c>
      <c r="N117" s="36">
        <v>1.65</v>
      </c>
    </row>
    <row r="118" spans="1:14" ht="15" customHeight="1">
      <c r="A118" s="198"/>
      <c r="B118" s="57" t="s">
        <v>133</v>
      </c>
      <c r="C118" s="131" t="s">
        <v>520</v>
      </c>
      <c r="D118" s="136" t="s">
        <v>521</v>
      </c>
      <c r="E118" s="128" t="s">
        <v>133</v>
      </c>
      <c r="F118" s="114" t="s">
        <v>136</v>
      </c>
      <c r="G118" s="40" t="s">
        <v>133</v>
      </c>
      <c r="H118" s="40" t="s">
        <v>133</v>
      </c>
      <c r="I118" s="36">
        <v>0.28999999999999998</v>
      </c>
      <c r="J118" s="36">
        <v>31.77</v>
      </c>
      <c r="K118" s="36">
        <v>64.900000000000006</v>
      </c>
      <c r="L118" s="36">
        <v>152</v>
      </c>
      <c r="M118" s="36">
        <v>697.97</v>
      </c>
      <c r="N118" s="36">
        <v>30371.01</v>
      </c>
    </row>
    <row r="119" spans="1:14" ht="15" customHeight="1">
      <c r="A119" s="198"/>
      <c r="B119" s="114" t="s">
        <v>522</v>
      </c>
      <c r="C119" s="127" t="s">
        <v>523</v>
      </c>
      <c r="D119" s="125" t="s">
        <v>524</v>
      </c>
      <c r="E119" s="129">
        <v>2</v>
      </c>
      <c r="F119" s="114" t="s">
        <v>136</v>
      </c>
      <c r="G119" s="36">
        <v>0.08</v>
      </c>
      <c r="H119" s="36" t="s">
        <v>525</v>
      </c>
      <c r="I119" s="36" t="s">
        <v>143</v>
      </c>
      <c r="J119" s="36">
        <v>13.93</v>
      </c>
      <c r="K119" s="36">
        <v>34.44</v>
      </c>
      <c r="L119" s="36">
        <v>99.77</v>
      </c>
      <c r="M119" s="36">
        <v>578.16</v>
      </c>
      <c r="N119" s="36">
        <v>27240.48</v>
      </c>
    </row>
    <row r="120" spans="1:14" ht="15" customHeight="1">
      <c r="A120" s="198"/>
      <c r="B120" s="114" t="s">
        <v>526</v>
      </c>
      <c r="C120" s="127" t="s">
        <v>527</v>
      </c>
      <c r="D120" s="125" t="s">
        <v>528</v>
      </c>
      <c r="E120" s="129">
        <v>2</v>
      </c>
      <c r="F120" s="114" t="s">
        <v>136</v>
      </c>
      <c r="G120" s="36">
        <v>0.15</v>
      </c>
      <c r="H120" s="36" t="s">
        <v>529</v>
      </c>
      <c r="I120" s="36" t="s">
        <v>143</v>
      </c>
      <c r="J120" s="36">
        <v>10.68</v>
      </c>
      <c r="K120" s="36">
        <v>19.66</v>
      </c>
      <c r="L120" s="36">
        <v>37.25</v>
      </c>
      <c r="M120" s="36">
        <v>97.49</v>
      </c>
      <c r="N120" s="36">
        <v>2867.8</v>
      </c>
    </row>
    <row r="121" spans="1:14" ht="15" customHeight="1">
      <c r="A121" s="198"/>
      <c r="B121" s="114" t="s">
        <v>530</v>
      </c>
      <c r="C121" s="127" t="s">
        <v>531</v>
      </c>
      <c r="D121" s="125" t="s">
        <v>532</v>
      </c>
      <c r="E121" s="129">
        <v>2</v>
      </c>
      <c r="F121" s="114" t="s">
        <v>136</v>
      </c>
      <c r="G121" s="36">
        <v>0.32</v>
      </c>
      <c r="H121" s="36" t="s">
        <v>533</v>
      </c>
      <c r="I121" s="36" t="s">
        <v>143</v>
      </c>
      <c r="J121" s="36" t="s">
        <v>143</v>
      </c>
      <c r="K121" s="36">
        <v>1.34</v>
      </c>
      <c r="L121" s="36">
        <v>3.1</v>
      </c>
      <c r="M121" s="36">
        <v>10.78</v>
      </c>
      <c r="N121" s="36">
        <v>223.45</v>
      </c>
    </row>
    <row r="122" spans="1:14" ht="15" customHeight="1">
      <c r="A122" s="198"/>
      <c r="B122" s="114" t="s">
        <v>534</v>
      </c>
      <c r="C122" s="127" t="s">
        <v>535</v>
      </c>
      <c r="D122" s="132" t="s">
        <v>536</v>
      </c>
      <c r="E122" s="129">
        <v>2</v>
      </c>
      <c r="F122" s="114" t="s">
        <v>136</v>
      </c>
      <c r="G122" s="41">
        <v>0.1</v>
      </c>
      <c r="H122" s="36" t="s">
        <v>537</v>
      </c>
      <c r="I122" s="36" t="s">
        <v>143</v>
      </c>
      <c r="J122" s="36" t="s">
        <v>143</v>
      </c>
      <c r="K122" s="36" t="s">
        <v>143</v>
      </c>
      <c r="L122" s="36">
        <v>0.11</v>
      </c>
      <c r="M122" s="36">
        <v>0.42</v>
      </c>
      <c r="N122" s="36">
        <v>94.62</v>
      </c>
    </row>
    <row r="123" spans="1:14" ht="15" customHeight="1">
      <c r="A123" s="198"/>
      <c r="B123" s="190" t="s">
        <v>538</v>
      </c>
      <c r="C123" s="131" t="s">
        <v>539</v>
      </c>
      <c r="D123" s="124" t="s">
        <v>540</v>
      </c>
      <c r="E123" s="128" t="s">
        <v>133</v>
      </c>
      <c r="F123" s="114" t="s">
        <v>136</v>
      </c>
      <c r="G123" s="40" t="s">
        <v>133</v>
      </c>
      <c r="H123" s="40" t="s">
        <v>133</v>
      </c>
      <c r="I123" s="36">
        <v>0.01</v>
      </c>
      <c r="J123" s="36">
        <v>0.14000000000000001</v>
      </c>
      <c r="K123" s="36">
        <v>0.3</v>
      </c>
      <c r="L123" s="36">
        <v>0.78</v>
      </c>
      <c r="M123" s="36">
        <v>5.34</v>
      </c>
      <c r="N123" s="36">
        <v>387.571951931066</v>
      </c>
    </row>
    <row r="124" spans="1:14" ht="15" customHeight="1">
      <c r="A124" s="198"/>
      <c r="B124" s="190"/>
      <c r="C124" s="127" t="s">
        <v>541</v>
      </c>
      <c r="D124" s="125" t="s">
        <v>542</v>
      </c>
      <c r="E124" s="129">
        <v>2</v>
      </c>
      <c r="F124" s="114" t="s">
        <v>136</v>
      </c>
      <c r="G124" s="36">
        <v>0.04</v>
      </c>
      <c r="H124" s="36" t="s">
        <v>543</v>
      </c>
      <c r="I124" s="36" t="s">
        <v>143</v>
      </c>
      <c r="J124" s="36" t="s">
        <v>143</v>
      </c>
      <c r="K124" s="36">
        <v>0.12</v>
      </c>
      <c r="L124" s="36">
        <v>0.4</v>
      </c>
      <c r="M124" s="36">
        <v>3.1</v>
      </c>
      <c r="N124" s="36">
        <v>296.94</v>
      </c>
    </row>
    <row r="125" spans="1:14" ht="15" customHeight="1">
      <c r="A125" s="198"/>
      <c r="B125" s="190"/>
      <c r="C125" s="127" t="s">
        <v>544</v>
      </c>
      <c r="D125" s="125" t="s">
        <v>545</v>
      </c>
      <c r="E125" s="129">
        <v>2</v>
      </c>
      <c r="F125" s="114" t="s">
        <v>136</v>
      </c>
      <c r="G125" s="36">
        <v>0.05</v>
      </c>
      <c r="H125" s="36" t="s">
        <v>546</v>
      </c>
      <c r="I125" s="36" t="s">
        <v>143</v>
      </c>
      <c r="J125" s="36" t="s">
        <v>143</v>
      </c>
      <c r="K125" s="36">
        <v>0.08</v>
      </c>
      <c r="L125" s="36">
        <v>0.21</v>
      </c>
      <c r="M125" s="36">
        <v>1.1399999999999999</v>
      </c>
      <c r="N125" s="36">
        <v>85.2</v>
      </c>
    </row>
    <row r="126" spans="1:14" ht="15" customHeight="1">
      <c r="A126" s="198"/>
      <c r="B126" s="190"/>
      <c r="C126" s="127" t="s">
        <v>547</v>
      </c>
      <c r="D126" s="126" t="s">
        <v>548</v>
      </c>
      <c r="E126" s="129">
        <v>2</v>
      </c>
      <c r="F126" s="114" t="s">
        <v>136</v>
      </c>
      <c r="G126" s="36">
        <v>0.06</v>
      </c>
      <c r="H126" s="36" t="s">
        <v>549</v>
      </c>
      <c r="I126" s="36" t="s">
        <v>143</v>
      </c>
      <c r="J126" s="36" t="s">
        <v>143</v>
      </c>
      <c r="K126" s="36">
        <v>0.06</v>
      </c>
      <c r="L126" s="36">
        <v>0.18</v>
      </c>
      <c r="M126" s="36">
        <v>1.1100000000000001</v>
      </c>
      <c r="N126" s="36">
        <v>78.89</v>
      </c>
    </row>
    <row r="127" spans="1:14" ht="15" customHeight="1">
      <c r="A127" s="198"/>
      <c r="B127" s="57" t="s">
        <v>133</v>
      </c>
      <c r="C127" s="127" t="s">
        <v>550</v>
      </c>
      <c r="D127" s="151" t="s">
        <v>551</v>
      </c>
      <c r="E127" s="129">
        <v>3</v>
      </c>
      <c r="F127" s="114" t="s">
        <v>136</v>
      </c>
      <c r="G127" s="41">
        <v>5</v>
      </c>
      <c r="H127" s="36" t="s">
        <v>552</v>
      </c>
      <c r="I127" s="36" t="s">
        <v>143</v>
      </c>
      <c r="J127" s="36" t="s">
        <v>143</v>
      </c>
      <c r="K127" s="36" t="s">
        <v>143</v>
      </c>
      <c r="L127" s="36" t="s">
        <v>143</v>
      </c>
      <c r="M127" s="36">
        <v>12.63</v>
      </c>
      <c r="N127" s="36">
        <v>393.73</v>
      </c>
    </row>
    <row r="128" spans="1:14" ht="15" customHeight="1">
      <c r="A128" s="195" t="s">
        <v>553</v>
      </c>
      <c r="B128" s="78" t="s">
        <v>133</v>
      </c>
      <c r="C128" s="139" t="s">
        <v>554</v>
      </c>
      <c r="D128" s="137" t="s">
        <v>555</v>
      </c>
      <c r="E128" s="141" t="s">
        <v>133</v>
      </c>
      <c r="F128" s="61" t="s">
        <v>556</v>
      </c>
      <c r="G128" s="35" t="s">
        <v>133</v>
      </c>
      <c r="H128" s="35" t="s">
        <v>133</v>
      </c>
      <c r="I128" s="120">
        <v>0.18</v>
      </c>
      <c r="J128" s="120">
        <v>5.63</v>
      </c>
      <c r="K128" s="120">
        <v>10.130000000000001</v>
      </c>
      <c r="L128" s="120">
        <v>19.13</v>
      </c>
      <c r="M128" s="120">
        <v>52.41</v>
      </c>
      <c r="N128" s="120">
        <v>5967.99</v>
      </c>
    </row>
    <row r="129" spans="1:14" ht="15" customHeight="1">
      <c r="A129" s="196"/>
      <c r="B129" s="61" t="s">
        <v>557</v>
      </c>
      <c r="C129" s="148" t="s">
        <v>558</v>
      </c>
      <c r="D129" s="146" t="s">
        <v>559</v>
      </c>
      <c r="E129" s="149">
        <v>2</v>
      </c>
      <c r="F129" s="61" t="s">
        <v>556</v>
      </c>
      <c r="G129" s="24">
        <v>0.05</v>
      </c>
      <c r="H129" s="24" t="s">
        <v>560</v>
      </c>
      <c r="I129" s="24" t="s">
        <v>143</v>
      </c>
      <c r="J129" s="24">
        <v>1.97</v>
      </c>
      <c r="K129" s="24">
        <v>4.3499999999999996</v>
      </c>
      <c r="L129" s="24">
        <v>9.4700000000000006</v>
      </c>
      <c r="M129" s="24">
        <v>26.95</v>
      </c>
      <c r="N129" s="24">
        <v>573.99</v>
      </c>
    </row>
    <row r="130" spans="1:14" ht="15" customHeight="1">
      <c r="A130" s="196"/>
      <c r="B130" s="61" t="s">
        <v>557</v>
      </c>
      <c r="C130" s="148" t="s">
        <v>561</v>
      </c>
      <c r="D130" s="146" t="s">
        <v>562</v>
      </c>
      <c r="E130" s="149">
        <v>2</v>
      </c>
      <c r="F130" s="61" t="s">
        <v>556</v>
      </c>
      <c r="G130" s="24">
        <v>0.11</v>
      </c>
      <c r="H130" s="24" t="s">
        <v>563</v>
      </c>
      <c r="I130" s="24" t="s">
        <v>143</v>
      </c>
      <c r="J130" s="24">
        <v>0.31</v>
      </c>
      <c r="K130" s="24">
        <v>1.27</v>
      </c>
      <c r="L130" s="24">
        <v>3.05</v>
      </c>
      <c r="M130" s="24">
        <v>13.58</v>
      </c>
      <c r="N130" s="24">
        <v>4721.2700000000004</v>
      </c>
    </row>
    <row r="131" spans="1:14" ht="15" customHeight="1">
      <c r="A131" s="196"/>
      <c r="B131" s="61" t="s">
        <v>564</v>
      </c>
      <c r="C131" s="148" t="s">
        <v>565</v>
      </c>
      <c r="D131" s="146" t="s">
        <v>566</v>
      </c>
      <c r="E131" s="149">
        <v>2</v>
      </c>
      <c r="F131" s="61" t="s">
        <v>556</v>
      </c>
      <c r="G131" s="24">
        <v>0.19</v>
      </c>
      <c r="H131" s="24" t="s">
        <v>567</v>
      </c>
      <c r="I131" s="24" t="s">
        <v>143</v>
      </c>
      <c r="J131" s="24" t="s">
        <v>143</v>
      </c>
      <c r="K131" s="24">
        <v>0.62</v>
      </c>
      <c r="L131" s="24">
        <v>1.19</v>
      </c>
      <c r="M131" s="24">
        <v>3.26</v>
      </c>
      <c r="N131" s="24">
        <v>60.09</v>
      </c>
    </row>
    <row r="132" spans="1:14" ht="15" customHeight="1">
      <c r="A132" s="196"/>
      <c r="B132" s="61" t="s">
        <v>568</v>
      </c>
      <c r="C132" s="148" t="s">
        <v>569</v>
      </c>
      <c r="D132" s="146" t="s">
        <v>570</v>
      </c>
      <c r="E132" s="149">
        <v>2</v>
      </c>
      <c r="F132" s="61" t="s">
        <v>556</v>
      </c>
      <c r="G132" s="24">
        <v>0.06</v>
      </c>
      <c r="H132" s="24" t="s">
        <v>571</v>
      </c>
      <c r="I132" s="24" t="s">
        <v>143</v>
      </c>
      <c r="J132" s="24">
        <v>0.06</v>
      </c>
      <c r="K132" s="24">
        <v>0.12</v>
      </c>
      <c r="L132" s="24">
        <v>0.22</v>
      </c>
      <c r="M132" s="24">
        <v>0.52</v>
      </c>
      <c r="N132" s="24">
        <v>13.21</v>
      </c>
    </row>
    <row r="133" spans="1:14" ht="15" customHeight="1">
      <c r="A133" s="196"/>
      <c r="B133" s="61" t="s">
        <v>564</v>
      </c>
      <c r="C133" s="148" t="s">
        <v>572</v>
      </c>
      <c r="D133" s="146" t="s">
        <v>573</v>
      </c>
      <c r="E133" s="149">
        <v>2</v>
      </c>
      <c r="F133" s="61" t="s">
        <v>556</v>
      </c>
      <c r="G133" s="24">
        <v>0.11</v>
      </c>
      <c r="H133" s="24" t="s">
        <v>574</v>
      </c>
      <c r="I133" s="24" t="s">
        <v>143</v>
      </c>
      <c r="J133" s="24" t="s">
        <v>143</v>
      </c>
      <c r="K133" s="24">
        <v>0.13</v>
      </c>
      <c r="L133" s="24">
        <v>0.23</v>
      </c>
      <c r="M133" s="24">
        <v>0.55000000000000004</v>
      </c>
      <c r="N133" s="24">
        <v>10.69</v>
      </c>
    </row>
    <row r="134" spans="1:14" ht="15" customHeight="1">
      <c r="A134" s="196"/>
      <c r="B134" s="61" t="s">
        <v>575</v>
      </c>
      <c r="C134" s="148" t="s">
        <v>576</v>
      </c>
      <c r="D134" s="146" t="s">
        <v>577</v>
      </c>
      <c r="E134" s="149">
        <v>2</v>
      </c>
      <c r="F134" s="61" t="s">
        <v>556</v>
      </c>
      <c r="G134" s="24">
        <v>0.35</v>
      </c>
      <c r="H134" s="24" t="s">
        <v>578</v>
      </c>
      <c r="I134" s="24" t="s">
        <v>143</v>
      </c>
      <c r="J134" s="24" t="s">
        <v>143</v>
      </c>
      <c r="K134" s="24" t="s">
        <v>143</v>
      </c>
      <c r="L134" s="24">
        <v>0.6</v>
      </c>
      <c r="M134" s="24">
        <v>1.9</v>
      </c>
      <c r="N134" s="24">
        <v>25.61</v>
      </c>
    </row>
    <row r="135" spans="1:14" ht="15" customHeight="1">
      <c r="A135" s="197"/>
      <c r="B135" s="61" t="s">
        <v>564</v>
      </c>
      <c r="C135" s="148" t="s">
        <v>579</v>
      </c>
      <c r="D135" s="147" t="s">
        <v>580</v>
      </c>
      <c r="E135" s="149">
        <v>2</v>
      </c>
      <c r="F135" s="61" t="s">
        <v>556</v>
      </c>
      <c r="G135" s="24">
        <v>0.15</v>
      </c>
      <c r="H135" s="24" t="s">
        <v>581</v>
      </c>
      <c r="I135" s="24" t="s">
        <v>143</v>
      </c>
      <c r="J135" s="24" t="s">
        <v>143</v>
      </c>
      <c r="K135" s="24" t="s">
        <v>143</v>
      </c>
      <c r="L135" s="24" t="s">
        <v>143</v>
      </c>
      <c r="M135" s="24">
        <v>0.4</v>
      </c>
      <c r="N135" s="24">
        <v>20.149999999999999</v>
      </c>
    </row>
    <row r="136" spans="1:14" ht="60" customHeight="1">
      <c r="A136" s="191" t="s">
        <v>582</v>
      </c>
      <c r="B136" s="192"/>
      <c r="C136" s="192"/>
      <c r="D136" s="193"/>
      <c r="E136" s="192"/>
      <c r="F136" s="192"/>
      <c r="G136" s="192"/>
      <c r="H136" s="192"/>
      <c r="I136" s="192"/>
      <c r="J136" s="192"/>
      <c r="K136" s="192"/>
      <c r="L136" s="192"/>
      <c r="M136" s="192"/>
      <c r="N136" s="194"/>
    </row>
    <row r="139" spans="1:14" ht="14.5">
      <c r="A139" s="55"/>
      <c r="B139" s="77"/>
    </row>
    <row r="140" spans="1:14" ht="14.5">
      <c r="A140" s="55"/>
      <c r="B140" s="77"/>
    </row>
    <row r="141" spans="1:14" ht="14.5">
      <c r="A141" s="55"/>
      <c r="B141" s="77"/>
    </row>
  </sheetData>
  <mergeCells count="18">
    <mergeCell ref="A56:A62"/>
    <mergeCell ref="A63:A77"/>
    <mergeCell ref="A78:A84"/>
    <mergeCell ref="A1:N1"/>
    <mergeCell ref="A3:A26"/>
    <mergeCell ref="A27:A38"/>
    <mergeCell ref="A39:A44"/>
    <mergeCell ref="A45:A55"/>
    <mergeCell ref="A85:A87"/>
    <mergeCell ref="B109:B110"/>
    <mergeCell ref="B99:B102"/>
    <mergeCell ref="B103:B106"/>
    <mergeCell ref="A136:N136"/>
    <mergeCell ref="A128:A135"/>
    <mergeCell ref="A88:A127"/>
    <mergeCell ref="B123:B126"/>
    <mergeCell ref="B90:B95"/>
    <mergeCell ref="B96:B98"/>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136396-F10D-4961-B35C-FBC48C43E146}">
  <dimension ref="A1:C43"/>
  <sheetViews>
    <sheetView workbookViewId="0">
      <selection activeCell="A43" sqref="A43:C43"/>
    </sheetView>
  </sheetViews>
  <sheetFormatPr defaultColWidth="9.1796875" defaultRowHeight="14"/>
  <cols>
    <col min="1" max="1" width="38.7265625" style="97" customWidth="1"/>
    <col min="2" max="3" width="14.81640625" style="106" bestFit="1" customWidth="1"/>
    <col min="4" max="16384" width="9.1796875" style="97"/>
  </cols>
  <sheetData>
    <row r="1" spans="1:3">
      <c r="A1" s="107" t="s">
        <v>7</v>
      </c>
    </row>
    <row r="2" spans="1:3">
      <c r="A2" s="98" t="s">
        <v>583</v>
      </c>
      <c r="B2" s="102" t="s">
        <v>584</v>
      </c>
      <c r="C2" s="102" t="s">
        <v>585</v>
      </c>
    </row>
    <row r="3" spans="1:3" ht="15">
      <c r="A3" s="99"/>
      <c r="B3" s="103" t="s">
        <v>586</v>
      </c>
      <c r="C3" s="154" t="s">
        <v>6808</v>
      </c>
    </row>
    <row r="4" spans="1:3" ht="15" customHeight="1">
      <c r="A4" s="100" t="s">
        <v>587</v>
      </c>
      <c r="B4" s="205" t="s">
        <v>588</v>
      </c>
      <c r="C4" s="206"/>
    </row>
    <row r="5" spans="1:3">
      <c r="A5" s="100" t="s">
        <v>589</v>
      </c>
      <c r="B5" s="104" t="s">
        <v>583</v>
      </c>
      <c r="C5" s="104" t="s">
        <v>583</v>
      </c>
    </row>
    <row r="6" spans="1:3">
      <c r="A6" s="101" t="s">
        <v>590</v>
      </c>
      <c r="B6" s="104" t="s">
        <v>591</v>
      </c>
      <c r="C6" s="12" t="s">
        <v>6809</v>
      </c>
    </row>
    <row r="7" spans="1:3">
      <c r="A7" s="101" t="s">
        <v>592</v>
      </c>
      <c r="B7" s="104" t="s">
        <v>593</v>
      </c>
      <c r="C7" s="12" t="s">
        <v>6810</v>
      </c>
    </row>
    <row r="8" spans="1:3">
      <c r="A8" s="101" t="s">
        <v>594</v>
      </c>
      <c r="B8" s="104" t="s">
        <v>595</v>
      </c>
      <c r="C8" s="12" t="s">
        <v>6811</v>
      </c>
    </row>
    <row r="9" spans="1:3">
      <c r="A9" s="101" t="s">
        <v>596</v>
      </c>
      <c r="B9" s="104" t="s">
        <v>597</v>
      </c>
      <c r="C9" s="12" t="s">
        <v>6812</v>
      </c>
    </row>
    <row r="10" spans="1:3" ht="15">
      <c r="A10" s="101" t="s">
        <v>598</v>
      </c>
      <c r="B10" s="104" t="s">
        <v>599</v>
      </c>
      <c r="C10" s="104" t="s">
        <v>600</v>
      </c>
    </row>
    <row r="11" spans="1:3">
      <c r="A11" s="100" t="s">
        <v>601</v>
      </c>
      <c r="B11" s="104" t="s">
        <v>583</v>
      </c>
      <c r="C11" s="104" t="s">
        <v>583</v>
      </c>
    </row>
    <row r="12" spans="1:3">
      <c r="A12" s="101" t="s">
        <v>602</v>
      </c>
      <c r="B12" s="104" t="s">
        <v>603</v>
      </c>
      <c r="C12" s="104" t="s">
        <v>604</v>
      </c>
    </row>
    <row r="13" spans="1:3">
      <c r="A13" s="101" t="s">
        <v>605</v>
      </c>
      <c r="B13" s="104" t="s">
        <v>606</v>
      </c>
      <c r="C13" s="12" t="s">
        <v>6813</v>
      </c>
    </row>
    <row r="14" spans="1:3">
      <c r="A14" s="101" t="s">
        <v>607</v>
      </c>
      <c r="B14" s="104" t="s">
        <v>608</v>
      </c>
      <c r="C14" s="12" t="s">
        <v>6814</v>
      </c>
    </row>
    <row r="15" spans="1:3">
      <c r="A15" s="100" t="s">
        <v>609</v>
      </c>
      <c r="B15" s="104" t="s">
        <v>583</v>
      </c>
      <c r="C15" s="104" t="s">
        <v>583</v>
      </c>
    </row>
    <row r="16" spans="1:3">
      <c r="A16" s="101" t="s">
        <v>610</v>
      </c>
      <c r="B16" s="104" t="s">
        <v>611</v>
      </c>
      <c r="C16" s="12" t="s">
        <v>6815</v>
      </c>
    </row>
    <row r="17" spans="1:3">
      <c r="A17" s="101" t="s">
        <v>612</v>
      </c>
      <c r="B17" s="104" t="s">
        <v>613</v>
      </c>
      <c r="C17" s="12" t="s">
        <v>6816</v>
      </c>
    </row>
    <row r="18" spans="1:3">
      <c r="A18" s="100" t="s">
        <v>614</v>
      </c>
      <c r="B18" s="104" t="s">
        <v>583</v>
      </c>
      <c r="C18" s="104" t="s">
        <v>583</v>
      </c>
    </row>
    <row r="19" spans="1:3">
      <c r="A19" s="101" t="s">
        <v>615</v>
      </c>
      <c r="B19" s="104" t="s">
        <v>616</v>
      </c>
      <c r="C19" s="12" t="s">
        <v>6817</v>
      </c>
    </row>
    <row r="20" spans="1:3">
      <c r="A20" s="101" t="s">
        <v>617</v>
      </c>
      <c r="B20" s="104" t="s">
        <v>618</v>
      </c>
      <c r="C20" s="104" t="s">
        <v>619</v>
      </c>
    </row>
    <row r="21" spans="1:3">
      <c r="A21" s="100" t="s">
        <v>620</v>
      </c>
      <c r="B21" s="104" t="s">
        <v>583</v>
      </c>
      <c r="C21" s="104" t="s">
        <v>583</v>
      </c>
    </row>
    <row r="22" spans="1:3">
      <c r="A22" s="100" t="s">
        <v>621</v>
      </c>
      <c r="B22" s="105" t="s">
        <v>622</v>
      </c>
      <c r="C22" s="104" t="s">
        <v>623</v>
      </c>
    </row>
    <row r="23" spans="1:3">
      <c r="A23" s="101" t="s">
        <v>624</v>
      </c>
      <c r="B23" s="105" t="s">
        <v>625</v>
      </c>
      <c r="C23" s="104" t="s">
        <v>626</v>
      </c>
    </row>
    <row r="24" spans="1:3">
      <c r="A24" s="101" t="s">
        <v>627</v>
      </c>
      <c r="B24" s="105" t="s">
        <v>628</v>
      </c>
      <c r="C24" s="104" t="s">
        <v>629</v>
      </c>
    </row>
    <row r="25" spans="1:3">
      <c r="A25" s="101" t="s">
        <v>630</v>
      </c>
      <c r="B25" s="105" t="s">
        <v>631</v>
      </c>
      <c r="C25" s="104" t="s">
        <v>632</v>
      </c>
    </row>
    <row r="26" spans="1:3">
      <c r="A26" s="101" t="s">
        <v>633</v>
      </c>
      <c r="B26" s="105" t="s">
        <v>634</v>
      </c>
      <c r="C26" s="12" t="s">
        <v>6818</v>
      </c>
    </row>
    <row r="27" spans="1:3">
      <c r="A27" s="101" t="s">
        <v>635</v>
      </c>
      <c r="B27" s="105" t="s">
        <v>636</v>
      </c>
      <c r="C27" s="104" t="s">
        <v>637</v>
      </c>
    </row>
    <row r="28" spans="1:3">
      <c r="A28" s="101" t="s">
        <v>638</v>
      </c>
      <c r="B28" s="105" t="s">
        <v>639</v>
      </c>
      <c r="C28" s="104" t="s">
        <v>640</v>
      </c>
    </row>
    <row r="29" spans="1:3">
      <c r="A29" s="101" t="s">
        <v>641</v>
      </c>
      <c r="B29" s="105" t="s">
        <v>642</v>
      </c>
      <c r="C29" s="104" t="s">
        <v>643</v>
      </c>
    </row>
    <row r="30" spans="1:3">
      <c r="A30" s="101" t="s">
        <v>644</v>
      </c>
      <c r="B30" s="105" t="s">
        <v>645</v>
      </c>
      <c r="C30" s="104" t="s">
        <v>646</v>
      </c>
    </row>
    <row r="31" spans="1:3">
      <c r="A31" s="101" t="s">
        <v>647</v>
      </c>
      <c r="B31" s="105" t="s">
        <v>648</v>
      </c>
      <c r="C31" s="12" t="s">
        <v>6819</v>
      </c>
    </row>
    <row r="32" spans="1:3">
      <c r="A32" s="101" t="s">
        <v>649</v>
      </c>
      <c r="B32" s="105" t="s">
        <v>650</v>
      </c>
      <c r="C32" s="12" t="s">
        <v>6820</v>
      </c>
    </row>
    <row r="33" spans="1:3">
      <c r="A33" s="101" t="s">
        <v>651</v>
      </c>
      <c r="B33" s="105" t="s">
        <v>652</v>
      </c>
      <c r="C33" s="12" t="s">
        <v>6821</v>
      </c>
    </row>
    <row r="34" spans="1:3">
      <c r="A34" s="101" t="s">
        <v>653</v>
      </c>
      <c r="B34" s="105" t="s">
        <v>654</v>
      </c>
      <c r="C34" s="12" t="s">
        <v>6822</v>
      </c>
    </row>
    <row r="35" spans="1:3">
      <c r="A35" s="101" t="s">
        <v>655</v>
      </c>
      <c r="B35" s="105" t="s">
        <v>656</v>
      </c>
      <c r="C35" s="104" t="s">
        <v>657</v>
      </c>
    </row>
    <row r="36" spans="1:3">
      <c r="A36" s="101" t="s">
        <v>658</v>
      </c>
      <c r="B36" s="105" t="s">
        <v>659</v>
      </c>
      <c r="C36" s="104" t="s">
        <v>660</v>
      </c>
    </row>
    <row r="37" spans="1:3">
      <c r="A37" s="101" t="s">
        <v>661</v>
      </c>
      <c r="B37" s="105" t="s">
        <v>662</v>
      </c>
      <c r="C37" s="104" t="s">
        <v>663</v>
      </c>
    </row>
    <row r="38" spans="1:3">
      <c r="A38" s="101" t="s">
        <v>664</v>
      </c>
      <c r="B38" s="105" t="s">
        <v>665</v>
      </c>
      <c r="C38" s="12" t="s">
        <v>6823</v>
      </c>
    </row>
    <row r="39" spans="1:3">
      <c r="A39" s="101" t="s">
        <v>666</v>
      </c>
      <c r="B39" s="105" t="s">
        <v>667</v>
      </c>
      <c r="C39" s="104" t="s">
        <v>668</v>
      </c>
    </row>
    <row r="40" spans="1:3" ht="15" customHeight="1">
      <c r="A40" s="101" t="s">
        <v>583</v>
      </c>
      <c r="B40" s="205" t="s">
        <v>669</v>
      </c>
      <c r="C40" s="206"/>
    </row>
    <row r="41" spans="1:3">
      <c r="A41" s="100" t="s">
        <v>670</v>
      </c>
      <c r="B41" s="104" t="s">
        <v>671</v>
      </c>
      <c r="C41" s="104" t="s">
        <v>672</v>
      </c>
    </row>
    <row r="42" spans="1:3" ht="15">
      <c r="A42" s="100" t="s">
        <v>673</v>
      </c>
      <c r="B42" s="104" t="s">
        <v>674</v>
      </c>
      <c r="C42" s="104" t="s">
        <v>675</v>
      </c>
    </row>
    <row r="43" spans="1:3" ht="117" customHeight="1">
      <c r="A43" s="207" t="s">
        <v>676</v>
      </c>
      <c r="B43" s="207"/>
      <c r="C43" s="207"/>
    </row>
  </sheetData>
  <mergeCells count="3">
    <mergeCell ref="B4:C4"/>
    <mergeCell ref="B40:C40"/>
    <mergeCell ref="A43:C4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94D84F-E77F-474B-B6F3-CF8A7AC9E8B5}">
  <sheetPr codeName="Sheet3">
    <pageSetUpPr autoPageBreaks="0"/>
  </sheetPr>
  <dimension ref="A1:AZ127"/>
  <sheetViews>
    <sheetView zoomScaleNormal="100" workbookViewId="0">
      <selection sqref="A1:AZ1"/>
    </sheetView>
  </sheetViews>
  <sheetFormatPr defaultColWidth="176.453125" defaultRowHeight="14.5"/>
  <cols>
    <col min="1" max="1" width="75.81640625" style="20" bestFit="1" customWidth="1"/>
    <col min="2" max="2" width="4.81640625" style="4" bestFit="1" customWidth="1"/>
    <col min="3" max="3" width="23.54296875" style="4" customWidth="1"/>
    <col min="4" max="4" width="23.54296875" style="2" customWidth="1"/>
    <col min="5" max="52" width="23.54296875" customWidth="1"/>
    <col min="53" max="98" width="3.54296875" bestFit="1" customWidth="1"/>
    <col min="99" max="102" width="2.54296875" bestFit="1" customWidth="1"/>
    <col min="103" max="133" width="3.54296875" bestFit="1" customWidth="1"/>
    <col min="134" max="138" width="2.54296875" bestFit="1" customWidth="1"/>
    <col min="139" max="147" width="3.54296875" bestFit="1" customWidth="1"/>
  </cols>
  <sheetData>
    <row r="1" spans="1:52" ht="15" customHeight="1">
      <c r="A1" s="211" t="s">
        <v>8</v>
      </c>
      <c r="B1" s="211"/>
      <c r="C1" s="211"/>
      <c r="D1" s="211"/>
      <c r="E1" s="211"/>
      <c r="F1" s="211"/>
      <c r="G1" s="211"/>
      <c r="H1" s="211"/>
      <c r="I1" s="211"/>
      <c r="J1" s="211"/>
      <c r="K1" s="211"/>
      <c r="L1" s="211"/>
      <c r="M1" s="211"/>
      <c r="N1" s="211"/>
      <c r="O1" s="211"/>
      <c r="P1" s="211"/>
      <c r="Q1" s="211"/>
      <c r="R1" s="211"/>
      <c r="S1" s="211"/>
      <c r="T1" s="211"/>
      <c r="U1" s="211"/>
      <c r="V1" s="211"/>
      <c r="W1" s="211"/>
      <c r="X1" s="211"/>
      <c r="Y1" s="211"/>
      <c r="Z1" s="211"/>
      <c r="AA1" s="211"/>
      <c r="AB1" s="211"/>
      <c r="AC1" s="211"/>
      <c r="AD1" s="211"/>
      <c r="AE1" s="211"/>
      <c r="AF1" s="211"/>
      <c r="AG1" s="211"/>
      <c r="AH1" s="211"/>
      <c r="AI1" s="211"/>
      <c r="AJ1" s="211"/>
      <c r="AK1" s="211"/>
      <c r="AL1" s="211"/>
      <c r="AM1" s="211"/>
      <c r="AN1" s="211"/>
      <c r="AO1" s="211"/>
      <c r="AP1" s="211"/>
      <c r="AQ1" s="211"/>
      <c r="AR1" s="211"/>
      <c r="AS1" s="211"/>
      <c r="AT1" s="211"/>
      <c r="AU1" s="211"/>
      <c r="AV1" s="211"/>
      <c r="AW1" s="211"/>
      <c r="AX1" s="211"/>
      <c r="AY1" s="211"/>
      <c r="AZ1" s="211"/>
    </row>
    <row r="2" spans="1:52" ht="15" customHeight="1">
      <c r="A2" s="116"/>
      <c r="B2" s="116"/>
      <c r="C2" s="215" t="s">
        <v>132</v>
      </c>
      <c r="D2" s="216"/>
      <c r="E2" s="216"/>
      <c r="F2" s="216"/>
      <c r="G2" s="216"/>
      <c r="H2" s="216"/>
      <c r="I2" s="217"/>
      <c r="J2" s="213" t="s">
        <v>677</v>
      </c>
      <c r="K2" s="213"/>
      <c r="L2" s="214" t="s">
        <v>255</v>
      </c>
      <c r="M2" s="214"/>
      <c r="N2" s="213" t="s">
        <v>277</v>
      </c>
      <c r="O2" s="213"/>
      <c r="P2" s="213"/>
      <c r="Q2" s="214" t="s">
        <v>315</v>
      </c>
      <c r="R2" s="214"/>
      <c r="S2" s="214"/>
      <c r="T2" s="213" t="s">
        <v>340</v>
      </c>
      <c r="U2" s="213"/>
      <c r="V2" s="214" t="s">
        <v>393</v>
      </c>
      <c r="W2" s="214"/>
      <c r="X2" s="214"/>
      <c r="Y2" s="214"/>
      <c r="Z2" s="213" t="s">
        <v>414</v>
      </c>
      <c r="AA2" s="213"/>
      <c r="AB2" s="214" t="s">
        <v>678</v>
      </c>
      <c r="AC2" s="214"/>
      <c r="AD2" s="214"/>
      <c r="AE2" s="214"/>
      <c r="AF2" s="214"/>
      <c r="AG2" s="214"/>
      <c r="AH2" s="214"/>
      <c r="AI2" s="214"/>
      <c r="AJ2" s="214"/>
      <c r="AK2" s="214"/>
      <c r="AL2" s="214"/>
      <c r="AM2" s="214"/>
      <c r="AN2" s="214"/>
      <c r="AO2" s="214"/>
      <c r="AP2" s="214"/>
      <c r="AQ2" s="214"/>
      <c r="AR2" s="214"/>
      <c r="AS2" s="214"/>
      <c r="AT2" s="214"/>
      <c r="AU2" s="214"/>
      <c r="AV2" s="214"/>
      <c r="AW2" s="213" t="s">
        <v>553</v>
      </c>
      <c r="AX2" s="213"/>
      <c r="AY2" s="213"/>
      <c r="AZ2" s="213"/>
    </row>
    <row r="3" spans="1:52" s="4" customFormat="1" ht="15" customHeight="1">
      <c r="A3" s="117" t="s">
        <v>679</v>
      </c>
      <c r="B3" s="12"/>
      <c r="C3" s="121" t="s">
        <v>135</v>
      </c>
      <c r="D3" s="121" t="s">
        <v>138</v>
      </c>
      <c r="E3" s="119" t="s">
        <v>141</v>
      </c>
      <c r="F3" s="119" t="s">
        <v>146</v>
      </c>
      <c r="G3" s="119" t="s">
        <v>217</v>
      </c>
      <c r="H3" s="119" t="s">
        <v>219</v>
      </c>
      <c r="I3" s="119" t="s">
        <v>157</v>
      </c>
      <c r="J3" s="119" t="s">
        <v>203</v>
      </c>
      <c r="K3" s="119" t="s">
        <v>206</v>
      </c>
      <c r="L3" s="119" t="s">
        <v>257</v>
      </c>
      <c r="M3" s="119" t="s">
        <v>259</v>
      </c>
      <c r="N3" s="119" t="s">
        <v>279</v>
      </c>
      <c r="O3" s="119" t="s">
        <v>282</v>
      </c>
      <c r="P3" s="119" t="s">
        <v>286</v>
      </c>
      <c r="Q3" s="119" t="s">
        <v>317</v>
      </c>
      <c r="R3" s="119" t="s">
        <v>320</v>
      </c>
      <c r="S3" s="119" t="s">
        <v>323</v>
      </c>
      <c r="T3" s="119" t="s">
        <v>342</v>
      </c>
      <c r="U3" s="119" t="s">
        <v>344</v>
      </c>
      <c r="V3" s="119" t="s">
        <v>395</v>
      </c>
      <c r="W3" s="119" t="s">
        <v>397</v>
      </c>
      <c r="X3" s="119" t="s">
        <v>400</v>
      </c>
      <c r="Y3" s="119" t="s">
        <v>403</v>
      </c>
      <c r="Z3" s="119" t="s">
        <v>416</v>
      </c>
      <c r="AA3" s="119" t="s">
        <v>419</v>
      </c>
      <c r="AB3" s="119" t="s">
        <v>425</v>
      </c>
      <c r="AC3" s="119" t="s">
        <v>427</v>
      </c>
      <c r="AD3" s="119" t="s">
        <v>430</v>
      </c>
      <c r="AE3" s="119" t="s">
        <v>432</v>
      </c>
      <c r="AF3" s="119" t="s">
        <v>435</v>
      </c>
      <c r="AG3" s="119" t="s">
        <v>438</v>
      </c>
      <c r="AH3" s="119" t="s">
        <v>440</v>
      </c>
      <c r="AI3" s="119" t="s">
        <v>447</v>
      </c>
      <c r="AJ3" s="119" t="s">
        <v>449</v>
      </c>
      <c r="AK3" s="119" t="s">
        <v>456</v>
      </c>
      <c r="AL3" s="119" t="s">
        <v>458</v>
      </c>
      <c r="AM3" s="119" t="s">
        <v>460</v>
      </c>
      <c r="AN3" s="119" t="s">
        <v>467</v>
      </c>
      <c r="AO3" s="119" t="s">
        <v>469</v>
      </c>
      <c r="AP3" s="119" t="s">
        <v>479</v>
      </c>
      <c r="AQ3" s="119" t="s">
        <v>483</v>
      </c>
      <c r="AR3" s="119" t="s">
        <v>487</v>
      </c>
      <c r="AS3" s="119" t="s">
        <v>521</v>
      </c>
      <c r="AT3" s="119" t="s">
        <v>524</v>
      </c>
      <c r="AU3" s="119" t="s">
        <v>528</v>
      </c>
      <c r="AV3" s="119" t="s">
        <v>540</v>
      </c>
      <c r="AW3" s="119" t="s">
        <v>555</v>
      </c>
      <c r="AX3" s="119" t="s">
        <v>559</v>
      </c>
      <c r="AY3" s="119" t="s">
        <v>562</v>
      </c>
      <c r="AZ3" s="119" t="s">
        <v>566</v>
      </c>
    </row>
    <row r="4" spans="1:52" s="4" customFormat="1" ht="26.5" customHeight="1">
      <c r="A4" s="117"/>
      <c r="B4" s="117" t="s">
        <v>680</v>
      </c>
      <c r="C4" s="117"/>
      <c r="D4" s="212" t="s">
        <v>681</v>
      </c>
      <c r="E4" s="212"/>
      <c r="F4" s="212"/>
      <c r="G4" s="212"/>
      <c r="H4" s="212"/>
      <c r="I4" s="212"/>
      <c r="J4" s="212"/>
      <c r="K4" s="212"/>
      <c r="L4" s="212"/>
      <c r="M4" s="212"/>
      <c r="N4" s="212"/>
      <c r="O4" s="212"/>
      <c r="P4" s="212"/>
      <c r="Q4" s="212"/>
      <c r="R4" s="212"/>
      <c r="S4" s="212"/>
      <c r="T4" s="212"/>
      <c r="U4" s="212"/>
      <c r="V4" s="212"/>
      <c r="W4" s="212"/>
      <c r="X4" s="212"/>
      <c r="Y4" s="212"/>
      <c r="Z4" s="212"/>
      <c r="AA4" s="212"/>
      <c r="AB4" s="212"/>
      <c r="AC4" s="212"/>
      <c r="AD4" s="212"/>
      <c r="AE4" s="212"/>
      <c r="AF4" s="212"/>
      <c r="AG4" s="212"/>
      <c r="AH4" s="212"/>
      <c r="AI4" s="212"/>
      <c r="AJ4" s="212"/>
      <c r="AK4" s="212"/>
      <c r="AL4" s="212"/>
      <c r="AM4" s="212"/>
      <c r="AN4" s="212"/>
      <c r="AO4" s="212"/>
      <c r="AP4" s="212"/>
      <c r="AQ4" s="212"/>
      <c r="AR4" s="212"/>
      <c r="AS4" s="212"/>
      <c r="AT4" s="212"/>
      <c r="AU4" s="212"/>
      <c r="AV4" s="212"/>
      <c r="AW4" s="212"/>
      <c r="AX4" s="212"/>
      <c r="AY4" s="212"/>
      <c r="AZ4" s="212"/>
    </row>
    <row r="5" spans="1:52" s="4" customFormat="1" ht="15" customHeight="1">
      <c r="A5" s="68" t="s">
        <v>682</v>
      </c>
      <c r="B5" s="117"/>
      <c r="C5" s="117"/>
      <c r="D5" s="119"/>
      <c r="E5" s="119"/>
      <c r="F5" s="119"/>
      <c r="G5" s="119"/>
      <c r="H5" s="119"/>
      <c r="I5" s="119"/>
      <c r="J5" s="119"/>
      <c r="K5" s="119"/>
      <c r="L5" s="119"/>
      <c r="M5" s="119"/>
      <c r="N5" s="119"/>
      <c r="O5" s="119"/>
      <c r="P5" s="119"/>
      <c r="Q5" s="119"/>
      <c r="R5" s="119"/>
      <c r="S5" s="119"/>
      <c r="T5" s="119"/>
      <c r="U5" s="119"/>
      <c r="V5" s="119"/>
      <c r="W5" s="119"/>
      <c r="X5" s="119"/>
      <c r="Y5" s="119"/>
      <c r="Z5" s="119"/>
      <c r="AA5" s="119"/>
      <c r="AB5" s="119"/>
      <c r="AC5" s="119"/>
      <c r="AD5" s="12"/>
      <c r="AE5" s="119"/>
      <c r="AF5" s="119"/>
      <c r="AG5" s="119"/>
      <c r="AH5" s="119"/>
      <c r="AI5" s="12"/>
      <c r="AJ5" s="119"/>
      <c r="AK5" s="12"/>
      <c r="AL5" s="119"/>
      <c r="AM5" s="119"/>
      <c r="AN5" s="119"/>
      <c r="AO5" s="119"/>
      <c r="AP5" s="119"/>
      <c r="AQ5" s="119"/>
      <c r="AR5" s="119"/>
      <c r="AS5" s="119"/>
      <c r="AT5" s="119"/>
      <c r="AU5" s="119"/>
      <c r="AV5" s="119"/>
      <c r="AW5" s="119"/>
      <c r="AX5" s="119"/>
      <c r="AY5" s="119"/>
      <c r="AZ5" s="119"/>
    </row>
    <row r="6" spans="1:52" ht="15" customHeight="1">
      <c r="A6" s="22" t="s">
        <v>683</v>
      </c>
      <c r="B6" s="122">
        <v>176</v>
      </c>
      <c r="C6" s="73" t="s">
        <v>684</v>
      </c>
      <c r="D6" s="13" t="s">
        <v>685</v>
      </c>
      <c r="E6" s="13" t="s">
        <v>686</v>
      </c>
      <c r="F6" s="13" t="s">
        <v>687</v>
      </c>
      <c r="G6" s="13" t="s">
        <v>688</v>
      </c>
      <c r="H6" s="13" t="s">
        <v>689</v>
      </c>
      <c r="I6" s="13" t="s">
        <v>690</v>
      </c>
      <c r="J6" s="13" t="s">
        <v>691</v>
      </c>
      <c r="K6" s="13" t="s">
        <v>692</v>
      </c>
      <c r="L6" s="13" t="s">
        <v>693</v>
      </c>
      <c r="M6" s="13" t="s">
        <v>694</v>
      </c>
      <c r="N6" s="13" t="s">
        <v>695</v>
      </c>
      <c r="O6" s="13" t="s">
        <v>696</v>
      </c>
      <c r="P6" s="13" t="s">
        <v>697</v>
      </c>
      <c r="Q6" s="13" t="s">
        <v>698</v>
      </c>
      <c r="R6" s="13" t="s">
        <v>699</v>
      </c>
      <c r="S6" s="13" t="s">
        <v>700</v>
      </c>
      <c r="T6" s="13" t="s">
        <v>701</v>
      </c>
      <c r="U6" s="13" t="s">
        <v>702</v>
      </c>
      <c r="V6" s="13" t="s">
        <v>703</v>
      </c>
      <c r="W6" s="13" t="s">
        <v>704</v>
      </c>
      <c r="X6" s="13" t="s">
        <v>705</v>
      </c>
      <c r="Y6" s="13" t="s">
        <v>706</v>
      </c>
      <c r="Z6" s="13" t="s">
        <v>707</v>
      </c>
      <c r="AA6" s="13" t="s">
        <v>708</v>
      </c>
      <c r="AB6" s="13" t="s">
        <v>709</v>
      </c>
      <c r="AC6" s="13" t="s">
        <v>710</v>
      </c>
      <c r="AD6" s="12" t="s">
        <v>711</v>
      </c>
      <c r="AE6" s="13" t="s">
        <v>712</v>
      </c>
      <c r="AF6" s="13" t="s">
        <v>713</v>
      </c>
      <c r="AG6" s="13" t="s">
        <v>714</v>
      </c>
      <c r="AH6" s="13" t="s">
        <v>715</v>
      </c>
      <c r="AI6" s="12" t="s">
        <v>716</v>
      </c>
      <c r="AJ6" s="13" t="s">
        <v>717</v>
      </c>
      <c r="AK6" s="12" t="s">
        <v>718</v>
      </c>
      <c r="AL6" s="13" t="s">
        <v>719</v>
      </c>
      <c r="AM6" s="13" t="s">
        <v>720</v>
      </c>
      <c r="AN6" s="12" t="s">
        <v>721</v>
      </c>
      <c r="AO6" s="13" t="s">
        <v>722</v>
      </c>
      <c r="AP6" s="13" t="s">
        <v>723</v>
      </c>
      <c r="AQ6" s="13" t="s">
        <v>724</v>
      </c>
      <c r="AR6" s="13" t="s">
        <v>725</v>
      </c>
      <c r="AS6" s="13" t="s">
        <v>726</v>
      </c>
      <c r="AT6" s="13" t="s">
        <v>727</v>
      </c>
      <c r="AU6" s="13" t="s">
        <v>728</v>
      </c>
      <c r="AV6" s="12" t="s">
        <v>729</v>
      </c>
      <c r="AW6" s="13" t="s">
        <v>730</v>
      </c>
      <c r="AX6" s="13" t="s">
        <v>731</v>
      </c>
      <c r="AY6" s="13" t="s">
        <v>732</v>
      </c>
      <c r="AZ6" s="13" t="s">
        <v>733</v>
      </c>
    </row>
    <row r="7" spans="1:52" ht="15" customHeight="1">
      <c r="A7" s="22" t="s">
        <v>734</v>
      </c>
      <c r="B7" s="122">
        <v>113</v>
      </c>
      <c r="C7" s="73" t="s">
        <v>735</v>
      </c>
      <c r="D7" s="13" t="s">
        <v>736</v>
      </c>
      <c r="E7" s="13" t="s">
        <v>737</v>
      </c>
      <c r="F7" s="13" t="s">
        <v>738</v>
      </c>
      <c r="G7" s="13" t="s">
        <v>739</v>
      </c>
      <c r="H7" s="13" t="s">
        <v>740</v>
      </c>
      <c r="I7" s="13" t="s">
        <v>741</v>
      </c>
      <c r="J7" s="13" t="s">
        <v>742</v>
      </c>
      <c r="K7" s="13" t="s">
        <v>743</v>
      </c>
      <c r="L7" s="13" t="s">
        <v>744</v>
      </c>
      <c r="M7" s="13" t="s">
        <v>745</v>
      </c>
      <c r="N7" s="13" t="s">
        <v>746</v>
      </c>
      <c r="O7" s="13" t="s">
        <v>747</v>
      </c>
      <c r="P7" s="13" t="s">
        <v>748</v>
      </c>
      <c r="Q7" s="13" t="s">
        <v>749</v>
      </c>
      <c r="R7" s="13" t="s">
        <v>750</v>
      </c>
      <c r="S7" s="13" t="s">
        <v>751</v>
      </c>
      <c r="T7" s="13" t="s">
        <v>752</v>
      </c>
      <c r="U7" s="13" t="s">
        <v>753</v>
      </c>
      <c r="V7" s="13" t="s">
        <v>754</v>
      </c>
      <c r="W7" s="13" t="s">
        <v>755</v>
      </c>
      <c r="X7" s="13" t="s">
        <v>756</v>
      </c>
      <c r="Y7" s="13" t="s">
        <v>757</v>
      </c>
      <c r="Z7" s="13" t="s">
        <v>758</v>
      </c>
      <c r="AA7" s="13" t="s">
        <v>759</v>
      </c>
      <c r="AB7" s="13" t="s">
        <v>760</v>
      </c>
      <c r="AC7" s="13" t="s">
        <v>761</v>
      </c>
      <c r="AD7" s="12" t="s">
        <v>762</v>
      </c>
      <c r="AE7" s="13" t="s">
        <v>763</v>
      </c>
      <c r="AF7" s="13" t="s">
        <v>764</v>
      </c>
      <c r="AG7" s="13" t="s">
        <v>765</v>
      </c>
      <c r="AH7" s="13" t="s">
        <v>766</v>
      </c>
      <c r="AI7" s="12" t="s">
        <v>767</v>
      </c>
      <c r="AJ7" s="13" t="s">
        <v>768</v>
      </c>
      <c r="AK7" s="12" t="s">
        <v>769</v>
      </c>
      <c r="AL7" s="13" t="s">
        <v>770</v>
      </c>
      <c r="AM7" s="13" t="s">
        <v>771</v>
      </c>
      <c r="AN7" s="12" t="s">
        <v>772</v>
      </c>
      <c r="AO7" s="13" t="s">
        <v>773</v>
      </c>
      <c r="AP7" s="13" t="s">
        <v>774</v>
      </c>
      <c r="AQ7" s="13" t="s">
        <v>775</v>
      </c>
      <c r="AR7" s="13" t="s">
        <v>776</v>
      </c>
      <c r="AS7" s="13" t="s">
        <v>777</v>
      </c>
      <c r="AT7" s="13" t="s">
        <v>778</v>
      </c>
      <c r="AU7" s="13" t="s">
        <v>779</v>
      </c>
      <c r="AV7" s="12" t="s">
        <v>780</v>
      </c>
      <c r="AW7" s="13" t="s">
        <v>781</v>
      </c>
      <c r="AX7" s="13" t="s">
        <v>782</v>
      </c>
      <c r="AY7" s="13" t="s">
        <v>783</v>
      </c>
      <c r="AZ7" s="13" t="s">
        <v>784</v>
      </c>
    </row>
    <row r="8" spans="1:52" ht="15" customHeight="1">
      <c r="A8" s="22" t="s">
        <v>785</v>
      </c>
      <c r="B8" s="122">
        <v>568</v>
      </c>
      <c r="C8" s="73" t="s">
        <v>786</v>
      </c>
      <c r="D8" s="13" t="s">
        <v>787</v>
      </c>
      <c r="E8" s="13" t="s">
        <v>788</v>
      </c>
      <c r="F8" s="13" t="s">
        <v>789</v>
      </c>
      <c r="G8" s="13" t="s">
        <v>790</v>
      </c>
      <c r="H8" s="13" t="s">
        <v>791</v>
      </c>
      <c r="I8" s="13" t="s">
        <v>792</v>
      </c>
      <c r="J8" s="13" t="s">
        <v>793</v>
      </c>
      <c r="K8" s="13" t="s">
        <v>794</v>
      </c>
      <c r="L8" s="13" t="s">
        <v>795</v>
      </c>
      <c r="M8" s="13" t="s">
        <v>796</v>
      </c>
      <c r="N8" s="13" t="s">
        <v>797</v>
      </c>
      <c r="O8" s="13" t="s">
        <v>798</v>
      </c>
      <c r="P8" s="13" t="s">
        <v>799</v>
      </c>
      <c r="Q8" s="13" t="s">
        <v>800</v>
      </c>
      <c r="R8" s="13" t="s">
        <v>801</v>
      </c>
      <c r="S8" s="13" t="s">
        <v>802</v>
      </c>
      <c r="T8" s="13" t="s">
        <v>803</v>
      </c>
      <c r="U8" s="13" t="s">
        <v>804</v>
      </c>
      <c r="V8" s="13" t="s">
        <v>805</v>
      </c>
      <c r="W8" s="13" t="s">
        <v>806</v>
      </c>
      <c r="X8" s="13" t="s">
        <v>807</v>
      </c>
      <c r="Y8" s="13" t="s">
        <v>808</v>
      </c>
      <c r="Z8" s="13" t="s">
        <v>809</v>
      </c>
      <c r="AA8" s="13" t="s">
        <v>810</v>
      </c>
      <c r="AB8" s="13" t="s">
        <v>811</v>
      </c>
      <c r="AC8" s="13" t="s">
        <v>812</v>
      </c>
      <c r="AD8" s="12" t="s">
        <v>813</v>
      </c>
      <c r="AE8" s="13" t="s">
        <v>814</v>
      </c>
      <c r="AF8" s="13" t="s">
        <v>815</v>
      </c>
      <c r="AG8" s="13" t="s">
        <v>816</v>
      </c>
      <c r="AH8" s="13" t="s">
        <v>817</v>
      </c>
      <c r="AI8" s="12" t="s">
        <v>818</v>
      </c>
      <c r="AJ8" s="13" t="s">
        <v>819</v>
      </c>
      <c r="AK8" s="12" t="s">
        <v>820</v>
      </c>
      <c r="AL8" s="13" t="s">
        <v>821</v>
      </c>
      <c r="AM8" s="13" t="s">
        <v>822</v>
      </c>
      <c r="AN8" s="12" t="s">
        <v>823</v>
      </c>
      <c r="AO8" s="13" t="s">
        <v>824</v>
      </c>
      <c r="AP8" s="13" t="s">
        <v>825</v>
      </c>
      <c r="AQ8" s="13" t="s">
        <v>826</v>
      </c>
      <c r="AR8" s="13" t="s">
        <v>827</v>
      </c>
      <c r="AS8" s="13" t="s">
        <v>828</v>
      </c>
      <c r="AT8" s="13" t="s">
        <v>829</v>
      </c>
      <c r="AU8" s="13" t="s">
        <v>830</v>
      </c>
      <c r="AV8" s="12" t="s">
        <v>831</v>
      </c>
      <c r="AW8" s="13" t="s">
        <v>832</v>
      </c>
      <c r="AX8" s="13" t="s">
        <v>833</v>
      </c>
      <c r="AY8" s="13" t="s">
        <v>834</v>
      </c>
      <c r="AZ8" s="13" t="s">
        <v>835</v>
      </c>
    </row>
    <row r="9" spans="1:52" ht="15" customHeight="1">
      <c r="A9" s="22" t="s">
        <v>836</v>
      </c>
      <c r="B9" s="122">
        <v>271</v>
      </c>
      <c r="C9" s="73" t="s">
        <v>837</v>
      </c>
      <c r="D9" s="13" t="s">
        <v>838</v>
      </c>
      <c r="E9" s="13" t="s">
        <v>839</v>
      </c>
      <c r="F9" s="13" t="s">
        <v>840</v>
      </c>
      <c r="G9" s="13" t="s">
        <v>841</v>
      </c>
      <c r="H9" s="13" t="s">
        <v>842</v>
      </c>
      <c r="I9" s="13" t="s">
        <v>843</v>
      </c>
      <c r="J9" s="13" t="s">
        <v>844</v>
      </c>
      <c r="K9" s="13" t="s">
        <v>845</v>
      </c>
      <c r="L9" s="13" t="s">
        <v>846</v>
      </c>
      <c r="M9" s="13" t="s">
        <v>847</v>
      </c>
      <c r="N9" s="13" t="s">
        <v>848</v>
      </c>
      <c r="O9" s="13" t="s">
        <v>849</v>
      </c>
      <c r="P9" s="13" t="s">
        <v>850</v>
      </c>
      <c r="Q9" s="13" t="s">
        <v>851</v>
      </c>
      <c r="R9" s="13" t="s">
        <v>852</v>
      </c>
      <c r="S9" s="13" t="s">
        <v>853</v>
      </c>
      <c r="T9" s="13" t="s">
        <v>854</v>
      </c>
      <c r="U9" s="13" t="s">
        <v>855</v>
      </c>
      <c r="V9" s="13" t="s">
        <v>856</v>
      </c>
      <c r="W9" s="13" t="s">
        <v>857</v>
      </c>
      <c r="X9" s="13" t="s">
        <v>858</v>
      </c>
      <c r="Y9" s="13" t="s">
        <v>859</v>
      </c>
      <c r="Z9" s="13" t="s">
        <v>860</v>
      </c>
      <c r="AA9" s="13" t="s">
        <v>861</v>
      </c>
      <c r="AB9" s="13" t="s">
        <v>862</v>
      </c>
      <c r="AC9" s="13" t="s">
        <v>863</v>
      </c>
      <c r="AD9" s="12" t="s">
        <v>864</v>
      </c>
      <c r="AE9" s="13" t="s">
        <v>865</v>
      </c>
      <c r="AF9" s="13" t="s">
        <v>866</v>
      </c>
      <c r="AG9" s="13" t="s">
        <v>867</v>
      </c>
      <c r="AH9" s="13" t="s">
        <v>868</v>
      </c>
      <c r="AI9" s="12" t="s">
        <v>869</v>
      </c>
      <c r="AJ9" s="13" t="s">
        <v>870</v>
      </c>
      <c r="AK9" s="12" t="s">
        <v>871</v>
      </c>
      <c r="AL9" s="13" t="s">
        <v>872</v>
      </c>
      <c r="AM9" s="13" t="s">
        <v>873</v>
      </c>
      <c r="AN9" s="12" t="s">
        <v>874</v>
      </c>
      <c r="AO9" s="13" t="s">
        <v>875</v>
      </c>
      <c r="AP9" s="13" t="s">
        <v>876</v>
      </c>
      <c r="AQ9" s="13" t="s">
        <v>877</v>
      </c>
      <c r="AR9" s="13" t="s">
        <v>878</v>
      </c>
      <c r="AS9" s="13" t="s">
        <v>879</v>
      </c>
      <c r="AT9" s="13" t="s">
        <v>880</v>
      </c>
      <c r="AU9" s="13" t="s">
        <v>881</v>
      </c>
      <c r="AV9" s="12" t="s">
        <v>882</v>
      </c>
      <c r="AW9" s="13" t="s">
        <v>883</v>
      </c>
      <c r="AX9" s="13" t="s">
        <v>884</v>
      </c>
      <c r="AY9" s="13" t="s">
        <v>885</v>
      </c>
      <c r="AZ9" s="13" t="s">
        <v>886</v>
      </c>
    </row>
    <row r="10" spans="1:52" ht="15" customHeight="1">
      <c r="A10" s="22" t="s">
        <v>887</v>
      </c>
      <c r="B10" s="122">
        <v>692</v>
      </c>
      <c r="C10" s="73" t="s">
        <v>888</v>
      </c>
      <c r="D10" s="13" t="s">
        <v>889</v>
      </c>
      <c r="E10" s="13" t="s">
        <v>890</v>
      </c>
      <c r="F10" s="13" t="s">
        <v>891</v>
      </c>
      <c r="G10" s="13" t="s">
        <v>892</v>
      </c>
      <c r="H10" s="13" t="s">
        <v>893</v>
      </c>
      <c r="I10" s="13" t="s">
        <v>894</v>
      </c>
      <c r="J10" s="13" t="s">
        <v>895</v>
      </c>
      <c r="K10" s="13" t="s">
        <v>896</v>
      </c>
      <c r="L10" s="13" t="s">
        <v>897</v>
      </c>
      <c r="M10" s="13" t="s">
        <v>898</v>
      </c>
      <c r="N10" s="13" t="s">
        <v>899</v>
      </c>
      <c r="O10" s="13" t="s">
        <v>900</v>
      </c>
      <c r="P10" s="13" t="s">
        <v>901</v>
      </c>
      <c r="Q10" s="13" t="s">
        <v>902</v>
      </c>
      <c r="R10" s="13" t="s">
        <v>903</v>
      </c>
      <c r="S10" s="13" t="s">
        <v>904</v>
      </c>
      <c r="T10" s="13" t="s">
        <v>905</v>
      </c>
      <c r="U10" s="13" t="s">
        <v>906</v>
      </c>
      <c r="V10" s="13" t="s">
        <v>907</v>
      </c>
      <c r="W10" s="13" t="s">
        <v>908</v>
      </c>
      <c r="X10" s="13" t="s">
        <v>909</v>
      </c>
      <c r="Y10" s="13" t="s">
        <v>910</v>
      </c>
      <c r="Z10" s="13" t="s">
        <v>911</v>
      </c>
      <c r="AA10" s="13" t="s">
        <v>912</v>
      </c>
      <c r="AB10" s="13" t="s">
        <v>913</v>
      </c>
      <c r="AC10" s="13" t="s">
        <v>914</v>
      </c>
      <c r="AD10" s="12" t="s">
        <v>915</v>
      </c>
      <c r="AE10" s="13" t="s">
        <v>916</v>
      </c>
      <c r="AF10" s="13" t="s">
        <v>917</v>
      </c>
      <c r="AG10" s="13" t="s">
        <v>918</v>
      </c>
      <c r="AH10" s="13" t="s">
        <v>919</v>
      </c>
      <c r="AI10" s="12" t="s">
        <v>920</v>
      </c>
      <c r="AJ10" s="13" t="s">
        <v>921</v>
      </c>
      <c r="AK10" s="12" t="s">
        <v>922</v>
      </c>
      <c r="AL10" s="13" t="s">
        <v>923</v>
      </c>
      <c r="AM10" s="13" t="s">
        <v>924</v>
      </c>
      <c r="AN10" s="12" t="s">
        <v>925</v>
      </c>
      <c r="AO10" s="13" t="s">
        <v>926</v>
      </c>
      <c r="AP10" s="13" t="s">
        <v>927</v>
      </c>
      <c r="AQ10" s="13" t="s">
        <v>928</v>
      </c>
      <c r="AR10" s="13" t="s">
        <v>929</v>
      </c>
      <c r="AS10" s="13" t="s">
        <v>930</v>
      </c>
      <c r="AT10" s="13" t="s">
        <v>931</v>
      </c>
      <c r="AU10" s="13" t="s">
        <v>932</v>
      </c>
      <c r="AV10" s="12" t="s">
        <v>933</v>
      </c>
      <c r="AW10" s="13" t="s">
        <v>934</v>
      </c>
      <c r="AX10" s="13" t="s">
        <v>935</v>
      </c>
      <c r="AY10" s="13" t="s">
        <v>936</v>
      </c>
      <c r="AZ10" s="13" t="s">
        <v>937</v>
      </c>
    </row>
    <row r="11" spans="1:52" ht="15" customHeight="1">
      <c r="A11" s="22" t="s">
        <v>938</v>
      </c>
      <c r="B11" s="122">
        <v>240</v>
      </c>
      <c r="C11" s="73" t="s">
        <v>939</v>
      </c>
      <c r="D11" s="13" t="s">
        <v>940</v>
      </c>
      <c r="E11" s="13" t="s">
        <v>941</v>
      </c>
      <c r="F11" s="13" t="s">
        <v>942</v>
      </c>
      <c r="G11" s="13" t="s">
        <v>943</v>
      </c>
      <c r="H11" s="13" t="s">
        <v>944</v>
      </c>
      <c r="I11" s="13" t="s">
        <v>945</v>
      </c>
      <c r="J11" s="13" t="s">
        <v>946</v>
      </c>
      <c r="K11" s="13" t="s">
        <v>947</v>
      </c>
      <c r="L11" s="13" t="s">
        <v>948</v>
      </c>
      <c r="M11" s="13" t="s">
        <v>949</v>
      </c>
      <c r="N11" s="13" t="s">
        <v>950</v>
      </c>
      <c r="O11" s="13" t="s">
        <v>951</v>
      </c>
      <c r="P11" s="13" t="s">
        <v>952</v>
      </c>
      <c r="Q11" s="13" t="s">
        <v>953</v>
      </c>
      <c r="R11" s="13" t="s">
        <v>954</v>
      </c>
      <c r="S11" s="13" t="s">
        <v>955</v>
      </c>
      <c r="T11" s="13" t="s">
        <v>956</v>
      </c>
      <c r="U11" s="13" t="s">
        <v>957</v>
      </c>
      <c r="V11" s="13" t="s">
        <v>958</v>
      </c>
      <c r="W11" s="13" t="s">
        <v>959</v>
      </c>
      <c r="X11" s="13" t="s">
        <v>960</v>
      </c>
      <c r="Y11" s="13" t="s">
        <v>961</v>
      </c>
      <c r="Z11" s="13" t="s">
        <v>962</v>
      </c>
      <c r="AA11" s="13" t="s">
        <v>963</v>
      </c>
      <c r="AB11" s="13" t="s">
        <v>964</v>
      </c>
      <c r="AC11" s="13" t="s">
        <v>965</v>
      </c>
      <c r="AD11" s="12" t="s">
        <v>966</v>
      </c>
      <c r="AE11" s="13" t="s">
        <v>967</v>
      </c>
      <c r="AF11" s="13" t="s">
        <v>968</v>
      </c>
      <c r="AG11" s="13" t="s">
        <v>969</v>
      </c>
      <c r="AH11" s="13" t="s">
        <v>970</v>
      </c>
      <c r="AI11" s="12" t="s">
        <v>971</v>
      </c>
      <c r="AJ11" s="13" t="s">
        <v>972</v>
      </c>
      <c r="AK11" s="12" t="s">
        <v>973</v>
      </c>
      <c r="AL11" s="13" t="s">
        <v>974</v>
      </c>
      <c r="AM11" s="13" t="s">
        <v>975</v>
      </c>
      <c r="AN11" s="12" t="s">
        <v>976</v>
      </c>
      <c r="AO11" s="13" t="s">
        <v>977</v>
      </c>
      <c r="AP11" s="13" t="s">
        <v>978</v>
      </c>
      <c r="AQ11" s="13" t="s">
        <v>979</v>
      </c>
      <c r="AR11" s="13" t="s">
        <v>980</v>
      </c>
      <c r="AS11" s="13" t="s">
        <v>981</v>
      </c>
      <c r="AT11" s="13" t="s">
        <v>982</v>
      </c>
      <c r="AU11" s="13" t="s">
        <v>983</v>
      </c>
      <c r="AV11" s="12" t="s">
        <v>984</v>
      </c>
      <c r="AW11" s="13" t="s">
        <v>985</v>
      </c>
      <c r="AX11" s="13" t="s">
        <v>986</v>
      </c>
      <c r="AY11" s="13" t="s">
        <v>987</v>
      </c>
      <c r="AZ11" s="13" t="s">
        <v>988</v>
      </c>
    </row>
    <row r="12" spans="1:52" ht="15" customHeight="1">
      <c r="A12" s="22" t="s">
        <v>989</v>
      </c>
      <c r="B12" s="122">
        <v>296</v>
      </c>
      <c r="C12" s="73" t="s">
        <v>990</v>
      </c>
      <c r="D12" s="13" t="s">
        <v>991</v>
      </c>
      <c r="E12" s="13" t="s">
        <v>992</v>
      </c>
      <c r="F12" s="13" t="s">
        <v>993</v>
      </c>
      <c r="G12" s="13" t="s">
        <v>994</v>
      </c>
      <c r="H12" s="13" t="s">
        <v>995</v>
      </c>
      <c r="I12" s="13" t="s">
        <v>996</v>
      </c>
      <c r="J12" s="13" t="s">
        <v>997</v>
      </c>
      <c r="K12" s="13" t="s">
        <v>998</v>
      </c>
      <c r="L12" s="13" t="s">
        <v>999</v>
      </c>
      <c r="M12" s="13" t="s">
        <v>1000</v>
      </c>
      <c r="N12" s="13" t="s">
        <v>1001</v>
      </c>
      <c r="O12" s="13" t="s">
        <v>1002</v>
      </c>
      <c r="P12" s="13" t="s">
        <v>1003</v>
      </c>
      <c r="Q12" s="13" t="s">
        <v>1004</v>
      </c>
      <c r="R12" s="13" t="s">
        <v>1005</v>
      </c>
      <c r="S12" s="13" t="s">
        <v>1006</v>
      </c>
      <c r="T12" s="13" t="s">
        <v>1007</v>
      </c>
      <c r="U12" s="13" t="s">
        <v>1008</v>
      </c>
      <c r="V12" s="13" t="s">
        <v>1009</v>
      </c>
      <c r="W12" s="13" t="s">
        <v>1010</v>
      </c>
      <c r="X12" s="13" t="s">
        <v>1011</v>
      </c>
      <c r="Y12" s="13" t="s">
        <v>1012</v>
      </c>
      <c r="Z12" s="13" t="s">
        <v>1013</v>
      </c>
      <c r="AA12" s="13" t="s">
        <v>1014</v>
      </c>
      <c r="AB12" s="13" t="s">
        <v>1015</v>
      </c>
      <c r="AC12" s="13" t="s">
        <v>1016</v>
      </c>
      <c r="AD12" s="12" t="s">
        <v>1017</v>
      </c>
      <c r="AE12" s="13" t="s">
        <v>1018</v>
      </c>
      <c r="AF12" s="13" t="s">
        <v>1019</v>
      </c>
      <c r="AG12" s="13" t="s">
        <v>1020</v>
      </c>
      <c r="AH12" s="13" t="s">
        <v>1021</v>
      </c>
      <c r="AI12" s="12" t="s">
        <v>1022</v>
      </c>
      <c r="AJ12" s="13" t="s">
        <v>1023</v>
      </c>
      <c r="AK12" s="12" t="s">
        <v>1024</v>
      </c>
      <c r="AL12" s="13" t="s">
        <v>1025</v>
      </c>
      <c r="AM12" s="13" t="s">
        <v>1026</v>
      </c>
      <c r="AN12" s="12" t="s">
        <v>1027</v>
      </c>
      <c r="AO12" s="13" t="s">
        <v>1028</v>
      </c>
      <c r="AP12" s="13" t="s">
        <v>1029</v>
      </c>
      <c r="AQ12" s="13" t="s">
        <v>1030</v>
      </c>
      <c r="AR12" s="13" t="s">
        <v>1031</v>
      </c>
      <c r="AS12" s="13" t="s">
        <v>1032</v>
      </c>
      <c r="AT12" s="13" t="s">
        <v>1033</v>
      </c>
      <c r="AU12" s="13" t="s">
        <v>1034</v>
      </c>
      <c r="AV12" s="12" t="s">
        <v>1035</v>
      </c>
      <c r="AW12" s="13" t="s">
        <v>1036</v>
      </c>
      <c r="AX12" s="13" t="s">
        <v>1037</v>
      </c>
      <c r="AY12" s="13" t="s">
        <v>1038</v>
      </c>
      <c r="AZ12" s="13" t="s">
        <v>1039</v>
      </c>
    </row>
    <row r="13" spans="1:52" ht="15" customHeight="1">
      <c r="A13" s="22" t="s">
        <v>1040</v>
      </c>
      <c r="B13" s="122">
        <v>81</v>
      </c>
      <c r="C13" s="73" t="s">
        <v>1041</v>
      </c>
      <c r="D13" s="13" t="s">
        <v>1042</v>
      </c>
      <c r="E13" s="13" t="s">
        <v>1043</v>
      </c>
      <c r="F13" s="13" t="s">
        <v>1044</v>
      </c>
      <c r="G13" s="13" t="s">
        <v>1045</v>
      </c>
      <c r="H13" s="13" t="s">
        <v>1046</v>
      </c>
      <c r="I13" s="13" t="s">
        <v>1047</v>
      </c>
      <c r="J13" s="13" t="s">
        <v>1048</v>
      </c>
      <c r="K13" s="13" t="s">
        <v>1049</v>
      </c>
      <c r="L13" s="13" t="s">
        <v>1050</v>
      </c>
      <c r="M13" s="13" t="s">
        <v>1051</v>
      </c>
      <c r="N13" s="13" t="s">
        <v>1052</v>
      </c>
      <c r="O13" s="13" t="s">
        <v>1053</v>
      </c>
      <c r="P13" s="13" t="s">
        <v>1054</v>
      </c>
      <c r="Q13" s="13" t="s">
        <v>1055</v>
      </c>
      <c r="R13" s="13" t="s">
        <v>1056</v>
      </c>
      <c r="S13" s="13" t="s">
        <v>1057</v>
      </c>
      <c r="T13" s="13" t="s">
        <v>1058</v>
      </c>
      <c r="U13" s="13" t="s">
        <v>1059</v>
      </c>
      <c r="V13" s="13" t="s">
        <v>1060</v>
      </c>
      <c r="W13" s="13" t="s">
        <v>1061</v>
      </c>
      <c r="X13" s="13" t="s">
        <v>1062</v>
      </c>
      <c r="Y13" s="13" t="s">
        <v>1063</v>
      </c>
      <c r="Z13" s="13" t="s">
        <v>1064</v>
      </c>
      <c r="AA13" s="13" t="s">
        <v>1065</v>
      </c>
      <c r="AB13" s="13" t="s">
        <v>1066</v>
      </c>
      <c r="AC13" s="13" t="s">
        <v>1067</v>
      </c>
      <c r="AD13" s="12" t="s">
        <v>1068</v>
      </c>
      <c r="AE13" s="13" t="s">
        <v>1069</v>
      </c>
      <c r="AF13" s="13" t="s">
        <v>1070</v>
      </c>
      <c r="AG13" s="13" t="s">
        <v>1071</v>
      </c>
      <c r="AH13" s="13" t="s">
        <v>1072</v>
      </c>
      <c r="AI13" s="12" t="s">
        <v>1073</v>
      </c>
      <c r="AJ13" s="13" t="s">
        <v>1074</v>
      </c>
      <c r="AK13" s="12" t="s">
        <v>1075</v>
      </c>
      <c r="AL13" s="13" t="s">
        <v>1076</v>
      </c>
      <c r="AM13" s="13" t="s">
        <v>1077</v>
      </c>
      <c r="AN13" s="12" t="s">
        <v>1078</v>
      </c>
      <c r="AO13" s="13" t="s">
        <v>1079</v>
      </c>
      <c r="AP13" s="13" t="s">
        <v>1080</v>
      </c>
      <c r="AQ13" s="13" t="s">
        <v>1081</v>
      </c>
      <c r="AR13" s="13" t="s">
        <v>1082</v>
      </c>
      <c r="AS13" s="13" t="s">
        <v>1083</v>
      </c>
      <c r="AT13" s="13" t="s">
        <v>1084</v>
      </c>
      <c r="AU13" s="13" t="s">
        <v>1085</v>
      </c>
      <c r="AV13" s="12" t="s">
        <v>1086</v>
      </c>
      <c r="AW13" s="13" t="s">
        <v>1087</v>
      </c>
      <c r="AX13" s="13" t="s">
        <v>1088</v>
      </c>
      <c r="AY13" s="13" t="s">
        <v>1089</v>
      </c>
      <c r="AZ13" s="13" t="s">
        <v>1090</v>
      </c>
    </row>
    <row r="14" spans="1:52" ht="15" customHeight="1">
      <c r="A14" s="22" t="s">
        <v>1091</v>
      </c>
      <c r="B14" s="122">
        <v>86</v>
      </c>
      <c r="C14" s="73" t="s">
        <v>1092</v>
      </c>
      <c r="D14" s="13" t="s">
        <v>1093</v>
      </c>
      <c r="E14" s="13" t="s">
        <v>1094</v>
      </c>
      <c r="F14" s="13" t="s">
        <v>1095</v>
      </c>
      <c r="G14" s="13" t="s">
        <v>1096</v>
      </c>
      <c r="H14" s="13" t="s">
        <v>1097</v>
      </c>
      <c r="I14" s="13" t="s">
        <v>1098</v>
      </c>
      <c r="J14" s="13" t="s">
        <v>1099</v>
      </c>
      <c r="K14" s="13" t="s">
        <v>1100</v>
      </c>
      <c r="L14" s="13" t="s">
        <v>1101</v>
      </c>
      <c r="M14" s="13" t="s">
        <v>1102</v>
      </c>
      <c r="N14" s="13" t="s">
        <v>1103</v>
      </c>
      <c r="O14" s="13" t="s">
        <v>1104</v>
      </c>
      <c r="P14" s="13" t="s">
        <v>1105</v>
      </c>
      <c r="Q14" s="13" t="s">
        <v>1106</v>
      </c>
      <c r="R14" s="13" t="s">
        <v>1107</v>
      </c>
      <c r="S14" s="13" t="s">
        <v>1108</v>
      </c>
      <c r="T14" s="13" t="s">
        <v>1109</v>
      </c>
      <c r="U14" s="13" t="s">
        <v>1110</v>
      </c>
      <c r="V14" s="13" t="s">
        <v>1111</v>
      </c>
      <c r="W14" s="13" t="s">
        <v>1112</v>
      </c>
      <c r="X14" s="13" t="s">
        <v>1113</v>
      </c>
      <c r="Y14" s="13" t="s">
        <v>1114</v>
      </c>
      <c r="Z14" s="13" t="s">
        <v>1115</v>
      </c>
      <c r="AA14" s="13" t="s">
        <v>1116</v>
      </c>
      <c r="AB14" s="13" t="s">
        <v>1117</v>
      </c>
      <c r="AC14" s="13" t="s">
        <v>1118</v>
      </c>
      <c r="AD14" s="12" t="s">
        <v>1119</v>
      </c>
      <c r="AE14" s="13" t="s">
        <v>1120</v>
      </c>
      <c r="AF14" s="13" t="s">
        <v>1121</v>
      </c>
      <c r="AG14" s="13" t="s">
        <v>1122</v>
      </c>
      <c r="AH14" s="13" t="s">
        <v>1123</v>
      </c>
      <c r="AI14" s="12" t="s">
        <v>1124</v>
      </c>
      <c r="AJ14" s="13" t="s">
        <v>1125</v>
      </c>
      <c r="AK14" s="12" t="s">
        <v>1126</v>
      </c>
      <c r="AL14" s="13" t="s">
        <v>1127</v>
      </c>
      <c r="AM14" s="13" t="s">
        <v>1128</v>
      </c>
      <c r="AN14" s="12" t="s">
        <v>1129</v>
      </c>
      <c r="AO14" s="13" t="s">
        <v>1130</v>
      </c>
      <c r="AP14" s="13" t="s">
        <v>1131</v>
      </c>
      <c r="AQ14" s="13" t="s">
        <v>1132</v>
      </c>
      <c r="AR14" s="13" t="s">
        <v>1133</v>
      </c>
      <c r="AS14" s="13" t="s">
        <v>1134</v>
      </c>
      <c r="AT14" s="13" t="s">
        <v>1135</v>
      </c>
      <c r="AU14" s="13" t="s">
        <v>1136</v>
      </c>
      <c r="AV14" s="12" t="s">
        <v>1137</v>
      </c>
      <c r="AW14" s="13" t="s">
        <v>1138</v>
      </c>
      <c r="AX14" s="13" t="s">
        <v>1139</v>
      </c>
      <c r="AY14" s="13" t="s">
        <v>1140</v>
      </c>
      <c r="AZ14" s="13" t="s">
        <v>1141</v>
      </c>
    </row>
    <row r="15" spans="1:52" ht="15" customHeight="1">
      <c r="A15" s="22" t="s">
        <v>1142</v>
      </c>
      <c r="B15" s="122">
        <v>212</v>
      </c>
      <c r="C15" s="73" t="s">
        <v>1143</v>
      </c>
      <c r="D15" s="13" t="s">
        <v>1144</v>
      </c>
      <c r="E15" s="13" t="s">
        <v>1145</v>
      </c>
      <c r="F15" s="13" t="s">
        <v>1146</v>
      </c>
      <c r="G15" s="13" t="s">
        <v>1147</v>
      </c>
      <c r="H15" s="13" t="s">
        <v>1148</v>
      </c>
      <c r="I15" s="13" t="s">
        <v>1149</v>
      </c>
      <c r="J15" s="13" t="s">
        <v>1150</v>
      </c>
      <c r="K15" s="13" t="s">
        <v>1151</v>
      </c>
      <c r="L15" s="13" t="s">
        <v>1152</v>
      </c>
      <c r="M15" s="13" t="s">
        <v>1153</v>
      </c>
      <c r="N15" s="13" t="s">
        <v>1154</v>
      </c>
      <c r="O15" s="13" t="s">
        <v>1155</v>
      </c>
      <c r="P15" s="13" t="s">
        <v>1156</v>
      </c>
      <c r="Q15" s="13" t="s">
        <v>1157</v>
      </c>
      <c r="R15" s="13" t="s">
        <v>1158</v>
      </c>
      <c r="S15" s="13" t="s">
        <v>1159</v>
      </c>
      <c r="T15" s="13" t="s">
        <v>1160</v>
      </c>
      <c r="U15" s="13" t="s">
        <v>1161</v>
      </c>
      <c r="V15" s="13" t="s">
        <v>1162</v>
      </c>
      <c r="W15" s="13" t="s">
        <v>1163</v>
      </c>
      <c r="X15" s="13" t="s">
        <v>1164</v>
      </c>
      <c r="Y15" s="13" t="s">
        <v>1165</v>
      </c>
      <c r="Z15" s="13" t="s">
        <v>1166</v>
      </c>
      <c r="AA15" s="13" t="s">
        <v>1167</v>
      </c>
      <c r="AB15" s="13" t="s">
        <v>1168</v>
      </c>
      <c r="AC15" s="13" t="s">
        <v>1169</v>
      </c>
      <c r="AD15" s="12" t="s">
        <v>1170</v>
      </c>
      <c r="AE15" s="13" t="s">
        <v>1171</v>
      </c>
      <c r="AF15" s="13" t="s">
        <v>1172</v>
      </c>
      <c r="AG15" s="13" t="s">
        <v>1173</v>
      </c>
      <c r="AH15" s="13" t="s">
        <v>1174</v>
      </c>
      <c r="AI15" s="12" t="s">
        <v>1175</v>
      </c>
      <c r="AJ15" s="13" t="s">
        <v>1176</v>
      </c>
      <c r="AK15" s="12" t="s">
        <v>1177</v>
      </c>
      <c r="AL15" s="13" t="s">
        <v>1178</v>
      </c>
      <c r="AM15" s="13" t="s">
        <v>1179</v>
      </c>
      <c r="AN15" s="12" t="s">
        <v>1180</v>
      </c>
      <c r="AO15" s="13" t="s">
        <v>1181</v>
      </c>
      <c r="AP15" s="13" t="s">
        <v>1182</v>
      </c>
      <c r="AQ15" s="13" t="s">
        <v>1183</v>
      </c>
      <c r="AR15" s="13" t="s">
        <v>1184</v>
      </c>
      <c r="AS15" s="13" t="s">
        <v>1185</v>
      </c>
      <c r="AT15" s="13" t="s">
        <v>1186</v>
      </c>
      <c r="AU15" s="13" t="s">
        <v>1187</v>
      </c>
      <c r="AV15" s="12" t="s">
        <v>1188</v>
      </c>
      <c r="AW15" s="13" t="s">
        <v>1189</v>
      </c>
      <c r="AX15" s="13" t="s">
        <v>1190</v>
      </c>
      <c r="AY15" s="13" t="s">
        <v>1191</v>
      </c>
      <c r="AZ15" s="13" t="s">
        <v>1192</v>
      </c>
    </row>
    <row r="16" spans="1:52" ht="15" customHeight="1">
      <c r="A16" s="22" t="s">
        <v>1193</v>
      </c>
      <c r="B16" s="122">
        <v>569</v>
      </c>
      <c r="C16" s="73" t="s">
        <v>1194</v>
      </c>
      <c r="D16" s="13" t="s">
        <v>1195</v>
      </c>
      <c r="E16" s="13" t="s">
        <v>1196</v>
      </c>
      <c r="F16" s="13" t="s">
        <v>1197</v>
      </c>
      <c r="G16" s="13" t="s">
        <v>1198</v>
      </c>
      <c r="H16" s="13" t="s">
        <v>1199</v>
      </c>
      <c r="I16" s="13" t="s">
        <v>1200</v>
      </c>
      <c r="J16" s="13" t="s">
        <v>1201</v>
      </c>
      <c r="K16" s="13" t="s">
        <v>1202</v>
      </c>
      <c r="L16" s="13" t="s">
        <v>1203</v>
      </c>
      <c r="M16" s="13" t="s">
        <v>1204</v>
      </c>
      <c r="N16" s="13" t="s">
        <v>1205</v>
      </c>
      <c r="O16" s="13" t="s">
        <v>1206</v>
      </c>
      <c r="P16" s="13" t="s">
        <v>1207</v>
      </c>
      <c r="Q16" s="13" t="s">
        <v>1208</v>
      </c>
      <c r="R16" s="13" t="s">
        <v>1209</v>
      </c>
      <c r="S16" s="13" t="s">
        <v>1210</v>
      </c>
      <c r="T16" s="13" t="s">
        <v>1211</v>
      </c>
      <c r="U16" s="13" t="s">
        <v>1212</v>
      </c>
      <c r="V16" s="13" t="s">
        <v>1213</v>
      </c>
      <c r="W16" s="13" t="s">
        <v>1214</v>
      </c>
      <c r="X16" s="13" t="s">
        <v>1215</v>
      </c>
      <c r="Y16" s="13" t="s">
        <v>1216</v>
      </c>
      <c r="Z16" s="13" t="s">
        <v>1217</v>
      </c>
      <c r="AA16" s="13" t="s">
        <v>1218</v>
      </c>
      <c r="AB16" s="13" t="s">
        <v>1219</v>
      </c>
      <c r="AC16" s="13" t="s">
        <v>1220</v>
      </c>
      <c r="AD16" s="12" t="s">
        <v>1221</v>
      </c>
      <c r="AE16" s="13" t="s">
        <v>1222</v>
      </c>
      <c r="AF16" s="13" t="s">
        <v>1223</v>
      </c>
      <c r="AG16" s="13" t="s">
        <v>1224</v>
      </c>
      <c r="AH16" s="13" t="s">
        <v>1225</v>
      </c>
      <c r="AI16" s="12" t="s">
        <v>1226</v>
      </c>
      <c r="AJ16" s="13" t="s">
        <v>1227</v>
      </c>
      <c r="AK16" s="12" t="s">
        <v>1228</v>
      </c>
      <c r="AL16" s="13" t="s">
        <v>1229</v>
      </c>
      <c r="AM16" s="13" t="s">
        <v>1230</v>
      </c>
      <c r="AN16" s="12" t="s">
        <v>1231</v>
      </c>
      <c r="AO16" s="13" t="s">
        <v>1232</v>
      </c>
      <c r="AP16" s="13" t="s">
        <v>1233</v>
      </c>
      <c r="AQ16" s="13" t="s">
        <v>1234</v>
      </c>
      <c r="AR16" s="13" t="s">
        <v>1235</v>
      </c>
      <c r="AS16" s="13" t="s">
        <v>1236</v>
      </c>
      <c r="AT16" s="13" t="s">
        <v>1237</v>
      </c>
      <c r="AU16" s="13" t="s">
        <v>1238</v>
      </c>
      <c r="AV16" s="12" t="s">
        <v>1239</v>
      </c>
      <c r="AW16" s="13" t="s">
        <v>1240</v>
      </c>
      <c r="AX16" s="13" t="s">
        <v>1241</v>
      </c>
      <c r="AY16" s="13" t="s">
        <v>1242</v>
      </c>
      <c r="AZ16" s="13" t="s">
        <v>1243</v>
      </c>
    </row>
    <row r="17" spans="1:52" ht="15" customHeight="1">
      <c r="A17" s="22" t="s">
        <v>1244</v>
      </c>
      <c r="B17" s="122">
        <v>628</v>
      </c>
      <c r="C17" s="73" t="s">
        <v>1245</v>
      </c>
      <c r="D17" s="13" t="s">
        <v>1246</v>
      </c>
      <c r="E17" s="13" t="s">
        <v>1247</v>
      </c>
      <c r="F17" s="13" t="s">
        <v>1248</v>
      </c>
      <c r="G17" s="13" t="s">
        <v>1249</v>
      </c>
      <c r="H17" s="13" t="s">
        <v>1250</v>
      </c>
      <c r="I17" s="13" t="s">
        <v>1251</v>
      </c>
      <c r="J17" s="13" t="s">
        <v>1252</v>
      </c>
      <c r="K17" s="13" t="s">
        <v>1253</v>
      </c>
      <c r="L17" s="13" t="s">
        <v>1254</v>
      </c>
      <c r="M17" s="13" t="s">
        <v>1255</v>
      </c>
      <c r="N17" s="13" t="s">
        <v>1256</v>
      </c>
      <c r="O17" s="13" t="s">
        <v>1257</v>
      </c>
      <c r="P17" s="13" t="s">
        <v>1258</v>
      </c>
      <c r="Q17" s="13" t="s">
        <v>1259</v>
      </c>
      <c r="R17" s="13" t="s">
        <v>1260</v>
      </c>
      <c r="S17" s="13" t="s">
        <v>1261</v>
      </c>
      <c r="T17" s="13" t="s">
        <v>1262</v>
      </c>
      <c r="U17" s="13" t="s">
        <v>1263</v>
      </c>
      <c r="V17" s="13" t="s">
        <v>1264</v>
      </c>
      <c r="W17" s="13" t="s">
        <v>1265</v>
      </c>
      <c r="X17" s="13" t="s">
        <v>1266</v>
      </c>
      <c r="Y17" s="13" t="s">
        <v>1267</v>
      </c>
      <c r="Z17" s="13" t="s">
        <v>1268</v>
      </c>
      <c r="AA17" s="13" t="s">
        <v>1269</v>
      </c>
      <c r="AB17" s="13" t="s">
        <v>1270</v>
      </c>
      <c r="AC17" s="13" t="s">
        <v>1271</v>
      </c>
      <c r="AD17" s="12" t="s">
        <v>1272</v>
      </c>
      <c r="AE17" s="13" t="s">
        <v>1273</v>
      </c>
      <c r="AF17" s="13" t="s">
        <v>1274</v>
      </c>
      <c r="AG17" s="13" t="s">
        <v>1275</v>
      </c>
      <c r="AH17" s="13" t="s">
        <v>1276</v>
      </c>
      <c r="AI17" s="12" t="s">
        <v>1277</v>
      </c>
      <c r="AJ17" s="13" t="s">
        <v>1278</v>
      </c>
      <c r="AK17" s="12" t="s">
        <v>1279</v>
      </c>
      <c r="AL17" s="13" t="s">
        <v>1280</v>
      </c>
      <c r="AM17" s="13" t="s">
        <v>1281</v>
      </c>
      <c r="AN17" s="12" t="s">
        <v>1282</v>
      </c>
      <c r="AO17" s="13" t="s">
        <v>1283</v>
      </c>
      <c r="AP17" s="13" t="s">
        <v>1284</v>
      </c>
      <c r="AQ17" s="13" t="s">
        <v>1285</v>
      </c>
      <c r="AR17" s="13" t="s">
        <v>1286</v>
      </c>
      <c r="AS17" s="13" t="s">
        <v>1287</v>
      </c>
      <c r="AT17" s="13" t="s">
        <v>1288</v>
      </c>
      <c r="AU17" s="13" t="s">
        <v>1289</v>
      </c>
      <c r="AV17" s="12" t="s">
        <v>1290</v>
      </c>
      <c r="AW17" s="13" t="s">
        <v>1291</v>
      </c>
      <c r="AX17" s="13" t="s">
        <v>1292</v>
      </c>
      <c r="AY17" s="13" t="s">
        <v>1293</v>
      </c>
      <c r="AZ17" s="13" t="s">
        <v>1294</v>
      </c>
    </row>
    <row r="18" spans="1:52" ht="15" customHeight="1">
      <c r="A18" s="22" t="s">
        <v>1295</v>
      </c>
      <c r="B18" s="122">
        <v>139</v>
      </c>
      <c r="C18" s="73" t="s">
        <v>1296</v>
      </c>
      <c r="D18" s="13" t="s">
        <v>1297</v>
      </c>
      <c r="E18" s="13" t="s">
        <v>1298</v>
      </c>
      <c r="F18" s="13" t="s">
        <v>1299</v>
      </c>
      <c r="G18" s="13" t="s">
        <v>1300</v>
      </c>
      <c r="H18" s="13" t="s">
        <v>1301</v>
      </c>
      <c r="I18" s="13" t="s">
        <v>1302</v>
      </c>
      <c r="J18" s="13" t="s">
        <v>1303</v>
      </c>
      <c r="K18" s="13" t="s">
        <v>1304</v>
      </c>
      <c r="L18" s="13" t="s">
        <v>1305</v>
      </c>
      <c r="M18" s="13" t="s">
        <v>1306</v>
      </c>
      <c r="N18" s="13" t="s">
        <v>1307</v>
      </c>
      <c r="O18" s="13" t="s">
        <v>1308</v>
      </c>
      <c r="P18" s="13" t="s">
        <v>1309</v>
      </c>
      <c r="Q18" s="13" t="s">
        <v>1310</v>
      </c>
      <c r="R18" s="13" t="s">
        <v>1311</v>
      </c>
      <c r="S18" s="13" t="s">
        <v>1312</v>
      </c>
      <c r="T18" s="13" t="s">
        <v>1313</v>
      </c>
      <c r="U18" s="13" t="s">
        <v>1314</v>
      </c>
      <c r="V18" s="13" t="s">
        <v>1315</v>
      </c>
      <c r="W18" s="13" t="s">
        <v>1316</v>
      </c>
      <c r="X18" s="13" t="s">
        <v>1317</v>
      </c>
      <c r="Y18" s="13" t="s">
        <v>1318</v>
      </c>
      <c r="Z18" s="13" t="s">
        <v>1319</v>
      </c>
      <c r="AA18" s="13" t="s">
        <v>1320</v>
      </c>
      <c r="AB18" s="13" t="s">
        <v>1321</v>
      </c>
      <c r="AC18" s="13" t="s">
        <v>1322</v>
      </c>
      <c r="AD18" s="12" t="s">
        <v>1323</v>
      </c>
      <c r="AE18" s="13" t="s">
        <v>1324</v>
      </c>
      <c r="AF18" s="13" t="s">
        <v>1325</v>
      </c>
      <c r="AG18" s="13" t="s">
        <v>1326</v>
      </c>
      <c r="AH18" s="13" t="s">
        <v>1327</v>
      </c>
      <c r="AI18" s="12" t="s">
        <v>1328</v>
      </c>
      <c r="AJ18" s="13" t="s">
        <v>1329</v>
      </c>
      <c r="AK18" s="12" t="s">
        <v>1330</v>
      </c>
      <c r="AL18" s="13" t="s">
        <v>1331</v>
      </c>
      <c r="AM18" s="13" t="s">
        <v>1332</v>
      </c>
      <c r="AN18" s="12" t="s">
        <v>1333</v>
      </c>
      <c r="AO18" s="13" t="s">
        <v>1334</v>
      </c>
      <c r="AP18" s="13" t="s">
        <v>1335</v>
      </c>
      <c r="AQ18" s="13" t="s">
        <v>1336</v>
      </c>
      <c r="AR18" s="13" t="s">
        <v>1337</v>
      </c>
      <c r="AS18" s="13" t="s">
        <v>1338</v>
      </c>
      <c r="AT18" s="13" t="s">
        <v>1339</v>
      </c>
      <c r="AU18" s="13" t="s">
        <v>1340</v>
      </c>
      <c r="AV18" s="12" t="s">
        <v>1341</v>
      </c>
      <c r="AW18" s="13" t="s">
        <v>1342</v>
      </c>
      <c r="AX18" s="13" t="s">
        <v>1343</v>
      </c>
      <c r="AY18" s="13" t="s">
        <v>1344</v>
      </c>
      <c r="AZ18" s="13" t="s">
        <v>1345</v>
      </c>
    </row>
    <row r="19" spans="1:52" ht="15" customHeight="1">
      <c r="A19" s="22" t="s">
        <v>1346</v>
      </c>
      <c r="B19" s="122">
        <v>261</v>
      </c>
      <c r="C19" s="73" t="s">
        <v>1347</v>
      </c>
      <c r="D19" s="13" t="s">
        <v>1348</v>
      </c>
      <c r="E19" s="13" t="s">
        <v>1349</v>
      </c>
      <c r="F19" s="13" t="s">
        <v>1350</v>
      </c>
      <c r="G19" s="13" t="s">
        <v>1351</v>
      </c>
      <c r="H19" s="13" t="s">
        <v>1352</v>
      </c>
      <c r="I19" s="13" t="s">
        <v>1353</v>
      </c>
      <c r="J19" s="13" t="s">
        <v>1354</v>
      </c>
      <c r="K19" s="13" t="s">
        <v>1355</v>
      </c>
      <c r="L19" s="13" t="s">
        <v>1356</v>
      </c>
      <c r="M19" s="13" t="s">
        <v>893</v>
      </c>
      <c r="N19" s="13" t="s">
        <v>1357</v>
      </c>
      <c r="O19" s="13" t="s">
        <v>1358</v>
      </c>
      <c r="P19" s="13" t="s">
        <v>1359</v>
      </c>
      <c r="Q19" s="13" t="s">
        <v>1360</v>
      </c>
      <c r="R19" s="13" t="s">
        <v>1361</v>
      </c>
      <c r="S19" s="13" t="s">
        <v>1362</v>
      </c>
      <c r="T19" s="13" t="s">
        <v>1363</v>
      </c>
      <c r="U19" s="13" t="s">
        <v>1364</v>
      </c>
      <c r="V19" s="13" t="s">
        <v>1365</v>
      </c>
      <c r="W19" s="13" t="s">
        <v>1366</v>
      </c>
      <c r="X19" s="13" t="s">
        <v>1367</v>
      </c>
      <c r="Y19" s="13" t="s">
        <v>1368</v>
      </c>
      <c r="Z19" s="13" t="s">
        <v>1369</v>
      </c>
      <c r="AA19" s="13" t="s">
        <v>1370</v>
      </c>
      <c r="AB19" s="13" t="s">
        <v>1371</v>
      </c>
      <c r="AC19" s="13" t="s">
        <v>1372</v>
      </c>
      <c r="AD19" s="12" t="s">
        <v>1373</v>
      </c>
      <c r="AE19" s="13" t="s">
        <v>1374</v>
      </c>
      <c r="AF19" s="13" t="s">
        <v>1375</v>
      </c>
      <c r="AG19" s="13" t="s">
        <v>1376</v>
      </c>
      <c r="AH19" s="13" t="s">
        <v>1377</v>
      </c>
      <c r="AI19" s="12" t="s">
        <v>1378</v>
      </c>
      <c r="AJ19" s="13" t="s">
        <v>1379</v>
      </c>
      <c r="AK19" s="12" t="s">
        <v>1380</v>
      </c>
      <c r="AL19" s="13" t="s">
        <v>1381</v>
      </c>
      <c r="AM19" s="13" t="s">
        <v>1382</v>
      </c>
      <c r="AN19" s="12" t="s">
        <v>1383</v>
      </c>
      <c r="AO19" s="13" t="s">
        <v>1384</v>
      </c>
      <c r="AP19" s="13" t="s">
        <v>1385</v>
      </c>
      <c r="AQ19" s="13" t="s">
        <v>1386</v>
      </c>
      <c r="AR19" s="13" t="s">
        <v>1387</v>
      </c>
      <c r="AS19" s="13" t="s">
        <v>1388</v>
      </c>
      <c r="AT19" s="13" t="s">
        <v>1389</v>
      </c>
      <c r="AU19" s="13" t="s">
        <v>1390</v>
      </c>
      <c r="AV19" s="12" t="s">
        <v>1391</v>
      </c>
      <c r="AW19" s="13" t="s">
        <v>1392</v>
      </c>
      <c r="AX19" s="13" t="s">
        <v>1393</v>
      </c>
      <c r="AY19" s="13" t="s">
        <v>1394</v>
      </c>
      <c r="AZ19" s="13" t="s">
        <v>1395</v>
      </c>
    </row>
    <row r="20" spans="1:52" ht="15" customHeight="1">
      <c r="A20" s="22" t="s">
        <v>1396</v>
      </c>
      <c r="B20" s="122">
        <v>95</v>
      </c>
      <c r="C20" s="73" t="s">
        <v>1397</v>
      </c>
      <c r="D20" s="13" t="s">
        <v>1398</v>
      </c>
      <c r="E20" s="13" t="s">
        <v>1399</v>
      </c>
      <c r="F20" s="13" t="s">
        <v>1400</v>
      </c>
      <c r="G20" s="13" t="s">
        <v>1401</v>
      </c>
      <c r="H20" s="13" t="s">
        <v>1402</v>
      </c>
      <c r="I20" s="13" t="s">
        <v>1403</v>
      </c>
      <c r="J20" s="13" t="s">
        <v>1404</v>
      </c>
      <c r="K20" s="13" t="s">
        <v>1405</v>
      </c>
      <c r="L20" s="13" t="s">
        <v>1406</v>
      </c>
      <c r="M20" s="13" t="s">
        <v>1407</v>
      </c>
      <c r="N20" s="13" t="s">
        <v>1408</v>
      </c>
      <c r="O20" s="13" t="s">
        <v>1409</v>
      </c>
      <c r="P20" s="13" t="s">
        <v>1410</v>
      </c>
      <c r="Q20" s="13" t="s">
        <v>1411</v>
      </c>
      <c r="R20" s="13" t="s">
        <v>1412</v>
      </c>
      <c r="S20" s="13" t="s">
        <v>1413</v>
      </c>
      <c r="T20" s="13" t="s">
        <v>1414</v>
      </c>
      <c r="U20" s="13" t="s">
        <v>1415</v>
      </c>
      <c r="V20" s="13" t="s">
        <v>1416</v>
      </c>
      <c r="W20" s="13" t="s">
        <v>1417</v>
      </c>
      <c r="X20" s="13" t="s">
        <v>1418</v>
      </c>
      <c r="Y20" s="13" t="s">
        <v>1419</v>
      </c>
      <c r="Z20" s="13" t="s">
        <v>1420</v>
      </c>
      <c r="AA20" s="13" t="s">
        <v>1421</v>
      </c>
      <c r="AB20" s="13" t="s">
        <v>1422</v>
      </c>
      <c r="AC20" s="13" t="s">
        <v>1423</v>
      </c>
      <c r="AD20" s="12" t="s">
        <v>1424</v>
      </c>
      <c r="AE20" s="13" t="s">
        <v>1425</v>
      </c>
      <c r="AF20" s="13" t="s">
        <v>1426</v>
      </c>
      <c r="AG20" s="13" t="s">
        <v>1427</v>
      </c>
      <c r="AH20" s="13" t="s">
        <v>1428</v>
      </c>
      <c r="AI20" s="12" t="s">
        <v>1429</v>
      </c>
      <c r="AJ20" s="13" t="s">
        <v>1430</v>
      </c>
      <c r="AK20" s="12" t="s">
        <v>1431</v>
      </c>
      <c r="AL20" s="13" t="s">
        <v>1432</v>
      </c>
      <c r="AM20" s="13" t="s">
        <v>1433</v>
      </c>
      <c r="AN20" s="12" t="s">
        <v>1434</v>
      </c>
      <c r="AO20" s="13" t="s">
        <v>1435</v>
      </c>
      <c r="AP20" s="13" t="s">
        <v>1436</v>
      </c>
      <c r="AQ20" s="13" t="s">
        <v>1437</v>
      </c>
      <c r="AR20" s="13" t="s">
        <v>1438</v>
      </c>
      <c r="AS20" s="13" t="s">
        <v>1439</v>
      </c>
      <c r="AT20" s="13" t="s">
        <v>1440</v>
      </c>
      <c r="AU20" s="13" t="s">
        <v>1441</v>
      </c>
      <c r="AV20" s="12" t="s">
        <v>1442</v>
      </c>
      <c r="AW20" s="13" t="s">
        <v>1443</v>
      </c>
      <c r="AX20" s="13" t="s">
        <v>1444</v>
      </c>
      <c r="AY20" s="13" t="s">
        <v>1445</v>
      </c>
      <c r="AZ20" s="13" t="s">
        <v>1446</v>
      </c>
    </row>
    <row r="21" spans="1:52" ht="15" customHeight="1">
      <c r="A21" s="22" t="s">
        <v>1447</v>
      </c>
      <c r="B21" s="122">
        <v>300</v>
      </c>
      <c r="C21" s="73" t="s">
        <v>1448</v>
      </c>
      <c r="D21" s="13" t="s">
        <v>1449</v>
      </c>
      <c r="E21" s="13" t="s">
        <v>1450</v>
      </c>
      <c r="F21" s="13" t="s">
        <v>1451</v>
      </c>
      <c r="G21" s="13" t="s">
        <v>1452</v>
      </c>
      <c r="H21" s="13" t="s">
        <v>1453</v>
      </c>
      <c r="I21" s="13" t="s">
        <v>1454</v>
      </c>
      <c r="J21" s="13" t="s">
        <v>1455</v>
      </c>
      <c r="K21" s="13" t="s">
        <v>1456</v>
      </c>
      <c r="L21" s="13" t="s">
        <v>1457</v>
      </c>
      <c r="M21" s="13" t="s">
        <v>1458</v>
      </c>
      <c r="N21" s="13" t="s">
        <v>1459</v>
      </c>
      <c r="O21" s="13" t="s">
        <v>1460</v>
      </c>
      <c r="P21" s="13" t="s">
        <v>1461</v>
      </c>
      <c r="Q21" s="13" t="s">
        <v>1462</v>
      </c>
      <c r="R21" s="13" t="s">
        <v>1463</v>
      </c>
      <c r="S21" s="13" t="s">
        <v>1464</v>
      </c>
      <c r="T21" s="13" t="s">
        <v>1465</v>
      </c>
      <c r="U21" s="13" t="s">
        <v>1466</v>
      </c>
      <c r="V21" s="13" t="s">
        <v>1467</v>
      </c>
      <c r="W21" s="13" t="s">
        <v>1468</v>
      </c>
      <c r="X21" s="13" t="s">
        <v>1469</v>
      </c>
      <c r="Y21" s="13" t="s">
        <v>1470</v>
      </c>
      <c r="Z21" s="13" t="s">
        <v>1471</v>
      </c>
      <c r="AA21" s="13" t="s">
        <v>1472</v>
      </c>
      <c r="AB21" s="13" t="s">
        <v>1473</v>
      </c>
      <c r="AC21" s="13" t="s">
        <v>1474</v>
      </c>
      <c r="AD21" s="12" t="s">
        <v>1475</v>
      </c>
      <c r="AE21" s="13" t="s">
        <v>1476</v>
      </c>
      <c r="AF21" s="13" t="s">
        <v>1477</v>
      </c>
      <c r="AG21" s="13" t="s">
        <v>1478</v>
      </c>
      <c r="AH21" s="13" t="s">
        <v>1479</v>
      </c>
      <c r="AI21" s="12" t="s">
        <v>1480</v>
      </c>
      <c r="AJ21" s="13" t="s">
        <v>1481</v>
      </c>
      <c r="AK21" s="12" t="s">
        <v>1482</v>
      </c>
      <c r="AL21" s="13" t="s">
        <v>1483</v>
      </c>
      <c r="AM21" s="13" t="s">
        <v>1484</v>
      </c>
      <c r="AN21" s="12" t="s">
        <v>1485</v>
      </c>
      <c r="AO21" s="13" t="s">
        <v>1486</v>
      </c>
      <c r="AP21" s="13" t="s">
        <v>1487</v>
      </c>
      <c r="AQ21" s="13" t="s">
        <v>1488</v>
      </c>
      <c r="AR21" s="13" t="s">
        <v>1489</v>
      </c>
      <c r="AS21" s="13" t="s">
        <v>1490</v>
      </c>
      <c r="AT21" s="13" t="s">
        <v>1491</v>
      </c>
      <c r="AU21" s="13" t="s">
        <v>1492</v>
      </c>
      <c r="AV21" s="12" t="s">
        <v>1493</v>
      </c>
      <c r="AW21" s="13" t="s">
        <v>1494</v>
      </c>
      <c r="AX21" s="13" t="s">
        <v>1495</v>
      </c>
      <c r="AY21" s="13" t="s">
        <v>1496</v>
      </c>
      <c r="AZ21" s="13" t="s">
        <v>1497</v>
      </c>
    </row>
    <row r="22" spans="1:52" ht="15" customHeight="1">
      <c r="A22" s="22" t="s">
        <v>1498</v>
      </c>
      <c r="B22" s="122">
        <v>448</v>
      </c>
      <c r="C22" s="73" t="s">
        <v>1499</v>
      </c>
      <c r="D22" s="13" t="s">
        <v>1500</v>
      </c>
      <c r="E22" s="13" t="s">
        <v>1501</v>
      </c>
      <c r="F22" s="13" t="s">
        <v>1502</v>
      </c>
      <c r="G22" s="13" t="s">
        <v>1503</v>
      </c>
      <c r="H22" s="13" t="s">
        <v>1504</v>
      </c>
      <c r="I22" s="13" t="s">
        <v>1505</v>
      </c>
      <c r="J22" s="13" t="s">
        <v>1506</v>
      </c>
      <c r="K22" s="13" t="s">
        <v>1507</v>
      </c>
      <c r="L22" s="13" t="s">
        <v>1508</v>
      </c>
      <c r="M22" s="13" t="s">
        <v>796</v>
      </c>
      <c r="N22" s="13" t="s">
        <v>1509</v>
      </c>
      <c r="O22" s="13" t="s">
        <v>1510</v>
      </c>
      <c r="P22" s="13" t="s">
        <v>1511</v>
      </c>
      <c r="Q22" s="13" t="s">
        <v>1512</v>
      </c>
      <c r="R22" s="13" t="s">
        <v>1513</v>
      </c>
      <c r="S22" s="13" t="s">
        <v>1514</v>
      </c>
      <c r="T22" s="13" t="s">
        <v>1515</v>
      </c>
      <c r="U22" s="13" t="s">
        <v>1516</v>
      </c>
      <c r="V22" s="13" t="s">
        <v>1517</v>
      </c>
      <c r="W22" s="13" t="s">
        <v>1518</v>
      </c>
      <c r="X22" s="13" t="s">
        <v>1519</v>
      </c>
      <c r="Y22" s="13" t="s">
        <v>1520</v>
      </c>
      <c r="Z22" s="13" t="s">
        <v>1521</v>
      </c>
      <c r="AA22" s="13" t="s">
        <v>1522</v>
      </c>
      <c r="AB22" s="13" t="s">
        <v>1523</v>
      </c>
      <c r="AC22" s="13" t="s">
        <v>1524</v>
      </c>
      <c r="AD22" s="12" t="s">
        <v>1525</v>
      </c>
      <c r="AE22" s="13" t="s">
        <v>1526</v>
      </c>
      <c r="AF22" s="13" t="s">
        <v>1527</v>
      </c>
      <c r="AG22" s="13" t="s">
        <v>1528</v>
      </c>
      <c r="AH22" s="13" t="s">
        <v>1529</v>
      </c>
      <c r="AI22" s="12" t="s">
        <v>1530</v>
      </c>
      <c r="AJ22" s="13" t="s">
        <v>1531</v>
      </c>
      <c r="AK22" s="12" t="s">
        <v>1532</v>
      </c>
      <c r="AL22" s="13" t="s">
        <v>1533</v>
      </c>
      <c r="AM22" s="13" t="s">
        <v>1534</v>
      </c>
      <c r="AN22" s="12" t="s">
        <v>1535</v>
      </c>
      <c r="AO22" s="13" t="s">
        <v>1536</v>
      </c>
      <c r="AP22" s="13" t="s">
        <v>1537</v>
      </c>
      <c r="AQ22" s="13" t="s">
        <v>1538</v>
      </c>
      <c r="AR22" s="13" t="s">
        <v>1539</v>
      </c>
      <c r="AS22" s="13" t="s">
        <v>1540</v>
      </c>
      <c r="AT22" s="13" t="s">
        <v>1541</v>
      </c>
      <c r="AU22" s="13" t="s">
        <v>1542</v>
      </c>
      <c r="AV22" s="12" t="s">
        <v>1543</v>
      </c>
      <c r="AW22" s="13" t="s">
        <v>1544</v>
      </c>
      <c r="AX22" s="13" t="s">
        <v>1545</v>
      </c>
      <c r="AY22" s="13" t="s">
        <v>1546</v>
      </c>
      <c r="AZ22" s="13" t="s">
        <v>1547</v>
      </c>
    </row>
    <row r="23" spans="1:52" ht="15" customHeight="1">
      <c r="A23" s="22" t="s">
        <v>1548</v>
      </c>
      <c r="B23" s="122">
        <v>143</v>
      </c>
      <c r="C23" s="73" t="s">
        <v>1549</v>
      </c>
      <c r="D23" s="13" t="s">
        <v>1550</v>
      </c>
      <c r="E23" s="13" t="s">
        <v>1551</v>
      </c>
      <c r="F23" s="13" t="s">
        <v>1552</v>
      </c>
      <c r="G23" s="13" t="s">
        <v>1553</v>
      </c>
      <c r="H23" s="13" t="s">
        <v>1554</v>
      </c>
      <c r="I23" s="13" t="s">
        <v>1555</v>
      </c>
      <c r="J23" s="13" t="s">
        <v>1556</v>
      </c>
      <c r="K23" s="13" t="s">
        <v>1557</v>
      </c>
      <c r="L23" s="13" t="s">
        <v>1558</v>
      </c>
      <c r="M23" s="13" t="s">
        <v>1559</v>
      </c>
      <c r="N23" s="13" t="s">
        <v>1560</v>
      </c>
      <c r="O23" s="13" t="s">
        <v>1561</v>
      </c>
      <c r="P23" s="13" t="s">
        <v>1562</v>
      </c>
      <c r="Q23" s="13" t="s">
        <v>1563</v>
      </c>
      <c r="R23" s="13" t="s">
        <v>1564</v>
      </c>
      <c r="S23" s="13" t="s">
        <v>1565</v>
      </c>
      <c r="T23" s="13" t="s">
        <v>1566</v>
      </c>
      <c r="U23" s="13" t="s">
        <v>1567</v>
      </c>
      <c r="V23" s="13" t="s">
        <v>1568</v>
      </c>
      <c r="W23" s="13" t="s">
        <v>1569</v>
      </c>
      <c r="X23" s="13" t="s">
        <v>1570</v>
      </c>
      <c r="Y23" s="13" t="s">
        <v>1571</v>
      </c>
      <c r="Z23" s="13" t="s">
        <v>1572</v>
      </c>
      <c r="AA23" s="13" t="s">
        <v>1573</v>
      </c>
      <c r="AB23" s="13" t="s">
        <v>1574</v>
      </c>
      <c r="AC23" s="13" t="s">
        <v>1575</v>
      </c>
      <c r="AD23" s="12" t="s">
        <v>1576</v>
      </c>
      <c r="AE23" s="13" t="s">
        <v>1577</v>
      </c>
      <c r="AF23" s="13" t="s">
        <v>1578</v>
      </c>
      <c r="AG23" s="13" t="s">
        <v>1579</v>
      </c>
      <c r="AH23" s="13" t="s">
        <v>1580</v>
      </c>
      <c r="AI23" s="12" t="s">
        <v>1581</v>
      </c>
      <c r="AJ23" s="13" t="s">
        <v>1582</v>
      </c>
      <c r="AK23" s="12" t="s">
        <v>1583</v>
      </c>
      <c r="AL23" s="13" t="s">
        <v>1584</v>
      </c>
      <c r="AM23" s="13" t="s">
        <v>1585</v>
      </c>
      <c r="AN23" s="12" t="s">
        <v>1586</v>
      </c>
      <c r="AO23" s="13" t="s">
        <v>1587</v>
      </c>
      <c r="AP23" s="13" t="s">
        <v>1588</v>
      </c>
      <c r="AQ23" s="13" t="s">
        <v>1589</v>
      </c>
      <c r="AR23" s="13" t="s">
        <v>1590</v>
      </c>
      <c r="AS23" s="13" t="s">
        <v>1591</v>
      </c>
      <c r="AT23" s="13" t="s">
        <v>1592</v>
      </c>
      <c r="AU23" s="13" t="s">
        <v>1593</v>
      </c>
      <c r="AV23" s="12" t="s">
        <v>1594</v>
      </c>
      <c r="AW23" s="13" t="s">
        <v>1595</v>
      </c>
      <c r="AX23" s="13" t="s">
        <v>1596</v>
      </c>
      <c r="AY23" s="13" t="s">
        <v>1597</v>
      </c>
      <c r="AZ23" s="13" t="s">
        <v>1598</v>
      </c>
    </row>
    <row r="24" spans="1:52" ht="15" customHeight="1">
      <c r="A24" s="42" t="s">
        <v>1599</v>
      </c>
      <c r="B24" s="122"/>
      <c r="C24" s="122"/>
      <c r="D24" s="13"/>
      <c r="E24" s="13"/>
      <c r="F24" s="13"/>
      <c r="G24" s="13"/>
      <c r="H24" s="13"/>
      <c r="I24" s="13"/>
      <c r="J24" s="13"/>
      <c r="K24" s="13"/>
      <c r="L24" s="13"/>
      <c r="M24" s="13"/>
      <c r="N24" s="13"/>
      <c r="O24" s="13"/>
      <c r="P24" s="13"/>
      <c r="Q24" s="13"/>
      <c r="R24" s="13"/>
      <c r="S24" s="13"/>
      <c r="T24" s="13"/>
      <c r="U24" s="13"/>
      <c r="V24" s="13"/>
      <c r="W24" s="13"/>
      <c r="X24" s="13"/>
      <c r="Y24" s="13"/>
      <c r="Z24" s="13"/>
      <c r="AA24" s="13"/>
      <c r="AB24" s="13"/>
      <c r="AC24" s="13"/>
      <c r="AD24" s="12"/>
      <c r="AE24" s="13"/>
      <c r="AF24" s="13"/>
      <c r="AG24" s="13"/>
      <c r="AH24" s="13"/>
      <c r="AI24" s="12"/>
      <c r="AJ24" s="13"/>
      <c r="AK24" s="12"/>
      <c r="AL24" s="13"/>
      <c r="AM24" s="13"/>
      <c r="AN24" s="12"/>
      <c r="AO24" s="13"/>
      <c r="AP24" s="13"/>
      <c r="AQ24" s="13"/>
      <c r="AR24" s="13"/>
      <c r="AS24" s="13"/>
      <c r="AT24" s="13"/>
      <c r="AU24" s="13"/>
      <c r="AV24" s="12"/>
      <c r="AW24" s="13"/>
      <c r="AX24" s="13"/>
      <c r="AY24" s="13"/>
      <c r="AZ24" s="13"/>
    </row>
    <row r="25" spans="1:52" ht="15" customHeight="1">
      <c r="A25" s="21" t="s">
        <v>1600</v>
      </c>
      <c r="B25" s="122">
        <v>390</v>
      </c>
      <c r="C25" s="73" t="s">
        <v>1601</v>
      </c>
      <c r="D25" s="12" t="s">
        <v>1602</v>
      </c>
      <c r="E25" s="12" t="s">
        <v>1603</v>
      </c>
      <c r="F25" s="12" t="s">
        <v>1604</v>
      </c>
      <c r="G25" s="12" t="s">
        <v>1605</v>
      </c>
      <c r="H25" s="12" t="s">
        <v>1606</v>
      </c>
      <c r="I25" s="12" t="s">
        <v>1607</v>
      </c>
      <c r="J25" s="12" t="s">
        <v>1608</v>
      </c>
      <c r="K25" s="12" t="s">
        <v>1609</v>
      </c>
      <c r="L25" s="12" t="s">
        <v>1610</v>
      </c>
      <c r="M25" s="12" t="s">
        <v>1611</v>
      </c>
      <c r="N25" s="12" t="s">
        <v>1612</v>
      </c>
      <c r="O25" s="12" t="s">
        <v>1613</v>
      </c>
      <c r="P25" s="12" t="s">
        <v>1614</v>
      </c>
      <c r="Q25" s="12" t="s">
        <v>1615</v>
      </c>
      <c r="R25" s="12" t="s">
        <v>1616</v>
      </c>
      <c r="S25" s="12" t="s">
        <v>1617</v>
      </c>
      <c r="T25" s="12" t="s">
        <v>1618</v>
      </c>
      <c r="U25" s="12" t="s">
        <v>1619</v>
      </c>
      <c r="V25" s="12" t="s">
        <v>1620</v>
      </c>
      <c r="W25" s="12" t="s">
        <v>1621</v>
      </c>
      <c r="X25" s="12" t="s">
        <v>1622</v>
      </c>
      <c r="Y25" s="12" t="s">
        <v>1623</v>
      </c>
      <c r="Z25" s="12" t="s">
        <v>1624</v>
      </c>
      <c r="AA25" s="12" t="s">
        <v>1625</v>
      </c>
      <c r="AB25" s="12" t="s">
        <v>1626</v>
      </c>
      <c r="AC25" s="12" t="s">
        <v>1627</v>
      </c>
      <c r="AD25" s="12" t="s">
        <v>1628</v>
      </c>
      <c r="AE25" s="12" t="s">
        <v>1629</v>
      </c>
      <c r="AF25" s="12" t="s">
        <v>1630</v>
      </c>
      <c r="AG25" s="12" t="s">
        <v>1631</v>
      </c>
      <c r="AH25" s="12" t="s">
        <v>1632</v>
      </c>
      <c r="AI25" s="12" t="s">
        <v>1633</v>
      </c>
      <c r="AJ25" s="12" t="s">
        <v>1634</v>
      </c>
      <c r="AK25" s="12" t="s">
        <v>1635</v>
      </c>
      <c r="AL25" s="12" t="s">
        <v>1636</v>
      </c>
      <c r="AM25" s="12" t="s">
        <v>1637</v>
      </c>
      <c r="AN25" s="12" t="s">
        <v>1638</v>
      </c>
      <c r="AO25" s="12" t="s">
        <v>1639</v>
      </c>
      <c r="AP25" s="12" t="s">
        <v>1640</v>
      </c>
      <c r="AQ25" s="12" t="s">
        <v>1641</v>
      </c>
      <c r="AR25" s="12" t="s">
        <v>1642</v>
      </c>
      <c r="AS25" s="12" t="s">
        <v>1643</v>
      </c>
      <c r="AT25" s="12" t="s">
        <v>1644</v>
      </c>
      <c r="AU25" s="12" t="s">
        <v>1645</v>
      </c>
      <c r="AV25" s="12" t="s">
        <v>1646</v>
      </c>
      <c r="AW25" s="12" t="s">
        <v>1647</v>
      </c>
      <c r="AX25" s="12" t="s">
        <v>1648</v>
      </c>
      <c r="AY25" s="12" t="s">
        <v>1649</v>
      </c>
      <c r="AZ25" s="12" t="s">
        <v>1650</v>
      </c>
    </row>
    <row r="26" spans="1:52" ht="15" customHeight="1">
      <c r="A26" s="21" t="s">
        <v>1651</v>
      </c>
      <c r="B26" s="122">
        <v>480</v>
      </c>
      <c r="C26" s="73" t="s">
        <v>1652</v>
      </c>
      <c r="D26" s="12" t="s">
        <v>1653</v>
      </c>
      <c r="E26" s="12" t="s">
        <v>1654</v>
      </c>
      <c r="F26" s="12" t="s">
        <v>1655</v>
      </c>
      <c r="G26" s="12" t="s">
        <v>1656</v>
      </c>
      <c r="H26" s="12" t="s">
        <v>1657</v>
      </c>
      <c r="I26" s="12" t="s">
        <v>1658</v>
      </c>
      <c r="J26" s="12" t="s">
        <v>1659</v>
      </c>
      <c r="K26" s="12" t="s">
        <v>1660</v>
      </c>
      <c r="L26" s="12" t="s">
        <v>1661</v>
      </c>
      <c r="M26" s="12" t="s">
        <v>1662</v>
      </c>
      <c r="N26" s="12" t="s">
        <v>1663</v>
      </c>
      <c r="O26" s="12" t="s">
        <v>1664</v>
      </c>
      <c r="P26" s="12" t="s">
        <v>1665</v>
      </c>
      <c r="Q26" s="12" t="s">
        <v>1666</v>
      </c>
      <c r="R26" s="12" t="s">
        <v>1667</v>
      </c>
      <c r="S26" s="12" t="s">
        <v>1668</v>
      </c>
      <c r="T26" s="12" t="s">
        <v>1669</v>
      </c>
      <c r="U26" s="12" t="s">
        <v>1670</v>
      </c>
      <c r="V26" s="12" t="s">
        <v>1671</v>
      </c>
      <c r="W26" s="12" t="s">
        <v>1672</v>
      </c>
      <c r="X26" s="12" t="s">
        <v>1673</v>
      </c>
      <c r="Y26" s="12" t="s">
        <v>1674</v>
      </c>
      <c r="Z26" s="12" t="s">
        <v>1675</v>
      </c>
      <c r="AA26" s="12" t="s">
        <v>1676</v>
      </c>
      <c r="AB26" s="12" t="s">
        <v>1677</v>
      </c>
      <c r="AC26" s="12" t="s">
        <v>1678</v>
      </c>
      <c r="AD26" s="12" t="s">
        <v>1679</v>
      </c>
      <c r="AE26" s="12" t="s">
        <v>1680</v>
      </c>
      <c r="AF26" s="12" t="s">
        <v>1681</v>
      </c>
      <c r="AG26" s="12" t="s">
        <v>1682</v>
      </c>
      <c r="AH26" s="12" t="s">
        <v>1683</v>
      </c>
      <c r="AI26" s="12" t="s">
        <v>1684</v>
      </c>
      <c r="AJ26" s="12" t="s">
        <v>1685</v>
      </c>
      <c r="AK26" s="12" t="s">
        <v>1686</v>
      </c>
      <c r="AL26" s="12" t="s">
        <v>1687</v>
      </c>
      <c r="AM26" s="12" t="s">
        <v>1688</v>
      </c>
      <c r="AN26" s="12" t="s">
        <v>1689</v>
      </c>
      <c r="AO26" s="12" t="s">
        <v>1690</v>
      </c>
      <c r="AP26" s="12" t="s">
        <v>1691</v>
      </c>
      <c r="AQ26" s="12" t="s">
        <v>1692</v>
      </c>
      <c r="AR26" s="12" t="s">
        <v>1693</v>
      </c>
      <c r="AS26" s="12" t="s">
        <v>1694</v>
      </c>
      <c r="AT26" s="12" t="s">
        <v>1695</v>
      </c>
      <c r="AU26" s="12" t="s">
        <v>1696</v>
      </c>
      <c r="AV26" s="12" t="s">
        <v>1697</v>
      </c>
      <c r="AW26" s="12" t="s">
        <v>1698</v>
      </c>
      <c r="AX26" s="12" t="s">
        <v>1699</v>
      </c>
      <c r="AY26" s="12" t="s">
        <v>1700</v>
      </c>
      <c r="AZ26" s="12" t="s">
        <v>1701</v>
      </c>
    </row>
    <row r="27" spans="1:52" ht="15" customHeight="1">
      <c r="A27" s="21" t="s">
        <v>1702</v>
      </c>
      <c r="B27" s="122">
        <v>3787</v>
      </c>
      <c r="C27" s="73" t="s">
        <v>1703</v>
      </c>
      <c r="D27" s="12" t="s">
        <v>1704</v>
      </c>
      <c r="E27" s="12" t="s">
        <v>1705</v>
      </c>
      <c r="F27" s="12" t="s">
        <v>1706</v>
      </c>
      <c r="G27" s="12" t="s">
        <v>1707</v>
      </c>
      <c r="H27" s="12" t="s">
        <v>1708</v>
      </c>
      <c r="I27" s="12" t="s">
        <v>1709</v>
      </c>
      <c r="J27" s="12" t="s">
        <v>1710</v>
      </c>
      <c r="K27" s="12" t="s">
        <v>1711</v>
      </c>
      <c r="L27" s="12" t="s">
        <v>1712</v>
      </c>
      <c r="M27" s="12" t="s">
        <v>1713</v>
      </c>
      <c r="N27" s="12" t="s">
        <v>1714</v>
      </c>
      <c r="O27" s="12" t="s">
        <v>1715</v>
      </c>
      <c r="P27" s="12" t="s">
        <v>1716</v>
      </c>
      <c r="Q27" s="12" t="s">
        <v>1717</v>
      </c>
      <c r="R27" s="12" t="s">
        <v>1718</v>
      </c>
      <c r="S27" s="12" t="s">
        <v>1719</v>
      </c>
      <c r="T27" s="12" t="s">
        <v>1720</v>
      </c>
      <c r="U27" s="12" t="s">
        <v>1721</v>
      </c>
      <c r="V27" s="12" t="s">
        <v>1722</v>
      </c>
      <c r="W27" s="12" t="s">
        <v>1723</v>
      </c>
      <c r="X27" s="12" t="s">
        <v>1724</v>
      </c>
      <c r="Y27" s="12" t="s">
        <v>1725</v>
      </c>
      <c r="Z27" s="12" t="s">
        <v>1726</v>
      </c>
      <c r="AA27" s="12" t="s">
        <v>1727</v>
      </c>
      <c r="AB27" s="12" t="s">
        <v>1728</v>
      </c>
      <c r="AC27" s="12" t="s">
        <v>1729</v>
      </c>
      <c r="AD27" s="12" t="s">
        <v>1730</v>
      </c>
      <c r="AE27" s="12" t="s">
        <v>1731</v>
      </c>
      <c r="AF27" s="12" t="s">
        <v>1732</v>
      </c>
      <c r="AG27" s="12" t="s">
        <v>1733</v>
      </c>
      <c r="AH27" s="12" t="s">
        <v>1734</v>
      </c>
      <c r="AI27" s="12" t="s">
        <v>1735</v>
      </c>
      <c r="AJ27" s="12" t="s">
        <v>1736</v>
      </c>
      <c r="AK27" s="12" t="s">
        <v>1737</v>
      </c>
      <c r="AL27" s="12" t="s">
        <v>1738</v>
      </c>
      <c r="AM27" s="12" t="s">
        <v>1739</v>
      </c>
      <c r="AN27" s="12" t="s">
        <v>1740</v>
      </c>
      <c r="AO27" s="12" t="s">
        <v>1741</v>
      </c>
      <c r="AP27" s="12" t="s">
        <v>1742</v>
      </c>
      <c r="AQ27" s="12" t="s">
        <v>1743</v>
      </c>
      <c r="AR27" s="12" t="s">
        <v>1744</v>
      </c>
      <c r="AS27" s="12" t="s">
        <v>1745</v>
      </c>
      <c r="AT27" s="12" t="s">
        <v>1746</v>
      </c>
      <c r="AU27" s="12" t="s">
        <v>1747</v>
      </c>
      <c r="AV27" s="12" t="s">
        <v>1748</v>
      </c>
      <c r="AW27" s="12" t="s">
        <v>1749</v>
      </c>
      <c r="AX27" s="12" t="s">
        <v>1750</v>
      </c>
      <c r="AY27" s="12" t="s">
        <v>1751</v>
      </c>
      <c r="AZ27" s="12" t="s">
        <v>1752</v>
      </c>
    </row>
    <row r="28" spans="1:52" ht="15" customHeight="1">
      <c r="A28" s="21" t="s">
        <v>1753</v>
      </c>
      <c r="B28" s="122">
        <v>661</v>
      </c>
      <c r="C28" s="73" t="s">
        <v>1754</v>
      </c>
      <c r="D28" s="12" t="s">
        <v>1755</v>
      </c>
      <c r="E28" s="12" t="s">
        <v>1756</v>
      </c>
      <c r="F28" s="12" t="s">
        <v>1757</v>
      </c>
      <c r="G28" s="12" t="s">
        <v>1758</v>
      </c>
      <c r="H28" s="12" t="s">
        <v>1657</v>
      </c>
      <c r="I28" s="12" t="s">
        <v>1759</v>
      </c>
      <c r="J28" s="12" t="s">
        <v>1760</v>
      </c>
      <c r="K28" s="12" t="s">
        <v>1761</v>
      </c>
      <c r="L28" s="12" t="s">
        <v>1762</v>
      </c>
      <c r="M28" s="12" t="s">
        <v>1763</v>
      </c>
      <c r="N28" s="12" t="s">
        <v>1764</v>
      </c>
      <c r="O28" s="12" t="s">
        <v>1765</v>
      </c>
      <c r="P28" s="12" t="s">
        <v>1766</v>
      </c>
      <c r="Q28" s="12" t="s">
        <v>1767</v>
      </c>
      <c r="R28" s="12" t="s">
        <v>1768</v>
      </c>
      <c r="S28" s="12" t="s">
        <v>1769</v>
      </c>
      <c r="T28" s="12" t="s">
        <v>1770</v>
      </c>
      <c r="U28" s="12" t="s">
        <v>1771</v>
      </c>
      <c r="V28" s="12" t="s">
        <v>1772</v>
      </c>
      <c r="W28" s="12" t="s">
        <v>1773</v>
      </c>
      <c r="X28" s="12" t="s">
        <v>1774</v>
      </c>
      <c r="Y28" s="12" t="s">
        <v>1775</v>
      </c>
      <c r="Z28" s="12" t="s">
        <v>1776</v>
      </c>
      <c r="AA28" s="12" t="s">
        <v>1777</v>
      </c>
      <c r="AB28" s="12" t="s">
        <v>1778</v>
      </c>
      <c r="AC28" s="12" t="s">
        <v>1779</v>
      </c>
      <c r="AD28" s="12" t="s">
        <v>1780</v>
      </c>
      <c r="AE28" s="12" t="s">
        <v>1781</v>
      </c>
      <c r="AF28" s="12" t="s">
        <v>1782</v>
      </c>
      <c r="AG28" s="12" t="s">
        <v>1783</v>
      </c>
      <c r="AH28" s="12" t="s">
        <v>1784</v>
      </c>
      <c r="AI28" s="12" t="s">
        <v>1785</v>
      </c>
      <c r="AJ28" s="12" t="s">
        <v>1786</v>
      </c>
      <c r="AK28" s="12" t="s">
        <v>1787</v>
      </c>
      <c r="AL28" s="12" t="s">
        <v>1788</v>
      </c>
      <c r="AM28" s="12" t="s">
        <v>1789</v>
      </c>
      <c r="AN28" s="12" t="s">
        <v>1790</v>
      </c>
      <c r="AO28" s="12" t="s">
        <v>1791</v>
      </c>
      <c r="AP28" s="12" t="s">
        <v>1792</v>
      </c>
      <c r="AQ28" s="12" t="s">
        <v>1793</v>
      </c>
      <c r="AR28" s="12" t="s">
        <v>1794</v>
      </c>
      <c r="AS28" s="12" t="s">
        <v>1795</v>
      </c>
      <c r="AT28" s="12" t="s">
        <v>1796</v>
      </c>
      <c r="AU28" s="12" t="s">
        <v>1797</v>
      </c>
      <c r="AV28" s="12" t="s">
        <v>1798</v>
      </c>
      <c r="AW28" s="12" t="s">
        <v>1799</v>
      </c>
      <c r="AX28" s="12" t="s">
        <v>1800</v>
      </c>
      <c r="AY28" s="12" t="s">
        <v>1801</v>
      </c>
      <c r="AZ28" s="12" t="s">
        <v>1802</v>
      </c>
    </row>
    <row r="29" spans="1:52" ht="15" customHeight="1">
      <c r="A29" s="64" t="s">
        <v>1803</v>
      </c>
      <c r="B29" s="122"/>
      <c r="C29" s="122"/>
      <c r="D29" s="12"/>
      <c r="E29" s="12"/>
      <c r="F29" s="12"/>
      <c r="G29" s="12"/>
      <c r="H29" s="12"/>
      <c r="I29" s="12"/>
      <c r="J29" s="12"/>
      <c r="K29" s="12"/>
      <c r="L29" s="12"/>
      <c r="M29" s="12"/>
      <c r="N29" s="12"/>
      <c r="O29" s="12"/>
      <c r="P29" s="12"/>
      <c r="Q29" s="12"/>
      <c r="R29" s="12"/>
      <c r="S29" s="12"/>
      <c r="T29" s="12"/>
      <c r="U29" s="12"/>
      <c r="V29" s="12"/>
      <c r="W29" s="12"/>
      <c r="X29" s="12"/>
      <c r="Y29" s="12"/>
      <c r="Z29" s="12"/>
      <c r="AA29" s="12"/>
      <c r="AB29" s="12"/>
      <c r="AC29" s="12"/>
      <c r="AD29" s="12"/>
      <c r="AE29" s="12"/>
      <c r="AF29" s="12"/>
      <c r="AG29" s="12"/>
      <c r="AH29" s="12"/>
      <c r="AI29" s="12"/>
      <c r="AJ29" s="12"/>
      <c r="AK29" s="12"/>
      <c r="AL29" s="12"/>
      <c r="AM29" s="12"/>
      <c r="AN29" s="12"/>
      <c r="AO29" s="12"/>
      <c r="AP29" s="12"/>
      <c r="AQ29" s="12"/>
      <c r="AR29" s="12"/>
      <c r="AS29" s="12"/>
      <c r="AT29" s="12"/>
      <c r="AU29" s="12"/>
      <c r="AV29" s="12"/>
      <c r="AW29" s="12"/>
      <c r="AX29" s="12"/>
      <c r="AY29" s="12"/>
      <c r="AZ29" s="12"/>
    </row>
    <row r="30" spans="1:52" ht="15" customHeight="1">
      <c r="A30" s="23" t="s">
        <v>1804</v>
      </c>
      <c r="B30" s="66">
        <v>562</v>
      </c>
      <c r="C30" s="73" t="s">
        <v>1805</v>
      </c>
      <c r="D30" s="12" t="s">
        <v>1806</v>
      </c>
      <c r="E30" s="12" t="s">
        <v>1807</v>
      </c>
      <c r="F30" s="12" t="s">
        <v>1808</v>
      </c>
      <c r="G30" s="12" t="s">
        <v>1809</v>
      </c>
      <c r="H30" s="12" t="s">
        <v>1810</v>
      </c>
      <c r="I30" s="12" t="s">
        <v>1811</v>
      </c>
      <c r="J30" s="12" t="s">
        <v>1812</v>
      </c>
      <c r="K30" s="12" t="s">
        <v>1813</v>
      </c>
      <c r="L30" s="12" t="s">
        <v>1814</v>
      </c>
      <c r="M30" s="12" t="s">
        <v>1815</v>
      </c>
      <c r="N30" s="12" t="s">
        <v>1816</v>
      </c>
      <c r="O30" s="12" t="s">
        <v>1817</v>
      </c>
      <c r="P30" s="12" t="s">
        <v>1818</v>
      </c>
      <c r="Q30" s="12" t="s">
        <v>1819</v>
      </c>
      <c r="R30" s="12" t="s">
        <v>1820</v>
      </c>
      <c r="S30" s="12" t="s">
        <v>1821</v>
      </c>
      <c r="T30" s="12" t="s">
        <v>1822</v>
      </c>
      <c r="U30" s="12" t="s">
        <v>1823</v>
      </c>
      <c r="V30" s="12" t="s">
        <v>1824</v>
      </c>
      <c r="W30" s="12" t="s">
        <v>1825</v>
      </c>
      <c r="X30" s="12" t="s">
        <v>1826</v>
      </c>
      <c r="Y30" s="12" t="s">
        <v>1827</v>
      </c>
      <c r="Z30" s="12" t="s">
        <v>1828</v>
      </c>
      <c r="AA30" s="12" t="s">
        <v>1829</v>
      </c>
      <c r="AB30" s="12" t="s">
        <v>1830</v>
      </c>
      <c r="AC30" s="12" t="s">
        <v>1831</v>
      </c>
      <c r="AD30" s="12" t="s">
        <v>1832</v>
      </c>
      <c r="AE30" s="12" t="s">
        <v>1833</v>
      </c>
      <c r="AF30" s="12" t="s">
        <v>1834</v>
      </c>
      <c r="AG30" s="12" t="s">
        <v>1835</v>
      </c>
      <c r="AH30" s="12" t="s">
        <v>1836</v>
      </c>
      <c r="AI30" s="12" t="s">
        <v>1837</v>
      </c>
      <c r="AJ30" s="12" t="s">
        <v>1838</v>
      </c>
      <c r="AK30" s="12" t="s">
        <v>1839</v>
      </c>
      <c r="AL30" s="12" t="s">
        <v>1840</v>
      </c>
      <c r="AM30" s="12" t="s">
        <v>1841</v>
      </c>
      <c r="AN30" s="12" t="s">
        <v>1842</v>
      </c>
      <c r="AO30" s="12" t="s">
        <v>1843</v>
      </c>
      <c r="AP30" s="12" t="s">
        <v>1844</v>
      </c>
      <c r="AQ30" s="12" t="s">
        <v>1845</v>
      </c>
      <c r="AR30" s="12" t="s">
        <v>1846</v>
      </c>
      <c r="AS30" s="12" t="s">
        <v>1847</v>
      </c>
      <c r="AT30" s="12" t="s">
        <v>1848</v>
      </c>
      <c r="AU30" s="12" t="s">
        <v>1849</v>
      </c>
      <c r="AV30" s="12" t="s">
        <v>1850</v>
      </c>
      <c r="AW30" s="12" t="s">
        <v>1851</v>
      </c>
      <c r="AX30" s="12" t="s">
        <v>1852</v>
      </c>
      <c r="AY30" s="12" t="s">
        <v>1853</v>
      </c>
      <c r="AZ30" s="12" t="s">
        <v>1854</v>
      </c>
    </row>
    <row r="31" spans="1:52" ht="15" customHeight="1">
      <c r="A31" s="23" t="s">
        <v>1855</v>
      </c>
      <c r="B31" s="66">
        <v>4166</v>
      </c>
      <c r="C31" s="73" t="s">
        <v>1856</v>
      </c>
      <c r="D31" s="12" t="s">
        <v>1857</v>
      </c>
      <c r="E31" s="12" t="s">
        <v>1705</v>
      </c>
      <c r="F31" s="12" t="s">
        <v>1858</v>
      </c>
      <c r="G31" s="12" t="s">
        <v>1859</v>
      </c>
      <c r="H31" s="12" t="s">
        <v>1657</v>
      </c>
      <c r="I31" s="12" t="s">
        <v>1860</v>
      </c>
      <c r="J31" s="12" t="s">
        <v>1861</v>
      </c>
      <c r="K31" s="12" t="s">
        <v>1862</v>
      </c>
      <c r="L31" s="12" t="s">
        <v>1203</v>
      </c>
      <c r="M31" s="12" t="s">
        <v>1863</v>
      </c>
      <c r="N31" s="12" t="s">
        <v>1864</v>
      </c>
      <c r="O31" s="12" t="s">
        <v>1865</v>
      </c>
      <c r="P31" s="12" t="s">
        <v>1866</v>
      </c>
      <c r="Q31" s="12" t="s">
        <v>1867</v>
      </c>
      <c r="R31" s="12" t="s">
        <v>1868</v>
      </c>
      <c r="S31" s="12" t="s">
        <v>1869</v>
      </c>
      <c r="T31" s="12" t="s">
        <v>1870</v>
      </c>
      <c r="U31" s="12" t="s">
        <v>1871</v>
      </c>
      <c r="V31" s="12" t="s">
        <v>1872</v>
      </c>
      <c r="W31" s="12" t="s">
        <v>1873</v>
      </c>
      <c r="X31" s="12" t="s">
        <v>1874</v>
      </c>
      <c r="Y31" s="12" t="s">
        <v>1875</v>
      </c>
      <c r="Z31" s="12" t="s">
        <v>1876</v>
      </c>
      <c r="AA31" s="12" t="s">
        <v>1877</v>
      </c>
      <c r="AB31" s="12" t="s">
        <v>1878</v>
      </c>
      <c r="AC31" s="12" t="s">
        <v>1879</v>
      </c>
      <c r="AD31" s="12" t="s">
        <v>1880</v>
      </c>
      <c r="AE31" s="12" t="s">
        <v>1881</v>
      </c>
      <c r="AF31" s="12" t="s">
        <v>1882</v>
      </c>
      <c r="AG31" s="12" t="s">
        <v>1883</v>
      </c>
      <c r="AH31" s="12" t="s">
        <v>1884</v>
      </c>
      <c r="AI31" s="12" t="s">
        <v>1885</v>
      </c>
      <c r="AJ31" s="12" t="s">
        <v>1886</v>
      </c>
      <c r="AK31" s="12" t="s">
        <v>1887</v>
      </c>
      <c r="AL31" s="12" t="s">
        <v>1888</v>
      </c>
      <c r="AM31" s="12" t="s">
        <v>1889</v>
      </c>
      <c r="AN31" s="12" t="s">
        <v>1890</v>
      </c>
      <c r="AO31" s="12" t="s">
        <v>1891</v>
      </c>
      <c r="AP31" s="12" t="s">
        <v>1892</v>
      </c>
      <c r="AQ31" s="12" t="s">
        <v>1893</v>
      </c>
      <c r="AR31" s="12" t="s">
        <v>1894</v>
      </c>
      <c r="AS31" s="12" t="s">
        <v>1895</v>
      </c>
      <c r="AT31" s="12" t="s">
        <v>1896</v>
      </c>
      <c r="AU31" s="12" t="s">
        <v>1897</v>
      </c>
      <c r="AV31" s="12" t="s">
        <v>1898</v>
      </c>
      <c r="AW31" s="12" t="s">
        <v>1899</v>
      </c>
      <c r="AX31" s="12" t="s">
        <v>1900</v>
      </c>
      <c r="AY31" s="12" t="s">
        <v>1901</v>
      </c>
      <c r="AZ31" s="12" t="s">
        <v>1902</v>
      </c>
    </row>
    <row r="32" spans="1:52" ht="15" customHeight="1">
      <c r="A32" s="23" t="s">
        <v>1903</v>
      </c>
      <c r="B32" s="66">
        <v>590</v>
      </c>
      <c r="C32" s="73" t="s">
        <v>1904</v>
      </c>
      <c r="D32" s="12" t="s">
        <v>1905</v>
      </c>
      <c r="E32" s="12" t="s">
        <v>1906</v>
      </c>
      <c r="F32" s="12" t="s">
        <v>1907</v>
      </c>
      <c r="G32" s="12" t="s">
        <v>1908</v>
      </c>
      <c r="H32" s="12" t="s">
        <v>1909</v>
      </c>
      <c r="I32" s="12" t="s">
        <v>1910</v>
      </c>
      <c r="J32" s="12" t="s">
        <v>1911</v>
      </c>
      <c r="K32" s="12" t="s">
        <v>1912</v>
      </c>
      <c r="L32" s="12" t="s">
        <v>1913</v>
      </c>
      <c r="M32" s="12" t="s">
        <v>1914</v>
      </c>
      <c r="N32" s="12" t="s">
        <v>1915</v>
      </c>
      <c r="O32" s="12" t="s">
        <v>1916</v>
      </c>
      <c r="P32" s="12" t="s">
        <v>1917</v>
      </c>
      <c r="Q32" s="12" t="s">
        <v>1918</v>
      </c>
      <c r="R32" s="12" t="s">
        <v>1919</v>
      </c>
      <c r="S32" s="12" t="s">
        <v>1920</v>
      </c>
      <c r="T32" s="12" t="s">
        <v>1921</v>
      </c>
      <c r="U32" s="12" t="s">
        <v>1922</v>
      </c>
      <c r="V32" s="12" t="s">
        <v>1923</v>
      </c>
      <c r="W32" s="12" t="s">
        <v>1924</v>
      </c>
      <c r="X32" s="12" t="s">
        <v>1925</v>
      </c>
      <c r="Y32" s="12" t="s">
        <v>1926</v>
      </c>
      <c r="Z32" s="12" t="s">
        <v>1927</v>
      </c>
      <c r="AA32" s="12" t="s">
        <v>1928</v>
      </c>
      <c r="AB32" s="12" t="s">
        <v>1929</v>
      </c>
      <c r="AC32" s="12" t="s">
        <v>1930</v>
      </c>
      <c r="AD32" s="12" t="s">
        <v>1931</v>
      </c>
      <c r="AE32" s="12" t="s">
        <v>1932</v>
      </c>
      <c r="AF32" s="12" t="s">
        <v>1933</v>
      </c>
      <c r="AG32" s="12" t="s">
        <v>1934</v>
      </c>
      <c r="AH32" s="12" t="s">
        <v>1935</v>
      </c>
      <c r="AI32" s="12" t="s">
        <v>1936</v>
      </c>
      <c r="AJ32" s="12" t="s">
        <v>1937</v>
      </c>
      <c r="AK32" s="12" t="s">
        <v>1938</v>
      </c>
      <c r="AL32" s="12" t="s">
        <v>1939</v>
      </c>
      <c r="AM32" s="12" t="s">
        <v>1940</v>
      </c>
      <c r="AN32" s="12" t="s">
        <v>1941</v>
      </c>
      <c r="AO32" s="12" t="s">
        <v>1942</v>
      </c>
      <c r="AP32" s="12" t="s">
        <v>1943</v>
      </c>
      <c r="AQ32" s="12" t="s">
        <v>1944</v>
      </c>
      <c r="AR32" s="12" t="s">
        <v>1945</v>
      </c>
      <c r="AS32" s="12" t="s">
        <v>1946</v>
      </c>
      <c r="AT32" s="12" t="s">
        <v>1947</v>
      </c>
      <c r="AU32" s="12" t="s">
        <v>1948</v>
      </c>
      <c r="AV32" s="12" t="s">
        <v>1949</v>
      </c>
      <c r="AW32" s="12" t="s">
        <v>1950</v>
      </c>
      <c r="AX32" s="12" t="s">
        <v>1951</v>
      </c>
      <c r="AY32" s="12" t="s">
        <v>1952</v>
      </c>
      <c r="AZ32" s="12" t="s">
        <v>1953</v>
      </c>
    </row>
    <row r="33" spans="1:52" ht="15" customHeight="1">
      <c r="A33" s="43" t="s">
        <v>1954</v>
      </c>
      <c r="B33" s="66"/>
      <c r="C33" s="66"/>
      <c r="D33" s="12"/>
      <c r="E33" s="12"/>
      <c r="F33" s="12"/>
      <c r="G33" s="12"/>
      <c r="H33" s="12"/>
      <c r="I33" s="12"/>
      <c r="J33" s="12"/>
      <c r="K33" s="12"/>
      <c r="L33" s="12"/>
      <c r="M33" s="12"/>
      <c r="N33" s="12"/>
      <c r="O33" s="12"/>
      <c r="P33" s="12"/>
      <c r="Q33" s="12"/>
      <c r="R33" s="12"/>
      <c r="S33" s="12"/>
      <c r="T33" s="12"/>
      <c r="U33" s="12"/>
      <c r="V33" s="12"/>
      <c r="W33" s="12"/>
      <c r="X33" s="12"/>
      <c r="Y33" s="12"/>
      <c r="Z33" s="12"/>
      <c r="AA33" s="12"/>
      <c r="AB33" s="12"/>
      <c r="AC33" s="12"/>
      <c r="AD33" s="12"/>
      <c r="AE33" s="12"/>
      <c r="AF33" s="12"/>
      <c r="AG33" s="12"/>
      <c r="AH33" s="12"/>
      <c r="AI33" s="12"/>
      <c r="AJ33" s="12"/>
      <c r="AK33" s="12"/>
      <c r="AL33" s="12"/>
      <c r="AM33" s="12"/>
      <c r="AN33" s="12"/>
      <c r="AO33" s="12"/>
      <c r="AP33" s="12"/>
      <c r="AQ33" s="12"/>
      <c r="AR33" s="12"/>
      <c r="AS33" s="12"/>
      <c r="AT33" s="12"/>
      <c r="AU33" s="12"/>
      <c r="AV33" s="12"/>
      <c r="AW33" s="12"/>
      <c r="AX33" s="12"/>
      <c r="AY33" s="12"/>
      <c r="AZ33" s="12"/>
    </row>
    <row r="34" spans="1:52" ht="15" customHeight="1">
      <c r="A34" s="21" t="s">
        <v>1955</v>
      </c>
      <c r="B34" s="122">
        <v>2651</v>
      </c>
      <c r="C34" s="73" t="s">
        <v>1956</v>
      </c>
      <c r="D34" s="12" t="s">
        <v>1957</v>
      </c>
      <c r="E34" s="12" t="s">
        <v>1958</v>
      </c>
      <c r="F34" s="12" t="s">
        <v>1858</v>
      </c>
      <c r="G34" s="12" t="s">
        <v>1959</v>
      </c>
      <c r="H34" s="12" t="s">
        <v>1708</v>
      </c>
      <c r="I34" s="12" t="s">
        <v>1960</v>
      </c>
      <c r="J34" s="12" t="s">
        <v>1961</v>
      </c>
      <c r="K34" s="12" t="s">
        <v>1962</v>
      </c>
      <c r="L34" s="12" t="s">
        <v>1963</v>
      </c>
      <c r="M34" s="12" t="s">
        <v>1611</v>
      </c>
      <c r="N34" s="12" t="s">
        <v>1964</v>
      </c>
      <c r="O34" s="12" t="s">
        <v>1965</v>
      </c>
      <c r="P34" s="12" t="s">
        <v>1966</v>
      </c>
      <c r="Q34" s="12" t="s">
        <v>1967</v>
      </c>
      <c r="R34" s="12" t="s">
        <v>1968</v>
      </c>
      <c r="S34" s="12" t="s">
        <v>1969</v>
      </c>
      <c r="T34" s="12" t="s">
        <v>1970</v>
      </c>
      <c r="U34" s="12" t="s">
        <v>1721</v>
      </c>
      <c r="V34" s="12" t="s">
        <v>1971</v>
      </c>
      <c r="W34" s="12" t="s">
        <v>1972</v>
      </c>
      <c r="X34" s="12" t="s">
        <v>1973</v>
      </c>
      <c r="Y34" s="12" t="s">
        <v>1974</v>
      </c>
      <c r="Z34" s="12" t="s">
        <v>1975</v>
      </c>
      <c r="AA34" s="12" t="s">
        <v>1976</v>
      </c>
      <c r="AB34" s="12" t="s">
        <v>1977</v>
      </c>
      <c r="AC34" s="12" t="s">
        <v>1978</v>
      </c>
      <c r="AD34" s="12" t="s">
        <v>1979</v>
      </c>
      <c r="AE34" s="12" t="s">
        <v>1980</v>
      </c>
      <c r="AF34" s="12" t="s">
        <v>1981</v>
      </c>
      <c r="AG34" s="12" t="s">
        <v>1982</v>
      </c>
      <c r="AH34" s="12" t="s">
        <v>1983</v>
      </c>
      <c r="AI34" s="12" t="s">
        <v>1984</v>
      </c>
      <c r="AJ34" s="12" t="s">
        <v>1985</v>
      </c>
      <c r="AK34" s="12" t="s">
        <v>1986</v>
      </c>
      <c r="AL34" s="12" t="s">
        <v>1987</v>
      </c>
      <c r="AM34" s="12" t="s">
        <v>1988</v>
      </c>
      <c r="AN34" s="12" t="s">
        <v>1989</v>
      </c>
      <c r="AO34" s="12" t="s">
        <v>1990</v>
      </c>
      <c r="AP34" s="12" t="s">
        <v>1991</v>
      </c>
      <c r="AQ34" s="12" t="s">
        <v>1992</v>
      </c>
      <c r="AR34" s="12" t="s">
        <v>1993</v>
      </c>
      <c r="AS34" s="12" t="s">
        <v>1994</v>
      </c>
      <c r="AT34" s="12" t="s">
        <v>1995</v>
      </c>
      <c r="AU34" s="12" t="s">
        <v>1996</v>
      </c>
      <c r="AV34" s="12" t="s">
        <v>1997</v>
      </c>
      <c r="AW34" s="12" t="s">
        <v>1998</v>
      </c>
      <c r="AX34" s="12" t="s">
        <v>1999</v>
      </c>
      <c r="AY34" s="12" t="s">
        <v>2000</v>
      </c>
      <c r="AZ34" s="12" t="s">
        <v>2001</v>
      </c>
    </row>
    <row r="35" spans="1:52" ht="15" customHeight="1">
      <c r="A35" s="21" t="s">
        <v>2002</v>
      </c>
      <c r="B35" s="122">
        <v>2667</v>
      </c>
      <c r="C35" s="73" t="s">
        <v>2003</v>
      </c>
      <c r="D35" s="12" t="s">
        <v>2004</v>
      </c>
      <c r="E35" s="12" t="s">
        <v>1705</v>
      </c>
      <c r="F35" s="12" t="s">
        <v>2005</v>
      </c>
      <c r="G35" s="12" t="s">
        <v>2006</v>
      </c>
      <c r="H35" s="12" t="s">
        <v>1657</v>
      </c>
      <c r="I35" s="12" t="s">
        <v>2007</v>
      </c>
      <c r="J35" s="12" t="s">
        <v>2008</v>
      </c>
      <c r="K35" s="12" t="s">
        <v>2009</v>
      </c>
      <c r="L35" s="12" t="s">
        <v>2010</v>
      </c>
      <c r="M35" s="12" t="s">
        <v>1863</v>
      </c>
      <c r="N35" s="12" t="s">
        <v>2011</v>
      </c>
      <c r="O35" s="12" t="s">
        <v>2012</v>
      </c>
      <c r="P35" s="12" t="s">
        <v>2013</v>
      </c>
      <c r="Q35" s="12" t="s">
        <v>2014</v>
      </c>
      <c r="R35" s="12" t="s">
        <v>2015</v>
      </c>
      <c r="S35" s="12" t="s">
        <v>2016</v>
      </c>
      <c r="T35" s="12" t="s">
        <v>2017</v>
      </c>
      <c r="U35" s="12" t="s">
        <v>1871</v>
      </c>
      <c r="V35" s="12" t="s">
        <v>2018</v>
      </c>
      <c r="W35" s="12" t="s">
        <v>2019</v>
      </c>
      <c r="X35" s="12" t="s">
        <v>2020</v>
      </c>
      <c r="Y35" s="12" t="s">
        <v>2021</v>
      </c>
      <c r="Z35" s="12" t="s">
        <v>2022</v>
      </c>
      <c r="AA35" s="12" t="s">
        <v>2023</v>
      </c>
      <c r="AB35" s="12" t="s">
        <v>2024</v>
      </c>
      <c r="AC35" s="12" t="s">
        <v>2025</v>
      </c>
      <c r="AD35" s="12" t="s">
        <v>2026</v>
      </c>
      <c r="AE35" s="12" t="s">
        <v>2027</v>
      </c>
      <c r="AF35" s="12" t="s">
        <v>2028</v>
      </c>
      <c r="AG35" s="12" t="s">
        <v>2029</v>
      </c>
      <c r="AH35" s="12" t="s">
        <v>2030</v>
      </c>
      <c r="AI35" s="12" t="s">
        <v>2031</v>
      </c>
      <c r="AJ35" s="12" t="s">
        <v>2032</v>
      </c>
      <c r="AK35" s="12" t="s">
        <v>2033</v>
      </c>
      <c r="AL35" s="12" t="s">
        <v>2034</v>
      </c>
      <c r="AM35" s="12" t="s">
        <v>1739</v>
      </c>
      <c r="AN35" s="12" t="s">
        <v>2035</v>
      </c>
      <c r="AO35" s="12" t="s">
        <v>2036</v>
      </c>
      <c r="AP35" s="12" t="s">
        <v>2037</v>
      </c>
      <c r="AQ35" s="12" t="s">
        <v>2038</v>
      </c>
      <c r="AR35" s="12" t="s">
        <v>2039</v>
      </c>
      <c r="AS35" s="12" t="s">
        <v>2040</v>
      </c>
      <c r="AT35" s="12" t="s">
        <v>2041</v>
      </c>
      <c r="AU35" s="12" t="s">
        <v>2042</v>
      </c>
      <c r="AV35" s="12" t="s">
        <v>2043</v>
      </c>
      <c r="AW35" s="12" t="s">
        <v>2044</v>
      </c>
      <c r="AX35" s="12" t="s">
        <v>2045</v>
      </c>
      <c r="AY35" s="12" t="s">
        <v>2046</v>
      </c>
      <c r="AZ35" s="12" t="s">
        <v>2047</v>
      </c>
    </row>
    <row r="36" spans="1:52" ht="15" customHeight="1">
      <c r="A36" s="64" t="s">
        <v>2048</v>
      </c>
      <c r="B36" s="122"/>
      <c r="C36" s="122"/>
      <c r="D36" s="12"/>
      <c r="E36" s="12"/>
      <c r="F36" s="12"/>
      <c r="G36" s="12"/>
      <c r="H36" s="12"/>
      <c r="I36" s="12"/>
      <c r="J36" s="12"/>
      <c r="K36" s="12"/>
      <c r="L36" s="12"/>
      <c r="M36" s="12"/>
      <c r="N36" s="12"/>
      <c r="O36" s="12"/>
      <c r="P36" s="12"/>
      <c r="Q36" s="12"/>
      <c r="R36" s="12"/>
      <c r="S36" s="12"/>
      <c r="T36" s="12"/>
      <c r="U36" s="12"/>
      <c r="V36" s="12"/>
      <c r="W36" s="12"/>
      <c r="X36" s="12"/>
      <c r="Y36" s="12"/>
      <c r="Z36" s="12"/>
      <c r="AA36" s="12"/>
      <c r="AB36" s="12"/>
      <c r="AC36" s="12"/>
      <c r="AD36" s="12"/>
      <c r="AE36" s="12"/>
      <c r="AF36" s="12"/>
      <c r="AG36" s="12"/>
      <c r="AH36" s="12"/>
      <c r="AI36" s="12"/>
      <c r="AJ36" s="12"/>
      <c r="AK36" s="12"/>
      <c r="AL36" s="12"/>
      <c r="AM36" s="12"/>
      <c r="AN36" s="12"/>
      <c r="AO36" s="12"/>
      <c r="AP36" s="12"/>
      <c r="AQ36" s="12"/>
      <c r="AR36" s="12"/>
      <c r="AS36" s="12"/>
      <c r="AT36" s="12"/>
      <c r="AU36" s="12"/>
      <c r="AV36" s="12"/>
      <c r="AW36" s="12"/>
      <c r="AX36" s="12"/>
      <c r="AY36" s="12"/>
      <c r="AZ36" s="12"/>
    </row>
    <row r="37" spans="1:52" ht="15" customHeight="1">
      <c r="A37" s="21" t="s">
        <v>2049</v>
      </c>
      <c r="B37" s="122">
        <v>1071</v>
      </c>
      <c r="C37" s="73" t="s">
        <v>2050</v>
      </c>
      <c r="D37" s="12" t="s">
        <v>2051</v>
      </c>
      <c r="E37" s="12" t="s">
        <v>2052</v>
      </c>
      <c r="F37" s="12" t="s">
        <v>2053</v>
      </c>
      <c r="G37" s="12" t="s">
        <v>2054</v>
      </c>
      <c r="H37" s="12" t="s">
        <v>2055</v>
      </c>
      <c r="I37" s="12" t="s">
        <v>2056</v>
      </c>
      <c r="J37" s="12" t="s">
        <v>2057</v>
      </c>
      <c r="K37" s="12" t="s">
        <v>2058</v>
      </c>
      <c r="L37" s="12" t="s">
        <v>2059</v>
      </c>
      <c r="M37" s="12" t="s">
        <v>2060</v>
      </c>
      <c r="N37" s="12" t="s">
        <v>2061</v>
      </c>
      <c r="O37" s="12" t="s">
        <v>2062</v>
      </c>
      <c r="P37" s="12" t="s">
        <v>2063</v>
      </c>
      <c r="Q37" s="12" t="s">
        <v>2064</v>
      </c>
      <c r="R37" s="12" t="s">
        <v>2065</v>
      </c>
      <c r="S37" s="12" t="s">
        <v>2066</v>
      </c>
      <c r="T37" s="12" t="s">
        <v>2067</v>
      </c>
      <c r="U37" s="12" t="s">
        <v>2068</v>
      </c>
      <c r="V37" s="12" t="s">
        <v>2069</v>
      </c>
      <c r="W37" s="12" t="s">
        <v>2070</v>
      </c>
      <c r="X37" s="12" t="s">
        <v>2071</v>
      </c>
      <c r="Y37" s="12" t="s">
        <v>2072</v>
      </c>
      <c r="Z37" s="12" t="s">
        <v>2073</v>
      </c>
      <c r="AA37" s="12" t="s">
        <v>2074</v>
      </c>
      <c r="AB37" s="12" t="s">
        <v>2075</v>
      </c>
      <c r="AC37" s="12" t="s">
        <v>2076</v>
      </c>
      <c r="AD37" s="12" t="s">
        <v>2077</v>
      </c>
      <c r="AE37" s="12" t="s">
        <v>2078</v>
      </c>
      <c r="AF37" s="12" t="s">
        <v>2079</v>
      </c>
      <c r="AG37" s="12" t="s">
        <v>2080</v>
      </c>
      <c r="AH37" s="12" t="s">
        <v>2081</v>
      </c>
      <c r="AI37" s="12" t="s">
        <v>2082</v>
      </c>
      <c r="AJ37" s="12" t="s">
        <v>2083</v>
      </c>
      <c r="AK37" s="12" t="s">
        <v>2084</v>
      </c>
      <c r="AL37" s="12" t="s">
        <v>2085</v>
      </c>
      <c r="AM37" s="12" t="s">
        <v>2086</v>
      </c>
      <c r="AN37" s="12" t="s">
        <v>2087</v>
      </c>
      <c r="AO37" s="12" t="s">
        <v>2088</v>
      </c>
      <c r="AP37" s="12" t="s">
        <v>2089</v>
      </c>
      <c r="AQ37" s="12" t="s">
        <v>2090</v>
      </c>
      <c r="AR37" s="12" t="s">
        <v>2091</v>
      </c>
      <c r="AS37" s="12" t="s">
        <v>2092</v>
      </c>
      <c r="AT37" s="12" t="s">
        <v>2093</v>
      </c>
      <c r="AU37" s="12" t="s">
        <v>2094</v>
      </c>
      <c r="AV37" s="12" t="s">
        <v>2095</v>
      </c>
      <c r="AW37" s="12" t="s">
        <v>2096</v>
      </c>
      <c r="AX37" s="12" t="s">
        <v>2097</v>
      </c>
      <c r="AY37" s="12" t="s">
        <v>2098</v>
      </c>
      <c r="AZ37" s="12" t="s">
        <v>2099</v>
      </c>
    </row>
    <row r="38" spans="1:52" ht="15" customHeight="1">
      <c r="A38" s="21" t="s">
        <v>2100</v>
      </c>
      <c r="B38" s="122">
        <v>1359</v>
      </c>
      <c r="C38" s="73" t="s">
        <v>2101</v>
      </c>
      <c r="D38" s="12" t="s">
        <v>2102</v>
      </c>
      <c r="E38" s="12" t="s">
        <v>2103</v>
      </c>
      <c r="F38" s="12" t="s">
        <v>2104</v>
      </c>
      <c r="G38" s="12" t="s">
        <v>2105</v>
      </c>
      <c r="H38" s="12" t="s">
        <v>2106</v>
      </c>
      <c r="I38" s="12" t="s">
        <v>2107</v>
      </c>
      <c r="J38" s="12" t="s">
        <v>2108</v>
      </c>
      <c r="K38" s="12" t="s">
        <v>2109</v>
      </c>
      <c r="L38" s="12" t="s">
        <v>2110</v>
      </c>
      <c r="M38" s="12" t="s">
        <v>2111</v>
      </c>
      <c r="N38" s="12" t="s">
        <v>2112</v>
      </c>
      <c r="O38" s="12" t="s">
        <v>2113</v>
      </c>
      <c r="P38" s="12" t="s">
        <v>2114</v>
      </c>
      <c r="Q38" s="12" t="s">
        <v>2115</v>
      </c>
      <c r="R38" s="12" t="s">
        <v>2116</v>
      </c>
      <c r="S38" s="12" t="s">
        <v>2117</v>
      </c>
      <c r="T38" s="12" t="s">
        <v>2118</v>
      </c>
      <c r="U38" s="12" t="s">
        <v>2119</v>
      </c>
      <c r="V38" s="12" t="s">
        <v>2120</v>
      </c>
      <c r="W38" s="12" t="s">
        <v>2121</v>
      </c>
      <c r="X38" s="12" t="s">
        <v>2122</v>
      </c>
      <c r="Y38" s="12" t="s">
        <v>2123</v>
      </c>
      <c r="Z38" s="12" t="s">
        <v>2124</v>
      </c>
      <c r="AA38" s="12" t="s">
        <v>2125</v>
      </c>
      <c r="AB38" s="12" t="s">
        <v>2126</v>
      </c>
      <c r="AC38" s="12" t="s">
        <v>2127</v>
      </c>
      <c r="AD38" s="12" t="s">
        <v>2128</v>
      </c>
      <c r="AE38" s="12" t="s">
        <v>2129</v>
      </c>
      <c r="AF38" s="12" t="s">
        <v>2130</v>
      </c>
      <c r="AG38" s="12" t="s">
        <v>2131</v>
      </c>
      <c r="AH38" s="12" t="s">
        <v>2132</v>
      </c>
      <c r="AI38" s="12" t="s">
        <v>2133</v>
      </c>
      <c r="AJ38" s="12" t="s">
        <v>2134</v>
      </c>
      <c r="AK38" s="12" t="s">
        <v>2135</v>
      </c>
      <c r="AL38" s="12" t="s">
        <v>2136</v>
      </c>
      <c r="AM38" s="12" t="s">
        <v>2137</v>
      </c>
      <c r="AN38" s="12" t="s">
        <v>2138</v>
      </c>
      <c r="AO38" s="12" t="s">
        <v>2139</v>
      </c>
      <c r="AP38" s="12" t="s">
        <v>2140</v>
      </c>
      <c r="AQ38" s="12" t="s">
        <v>2141</v>
      </c>
      <c r="AR38" s="12" t="s">
        <v>2142</v>
      </c>
      <c r="AS38" s="12" t="s">
        <v>2143</v>
      </c>
      <c r="AT38" s="12" t="s">
        <v>2144</v>
      </c>
      <c r="AU38" s="12" t="s">
        <v>2145</v>
      </c>
      <c r="AV38" s="12" t="s">
        <v>2146</v>
      </c>
      <c r="AW38" s="12" t="s">
        <v>2147</v>
      </c>
      <c r="AX38" s="12" t="s">
        <v>2148</v>
      </c>
      <c r="AY38" s="12" t="s">
        <v>2149</v>
      </c>
      <c r="AZ38" s="12" t="s">
        <v>2150</v>
      </c>
    </row>
    <row r="39" spans="1:52" ht="15" customHeight="1">
      <c r="A39" s="21" t="s">
        <v>2151</v>
      </c>
      <c r="B39" s="122">
        <v>1811</v>
      </c>
      <c r="C39" s="73" t="s">
        <v>2152</v>
      </c>
      <c r="D39" s="12" t="s">
        <v>2153</v>
      </c>
      <c r="E39" s="12" t="s">
        <v>2154</v>
      </c>
      <c r="F39" s="12" t="s">
        <v>2155</v>
      </c>
      <c r="G39" s="12" t="s">
        <v>2156</v>
      </c>
      <c r="H39" s="12" t="s">
        <v>2157</v>
      </c>
      <c r="I39" s="12" t="s">
        <v>2158</v>
      </c>
      <c r="J39" s="12" t="s">
        <v>2159</v>
      </c>
      <c r="K39" s="12" t="s">
        <v>2160</v>
      </c>
      <c r="L39" s="12" t="s">
        <v>2161</v>
      </c>
      <c r="M39" s="12" t="s">
        <v>1914</v>
      </c>
      <c r="N39" s="12" t="s">
        <v>2162</v>
      </c>
      <c r="O39" s="12" t="s">
        <v>2163</v>
      </c>
      <c r="P39" s="12" t="s">
        <v>2164</v>
      </c>
      <c r="Q39" s="12" t="s">
        <v>2165</v>
      </c>
      <c r="R39" s="12" t="s">
        <v>2166</v>
      </c>
      <c r="S39" s="12" t="s">
        <v>2167</v>
      </c>
      <c r="T39" s="12" t="s">
        <v>2168</v>
      </c>
      <c r="U39" s="12" t="s">
        <v>2169</v>
      </c>
      <c r="V39" s="12" t="s">
        <v>2170</v>
      </c>
      <c r="W39" s="12" t="s">
        <v>2171</v>
      </c>
      <c r="X39" s="12" t="s">
        <v>2172</v>
      </c>
      <c r="Y39" s="12" t="s">
        <v>2173</v>
      </c>
      <c r="Z39" s="12" t="s">
        <v>2174</v>
      </c>
      <c r="AA39" s="12" t="s">
        <v>2175</v>
      </c>
      <c r="AB39" s="12" t="s">
        <v>2176</v>
      </c>
      <c r="AC39" s="12" t="s">
        <v>2177</v>
      </c>
      <c r="AD39" s="12" t="s">
        <v>2178</v>
      </c>
      <c r="AE39" s="12" t="s">
        <v>2179</v>
      </c>
      <c r="AF39" s="12" t="s">
        <v>2180</v>
      </c>
      <c r="AG39" s="12" t="s">
        <v>2181</v>
      </c>
      <c r="AH39" s="12" t="s">
        <v>2182</v>
      </c>
      <c r="AI39" s="12" t="s">
        <v>2183</v>
      </c>
      <c r="AJ39" s="12" t="s">
        <v>2184</v>
      </c>
      <c r="AK39" s="12" t="s">
        <v>2185</v>
      </c>
      <c r="AL39" s="12" t="s">
        <v>2186</v>
      </c>
      <c r="AM39" s="12" t="s">
        <v>2187</v>
      </c>
      <c r="AN39" s="12" t="s">
        <v>2188</v>
      </c>
      <c r="AO39" s="12" t="s">
        <v>2189</v>
      </c>
      <c r="AP39" s="12" t="s">
        <v>2190</v>
      </c>
      <c r="AQ39" s="12" t="s">
        <v>2191</v>
      </c>
      <c r="AR39" s="12" t="s">
        <v>2192</v>
      </c>
      <c r="AS39" s="12" t="s">
        <v>2193</v>
      </c>
      <c r="AT39" s="12" t="s">
        <v>2194</v>
      </c>
      <c r="AU39" s="12" t="s">
        <v>2195</v>
      </c>
      <c r="AV39" s="12" t="s">
        <v>2196</v>
      </c>
      <c r="AW39" s="12" t="s">
        <v>2197</v>
      </c>
      <c r="AX39" s="12" t="s">
        <v>2198</v>
      </c>
      <c r="AY39" s="12" t="s">
        <v>2199</v>
      </c>
      <c r="AZ39" s="12" t="s">
        <v>2200</v>
      </c>
    </row>
    <row r="40" spans="1:52" ht="15" customHeight="1">
      <c r="A40" s="21" t="s">
        <v>2201</v>
      </c>
      <c r="B40" s="122">
        <v>1077</v>
      </c>
      <c r="C40" s="73" t="s">
        <v>2202</v>
      </c>
      <c r="D40" s="12" t="s">
        <v>2153</v>
      </c>
      <c r="E40" s="12" t="s">
        <v>2154</v>
      </c>
      <c r="F40" s="12" t="s">
        <v>2155</v>
      </c>
      <c r="G40" s="12" t="s">
        <v>2156</v>
      </c>
      <c r="H40" s="12" t="s">
        <v>2157</v>
      </c>
      <c r="I40" s="12" t="s">
        <v>2158</v>
      </c>
      <c r="J40" s="12" t="s">
        <v>2159</v>
      </c>
      <c r="K40" s="12" t="s">
        <v>2160</v>
      </c>
      <c r="L40" s="12" t="s">
        <v>2161</v>
      </c>
      <c r="M40" s="12" t="s">
        <v>1914</v>
      </c>
      <c r="N40" s="12" t="s">
        <v>2162</v>
      </c>
      <c r="O40" s="12" t="s">
        <v>2163</v>
      </c>
      <c r="P40" s="12" t="s">
        <v>2164</v>
      </c>
      <c r="Q40" s="12" t="s">
        <v>2165</v>
      </c>
      <c r="R40" s="12" t="s">
        <v>2166</v>
      </c>
      <c r="S40" s="12" t="s">
        <v>2167</v>
      </c>
      <c r="T40" s="12" t="s">
        <v>2168</v>
      </c>
      <c r="U40" s="12" t="s">
        <v>2169</v>
      </c>
      <c r="V40" s="12" t="s">
        <v>2170</v>
      </c>
      <c r="W40" s="12" t="s">
        <v>2171</v>
      </c>
      <c r="X40" s="12" t="s">
        <v>2172</v>
      </c>
      <c r="Y40" s="12" t="s">
        <v>2173</v>
      </c>
      <c r="Z40" s="12" t="s">
        <v>2174</v>
      </c>
      <c r="AA40" s="12" t="s">
        <v>2175</v>
      </c>
      <c r="AB40" s="12" t="s">
        <v>2176</v>
      </c>
      <c r="AC40" s="12" t="s">
        <v>2177</v>
      </c>
      <c r="AD40" s="12" t="s">
        <v>2203</v>
      </c>
      <c r="AE40" s="12" t="s">
        <v>2179</v>
      </c>
      <c r="AF40" s="12" t="s">
        <v>2180</v>
      </c>
      <c r="AG40" s="12" t="s">
        <v>2181</v>
      </c>
      <c r="AH40" s="12" t="s">
        <v>2182</v>
      </c>
      <c r="AI40" s="12" t="s">
        <v>2204</v>
      </c>
      <c r="AJ40" s="12" t="s">
        <v>2184</v>
      </c>
      <c r="AK40" s="12" t="s">
        <v>2205</v>
      </c>
      <c r="AL40" s="12" t="s">
        <v>2186</v>
      </c>
      <c r="AM40" s="12" t="s">
        <v>2187</v>
      </c>
      <c r="AN40" s="12" t="s">
        <v>2206</v>
      </c>
      <c r="AO40" s="12" t="s">
        <v>2189</v>
      </c>
      <c r="AP40" s="12" t="s">
        <v>2190</v>
      </c>
      <c r="AQ40" s="12" t="s">
        <v>2191</v>
      </c>
      <c r="AR40" s="12" t="s">
        <v>2192</v>
      </c>
      <c r="AS40" s="12" t="s">
        <v>2193</v>
      </c>
      <c r="AT40" s="12" t="s">
        <v>2194</v>
      </c>
      <c r="AU40" s="12" t="s">
        <v>2195</v>
      </c>
      <c r="AV40" s="12" t="s">
        <v>2207</v>
      </c>
      <c r="AW40" s="12" t="s">
        <v>2197</v>
      </c>
      <c r="AX40" s="12" t="s">
        <v>2198</v>
      </c>
      <c r="AY40" s="12" t="s">
        <v>2199</v>
      </c>
      <c r="AZ40" s="12" t="s">
        <v>2200</v>
      </c>
    </row>
    <row r="41" spans="1:52" ht="15" customHeight="1">
      <c r="A41" s="64" t="s">
        <v>2208</v>
      </c>
      <c r="B41" s="122"/>
      <c r="C41" s="122"/>
      <c r="D41" s="12"/>
      <c r="E41" s="12"/>
      <c r="F41" s="12"/>
      <c r="G41" s="12"/>
      <c r="H41" s="12"/>
      <c r="I41" s="12"/>
      <c r="J41" s="12"/>
      <c r="K41" s="12"/>
      <c r="L41" s="12"/>
      <c r="M41" s="12"/>
      <c r="N41" s="12"/>
      <c r="O41" s="12"/>
      <c r="P41" s="12"/>
      <c r="Q41" s="12"/>
      <c r="R41" s="12"/>
      <c r="S41" s="12"/>
      <c r="T41" s="12"/>
      <c r="U41" s="12"/>
      <c r="V41" s="12"/>
      <c r="W41" s="12"/>
      <c r="X41" s="12"/>
      <c r="Y41" s="12"/>
      <c r="Z41" s="12"/>
      <c r="AA41" s="12"/>
      <c r="AB41" s="12"/>
      <c r="AC41" s="12"/>
      <c r="AD41" s="12"/>
      <c r="AE41" s="12"/>
      <c r="AF41" s="12"/>
      <c r="AG41" s="12"/>
      <c r="AH41" s="12"/>
      <c r="AI41" s="12"/>
      <c r="AJ41" s="12"/>
      <c r="AK41" s="12"/>
      <c r="AL41" s="12"/>
      <c r="AM41" s="12"/>
      <c r="AN41" s="12"/>
      <c r="AO41" s="12"/>
      <c r="AP41" s="12"/>
      <c r="AQ41" s="12"/>
      <c r="AR41" s="12"/>
      <c r="AS41" s="12"/>
      <c r="AT41" s="12"/>
      <c r="AU41" s="12"/>
      <c r="AV41" s="12"/>
      <c r="AW41" s="12"/>
      <c r="AX41" s="12"/>
      <c r="AY41" s="12"/>
      <c r="AZ41" s="12"/>
    </row>
    <row r="42" spans="1:52" ht="15" customHeight="1">
      <c r="A42" s="21" t="s">
        <v>2209</v>
      </c>
      <c r="B42" s="122">
        <v>1360</v>
      </c>
      <c r="C42" s="73" t="s">
        <v>2210</v>
      </c>
      <c r="D42" s="12" t="s">
        <v>2211</v>
      </c>
      <c r="E42" s="12" t="s">
        <v>2212</v>
      </c>
      <c r="F42" s="12" t="s">
        <v>2213</v>
      </c>
      <c r="G42" s="12" t="s">
        <v>2214</v>
      </c>
      <c r="H42" s="12" t="s">
        <v>2055</v>
      </c>
      <c r="I42" s="12" t="s">
        <v>2215</v>
      </c>
      <c r="J42" s="12" t="s">
        <v>2216</v>
      </c>
      <c r="K42" s="12" t="s">
        <v>2217</v>
      </c>
      <c r="L42" s="12" t="s">
        <v>2218</v>
      </c>
      <c r="M42" s="12" t="s">
        <v>2219</v>
      </c>
      <c r="N42" s="12" t="s">
        <v>2220</v>
      </c>
      <c r="O42" s="12" t="s">
        <v>2221</v>
      </c>
      <c r="P42" s="12" t="s">
        <v>2222</v>
      </c>
      <c r="Q42" s="12" t="s">
        <v>2223</v>
      </c>
      <c r="R42" s="12" t="s">
        <v>2224</v>
      </c>
      <c r="S42" s="12" t="s">
        <v>2225</v>
      </c>
      <c r="T42" s="12" t="s">
        <v>2226</v>
      </c>
      <c r="U42" s="12" t="s">
        <v>2227</v>
      </c>
      <c r="V42" s="12" t="s">
        <v>2228</v>
      </c>
      <c r="W42" s="12" t="s">
        <v>2229</v>
      </c>
      <c r="X42" s="12" t="s">
        <v>2230</v>
      </c>
      <c r="Y42" s="12" t="s">
        <v>2231</v>
      </c>
      <c r="Z42" s="12" t="s">
        <v>2232</v>
      </c>
      <c r="AA42" s="12" t="s">
        <v>2233</v>
      </c>
      <c r="AB42" s="12" t="s">
        <v>2234</v>
      </c>
      <c r="AC42" s="12" t="s">
        <v>2235</v>
      </c>
      <c r="AD42" s="12" t="s">
        <v>2236</v>
      </c>
      <c r="AE42" s="12" t="s">
        <v>2237</v>
      </c>
      <c r="AF42" s="12" t="s">
        <v>2238</v>
      </c>
      <c r="AG42" s="12" t="s">
        <v>2239</v>
      </c>
      <c r="AH42" s="12" t="s">
        <v>2240</v>
      </c>
      <c r="AI42" s="12" t="s">
        <v>2241</v>
      </c>
      <c r="AJ42" s="12" t="s">
        <v>2242</v>
      </c>
      <c r="AK42" s="12" t="s">
        <v>2243</v>
      </c>
      <c r="AL42" s="12" t="s">
        <v>2244</v>
      </c>
      <c r="AM42" s="12" t="s">
        <v>2086</v>
      </c>
      <c r="AN42" s="12" t="s">
        <v>2245</v>
      </c>
      <c r="AO42" s="12" t="s">
        <v>2246</v>
      </c>
      <c r="AP42" s="12" t="s">
        <v>2247</v>
      </c>
      <c r="AQ42" s="12" t="s">
        <v>2248</v>
      </c>
      <c r="AR42" s="12" t="s">
        <v>2249</v>
      </c>
      <c r="AS42" s="12" t="s">
        <v>2250</v>
      </c>
      <c r="AT42" s="12" t="s">
        <v>2251</v>
      </c>
      <c r="AU42" s="12" t="s">
        <v>2252</v>
      </c>
      <c r="AV42" s="12" t="s">
        <v>2253</v>
      </c>
      <c r="AW42" s="12" t="s">
        <v>2254</v>
      </c>
      <c r="AX42" s="12" t="s">
        <v>2255</v>
      </c>
      <c r="AY42" s="12" t="s">
        <v>2256</v>
      </c>
      <c r="AZ42" s="12" t="s">
        <v>2257</v>
      </c>
    </row>
    <row r="43" spans="1:52" ht="15" customHeight="1">
      <c r="A43" s="21" t="s">
        <v>2258</v>
      </c>
      <c r="B43" s="122">
        <v>486</v>
      </c>
      <c r="C43" s="73" t="s">
        <v>2259</v>
      </c>
      <c r="D43" s="12" t="s">
        <v>2260</v>
      </c>
      <c r="E43" s="12" t="s">
        <v>2261</v>
      </c>
      <c r="F43" s="12" t="s">
        <v>2262</v>
      </c>
      <c r="G43" s="12" t="s">
        <v>2263</v>
      </c>
      <c r="H43" s="12" t="s">
        <v>2264</v>
      </c>
      <c r="I43" s="12" t="s">
        <v>2265</v>
      </c>
      <c r="J43" s="12" t="s">
        <v>2266</v>
      </c>
      <c r="K43" s="12" t="s">
        <v>2267</v>
      </c>
      <c r="L43" s="12" t="s">
        <v>2268</v>
      </c>
      <c r="M43" s="12" t="s">
        <v>1611</v>
      </c>
      <c r="N43" s="12" t="s">
        <v>2269</v>
      </c>
      <c r="O43" s="12" t="s">
        <v>2270</v>
      </c>
      <c r="P43" s="12" t="s">
        <v>2271</v>
      </c>
      <c r="Q43" s="12" t="s">
        <v>2272</v>
      </c>
      <c r="R43" s="12" t="s">
        <v>2273</v>
      </c>
      <c r="S43" s="12" t="s">
        <v>2274</v>
      </c>
      <c r="T43" s="12" t="s">
        <v>2275</v>
      </c>
      <c r="U43" s="12" t="s">
        <v>2276</v>
      </c>
      <c r="V43" s="12" t="s">
        <v>2277</v>
      </c>
      <c r="W43" s="12" t="s">
        <v>2278</v>
      </c>
      <c r="X43" s="12" t="s">
        <v>2279</v>
      </c>
      <c r="Y43" s="12" t="s">
        <v>2280</v>
      </c>
      <c r="Z43" s="12" t="s">
        <v>2281</v>
      </c>
      <c r="AA43" s="12" t="s">
        <v>2282</v>
      </c>
      <c r="AB43" s="12" t="s">
        <v>2283</v>
      </c>
      <c r="AC43" s="12" t="s">
        <v>2284</v>
      </c>
      <c r="AD43" s="12" t="s">
        <v>2285</v>
      </c>
      <c r="AE43" s="12" t="s">
        <v>2286</v>
      </c>
      <c r="AF43" s="12" t="s">
        <v>2287</v>
      </c>
      <c r="AG43" s="12" t="s">
        <v>2288</v>
      </c>
      <c r="AH43" s="12" t="s">
        <v>2289</v>
      </c>
      <c r="AI43" s="12" t="s">
        <v>2290</v>
      </c>
      <c r="AJ43" s="12" t="s">
        <v>2291</v>
      </c>
      <c r="AK43" s="12" t="s">
        <v>2292</v>
      </c>
      <c r="AL43" s="12" t="s">
        <v>2293</v>
      </c>
      <c r="AM43" s="12" t="s">
        <v>2294</v>
      </c>
      <c r="AN43" s="12" t="s">
        <v>2295</v>
      </c>
      <c r="AO43" s="12" t="s">
        <v>2296</v>
      </c>
      <c r="AP43" s="12" t="s">
        <v>2297</v>
      </c>
      <c r="AQ43" s="12" t="s">
        <v>2298</v>
      </c>
      <c r="AR43" s="12" t="s">
        <v>2299</v>
      </c>
      <c r="AS43" s="12" t="s">
        <v>2300</v>
      </c>
      <c r="AT43" s="12" t="s">
        <v>2301</v>
      </c>
      <c r="AU43" s="12" t="s">
        <v>2302</v>
      </c>
      <c r="AV43" s="12" t="s">
        <v>2303</v>
      </c>
      <c r="AW43" s="12" t="s">
        <v>2304</v>
      </c>
      <c r="AX43" s="12" t="s">
        <v>2305</v>
      </c>
      <c r="AY43" s="12" t="s">
        <v>2306</v>
      </c>
      <c r="AZ43" s="12" t="s">
        <v>2307</v>
      </c>
    </row>
    <row r="44" spans="1:52" ht="15" customHeight="1">
      <c r="A44" s="21" t="s">
        <v>2308</v>
      </c>
      <c r="B44" s="122">
        <v>392</v>
      </c>
      <c r="C44" s="73" t="s">
        <v>2309</v>
      </c>
      <c r="D44" s="12" t="s">
        <v>2310</v>
      </c>
      <c r="E44" s="12" t="s">
        <v>2311</v>
      </c>
      <c r="F44" s="12" t="s">
        <v>2312</v>
      </c>
      <c r="G44" s="12" t="s">
        <v>2313</v>
      </c>
      <c r="H44" s="12" t="s">
        <v>2314</v>
      </c>
      <c r="I44" s="12" t="s">
        <v>2315</v>
      </c>
      <c r="J44" s="12" t="s">
        <v>2316</v>
      </c>
      <c r="K44" s="12" t="s">
        <v>2317</v>
      </c>
      <c r="L44" s="12" t="s">
        <v>2318</v>
      </c>
      <c r="M44" s="12" t="s">
        <v>2319</v>
      </c>
      <c r="N44" s="12" t="s">
        <v>2320</v>
      </c>
      <c r="O44" s="12" t="s">
        <v>2321</v>
      </c>
      <c r="P44" s="12" t="s">
        <v>2322</v>
      </c>
      <c r="Q44" s="12" t="s">
        <v>2323</v>
      </c>
      <c r="R44" s="12" t="s">
        <v>2324</v>
      </c>
      <c r="S44" s="12" t="s">
        <v>2325</v>
      </c>
      <c r="T44" s="12" t="s">
        <v>2326</v>
      </c>
      <c r="U44" s="12" t="s">
        <v>2327</v>
      </c>
      <c r="V44" s="12" t="s">
        <v>2328</v>
      </c>
      <c r="W44" s="12" t="s">
        <v>2329</v>
      </c>
      <c r="X44" s="12" t="s">
        <v>2330</v>
      </c>
      <c r="Y44" s="12" t="s">
        <v>2331</v>
      </c>
      <c r="Z44" s="12" t="s">
        <v>2332</v>
      </c>
      <c r="AA44" s="12" t="s">
        <v>2333</v>
      </c>
      <c r="AB44" s="12" t="s">
        <v>2334</v>
      </c>
      <c r="AC44" s="12" t="s">
        <v>2335</v>
      </c>
      <c r="AD44" s="12" t="s">
        <v>2336</v>
      </c>
      <c r="AE44" s="12" t="s">
        <v>2337</v>
      </c>
      <c r="AF44" s="12" t="s">
        <v>2338</v>
      </c>
      <c r="AG44" s="12" t="s">
        <v>2339</v>
      </c>
      <c r="AH44" s="12" t="s">
        <v>2340</v>
      </c>
      <c r="AI44" s="12" t="s">
        <v>2341</v>
      </c>
      <c r="AJ44" s="12" t="s">
        <v>2342</v>
      </c>
      <c r="AK44" s="12" t="s">
        <v>2343</v>
      </c>
      <c r="AL44" s="12" t="s">
        <v>2344</v>
      </c>
      <c r="AM44" s="12" t="s">
        <v>2345</v>
      </c>
      <c r="AN44" s="12" t="s">
        <v>2346</v>
      </c>
      <c r="AO44" s="12" t="s">
        <v>2347</v>
      </c>
      <c r="AP44" s="12" t="s">
        <v>2348</v>
      </c>
      <c r="AQ44" s="12" t="s">
        <v>2349</v>
      </c>
      <c r="AR44" s="12" t="s">
        <v>2350</v>
      </c>
      <c r="AS44" s="12" t="s">
        <v>2351</v>
      </c>
      <c r="AT44" s="12" t="s">
        <v>2352</v>
      </c>
      <c r="AU44" s="12" t="s">
        <v>2353</v>
      </c>
      <c r="AV44" s="12" t="s">
        <v>2354</v>
      </c>
      <c r="AW44" s="12" t="s">
        <v>2355</v>
      </c>
      <c r="AX44" s="12" t="s">
        <v>2356</v>
      </c>
      <c r="AY44" s="12" t="s">
        <v>2357</v>
      </c>
      <c r="AZ44" s="12" t="s">
        <v>2358</v>
      </c>
    </row>
    <row r="45" spans="1:52" ht="15" customHeight="1">
      <c r="A45" s="21" t="s">
        <v>2359</v>
      </c>
      <c r="B45" s="122">
        <v>1494</v>
      </c>
      <c r="C45" s="73" t="s">
        <v>2360</v>
      </c>
      <c r="D45" s="12" t="s">
        <v>2361</v>
      </c>
      <c r="E45" s="12" t="s">
        <v>2362</v>
      </c>
      <c r="F45" s="12" t="s">
        <v>2363</v>
      </c>
      <c r="G45" s="12" t="s">
        <v>2364</v>
      </c>
      <c r="H45" s="12" t="s">
        <v>2365</v>
      </c>
      <c r="I45" s="12" t="s">
        <v>2366</v>
      </c>
      <c r="J45" s="12" t="s">
        <v>2367</v>
      </c>
      <c r="K45" s="12" t="s">
        <v>2368</v>
      </c>
      <c r="L45" s="12" t="s">
        <v>2369</v>
      </c>
      <c r="M45" s="12" t="s">
        <v>2370</v>
      </c>
      <c r="N45" s="12" t="s">
        <v>2371</v>
      </c>
      <c r="O45" s="12" t="s">
        <v>2372</v>
      </c>
      <c r="P45" s="12" t="s">
        <v>2373</v>
      </c>
      <c r="Q45" s="12" t="s">
        <v>2374</v>
      </c>
      <c r="R45" s="12" t="s">
        <v>2375</v>
      </c>
      <c r="S45" s="12" t="s">
        <v>2376</v>
      </c>
      <c r="T45" s="12" t="s">
        <v>2377</v>
      </c>
      <c r="U45" s="12" t="s">
        <v>2378</v>
      </c>
      <c r="V45" s="12" t="s">
        <v>2379</v>
      </c>
      <c r="W45" s="12" t="s">
        <v>2380</v>
      </c>
      <c r="X45" s="12" t="s">
        <v>2381</v>
      </c>
      <c r="Y45" s="12" t="s">
        <v>2382</v>
      </c>
      <c r="Z45" s="12" t="s">
        <v>2383</v>
      </c>
      <c r="AA45" s="12" t="s">
        <v>2384</v>
      </c>
      <c r="AB45" s="12" t="s">
        <v>2385</v>
      </c>
      <c r="AC45" s="12" t="s">
        <v>2386</v>
      </c>
      <c r="AD45" s="12" t="s">
        <v>2387</v>
      </c>
      <c r="AE45" s="12" t="s">
        <v>2388</v>
      </c>
      <c r="AF45" s="12" t="s">
        <v>2389</v>
      </c>
      <c r="AG45" s="12" t="s">
        <v>2390</v>
      </c>
      <c r="AH45" s="12" t="s">
        <v>2391</v>
      </c>
      <c r="AI45" s="12" t="s">
        <v>2392</v>
      </c>
      <c r="AJ45" s="12" t="s">
        <v>2393</v>
      </c>
      <c r="AK45" s="12" t="s">
        <v>2394</v>
      </c>
      <c r="AL45" s="12" t="s">
        <v>2395</v>
      </c>
      <c r="AM45" s="12" t="s">
        <v>1850</v>
      </c>
      <c r="AN45" s="12" t="s">
        <v>2396</v>
      </c>
      <c r="AO45" s="12" t="s">
        <v>2397</v>
      </c>
      <c r="AP45" s="12" t="s">
        <v>2398</v>
      </c>
      <c r="AQ45" s="12" t="s">
        <v>2399</v>
      </c>
      <c r="AR45" s="12" t="s">
        <v>2400</v>
      </c>
      <c r="AS45" s="12" t="s">
        <v>2401</v>
      </c>
      <c r="AT45" s="12" t="s">
        <v>2402</v>
      </c>
      <c r="AU45" s="12" t="s">
        <v>2403</v>
      </c>
      <c r="AV45" s="12" t="s">
        <v>2404</v>
      </c>
      <c r="AW45" s="12" t="s">
        <v>2405</v>
      </c>
      <c r="AX45" s="12" t="s">
        <v>2406</v>
      </c>
      <c r="AY45" s="12" t="s">
        <v>2407</v>
      </c>
      <c r="AZ45" s="12" t="s">
        <v>2408</v>
      </c>
    </row>
    <row r="46" spans="1:52" ht="15" customHeight="1">
      <c r="A46" s="64" t="s">
        <v>2409</v>
      </c>
      <c r="B46" s="122"/>
      <c r="C46" s="122"/>
      <c r="D46" s="12"/>
      <c r="E46" s="12"/>
      <c r="F46" s="12"/>
      <c r="G46" s="12"/>
      <c r="H46" s="12"/>
      <c r="I46" s="12"/>
      <c r="J46" s="12"/>
      <c r="K46" s="12"/>
      <c r="L46" s="12"/>
      <c r="M46" s="12"/>
      <c r="N46" s="12"/>
      <c r="O46" s="12"/>
      <c r="P46" s="12"/>
      <c r="Q46" s="12"/>
      <c r="R46" s="12"/>
      <c r="S46" s="12"/>
      <c r="T46" s="12"/>
      <c r="U46" s="12"/>
      <c r="V46" s="12"/>
      <c r="W46" s="12"/>
      <c r="X46" s="12"/>
      <c r="Y46" s="12"/>
      <c r="Z46" s="12"/>
      <c r="AA46" s="12"/>
      <c r="AB46" s="12"/>
      <c r="AC46" s="12"/>
      <c r="AD46" s="12"/>
      <c r="AE46" s="12"/>
      <c r="AF46" s="12"/>
      <c r="AG46" s="12"/>
      <c r="AH46" s="12"/>
      <c r="AI46" s="12"/>
      <c r="AJ46" s="12"/>
      <c r="AK46" s="12"/>
      <c r="AL46" s="12"/>
      <c r="AM46" s="12"/>
      <c r="AN46" s="12"/>
      <c r="AO46" s="12"/>
      <c r="AP46" s="12"/>
      <c r="AQ46" s="12"/>
      <c r="AR46" s="12"/>
      <c r="AS46" s="12"/>
      <c r="AT46" s="12"/>
      <c r="AU46" s="12"/>
      <c r="AV46" s="12"/>
      <c r="AW46" s="12"/>
      <c r="AX46" s="12"/>
      <c r="AY46" s="12"/>
      <c r="AZ46" s="12"/>
    </row>
    <row r="47" spans="1:52" ht="15" customHeight="1">
      <c r="A47" s="21" t="s">
        <v>2410</v>
      </c>
      <c r="B47" s="122">
        <v>1273</v>
      </c>
      <c r="C47" s="73" t="s">
        <v>2411</v>
      </c>
      <c r="D47" s="12" t="s">
        <v>2412</v>
      </c>
      <c r="E47" s="12" t="s">
        <v>2413</v>
      </c>
      <c r="F47" s="12" t="s">
        <v>2414</v>
      </c>
      <c r="G47" s="12" t="s">
        <v>2415</v>
      </c>
      <c r="H47" s="12" t="s">
        <v>1306</v>
      </c>
      <c r="I47" s="12" t="s">
        <v>2416</v>
      </c>
      <c r="J47" s="12" t="s">
        <v>2417</v>
      </c>
      <c r="K47" s="12" t="s">
        <v>2418</v>
      </c>
      <c r="L47" s="12" t="s">
        <v>2419</v>
      </c>
      <c r="M47" s="12" t="s">
        <v>2420</v>
      </c>
      <c r="N47" s="12" t="s">
        <v>2421</v>
      </c>
      <c r="O47" s="12" t="s">
        <v>2422</v>
      </c>
      <c r="P47" s="12" t="s">
        <v>2423</v>
      </c>
      <c r="Q47" s="12" t="s">
        <v>2424</v>
      </c>
      <c r="R47" s="12" t="s">
        <v>2425</v>
      </c>
      <c r="S47" s="12" t="s">
        <v>2426</v>
      </c>
      <c r="T47" s="12" t="s">
        <v>2427</v>
      </c>
      <c r="U47" s="12" t="s">
        <v>2428</v>
      </c>
      <c r="V47" s="12" t="s">
        <v>2429</v>
      </c>
      <c r="W47" s="12" t="s">
        <v>2430</v>
      </c>
      <c r="X47" s="12" t="s">
        <v>2431</v>
      </c>
      <c r="Y47" s="12" t="s">
        <v>2432</v>
      </c>
      <c r="Z47" s="12" t="s">
        <v>2433</v>
      </c>
      <c r="AA47" s="12" t="s">
        <v>2434</v>
      </c>
      <c r="AB47" s="12" t="s">
        <v>2435</v>
      </c>
      <c r="AC47" s="12" t="s">
        <v>2436</v>
      </c>
      <c r="AD47" s="12" t="s">
        <v>2437</v>
      </c>
      <c r="AE47" s="12" t="s">
        <v>2438</v>
      </c>
      <c r="AF47" s="12" t="s">
        <v>2439</v>
      </c>
      <c r="AG47" s="12" t="s">
        <v>2440</v>
      </c>
      <c r="AH47" s="12" t="s">
        <v>2441</v>
      </c>
      <c r="AI47" s="12" t="s">
        <v>2442</v>
      </c>
      <c r="AJ47" s="12" t="s">
        <v>2443</v>
      </c>
      <c r="AK47" s="12" t="s">
        <v>2444</v>
      </c>
      <c r="AL47" s="12" t="s">
        <v>2445</v>
      </c>
      <c r="AM47" s="12" t="s">
        <v>2446</v>
      </c>
      <c r="AN47" s="12" t="s">
        <v>2447</v>
      </c>
      <c r="AO47" s="12" t="s">
        <v>2448</v>
      </c>
      <c r="AP47" s="12" t="s">
        <v>2449</v>
      </c>
      <c r="AQ47" s="12" t="s">
        <v>2450</v>
      </c>
      <c r="AR47" s="12" t="s">
        <v>2451</v>
      </c>
      <c r="AS47" s="12" t="s">
        <v>2452</v>
      </c>
      <c r="AT47" s="12" t="s">
        <v>2453</v>
      </c>
      <c r="AU47" s="12" t="s">
        <v>2454</v>
      </c>
      <c r="AV47" s="12" t="s">
        <v>2455</v>
      </c>
      <c r="AW47" s="12" t="s">
        <v>2456</v>
      </c>
      <c r="AX47" s="12" t="s">
        <v>2457</v>
      </c>
      <c r="AY47" s="12" t="s">
        <v>2458</v>
      </c>
      <c r="AZ47" s="12" t="s">
        <v>2459</v>
      </c>
    </row>
    <row r="48" spans="1:52" ht="15" customHeight="1">
      <c r="A48" s="21" t="s">
        <v>2460</v>
      </c>
      <c r="B48" s="122">
        <v>264</v>
      </c>
      <c r="C48" s="73" t="s">
        <v>2461</v>
      </c>
      <c r="D48" s="12" t="s">
        <v>2462</v>
      </c>
      <c r="E48" s="12" t="s">
        <v>2463</v>
      </c>
      <c r="F48" s="12" t="s">
        <v>2464</v>
      </c>
      <c r="G48" s="12" t="s">
        <v>2465</v>
      </c>
      <c r="H48" s="12" t="s">
        <v>2466</v>
      </c>
      <c r="I48" s="12" t="s">
        <v>2467</v>
      </c>
      <c r="J48" s="12" t="s">
        <v>2468</v>
      </c>
      <c r="K48" s="12" t="s">
        <v>2469</v>
      </c>
      <c r="L48" s="12" t="s">
        <v>2470</v>
      </c>
      <c r="M48" s="12" t="s">
        <v>2471</v>
      </c>
      <c r="N48" s="12" t="s">
        <v>2472</v>
      </c>
      <c r="O48" s="12" t="s">
        <v>2473</v>
      </c>
      <c r="P48" s="12" t="s">
        <v>2474</v>
      </c>
      <c r="Q48" s="12" t="s">
        <v>2475</v>
      </c>
      <c r="R48" s="12" t="s">
        <v>2476</v>
      </c>
      <c r="S48" s="12" t="s">
        <v>2477</v>
      </c>
      <c r="T48" s="12" t="s">
        <v>2478</v>
      </c>
      <c r="U48" s="12" t="s">
        <v>2479</v>
      </c>
      <c r="V48" s="12" t="s">
        <v>2480</v>
      </c>
      <c r="W48" s="12" t="s">
        <v>2481</v>
      </c>
      <c r="X48" s="12" t="s">
        <v>2482</v>
      </c>
      <c r="Y48" s="12" t="s">
        <v>2483</v>
      </c>
      <c r="Z48" s="12" t="s">
        <v>2484</v>
      </c>
      <c r="AA48" s="12" t="s">
        <v>2485</v>
      </c>
      <c r="AB48" s="12" t="s">
        <v>2486</v>
      </c>
      <c r="AC48" s="12" t="s">
        <v>2487</v>
      </c>
      <c r="AD48" s="12" t="s">
        <v>2488</v>
      </c>
      <c r="AE48" s="12" t="s">
        <v>2489</v>
      </c>
      <c r="AF48" s="12" t="s">
        <v>2490</v>
      </c>
      <c r="AG48" s="12" t="s">
        <v>2491</v>
      </c>
      <c r="AH48" s="12" t="s">
        <v>2492</v>
      </c>
      <c r="AI48" s="12" t="s">
        <v>2493</v>
      </c>
      <c r="AJ48" s="12" t="s">
        <v>2494</v>
      </c>
      <c r="AK48" s="12" t="s">
        <v>2495</v>
      </c>
      <c r="AL48" s="12" t="s">
        <v>2496</v>
      </c>
      <c r="AM48" s="12" t="s">
        <v>2497</v>
      </c>
      <c r="AN48" s="12" t="s">
        <v>2498</v>
      </c>
      <c r="AO48" s="12" t="s">
        <v>2499</v>
      </c>
      <c r="AP48" s="12" t="s">
        <v>2500</v>
      </c>
      <c r="AQ48" s="12" t="s">
        <v>2501</v>
      </c>
      <c r="AR48" s="12" t="s">
        <v>2502</v>
      </c>
      <c r="AS48" s="12" t="s">
        <v>2503</v>
      </c>
      <c r="AT48" s="12" t="s">
        <v>2504</v>
      </c>
      <c r="AU48" s="12" t="s">
        <v>2505</v>
      </c>
      <c r="AV48" s="12" t="s">
        <v>2506</v>
      </c>
      <c r="AW48" s="12" t="s">
        <v>2507</v>
      </c>
      <c r="AX48" s="12" t="s">
        <v>2508</v>
      </c>
      <c r="AY48" s="12" t="s">
        <v>2509</v>
      </c>
      <c r="AZ48" s="12" t="s">
        <v>2510</v>
      </c>
    </row>
    <row r="49" spans="1:52" ht="15" customHeight="1">
      <c r="A49" s="21" t="s">
        <v>2511</v>
      </c>
      <c r="B49" s="122">
        <v>999</v>
      </c>
      <c r="C49" s="73" t="s">
        <v>2512</v>
      </c>
      <c r="D49" s="12" t="s">
        <v>2513</v>
      </c>
      <c r="E49" s="12" t="s">
        <v>2514</v>
      </c>
      <c r="F49" s="12" t="s">
        <v>2515</v>
      </c>
      <c r="G49" s="12" t="s">
        <v>2516</v>
      </c>
      <c r="H49" s="12" t="s">
        <v>1606</v>
      </c>
      <c r="I49" s="12" t="s">
        <v>2517</v>
      </c>
      <c r="J49" s="12" t="s">
        <v>2518</v>
      </c>
      <c r="K49" s="12" t="s">
        <v>2519</v>
      </c>
      <c r="L49" s="12" t="s">
        <v>2520</v>
      </c>
      <c r="M49" s="12" t="s">
        <v>2521</v>
      </c>
      <c r="N49" s="12" t="s">
        <v>2522</v>
      </c>
      <c r="O49" s="12" t="s">
        <v>2523</v>
      </c>
      <c r="P49" s="12" t="s">
        <v>2524</v>
      </c>
      <c r="Q49" s="12" t="s">
        <v>2525</v>
      </c>
      <c r="R49" s="12" t="s">
        <v>2526</v>
      </c>
      <c r="S49" s="12" t="s">
        <v>2527</v>
      </c>
      <c r="T49" s="12" t="s">
        <v>2528</v>
      </c>
      <c r="U49" s="12" t="s">
        <v>2529</v>
      </c>
      <c r="V49" s="12" t="s">
        <v>2530</v>
      </c>
      <c r="W49" s="12" t="s">
        <v>2531</v>
      </c>
      <c r="X49" s="12" t="s">
        <v>2532</v>
      </c>
      <c r="Y49" s="12" t="s">
        <v>2533</v>
      </c>
      <c r="Z49" s="12" t="s">
        <v>2534</v>
      </c>
      <c r="AA49" s="12" t="s">
        <v>2535</v>
      </c>
      <c r="AB49" s="12" t="s">
        <v>2536</v>
      </c>
      <c r="AC49" s="12" t="s">
        <v>2537</v>
      </c>
      <c r="AD49" s="12" t="s">
        <v>2538</v>
      </c>
      <c r="AE49" s="12" t="s">
        <v>2539</v>
      </c>
      <c r="AF49" s="12" t="s">
        <v>2540</v>
      </c>
      <c r="AG49" s="12" t="s">
        <v>2541</v>
      </c>
      <c r="AH49" s="12" t="s">
        <v>2542</v>
      </c>
      <c r="AI49" s="12" t="s">
        <v>2543</v>
      </c>
      <c r="AJ49" s="12" t="s">
        <v>2544</v>
      </c>
      <c r="AK49" s="12" t="s">
        <v>2545</v>
      </c>
      <c r="AL49" s="12" t="s">
        <v>2546</v>
      </c>
      <c r="AM49" s="12" t="s">
        <v>2086</v>
      </c>
      <c r="AN49" s="12" t="s">
        <v>2547</v>
      </c>
      <c r="AO49" s="12" t="s">
        <v>2548</v>
      </c>
      <c r="AP49" s="12" t="s">
        <v>2549</v>
      </c>
      <c r="AQ49" s="12" t="s">
        <v>2550</v>
      </c>
      <c r="AR49" s="12" t="s">
        <v>2551</v>
      </c>
      <c r="AS49" s="12" t="s">
        <v>2552</v>
      </c>
      <c r="AT49" s="12" t="s">
        <v>2553</v>
      </c>
      <c r="AU49" s="12" t="s">
        <v>2554</v>
      </c>
      <c r="AV49" s="12" t="s">
        <v>2555</v>
      </c>
      <c r="AW49" s="12" t="s">
        <v>2556</v>
      </c>
      <c r="AX49" s="12" t="s">
        <v>2557</v>
      </c>
      <c r="AY49" s="12" t="s">
        <v>2558</v>
      </c>
      <c r="AZ49" s="12" t="s">
        <v>2559</v>
      </c>
    </row>
    <row r="50" spans="1:52" ht="15" customHeight="1">
      <c r="A50" s="21" t="s">
        <v>2560</v>
      </c>
      <c r="B50" s="122">
        <v>2537</v>
      </c>
      <c r="C50" s="73" t="s">
        <v>2561</v>
      </c>
      <c r="D50" s="12" t="s">
        <v>2562</v>
      </c>
      <c r="E50" s="12" t="s">
        <v>2563</v>
      </c>
      <c r="F50" s="12" t="s">
        <v>2564</v>
      </c>
      <c r="G50" s="12" t="s">
        <v>2565</v>
      </c>
      <c r="H50" s="12" t="s">
        <v>745</v>
      </c>
      <c r="I50" s="12" t="s">
        <v>2566</v>
      </c>
      <c r="J50" s="12" t="s">
        <v>2567</v>
      </c>
      <c r="K50" s="12" t="s">
        <v>2568</v>
      </c>
      <c r="L50" s="12" t="s">
        <v>2569</v>
      </c>
      <c r="M50" s="12" t="s">
        <v>2570</v>
      </c>
      <c r="N50" s="12" t="s">
        <v>2571</v>
      </c>
      <c r="O50" s="12" t="s">
        <v>2572</v>
      </c>
      <c r="P50" s="12" t="s">
        <v>2573</v>
      </c>
      <c r="Q50" s="12" t="s">
        <v>2574</v>
      </c>
      <c r="R50" s="12" t="s">
        <v>2575</v>
      </c>
      <c r="S50" s="12" t="s">
        <v>2576</v>
      </c>
      <c r="T50" s="12" t="s">
        <v>2577</v>
      </c>
      <c r="U50" s="12" t="s">
        <v>2578</v>
      </c>
      <c r="V50" s="12" t="s">
        <v>2579</v>
      </c>
      <c r="W50" s="12" t="s">
        <v>2580</v>
      </c>
      <c r="X50" s="12" t="s">
        <v>2581</v>
      </c>
      <c r="Y50" s="12" t="s">
        <v>2582</v>
      </c>
      <c r="Z50" s="12" t="s">
        <v>2583</v>
      </c>
      <c r="AA50" s="12" t="s">
        <v>2584</v>
      </c>
      <c r="AB50" s="12" t="s">
        <v>2585</v>
      </c>
      <c r="AC50" s="12" t="s">
        <v>2586</v>
      </c>
      <c r="AD50" s="12" t="s">
        <v>2587</v>
      </c>
      <c r="AE50" s="12" t="s">
        <v>2588</v>
      </c>
      <c r="AF50" s="12" t="s">
        <v>2589</v>
      </c>
      <c r="AG50" s="12" t="s">
        <v>2590</v>
      </c>
      <c r="AH50" s="12" t="s">
        <v>2591</v>
      </c>
      <c r="AI50" s="12" t="s">
        <v>2592</v>
      </c>
      <c r="AJ50" s="12" t="s">
        <v>2593</v>
      </c>
      <c r="AK50" s="12" t="s">
        <v>2594</v>
      </c>
      <c r="AL50" s="12" t="s">
        <v>2595</v>
      </c>
      <c r="AM50" s="12" t="s">
        <v>2596</v>
      </c>
      <c r="AN50" s="12" t="s">
        <v>2597</v>
      </c>
      <c r="AO50" s="12" t="s">
        <v>2598</v>
      </c>
      <c r="AP50" s="12" t="s">
        <v>2599</v>
      </c>
      <c r="AQ50" s="12" t="s">
        <v>2600</v>
      </c>
      <c r="AR50" s="12" t="s">
        <v>2601</v>
      </c>
      <c r="AS50" s="12" t="s">
        <v>2602</v>
      </c>
      <c r="AT50" s="12" t="s">
        <v>2603</v>
      </c>
      <c r="AU50" s="12" t="s">
        <v>2604</v>
      </c>
      <c r="AV50" s="12" t="s">
        <v>2605</v>
      </c>
      <c r="AW50" s="12" t="s">
        <v>2606</v>
      </c>
      <c r="AX50" s="12" t="s">
        <v>2607</v>
      </c>
      <c r="AY50" s="12" t="s">
        <v>2608</v>
      </c>
      <c r="AZ50" s="12" t="s">
        <v>2609</v>
      </c>
    </row>
    <row r="51" spans="1:52" ht="15" customHeight="1">
      <c r="A51" s="21" t="s">
        <v>2610</v>
      </c>
      <c r="B51" s="122">
        <v>187</v>
      </c>
      <c r="C51" s="73" t="s">
        <v>2611</v>
      </c>
      <c r="D51" s="12" t="s">
        <v>2612</v>
      </c>
      <c r="E51" s="12" t="s">
        <v>2506</v>
      </c>
      <c r="F51" s="12" t="s">
        <v>2613</v>
      </c>
      <c r="G51" s="12" t="s">
        <v>2614</v>
      </c>
      <c r="H51" s="12" t="s">
        <v>2615</v>
      </c>
      <c r="I51" s="12" t="s">
        <v>2616</v>
      </c>
      <c r="J51" s="12" t="s">
        <v>2617</v>
      </c>
      <c r="K51" s="12" t="s">
        <v>2618</v>
      </c>
      <c r="L51" s="12" t="s">
        <v>2619</v>
      </c>
      <c r="M51" s="12" t="s">
        <v>2620</v>
      </c>
      <c r="N51" s="12" t="s">
        <v>2621</v>
      </c>
      <c r="O51" s="12" t="s">
        <v>2622</v>
      </c>
      <c r="P51" s="12" t="s">
        <v>2623</v>
      </c>
      <c r="Q51" s="12" t="s">
        <v>2624</v>
      </c>
      <c r="R51" s="12" t="s">
        <v>2625</v>
      </c>
      <c r="S51" s="12" t="s">
        <v>2626</v>
      </c>
      <c r="T51" s="12" t="s">
        <v>2627</v>
      </c>
      <c r="U51" s="12" t="s">
        <v>2628</v>
      </c>
      <c r="V51" s="12" t="s">
        <v>2629</v>
      </c>
      <c r="W51" s="12" t="s">
        <v>2630</v>
      </c>
      <c r="X51" s="12" t="s">
        <v>2631</v>
      </c>
      <c r="Y51" s="12" t="s">
        <v>2632</v>
      </c>
      <c r="Z51" s="12" t="s">
        <v>2633</v>
      </c>
      <c r="AA51" s="12" t="s">
        <v>2634</v>
      </c>
      <c r="AB51" s="12" t="s">
        <v>2635</v>
      </c>
      <c r="AC51" s="12" t="s">
        <v>2636</v>
      </c>
      <c r="AD51" s="12" t="s">
        <v>2637</v>
      </c>
      <c r="AE51" s="12" t="s">
        <v>2638</v>
      </c>
      <c r="AF51" s="12" t="s">
        <v>2639</v>
      </c>
      <c r="AG51" s="12" t="s">
        <v>2640</v>
      </c>
      <c r="AH51" s="12" t="s">
        <v>2641</v>
      </c>
      <c r="AI51" s="12" t="s">
        <v>2642</v>
      </c>
      <c r="AJ51" s="12" t="s">
        <v>2643</v>
      </c>
      <c r="AK51" s="12" t="s">
        <v>2644</v>
      </c>
      <c r="AL51" s="12" t="s">
        <v>2645</v>
      </c>
      <c r="AM51" s="12" t="s">
        <v>2646</v>
      </c>
      <c r="AN51" s="12" t="s">
        <v>2647</v>
      </c>
      <c r="AO51" s="12" t="s">
        <v>2648</v>
      </c>
      <c r="AP51" s="12" t="s">
        <v>2649</v>
      </c>
      <c r="AQ51" s="12" t="s">
        <v>2650</v>
      </c>
      <c r="AR51" s="12" t="s">
        <v>2651</v>
      </c>
      <c r="AS51" s="12" t="s">
        <v>2652</v>
      </c>
      <c r="AT51" s="12" t="s">
        <v>2653</v>
      </c>
      <c r="AU51" s="12" t="s">
        <v>2654</v>
      </c>
      <c r="AV51" s="12" t="s">
        <v>2655</v>
      </c>
      <c r="AW51" s="12" t="s">
        <v>2656</v>
      </c>
      <c r="AX51" s="12" t="s">
        <v>2657</v>
      </c>
      <c r="AY51" s="12" t="s">
        <v>2658</v>
      </c>
      <c r="AZ51" s="12" t="s">
        <v>2659</v>
      </c>
    </row>
    <row r="52" spans="1:52" ht="15" customHeight="1">
      <c r="A52" s="64" t="s">
        <v>2660</v>
      </c>
      <c r="B52" s="122"/>
      <c r="C52" s="122"/>
      <c r="D52" s="12"/>
      <c r="E52" s="12"/>
      <c r="F52" s="12"/>
      <c r="G52" s="12"/>
      <c r="H52" s="12"/>
      <c r="I52" s="12"/>
      <c r="J52" s="12"/>
      <c r="K52" s="12"/>
      <c r="L52" s="12"/>
      <c r="M52" s="12"/>
      <c r="N52" s="12"/>
      <c r="O52" s="12"/>
      <c r="P52" s="12"/>
      <c r="Q52" s="12"/>
      <c r="R52" s="12"/>
      <c r="S52" s="12"/>
      <c r="T52" s="12"/>
      <c r="U52" s="12"/>
      <c r="V52" s="12"/>
      <c r="W52" s="12"/>
      <c r="X52" s="12"/>
      <c r="Y52" s="12"/>
      <c r="Z52" s="12"/>
      <c r="AA52" s="12"/>
      <c r="AB52" s="12"/>
      <c r="AC52" s="12"/>
      <c r="AD52" s="12"/>
      <c r="AE52" s="12"/>
      <c r="AF52" s="12"/>
      <c r="AG52" s="12"/>
      <c r="AH52" s="12"/>
      <c r="AI52" s="12"/>
      <c r="AJ52" s="12"/>
      <c r="AK52" s="12"/>
      <c r="AL52" s="12"/>
      <c r="AM52" s="12"/>
      <c r="AN52" s="12"/>
      <c r="AO52" s="12"/>
      <c r="AP52" s="12"/>
      <c r="AQ52" s="12"/>
      <c r="AR52" s="12"/>
      <c r="AS52" s="12"/>
      <c r="AT52" s="12"/>
      <c r="AU52" s="12"/>
      <c r="AV52" s="12"/>
      <c r="AW52" s="12"/>
      <c r="AX52" s="12"/>
      <c r="AY52" s="12"/>
      <c r="AZ52" s="12"/>
    </row>
    <row r="53" spans="1:52" ht="15" customHeight="1">
      <c r="A53" s="21" t="s">
        <v>2661</v>
      </c>
      <c r="B53" s="122">
        <v>1567</v>
      </c>
      <c r="C53" s="73" t="s">
        <v>2662</v>
      </c>
      <c r="D53" s="12" t="s">
        <v>2663</v>
      </c>
      <c r="E53" s="12" t="s">
        <v>2664</v>
      </c>
      <c r="F53" s="12" t="s">
        <v>2665</v>
      </c>
      <c r="G53" s="12" t="s">
        <v>2666</v>
      </c>
      <c r="H53" s="12" t="s">
        <v>1453</v>
      </c>
      <c r="I53" s="12" t="s">
        <v>2667</v>
      </c>
      <c r="J53" s="12" t="s">
        <v>2668</v>
      </c>
      <c r="K53" s="12" t="s">
        <v>2669</v>
      </c>
      <c r="L53" s="12" t="s">
        <v>2670</v>
      </c>
      <c r="M53" s="12" t="s">
        <v>2671</v>
      </c>
      <c r="N53" s="12" t="s">
        <v>2672</v>
      </c>
      <c r="O53" s="12" t="s">
        <v>2673</v>
      </c>
      <c r="P53" s="12" t="s">
        <v>2674</v>
      </c>
      <c r="Q53" s="12" t="s">
        <v>2675</v>
      </c>
      <c r="R53" s="12" t="s">
        <v>2676</v>
      </c>
      <c r="S53" s="12" t="s">
        <v>2677</v>
      </c>
      <c r="T53" s="12" t="s">
        <v>2678</v>
      </c>
      <c r="U53" s="12" t="s">
        <v>2679</v>
      </c>
      <c r="V53" s="12" t="s">
        <v>2680</v>
      </c>
      <c r="W53" s="12" t="s">
        <v>2681</v>
      </c>
      <c r="X53" s="12" t="s">
        <v>2682</v>
      </c>
      <c r="Y53" s="12" t="s">
        <v>2683</v>
      </c>
      <c r="Z53" s="12" t="s">
        <v>2684</v>
      </c>
      <c r="AA53" s="12" t="s">
        <v>2685</v>
      </c>
      <c r="AB53" s="12" t="s">
        <v>2686</v>
      </c>
      <c r="AC53" s="12" t="s">
        <v>2687</v>
      </c>
      <c r="AD53" s="12" t="s">
        <v>2688</v>
      </c>
      <c r="AE53" s="12" t="s">
        <v>2689</v>
      </c>
      <c r="AF53" s="12" t="s">
        <v>2690</v>
      </c>
      <c r="AG53" s="12" t="s">
        <v>2691</v>
      </c>
      <c r="AH53" s="12" t="s">
        <v>2692</v>
      </c>
      <c r="AI53" s="12" t="s">
        <v>2693</v>
      </c>
      <c r="AJ53" s="12" t="s">
        <v>2694</v>
      </c>
      <c r="AK53" s="12" t="s">
        <v>2695</v>
      </c>
      <c r="AL53" s="12" t="s">
        <v>2696</v>
      </c>
      <c r="AM53" s="12" t="s">
        <v>2697</v>
      </c>
      <c r="AN53" s="12" t="s">
        <v>2698</v>
      </c>
      <c r="AO53" s="12" t="s">
        <v>2699</v>
      </c>
      <c r="AP53" s="12" t="s">
        <v>2700</v>
      </c>
      <c r="AQ53" s="12" t="s">
        <v>2701</v>
      </c>
      <c r="AR53" s="12" t="s">
        <v>2702</v>
      </c>
      <c r="AS53" s="12" t="s">
        <v>2703</v>
      </c>
      <c r="AT53" s="12" t="s">
        <v>2704</v>
      </c>
      <c r="AU53" s="12" t="s">
        <v>2705</v>
      </c>
      <c r="AV53" s="12" t="s">
        <v>2706</v>
      </c>
      <c r="AW53" s="12" t="s">
        <v>2707</v>
      </c>
      <c r="AX53" s="12" t="s">
        <v>2708</v>
      </c>
      <c r="AY53" s="12" t="s">
        <v>2709</v>
      </c>
      <c r="AZ53" s="12" t="s">
        <v>2710</v>
      </c>
    </row>
    <row r="54" spans="1:52" ht="15" customHeight="1">
      <c r="A54" s="21" t="s">
        <v>2711</v>
      </c>
      <c r="B54" s="122">
        <v>2100</v>
      </c>
      <c r="C54" s="73" t="s">
        <v>2712</v>
      </c>
      <c r="D54" s="12" t="s">
        <v>2713</v>
      </c>
      <c r="E54" s="12" t="s">
        <v>2714</v>
      </c>
      <c r="F54" s="12" t="s">
        <v>2715</v>
      </c>
      <c r="G54" s="12" t="s">
        <v>2716</v>
      </c>
      <c r="H54" s="12" t="s">
        <v>1708</v>
      </c>
      <c r="I54" s="12" t="s">
        <v>2717</v>
      </c>
      <c r="J54" s="12" t="s">
        <v>2718</v>
      </c>
      <c r="K54" s="12" t="s">
        <v>2719</v>
      </c>
      <c r="L54" s="12" t="s">
        <v>2720</v>
      </c>
      <c r="M54" s="12" t="s">
        <v>2570</v>
      </c>
      <c r="N54" s="12" t="s">
        <v>2721</v>
      </c>
      <c r="O54" s="12" t="s">
        <v>2722</v>
      </c>
      <c r="P54" s="12" t="s">
        <v>2723</v>
      </c>
      <c r="Q54" s="12" t="s">
        <v>2724</v>
      </c>
      <c r="R54" s="12" t="s">
        <v>2725</v>
      </c>
      <c r="S54" s="12" t="s">
        <v>2726</v>
      </c>
      <c r="T54" s="12" t="s">
        <v>2727</v>
      </c>
      <c r="U54" s="12" t="s">
        <v>2728</v>
      </c>
      <c r="V54" s="12" t="s">
        <v>2729</v>
      </c>
      <c r="W54" s="12" t="s">
        <v>2730</v>
      </c>
      <c r="X54" s="12" t="s">
        <v>2731</v>
      </c>
      <c r="Y54" s="12" t="s">
        <v>2732</v>
      </c>
      <c r="Z54" s="12" t="s">
        <v>2733</v>
      </c>
      <c r="AA54" s="12" t="s">
        <v>2734</v>
      </c>
      <c r="AB54" s="12" t="s">
        <v>2735</v>
      </c>
      <c r="AC54" s="12" t="s">
        <v>2736</v>
      </c>
      <c r="AD54" s="12" t="s">
        <v>2737</v>
      </c>
      <c r="AE54" s="12" t="s">
        <v>2738</v>
      </c>
      <c r="AF54" s="12" t="s">
        <v>2739</v>
      </c>
      <c r="AG54" s="12" t="s">
        <v>2740</v>
      </c>
      <c r="AH54" s="12" t="s">
        <v>2741</v>
      </c>
      <c r="AI54" s="12" t="s">
        <v>2742</v>
      </c>
      <c r="AJ54" s="12" t="s">
        <v>2743</v>
      </c>
      <c r="AK54" s="12" t="s">
        <v>2744</v>
      </c>
      <c r="AL54" s="12" t="s">
        <v>2745</v>
      </c>
      <c r="AM54" s="12" t="s">
        <v>2746</v>
      </c>
      <c r="AN54" s="12" t="s">
        <v>2747</v>
      </c>
      <c r="AO54" s="12" t="s">
        <v>2748</v>
      </c>
      <c r="AP54" s="12" t="s">
        <v>2749</v>
      </c>
      <c r="AQ54" s="12" t="s">
        <v>2750</v>
      </c>
      <c r="AR54" s="12" t="s">
        <v>2751</v>
      </c>
      <c r="AS54" s="12" t="s">
        <v>2752</v>
      </c>
      <c r="AT54" s="12" t="s">
        <v>2753</v>
      </c>
      <c r="AU54" s="12" t="s">
        <v>2754</v>
      </c>
      <c r="AV54" s="12" t="s">
        <v>2755</v>
      </c>
      <c r="AW54" s="12" t="s">
        <v>2756</v>
      </c>
      <c r="AX54" s="12" t="s">
        <v>2757</v>
      </c>
      <c r="AY54" s="12" t="s">
        <v>2758</v>
      </c>
      <c r="AZ54" s="12" t="s">
        <v>2759</v>
      </c>
    </row>
    <row r="55" spans="1:52" ht="15" customHeight="1">
      <c r="A55" s="21" t="s">
        <v>2760</v>
      </c>
      <c r="B55" s="122">
        <v>1118</v>
      </c>
      <c r="C55" s="73" t="s">
        <v>2761</v>
      </c>
      <c r="D55" s="12" t="s">
        <v>2762</v>
      </c>
      <c r="E55" s="12" t="s">
        <v>2763</v>
      </c>
      <c r="F55" s="12" t="s">
        <v>2764</v>
      </c>
      <c r="G55" s="12" t="s">
        <v>2765</v>
      </c>
      <c r="H55" s="12" t="s">
        <v>2766</v>
      </c>
      <c r="I55" s="12" t="s">
        <v>2767</v>
      </c>
      <c r="J55" s="12" t="s">
        <v>2768</v>
      </c>
      <c r="K55" s="12" t="s">
        <v>2769</v>
      </c>
      <c r="L55" s="12" t="s">
        <v>2770</v>
      </c>
      <c r="M55" s="12" t="s">
        <v>1914</v>
      </c>
      <c r="N55" s="12" t="s">
        <v>2771</v>
      </c>
      <c r="O55" s="12" t="s">
        <v>2772</v>
      </c>
      <c r="P55" s="12" t="s">
        <v>2773</v>
      </c>
      <c r="Q55" s="12" t="s">
        <v>2774</v>
      </c>
      <c r="R55" s="12" t="s">
        <v>2775</v>
      </c>
      <c r="S55" s="12" t="s">
        <v>2776</v>
      </c>
      <c r="T55" s="12" t="s">
        <v>2777</v>
      </c>
      <c r="U55" s="12" t="s">
        <v>2778</v>
      </c>
      <c r="V55" s="12" t="s">
        <v>2779</v>
      </c>
      <c r="W55" s="12" t="s">
        <v>2780</v>
      </c>
      <c r="X55" s="12" t="s">
        <v>2781</v>
      </c>
      <c r="Y55" s="12" t="s">
        <v>2782</v>
      </c>
      <c r="Z55" s="12" t="s">
        <v>2783</v>
      </c>
      <c r="AA55" s="12" t="s">
        <v>2784</v>
      </c>
      <c r="AB55" s="12" t="s">
        <v>2785</v>
      </c>
      <c r="AC55" s="12" t="s">
        <v>2786</v>
      </c>
      <c r="AD55" s="12" t="s">
        <v>2787</v>
      </c>
      <c r="AE55" s="12" t="s">
        <v>2788</v>
      </c>
      <c r="AF55" s="12" t="s">
        <v>2789</v>
      </c>
      <c r="AG55" s="12" t="s">
        <v>2790</v>
      </c>
      <c r="AH55" s="12" t="s">
        <v>2791</v>
      </c>
      <c r="AI55" s="12" t="s">
        <v>2792</v>
      </c>
      <c r="AJ55" s="12" t="s">
        <v>2793</v>
      </c>
      <c r="AK55" s="12" t="s">
        <v>2794</v>
      </c>
      <c r="AL55" s="12" t="s">
        <v>2795</v>
      </c>
      <c r="AM55" s="12" t="s">
        <v>2796</v>
      </c>
      <c r="AN55" s="12" t="s">
        <v>2797</v>
      </c>
      <c r="AO55" s="12" t="s">
        <v>2798</v>
      </c>
      <c r="AP55" s="12" t="s">
        <v>2799</v>
      </c>
      <c r="AQ55" s="12" t="s">
        <v>2800</v>
      </c>
      <c r="AR55" s="12" t="s">
        <v>2801</v>
      </c>
      <c r="AS55" s="12" t="s">
        <v>2802</v>
      </c>
      <c r="AT55" s="12" t="s">
        <v>2803</v>
      </c>
      <c r="AU55" s="12" t="s">
        <v>2804</v>
      </c>
      <c r="AV55" s="12" t="s">
        <v>2805</v>
      </c>
      <c r="AW55" s="12" t="s">
        <v>2806</v>
      </c>
      <c r="AX55" s="12" t="s">
        <v>2807</v>
      </c>
      <c r="AY55" s="12" t="s">
        <v>2808</v>
      </c>
      <c r="AZ55" s="12" t="s">
        <v>2809</v>
      </c>
    </row>
    <row r="56" spans="1:52" ht="15" customHeight="1">
      <c r="A56" s="64" t="s">
        <v>2810</v>
      </c>
      <c r="B56" s="122"/>
      <c r="C56" s="122"/>
      <c r="D56" s="12"/>
      <c r="E56" s="12"/>
      <c r="F56" s="12"/>
      <c r="G56" s="12"/>
      <c r="H56" s="12"/>
      <c r="I56" s="12"/>
      <c r="J56" s="12"/>
      <c r="K56" s="12"/>
      <c r="L56" s="12"/>
      <c r="M56" s="12"/>
      <c r="N56" s="12"/>
      <c r="O56" s="12"/>
      <c r="P56" s="12"/>
      <c r="Q56" s="12"/>
      <c r="R56" s="12"/>
      <c r="S56" s="12"/>
      <c r="T56" s="12"/>
      <c r="U56" s="12"/>
      <c r="V56" s="12"/>
      <c r="W56" s="12"/>
      <c r="X56" s="12"/>
      <c r="Y56" s="12"/>
      <c r="Z56" s="12"/>
      <c r="AA56" s="12"/>
      <c r="AB56" s="12"/>
      <c r="AC56" s="12"/>
      <c r="AD56" s="12"/>
      <c r="AE56" s="12"/>
      <c r="AF56" s="12"/>
      <c r="AG56" s="12"/>
      <c r="AH56" s="12"/>
      <c r="AI56" s="12"/>
      <c r="AJ56" s="12"/>
      <c r="AK56" s="12"/>
      <c r="AL56" s="12"/>
      <c r="AM56" s="12"/>
      <c r="AN56" s="12"/>
      <c r="AO56" s="12"/>
      <c r="AP56" s="12"/>
      <c r="AQ56" s="12"/>
      <c r="AR56" s="12"/>
      <c r="AS56" s="12"/>
      <c r="AT56" s="12"/>
      <c r="AU56" s="12"/>
      <c r="AV56" s="12"/>
      <c r="AW56" s="12"/>
      <c r="AX56" s="12"/>
      <c r="AY56" s="12"/>
      <c r="AZ56" s="12"/>
    </row>
    <row r="57" spans="1:52" ht="15" customHeight="1">
      <c r="A57" s="21" t="s">
        <v>2811</v>
      </c>
      <c r="B57" s="122">
        <v>2192</v>
      </c>
      <c r="C57" s="73" t="s">
        <v>2812</v>
      </c>
      <c r="D57" s="12" t="s">
        <v>2813</v>
      </c>
      <c r="E57" s="12" t="s">
        <v>2763</v>
      </c>
      <c r="F57" s="12" t="s">
        <v>2814</v>
      </c>
      <c r="G57" s="12" t="s">
        <v>2815</v>
      </c>
      <c r="H57" s="12" t="s">
        <v>2157</v>
      </c>
      <c r="I57" s="12" t="s">
        <v>2816</v>
      </c>
      <c r="J57" s="12" t="s">
        <v>2817</v>
      </c>
      <c r="K57" s="12" t="s">
        <v>2818</v>
      </c>
      <c r="L57" s="12" t="s">
        <v>2819</v>
      </c>
      <c r="M57" s="12" t="s">
        <v>2820</v>
      </c>
      <c r="N57" s="12" t="s">
        <v>2821</v>
      </c>
      <c r="O57" s="12" t="s">
        <v>2822</v>
      </c>
      <c r="P57" s="12" t="s">
        <v>2823</v>
      </c>
      <c r="Q57" s="12" t="s">
        <v>2824</v>
      </c>
      <c r="R57" s="12" t="s">
        <v>2825</v>
      </c>
      <c r="S57" s="12" t="s">
        <v>2826</v>
      </c>
      <c r="T57" s="12" t="s">
        <v>2827</v>
      </c>
      <c r="U57" s="12" t="s">
        <v>2828</v>
      </c>
      <c r="V57" s="12" t="s">
        <v>2829</v>
      </c>
      <c r="W57" s="12" t="s">
        <v>2830</v>
      </c>
      <c r="X57" s="12" t="s">
        <v>2831</v>
      </c>
      <c r="Y57" s="12" t="s">
        <v>2832</v>
      </c>
      <c r="Z57" s="12" t="s">
        <v>2833</v>
      </c>
      <c r="AA57" s="12" t="s">
        <v>2834</v>
      </c>
      <c r="AB57" s="12" t="s">
        <v>2835</v>
      </c>
      <c r="AC57" s="12" t="s">
        <v>2836</v>
      </c>
      <c r="AD57" s="12" t="s">
        <v>2837</v>
      </c>
      <c r="AE57" s="12" t="s">
        <v>2838</v>
      </c>
      <c r="AF57" s="12" t="s">
        <v>2839</v>
      </c>
      <c r="AG57" s="12" t="s">
        <v>2840</v>
      </c>
      <c r="AH57" s="12" t="s">
        <v>2841</v>
      </c>
      <c r="AI57" s="12" t="s">
        <v>2842</v>
      </c>
      <c r="AJ57" s="12" t="s">
        <v>2843</v>
      </c>
      <c r="AK57" s="12" t="s">
        <v>2844</v>
      </c>
      <c r="AL57" s="12" t="s">
        <v>2845</v>
      </c>
      <c r="AM57" s="12" t="s">
        <v>2846</v>
      </c>
      <c r="AN57" s="12" t="s">
        <v>2847</v>
      </c>
      <c r="AO57" s="12" t="s">
        <v>2848</v>
      </c>
      <c r="AP57" s="12" t="s">
        <v>2849</v>
      </c>
      <c r="AQ57" s="12" t="s">
        <v>2850</v>
      </c>
      <c r="AR57" s="12" t="s">
        <v>2851</v>
      </c>
      <c r="AS57" s="12" t="s">
        <v>2852</v>
      </c>
      <c r="AT57" s="12" t="s">
        <v>2853</v>
      </c>
      <c r="AU57" s="12" t="s">
        <v>2854</v>
      </c>
      <c r="AV57" s="12" t="s">
        <v>2855</v>
      </c>
      <c r="AW57" s="12" t="s">
        <v>2856</v>
      </c>
      <c r="AX57" s="12" t="s">
        <v>2857</v>
      </c>
      <c r="AY57" s="12" t="s">
        <v>2858</v>
      </c>
      <c r="AZ57" s="12" t="s">
        <v>2859</v>
      </c>
    </row>
    <row r="58" spans="1:52" ht="15" customHeight="1">
      <c r="A58" s="21" t="s">
        <v>2860</v>
      </c>
      <c r="B58" s="122">
        <v>2815</v>
      </c>
      <c r="C58" s="73" t="s">
        <v>2861</v>
      </c>
      <c r="D58" s="12" t="s">
        <v>2862</v>
      </c>
      <c r="E58" s="12" t="s">
        <v>2863</v>
      </c>
      <c r="F58" s="12" t="s">
        <v>2864</v>
      </c>
      <c r="G58" s="12" t="s">
        <v>2865</v>
      </c>
      <c r="H58" s="12" t="s">
        <v>1909</v>
      </c>
      <c r="I58" s="12" t="s">
        <v>2866</v>
      </c>
      <c r="J58" s="12" t="s">
        <v>2008</v>
      </c>
      <c r="K58" s="12" t="s">
        <v>2867</v>
      </c>
      <c r="L58" s="12" t="s">
        <v>2868</v>
      </c>
      <c r="M58" s="12" t="s">
        <v>1863</v>
      </c>
      <c r="N58" s="12" t="s">
        <v>2869</v>
      </c>
      <c r="O58" s="12" t="s">
        <v>2870</v>
      </c>
      <c r="P58" s="12" t="s">
        <v>2871</v>
      </c>
      <c r="Q58" s="12" t="s">
        <v>2872</v>
      </c>
      <c r="R58" s="12" t="s">
        <v>2873</v>
      </c>
      <c r="S58" s="12" t="s">
        <v>2874</v>
      </c>
      <c r="T58" s="12" t="s">
        <v>2875</v>
      </c>
      <c r="U58" s="12" t="s">
        <v>2876</v>
      </c>
      <c r="V58" s="12" t="s">
        <v>2877</v>
      </c>
      <c r="W58" s="12" t="s">
        <v>2878</v>
      </c>
      <c r="X58" s="12" t="s">
        <v>2879</v>
      </c>
      <c r="Y58" s="12" t="s">
        <v>2880</v>
      </c>
      <c r="Z58" s="12" t="s">
        <v>2881</v>
      </c>
      <c r="AA58" s="12" t="s">
        <v>2882</v>
      </c>
      <c r="AB58" s="12" t="s">
        <v>2883</v>
      </c>
      <c r="AC58" s="12" t="s">
        <v>2884</v>
      </c>
      <c r="AD58" s="12" t="s">
        <v>2885</v>
      </c>
      <c r="AE58" s="12" t="s">
        <v>2886</v>
      </c>
      <c r="AF58" s="12" t="s">
        <v>2887</v>
      </c>
      <c r="AG58" s="12" t="s">
        <v>2888</v>
      </c>
      <c r="AH58" s="12" t="s">
        <v>2889</v>
      </c>
      <c r="AI58" s="12" t="s">
        <v>2890</v>
      </c>
      <c r="AJ58" s="12" t="s">
        <v>2891</v>
      </c>
      <c r="AK58" s="12" t="s">
        <v>2892</v>
      </c>
      <c r="AL58" s="12" t="s">
        <v>2893</v>
      </c>
      <c r="AM58" s="12" t="s">
        <v>1940</v>
      </c>
      <c r="AN58" s="12" t="s">
        <v>2894</v>
      </c>
      <c r="AO58" s="12" t="s">
        <v>2895</v>
      </c>
      <c r="AP58" s="12" t="s">
        <v>2896</v>
      </c>
      <c r="AQ58" s="12" t="s">
        <v>2897</v>
      </c>
      <c r="AR58" s="12" t="s">
        <v>2898</v>
      </c>
      <c r="AS58" s="12" t="s">
        <v>2899</v>
      </c>
      <c r="AT58" s="12" t="s">
        <v>2900</v>
      </c>
      <c r="AU58" s="12" t="s">
        <v>2901</v>
      </c>
      <c r="AV58" s="12" t="s">
        <v>2902</v>
      </c>
      <c r="AW58" s="12" t="s">
        <v>2903</v>
      </c>
      <c r="AX58" s="12" t="s">
        <v>2904</v>
      </c>
      <c r="AY58" s="12" t="s">
        <v>2905</v>
      </c>
      <c r="AZ58" s="12" t="s">
        <v>2906</v>
      </c>
    </row>
    <row r="59" spans="1:52" ht="15" customHeight="1">
      <c r="A59" s="64" t="s">
        <v>2907</v>
      </c>
      <c r="B59" s="122"/>
      <c r="C59" s="122"/>
      <c r="D59" s="12"/>
      <c r="E59" s="12"/>
      <c r="F59" s="12"/>
      <c r="G59" s="12"/>
      <c r="H59" s="12"/>
      <c r="I59" s="12"/>
      <c r="J59" s="12"/>
      <c r="K59" s="12"/>
      <c r="L59" s="12"/>
      <c r="M59" s="12"/>
      <c r="N59" s="12"/>
      <c r="O59" s="12"/>
      <c r="P59" s="12"/>
      <c r="Q59" s="12"/>
      <c r="R59" s="12"/>
      <c r="S59" s="12"/>
      <c r="T59" s="12"/>
      <c r="U59" s="12"/>
      <c r="V59" s="12"/>
      <c r="W59" s="12"/>
      <c r="X59" s="12"/>
      <c r="Y59" s="12"/>
      <c r="Z59" s="12"/>
      <c r="AA59" s="12"/>
      <c r="AB59" s="12"/>
      <c r="AC59" s="12"/>
      <c r="AD59" s="12"/>
      <c r="AE59" s="12"/>
      <c r="AF59" s="12"/>
      <c r="AG59" s="12"/>
      <c r="AH59" s="12"/>
      <c r="AI59" s="12"/>
      <c r="AJ59" s="12"/>
      <c r="AK59" s="12"/>
      <c r="AL59" s="12"/>
      <c r="AM59" s="12"/>
      <c r="AN59" s="12"/>
      <c r="AO59" s="12"/>
      <c r="AP59" s="12"/>
      <c r="AQ59" s="12"/>
      <c r="AR59" s="12"/>
      <c r="AS59" s="12"/>
      <c r="AT59" s="12"/>
      <c r="AU59" s="12"/>
      <c r="AV59" s="12"/>
      <c r="AW59" s="12"/>
      <c r="AX59" s="12"/>
      <c r="AY59" s="12"/>
      <c r="AZ59" s="12"/>
    </row>
    <row r="60" spans="1:52" ht="15" customHeight="1">
      <c r="A60" s="21" t="s">
        <v>2908</v>
      </c>
      <c r="B60" s="122">
        <v>2271</v>
      </c>
      <c r="C60" s="73" t="s">
        <v>2909</v>
      </c>
      <c r="D60" s="12" t="s">
        <v>2910</v>
      </c>
      <c r="E60" s="12" t="s">
        <v>2911</v>
      </c>
      <c r="F60" s="12" t="s">
        <v>2912</v>
      </c>
      <c r="G60" s="12" t="s">
        <v>2913</v>
      </c>
      <c r="H60" s="12" t="s">
        <v>2914</v>
      </c>
      <c r="I60" s="12" t="s">
        <v>2915</v>
      </c>
      <c r="J60" s="12" t="s">
        <v>2916</v>
      </c>
      <c r="K60" s="12" t="s">
        <v>2917</v>
      </c>
      <c r="L60" s="12" t="s">
        <v>2918</v>
      </c>
      <c r="M60" s="12" t="s">
        <v>1611</v>
      </c>
      <c r="N60" s="12" t="s">
        <v>2919</v>
      </c>
      <c r="O60" s="12" t="s">
        <v>2920</v>
      </c>
      <c r="P60" s="12" t="s">
        <v>2921</v>
      </c>
      <c r="Q60" s="12" t="s">
        <v>2922</v>
      </c>
      <c r="R60" s="12" t="s">
        <v>2923</v>
      </c>
      <c r="S60" s="12" t="s">
        <v>2924</v>
      </c>
      <c r="T60" s="12" t="s">
        <v>2925</v>
      </c>
      <c r="U60" s="12" t="s">
        <v>2926</v>
      </c>
      <c r="V60" s="12" t="s">
        <v>2927</v>
      </c>
      <c r="W60" s="12" t="s">
        <v>2928</v>
      </c>
      <c r="X60" s="12" t="s">
        <v>2929</v>
      </c>
      <c r="Y60" s="12" t="s">
        <v>2930</v>
      </c>
      <c r="Z60" s="12" t="s">
        <v>2931</v>
      </c>
      <c r="AA60" s="12" t="s">
        <v>2932</v>
      </c>
      <c r="AB60" s="12" t="s">
        <v>2933</v>
      </c>
      <c r="AC60" s="12" t="s">
        <v>2934</v>
      </c>
      <c r="AD60" s="12" t="s">
        <v>2935</v>
      </c>
      <c r="AE60" s="12" t="s">
        <v>2936</v>
      </c>
      <c r="AF60" s="12" t="s">
        <v>2937</v>
      </c>
      <c r="AG60" s="12" t="s">
        <v>2938</v>
      </c>
      <c r="AH60" s="12" t="s">
        <v>2939</v>
      </c>
      <c r="AI60" s="12" t="s">
        <v>2940</v>
      </c>
      <c r="AJ60" s="12" t="s">
        <v>2941</v>
      </c>
      <c r="AK60" s="12" t="s">
        <v>2942</v>
      </c>
      <c r="AL60" s="12" t="s">
        <v>1987</v>
      </c>
      <c r="AM60" s="12" t="s">
        <v>2943</v>
      </c>
      <c r="AN60" s="12" t="s">
        <v>2944</v>
      </c>
      <c r="AO60" s="12" t="s">
        <v>2945</v>
      </c>
      <c r="AP60" s="12" t="s">
        <v>2946</v>
      </c>
      <c r="AQ60" s="12" t="s">
        <v>2947</v>
      </c>
      <c r="AR60" s="12" t="s">
        <v>2948</v>
      </c>
      <c r="AS60" s="12" t="s">
        <v>2949</v>
      </c>
      <c r="AT60" s="12" t="s">
        <v>2950</v>
      </c>
      <c r="AU60" s="12" t="s">
        <v>2951</v>
      </c>
      <c r="AV60" s="12" t="s">
        <v>2952</v>
      </c>
      <c r="AW60" s="12" t="s">
        <v>2953</v>
      </c>
      <c r="AX60" s="12" t="s">
        <v>2954</v>
      </c>
      <c r="AY60" s="12" t="s">
        <v>2955</v>
      </c>
      <c r="AZ60" s="12" t="s">
        <v>2956</v>
      </c>
    </row>
    <row r="61" spans="1:52" ht="15" customHeight="1">
      <c r="A61" s="21" t="s">
        <v>2957</v>
      </c>
      <c r="B61" s="122">
        <v>2565</v>
      </c>
      <c r="C61" s="73" t="s">
        <v>2958</v>
      </c>
      <c r="D61" s="12" t="s">
        <v>2959</v>
      </c>
      <c r="E61" s="12" t="s">
        <v>2960</v>
      </c>
      <c r="F61" s="12" t="s">
        <v>2961</v>
      </c>
      <c r="G61" s="12" t="s">
        <v>2962</v>
      </c>
      <c r="H61" s="12" t="s">
        <v>1909</v>
      </c>
      <c r="I61" s="12" t="s">
        <v>2963</v>
      </c>
      <c r="J61" s="12" t="s">
        <v>2964</v>
      </c>
      <c r="K61" s="12" t="s">
        <v>1660</v>
      </c>
      <c r="L61" s="12" t="s">
        <v>2965</v>
      </c>
      <c r="M61" s="12" t="s">
        <v>1662</v>
      </c>
      <c r="N61" s="12" t="s">
        <v>2966</v>
      </c>
      <c r="O61" s="12" t="s">
        <v>2967</v>
      </c>
      <c r="P61" s="12" t="s">
        <v>2968</v>
      </c>
      <c r="Q61" s="12" t="s">
        <v>2969</v>
      </c>
      <c r="R61" s="12" t="s">
        <v>2970</v>
      </c>
      <c r="S61" s="12" t="s">
        <v>2971</v>
      </c>
      <c r="T61" s="12" t="s">
        <v>2972</v>
      </c>
      <c r="U61" s="12" t="s">
        <v>2973</v>
      </c>
      <c r="V61" s="12" t="s">
        <v>2974</v>
      </c>
      <c r="W61" s="12" t="s">
        <v>2975</v>
      </c>
      <c r="X61" s="12" t="s">
        <v>2976</v>
      </c>
      <c r="Y61" s="12" t="s">
        <v>2977</v>
      </c>
      <c r="Z61" s="12" t="s">
        <v>2978</v>
      </c>
      <c r="AA61" s="12" t="s">
        <v>2979</v>
      </c>
      <c r="AB61" s="12" t="s">
        <v>2980</v>
      </c>
      <c r="AC61" s="12" t="s">
        <v>2981</v>
      </c>
      <c r="AD61" s="12" t="s">
        <v>2982</v>
      </c>
      <c r="AE61" s="12" t="s">
        <v>2983</v>
      </c>
      <c r="AF61" s="12" t="s">
        <v>2984</v>
      </c>
      <c r="AG61" s="12" t="s">
        <v>2985</v>
      </c>
      <c r="AH61" s="12" t="s">
        <v>2986</v>
      </c>
      <c r="AI61" s="12" t="s">
        <v>2987</v>
      </c>
      <c r="AJ61" s="12" t="s">
        <v>2988</v>
      </c>
      <c r="AK61" s="12" t="s">
        <v>2989</v>
      </c>
      <c r="AL61" s="12" t="s">
        <v>2990</v>
      </c>
      <c r="AM61" s="12" t="s">
        <v>2991</v>
      </c>
      <c r="AN61" s="12" t="s">
        <v>2992</v>
      </c>
      <c r="AO61" s="12" t="s">
        <v>2993</v>
      </c>
      <c r="AP61" s="12" t="s">
        <v>2994</v>
      </c>
      <c r="AQ61" s="12" t="s">
        <v>2995</v>
      </c>
      <c r="AR61" s="12" t="s">
        <v>2996</v>
      </c>
      <c r="AS61" s="12" t="s">
        <v>2997</v>
      </c>
      <c r="AT61" s="12" t="s">
        <v>2998</v>
      </c>
      <c r="AU61" s="12" t="s">
        <v>2999</v>
      </c>
      <c r="AV61" s="12" t="s">
        <v>3000</v>
      </c>
      <c r="AW61" s="12" t="s">
        <v>3001</v>
      </c>
      <c r="AX61" s="12" t="s">
        <v>3002</v>
      </c>
      <c r="AY61" s="12" t="s">
        <v>3003</v>
      </c>
      <c r="AZ61" s="12" t="s">
        <v>3004</v>
      </c>
    </row>
    <row r="62" spans="1:52" ht="15" customHeight="1">
      <c r="A62" s="64" t="s">
        <v>3005</v>
      </c>
      <c r="B62" s="122"/>
      <c r="C62" s="122"/>
      <c r="D62" s="12"/>
      <c r="E62" s="12"/>
      <c r="F62" s="12"/>
      <c r="G62" s="12"/>
      <c r="H62" s="12"/>
      <c r="I62" s="12"/>
      <c r="J62" s="12"/>
      <c r="K62" s="12"/>
      <c r="L62" s="12"/>
      <c r="M62" s="12"/>
      <c r="N62" s="12"/>
      <c r="O62" s="12"/>
      <c r="P62" s="12"/>
      <c r="Q62" s="12"/>
      <c r="R62" s="12"/>
      <c r="S62" s="12"/>
      <c r="T62" s="12"/>
      <c r="U62" s="12"/>
      <c r="V62" s="12"/>
      <c r="W62" s="12"/>
      <c r="X62" s="12"/>
      <c r="Y62" s="12"/>
      <c r="Z62" s="12"/>
      <c r="AA62" s="12"/>
      <c r="AB62" s="12"/>
      <c r="AC62" s="12"/>
      <c r="AD62" s="12"/>
      <c r="AE62" s="12"/>
      <c r="AF62" s="12"/>
      <c r="AG62" s="12"/>
      <c r="AH62" s="12"/>
      <c r="AI62" s="12"/>
      <c r="AJ62" s="12"/>
      <c r="AK62" s="12"/>
      <c r="AL62" s="12"/>
      <c r="AM62" s="12"/>
      <c r="AN62" s="12"/>
      <c r="AO62" s="12"/>
      <c r="AP62" s="12"/>
      <c r="AQ62" s="12"/>
      <c r="AR62" s="12"/>
      <c r="AS62" s="12"/>
      <c r="AT62" s="12"/>
      <c r="AU62" s="12"/>
      <c r="AV62" s="12"/>
      <c r="AW62" s="12"/>
      <c r="AX62" s="12"/>
      <c r="AY62" s="12"/>
      <c r="AZ62" s="12"/>
    </row>
    <row r="63" spans="1:52" ht="15" customHeight="1">
      <c r="A63" s="21" t="s">
        <v>3006</v>
      </c>
      <c r="B63" s="122">
        <v>1241</v>
      </c>
      <c r="C63" s="73" t="s">
        <v>3007</v>
      </c>
      <c r="D63" s="12" t="s">
        <v>3008</v>
      </c>
      <c r="E63" s="12" t="s">
        <v>3009</v>
      </c>
      <c r="F63" s="12" t="s">
        <v>2764</v>
      </c>
      <c r="G63" s="12" t="s">
        <v>3010</v>
      </c>
      <c r="H63" s="12" t="s">
        <v>1657</v>
      </c>
      <c r="I63" s="12" t="s">
        <v>3011</v>
      </c>
      <c r="J63" s="12" t="s">
        <v>3012</v>
      </c>
      <c r="K63" s="12" t="s">
        <v>3013</v>
      </c>
      <c r="L63" s="12" t="s">
        <v>3014</v>
      </c>
      <c r="M63" s="12" t="s">
        <v>3015</v>
      </c>
      <c r="N63" s="12" t="s">
        <v>3016</v>
      </c>
      <c r="O63" s="12" t="s">
        <v>3017</v>
      </c>
      <c r="P63" s="12" t="s">
        <v>3018</v>
      </c>
      <c r="Q63" s="12" t="s">
        <v>3019</v>
      </c>
      <c r="R63" s="12" t="s">
        <v>3020</v>
      </c>
      <c r="S63" s="12" t="s">
        <v>3021</v>
      </c>
      <c r="T63" s="12" t="s">
        <v>3022</v>
      </c>
      <c r="U63" s="12" t="s">
        <v>3023</v>
      </c>
      <c r="V63" s="12" t="s">
        <v>3024</v>
      </c>
      <c r="W63" s="12" t="s">
        <v>3025</v>
      </c>
      <c r="X63" s="12" t="s">
        <v>3026</v>
      </c>
      <c r="Y63" s="12" t="s">
        <v>3027</v>
      </c>
      <c r="Z63" s="12" t="s">
        <v>3028</v>
      </c>
      <c r="AA63" s="12" t="s">
        <v>3029</v>
      </c>
      <c r="AB63" s="12" t="s">
        <v>3030</v>
      </c>
      <c r="AC63" s="12" t="s">
        <v>3031</v>
      </c>
      <c r="AD63" s="12" t="s">
        <v>3032</v>
      </c>
      <c r="AE63" s="12" t="s">
        <v>3033</v>
      </c>
      <c r="AF63" s="12" t="s">
        <v>3034</v>
      </c>
      <c r="AG63" s="12" t="s">
        <v>3035</v>
      </c>
      <c r="AH63" s="12" t="s">
        <v>3036</v>
      </c>
      <c r="AI63" s="12" t="s">
        <v>3037</v>
      </c>
      <c r="AJ63" s="12" t="s">
        <v>3038</v>
      </c>
      <c r="AK63" s="12" t="s">
        <v>3039</v>
      </c>
      <c r="AL63" s="12" t="s">
        <v>3040</v>
      </c>
      <c r="AM63" s="12" t="s">
        <v>3041</v>
      </c>
      <c r="AN63" s="12" t="s">
        <v>3042</v>
      </c>
      <c r="AO63" s="12" t="s">
        <v>3043</v>
      </c>
      <c r="AP63" s="12" t="s">
        <v>3044</v>
      </c>
      <c r="AQ63" s="12" t="s">
        <v>3045</v>
      </c>
      <c r="AR63" s="12" t="s">
        <v>3046</v>
      </c>
      <c r="AS63" s="12" t="s">
        <v>3047</v>
      </c>
      <c r="AT63" s="12" t="s">
        <v>3048</v>
      </c>
      <c r="AU63" s="12" t="s">
        <v>3049</v>
      </c>
      <c r="AV63" s="12" t="s">
        <v>1898</v>
      </c>
      <c r="AW63" s="12" t="s">
        <v>3050</v>
      </c>
      <c r="AX63" s="12" t="s">
        <v>3051</v>
      </c>
      <c r="AY63" s="12" t="s">
        <v>3052</v>
      </c>
      <c r="AZ63" s="12" t="s">
        <v>1701</v>
      </c>
    </row>
    <row r="64" spans="1:52" ht="15" customHeight="1">
      <c r="A64" s="21" t="s">
        <v>3053</v>
      </c>
      <c r="B64" s="122">
        <v>1435</v>
      </c>
      <c r="C64" s="73" t="s">
        <v>3054</v>
      </c>
      <c r="D64" s="12" t="s">
        <v>3055</v>
      </c>
      <c r="E64" s="12" t="s">
        <v>3056</v>
      </c>
      <c r="F64" s="12" t="s">
        <v>3057</v>
      </c>
      <c r="G64" s="12" t="s">
        <v>3058</v>
      </c>
      <c r="H64" s="12" t="s">
        <v>3059</v>
      </c>
      <c r="I64" s="12" t="s">
        <v>3060</v>
      </c>
      <c r="J64" s="12" t="s">
        <v>3061</v>
      </c>
      <c r="K64" s="12" t="s">
        <v>1862</v>
      </c>
      <c r="L64" s="12" t="s">
        <v>3062</v>
      </c>
      <c r="M64" s="12" t="s">
        <v>3063</v>
      </c>
      <c r="N64" s="12" t="s">
        <v>3064</v>
      </c>
      <c r="O64" s="12" t="s">
        <v>3065</v>
      </c>
      <c r="P64" s="12" t="s">
        <v>3066</v>
      </c>
      <c r="Q64" s="12" t="s">
        <v>3067</v>
      </c>
      <c r="R64" s="12" t="s">
        <v>3068</v>
      </c>
      <c r="S64" s="12" t="s">
        <v>3069</v>
      </c>
      <c r="T64" s="12" t="s">
        <v>3070</v>
      </c>
      <c r="U64" s="12" t="s">
        <v>3071</v>
      </c>
      <c r="V64" s="12" t="s">
        <v>3072</v>
      </c>
      <c r="W64" s="12" t="s">
        <v>3073</v>
      </c>
      <c r="X64" s="12" t="s">
        <v>3074</v>
      </c>
      <c r="Y64" s="12" t="s">
        <v>3075</v>
      </c>
      <c r="Z64" s="12" t="s">
        <v>3076</v>
      </c>
      <c r="AA64" s="12" t="s">
        <v>3077</v>
      </c>
      <c r="AB64" s="12" t="s">
        <v>3078</v>
      </c>
      <c r="AC64" s="12" t="s">
        <v>3079</v>
      </c>
      <c r="AD64" s="12" t="s">
        <v>3080</v>
      </c>
      <c r="AE64" s="12" t="s">
        <v>3081</v>
      </c>
      <c r="AF64" s="12" t="s">
        <v>3082</v>
      </c>
      <c r="AG64" s="12" t="s">
        <v>3083</v>
      </c>
      <c r="AH64" s="12" t="s">
        <v>3084</v>
      </c>
      <c r="AI64" s="12" t="s">
        <v>3085</v>
      </c>
      <c r="AJ64" s="12" t="s">
        <v>3086</v>
      </c>
      <c r="AK64" s="12" t="s">
        <v>3087</v>
      </c>
      <c r="AL64" s="12" t="s">
        <v>3088</v>
      </c>
      <c r="AM64" s="12" t="s">
        <v>3089</v>
      </c>
      <c r="AN64" s="12" t="s">
        <v>3090</v>
      </c>
      <c r="AO64" s="12" t="s">
        <v>3091</v>
      </c>
      <c r="AP64" s="12" t="s">
        <v>3092</v>
      </c>
      <c r="AQ64" s="12" t="s">
        <v>2945</v>
      </c>
      <c r="AR64" s="12" t="s">
        <v>3093</v>
      </c>
      <c r="AS64" s="12" t="s">
        <v>3094</v>
      </c>
      <c r="AT64" s="12" t="s">
        <v>3095</v>
      </c>
      <c r="AU64" s="12" t="s">
        <v>3096</v>
      </c>
      <c r="AV64" s="12" t="s">
        <v>3097</v>
      </c>
      <c r="AW64" s="12" t="s">
        <v>3098</v>
      </c>
      <c r="AX64" s="12" t="s">
        <v>3099</v>
      </c>
      <c r="AY64" s="12" t="s">
        <v>3100</v>
      </c>
      <c r="AZ64" s="12" t="s">
        <v>3101</v>
      </c>
    </row>
    <row r="65" spans="1:52" ht="15" customHeight="1">
      <c r="A65" s="21" t="s">
        <v>3102</v>
      </c>
      <c r="B65" s="122">
        <v>1399</v>
      </c>
      <c r="C65" s="73" t="s">
        <v>3103</v>
      </c>
      <c r="D65" s="12" t="s">
        <v>3104</v>
      </c>
      <c r="E65" s="12" t="s">
        <v>3105</v>
      </c>
      <c r="F65" s="12" t="s">
        <v>3106</v>
      </c>
      <c r="G65" s="12" t="s">
        <v>3107</v>
      </c>
      <c r="H65" s="12" t="s">
        <v>3108</v>
      </c>
      <c r="I65" s="12" t="s">
        <v>3109</v>
      </c>
      <c r="J65" s="12" t="s">
        <v>3110</v>
      </c>
      <c r="K65" s="12" t="s">
        <v>3111</v>
      </c>
      <c r="L65" s="12" t="s">
        <v>896</v>
      </c>
      <c r="M65" s="12" t="s">
        <v>3112</v>
      </c>
      <c r="N65" s="12" t="s">
        <v>3113</v>
      </c>
      <c r="O65" s="12" t="s">
        <v>3114</v>
      </c>
      <c r="P65" s="12" t="s">
        <v>3115</v>
      </c>
      <c r="Q65" s="12" t="s">
        <v>3116</v>
      </c>
      <c r="R65" s="12" t="s">
        <v>3117</v>
      </c>
      <c r="S65" s="12" t="s">
        <v>3118</v>
      </c>
      <c r="T65" s="12" t="s">
        <v>3119</v>
      </c>
      <c r="U65" s="12" t="s">
        <v>3120</v>
      </c>
      <c r="V65" s="12" t="s">
        <v>3121</v>
      </c>
      <c r="W65" s="12" t="s">
        <v>3122</v>
      </c>
      <c r="X65" s="12" t="s">
        <v>3123</v>
      </c>
      <c r="Y65" s="12" t="s">
        <v>3124</v>
      </c>
      <c r="Z65" s="12" t="s">
        <v>3125</v>
      </c>
      <c r="AA65" s="12" t="s">
        <v>3126</v>
      </c>
      <c r="AB65" s="12" t="s">
        <v>3127</v>
      </c>
      <c r="AC65" s="12" t="s">
        <v>3128</v>
      </c>
      <c r="AD65" s="12" t="s">
        <v>3129</v>
      </c>
      <c r="AE65" s="12" t="s">
        <v>3130</v>
      </c>
      <c r="AF65" s="12" t="s">
        <v>3131</v>
      </c>
      <c r="AG65" s="12" t="s">
        <v>3132</v>
      </c>
      <c r="AH65" s="12" t="s">
        <v>3133</v>
      </c>
      <c r="AI65" s="12" t="s">
        <v>3134</v>
      </c>
      <c r="AJ65" s="12" t="s">
        <v>3135</v>
      </c>
      <c r="AK65" s="12" t="s">
        <v>3136</v>
      </c>
      <c r="AL65" s="12" t="s">
        <v>3137</v>
      </c>
      <c r="AM65" s="12" t="s">
        <v>3138</v>
      </c>
      <c r="AN65" s="12" t="s">
        <v>3139</v>
      </c>
      <c r="AO65" s="12" t="s">
        <v>3140</v>
      </c>
      <c r="AP65" s="12" t="s">
        <v>3141</v>
      </c>
      <c r="AQ65" s="12" t="s">
        <v>3142</v>
      </c>
      <c r="AR65" s="12" t="s">
        <v>3143</v>
      </c>
      <c r="AS65" s="12" t="s">
        <v>3144</v>
      </c>
      <c r="AT65" s="12" t="s">
        <v>3145</v>
      </c>
      <c r="AU65" s="12" t="s">
        <v>3146</v>
      </c>
      <c r="AV65" s="12" t="s">
        <v>3147</v>
      </c>
      <c r="AW65" s="12" t="s">
        <v>3148</v>
      </c>
      <c r="AX65" s="12" t="s">
        <v>3149</v>
      </c>
      <c r="AY65" s="12" t="s">
        <v>3150</v>
      </c>
      <c r="AZ65" s="12" t="s">
        <v>3151</v>
      </c>
    </row>
    <row r="66" spans="1:52" ht="15" customHeight="1">
      <c r="A66" s="21" t="s">
        <v>3152</v>
      </c>
      <c r="B66" s="122">
        <v>1243</v>
      </c>
      <c r="C66" s="73" t="s">
        <v>3153</v>
      </c>
      <c r="D66" s="12" t="s">
        <v>3154</v>
      </c>
      <c r="E66" s="12" t="s">
        <v>3155</v>
      </c>
      <c r="F66" s="12" t="s">
        <v>3156</v>
      </c>
      <c r="G66" s="12" t="s">
        <v>3157</v>
      </c>
      <c r="H66" s="12" t="s">
        <v>2106</v>
      </c>
      <c r="I66" s="12" t="s">
        <v>3158</v>
      </c>
      <c r="J66" s="12" t="s">
        <v>3159</v>
      </c>
      <c r="K66" s="12" t="s">
        <v>3160</v>
      </c>
      <c r="L66" s="12" t="s">
        <v>3161</v>
      </c>
      <c r="M66" s="12" t="s">
        <v>3063</v>
      </c>
      <c r="N66" s="12" t="s">
        <v>3162</v>
      </c>
      <c r="O66" s="12" t="s">
        <v>3163</v>
      </c>
      <c r="P66" s="12" t="s">
        <v>3164</v>
      </c>
      <c r="Q66" s="12" t="s">
        <v>3165</v>
      </c>
      <c r="R66" s="12" t="s">
        <v>3166</v>
      </c>
      <c r="S66" s="12" t="s">
        <v>3167</v>
      </c>
      <c r="T66" s="12" t="s">
        <v>3168</v>
      </c>
      <c r="U66" s="12" t="s">
        <v>3169</v>
      </c>
      <c r="V66" s="12" t="s">
        <v>3170</v>
      </c>
      <c r="W66" s="12" t="s">
        <v>3171</v>
      </c>
      <c r="X66" s="12" t="s">
        <v>3172</v>
      </c>
      <c r="Y66" s="12" t="s">
        <v>3173</v>
      </c>
      <c r="Z66" s="12" t="s">
        <v>3174</v>
      </c>
      <c r="AA66" s="12" t="s">
        <v>3175</v>
      </c>
      <c r="AB66" s="12" t="s">
        <v>3176</v>
      </c>
      <c r="AC66" s="12" t="s">
        <v>3177</v>
      </c>
      <c r="AD66" s="12" t="s">
        <v>3178</v>
      </c>
      <c r="AE66" s="12" t="s">
        <v>3179</v>
      </c>
      <c r="AF66" s="12" t="s">
        <v>3180</v>
      </c>
      <c r="AG66" s="12" t="s">
        <v>3181</v>
      </c>
      <c r="AH66" s="12" t="s">
        <v>3182</v>
      </c>
      <c r="AI66" s="12" t="s">
        <v>3183</v>
      </c>
      <c r="AJ66" s="12" t="s">
        <v>3184</v>
      </c>
      <c r="AK66" s="12" t="s">
        <v>3185</v>
      </c>
      <c r="AL66" s="12" t="s">
        <v>3186</v>
      </c>
      <c r="AM66" s="12" t="s">
        <v>3187</v>
      </c>
      <c r="AN66" s="12" t="s">
        <v>3188</v>
      </c>
      <c r="AO66" s="12" t="s">
        <v>3189</v>
      </c>
      <c r="AP66" s="12" t="s">
        <v>3190</v>
      </c>
      <c r="AQ66" s="12" t="s">
        <v>3191</v>
      </c>
      <c r="AR66" s="12" t="s">
        <v>3192</v>
      </c>
      <c r="AS66" s="12" t="s">
        <v>3193</v>
      </c>
      <c r="AT66" s="12" t="s">
        <v>3194</v>
      </c>
      <c r="AU66" s="12" t="s">
        <v>3195</v>
      </c>
      <c r="AV66" s="12" t="s">
        <v>3196</v>
      </c>
      <c r="AW66" s="12" t="s">
        <v>3197</v>
      </c>
      <c r="AX66" s="12" t="s">
        <v>3198</v>
      </c>
      <c r="AY66" s="12" t="s">
        <v>3199</v>
      </c>
      <c r="AZ66" s="12" t="s">
        <v>3200</v>
      </c>
    </row>
    <row r="67" spans="1:52" ht="15" customHeight="1">
      <c r="A67" s="64" t="s">
        <v>3201</v>
      </c>
      <c r="B67" s="122"/>
      <c r="C67" s="122"/>
      <c r="D67" s="12"/>
      <c r="E67" s="12"/>
      <c r="F67" s="12"/>
      <c r="G67" s="12"/>
      <c r="H67" s="12"/>
      <c r="I67" s="12"/>
      <c r="J67" s="12"/>
      <c r="K67" s="12"/>
      <c r="L67" s="12"/>
      <c r="M67" s="12"/>
      <c r="N67" s="12"/>
      <c r="O67" s="12"/>
      <c r="P67" s="12"/>
      <c r="Q67" s="12"/>
      <c r="R67" s="12"/>
      <c r="S67" s="12"/>
      <c r="T67" s="12"/>
      <c r="U67" s="12"/>
      <c r="V67" s="12"/>
      <c r="W67" s="12"/>
      <c r="X67" s="12"/>
      <c r="Y67" s="12"/>
      <c r="Z67" s="12"/>
      <c r="AA67" s="12"/>
      <c r="AB67" s="12"/>
      <c r="AC67" s="12"/>
      <c r="AD67" s="12"/>
      <c r="AE67" s="12"/>
      <c r="AF67" s="12"/>
      <c r="AG67" s="12"/>
      <c r="AH67" s="12"/>
      <c r="AI67" s="12"/>
      <c r="AJ67" s="12"/>
      <c r="AK67" s="12"/>
      <c r="AL67" s="12"/>
      <c r="AM67" s="12"/>
      <c r="AN67" s="12"/>
      <c r="AO67" s="12"/>
      <c r="AP67" s="12"/>
      <c r="AQ67" s="12"/>
      <c r="AR67" s="12"/>
      <c r="AS67" s="12"/>
      <c r="AT67" s="12"/>
      <c r="AU67" s="12"/>
      <c r="AV67" s="12"/>
      <c r="AW67" s="12"/>
      <c r="AX67" s="12"/>
      <c r="AY67" s="12"/>
      <c r="AZ67" s="12"/>
    </row>
    <row r="68" spans="1:52" ht="15" customHeight="1">
      <c r="A68" s="21" t="s">
        <v>3202</v>
      </c>
      <c r="B68" s="122">
        <v>1071</v>
      </c>
      <c r="C68" s="73" t="s">
        <v>3203</v>
      </c>
      <c r="D68" s="28" t="s">
        <v>3204</v>
      </c>
      <c r="E68" s="28" t="s">
        <v>3205</v>
      </c>
      <c r="F68" s="28" t="s">
        <v>3206</v>
      </c>
      <c r="G68" s="28" t="s">
        <v>3207</v>
      </c>
      <c r="H68" s="28" t="s">
        <v>3208</v>
      </c>
      <c r="I68" s="28" t="s">
        <v>3209</v>
      </c>
      <c r="J68" s="28" t="s">
        <v>3210</v>
      </c>
      <c r="K68" s="28" t="s">
        <v>3211</v>
      </c>
      <c r="L68" s="28" t="s">
        <v>3212</v>
      </c>
      <c r="M68" s="28" t="s">
        <v>3213</v>
      </c>
      <c r="N68" s="28" t="s">
        <v>3214</v>
      </c>
      <c r="O68" s="28" t="s">
        <v>3215</v>
      </c>
      <c r="P68" s="28" t="s">
        <v>3216</v>
      </c>
      <c r="Q68" s="28" t="s">
        <v>3217</v>
      </c>
      <c r="R68" s="28" t="s">
        <v>3218</v>
      </c>
      <c r="S68" s="28" t="s">
        <v>3219</v>
      </c>
      <c r="T68" s="28" t="s">
        <v>3220</v>
      </c>
      <c r="U68" s="28" t="s">
        <v>3221</v>
      </c>
      <c r="V68" s="28" t="s">
        <v>3222</v>
      </c>
      <c r="W68" s="28" t="s">
        <v>3223</v>
      </c>
      <c r="X68" s="28" t="s">
        <v>3224</v>
      </c>
      <c r="Y68" s="28" t="s">
        <v>3225</v>
      </c>
      <c r="Z68" s="28" t="s">
        <v>3226</v>
      </c>
      <c r="AA68" s="28" t="s">
        <v>3227</v>
      </c>
      <c r="AB68" s="28" t="s">
        <v>3228</v>
      </c>
      <c r="AC68" s="28" t="s">
        <v>3229</v>
      </c>
      <c r="AD68" s="12" t="s">
        <v>3230</v>
      </c>
      <c r="AE68" s="28" t="s">
        <v>3231</v>
      </c>
      <c r="AF68" s="28" t="s">
        <v>3232</v>
      </c>
      <c r="AG68" s="28" t="s">
        <v>3233</v>
      </c>
      <c r="AH68" s="28" t="s">
        <v>3234</v>
      </c>
      <c r="AI68" s="12" t="s">
        <v>3235</v>
      </c>
      <c r="AJ68" s="28" t="s">
        <v>3236</v>
      </c>
      <c r="AK68" s="12" t="s">
        <v>3237</v>
      </c>
      <c r="AL68" s="28" t="s">
        <v>3238</v>
      </c>
      <c r="AM68" s="28" t="s">
        <v>3239</v>
      </c>
      <c r="AN68" s="12" t="s">
        <v>3240</v>
      </c>
      <c r="AO68" s="28" t="s">
        <v>3241</v>
      </c>
      <c r="AP68" s="28" t="s">
        <v>3242</v>
      </c>
      <c r="AQ68" s="28" t="s">
        <v>3243</v>
      </c>
      <c r="AR68" s="28" t="s">
        <v>3244</v>
      </c>
      <c r="AS68" s="28" t="s">
        <v>3245</v>
      </c>
      <c r="AT68" s="28" t="s">
        <v>3246</v>
      </c>
      <c r="AU68" s="28" t="s">
        <v>3247</v>
      </c>
      <c r="AV68" s="12" t="s">
        <v>3248</v>
      </c>
      <c r="AW68" s="28" t="s">
        <v>3249</v>
      </c>
      <c r="AX68" s="28" t="s">
        <v>3250</v>
      </c>
      <c r="AY68" s="28" t="s">
        <v>3251</v>
      </c>
      <c r="AZ68" s="28" t="s">
        <v>3252</v>
      </c>
    </row>
    <row r="69" spans="1:52" ht="15" customHeight="1">
      <c r="A69" s="21" t="s">
        <v>3253</v>
      </c>
      <c r="B69" s="122">
        <v>1190</v>
      </c>
      <c r="C69" s="73" t="s">
        <v>3254</v>
      </c>
      <c r="D69" s="28" t="s">
        <v>3255</v>
      </c>
      <c r="E69" s="28" t="s">
        <v>3256</v>
      </c>
      <c r="F69" s="28" t="s">
        <v>3257</v>
      </c>
      <c r="G69" s="28" t="s">
        <v>3258</v>
      </c>
      <c r="H69" s="28" t="s">
        <v>3259</v>
      </c>
      <c r="I69" s="28" t="s">
        <v>3260</v>
      </c>
      <c r="J69" s="28" t="s">
        <v>3261</v>
      </c>
      <c r="K69" s="28" t="s">
        <v>3262</v>
      </c>
      <c r="L69" s="28" t="s">
        <v>3263</v>
      </c>
      <c r="M69" s="28" t="s">
        <v>3264</v>
      </c>
      <c r="N69" s="28" t="s">
        <v>3265</v>
      </c>
      <c r="O69" s="28" t="s">
        <v>3266</v>
      </c>
      <c r="P69" s="28" t="s">
        <v>3267</v>
      </c>
      <c r="Q69" s="28" t="s">
        <v>3268</v>
      </c>
      <c r="R69" s="28" t="s">
        <v>3269</v>
      </c>
      <c r="S69" s="28" t="s">
        <v>3270</v>
      </c>
      <c r="T69" s="28" t="s">
        <v>3271</v>
      </c>
      <c r="U69" s="28" t="s">
        <v>3272</v>
      </c>
      <c r="V69" s="28" t="s">
        <v>3273</v>
      </c>
      <c r="W69" s="28" t="s">
        <v>3274</v>
      </c>
      <c r="X69" s="28" t="s">
        <v>3275</v>
      </c>
      <c r="Y69" s="28" t="s">
        <v>3276</v>
      </c>
      <c r="Z69" s="28" t="s">
        <v>3277</v>
      </c>
      <c r="AA69" s="28" t="s">
        <v>3278</v>
      </c>
      <c r="AB69" s="28" t="s">
        <v>3279</v>
      </c>
      <c r="AC69" s="28" t="s">
        <v>3280</v>
      </c>
      <c r="AD69" s="12" t="s">
        <v>3281</v>
      </c>
      <c r="AE69" s="28" t="s">
        <v>3282</v>
      </c>
      <c r="AF69" s="28" t="s">
        <v>3283</v>
      </c>
      <c r="AG69" s="28" t="s">
        <v>3284</v>
      </c>
      <c r="AH69" s="28" t="s">
        <v>3285</v>
      </c>
      <c r="AI69" s="12" t="s">
        <v>3286</v>
      </c>
      <c r="AJ69" s="28" t="s">
        <v>3287</v>
      </c>
      <c r="AK69" s="12" t="s">
        <v>3288</v>
      </c>
      <c r="AL69" s="28" t="s">
        <v>3289</v>
      </c>
      <c r="AM69" s="28" t="s">
        <v>3290</v>
      </c>
      <c r="AN69" s="12" t="s">
        <v>3291</v>
      </c>
      <c r="AO69" s="28" t="s">
        <v>3292</v>
      </c>
      <c r="AP69" s="28" t="s">
        <v>3293</v>
      </c>
      <c r="AQ69" s="28" t="s">
        <v>3294</v>
      </c>
      <c r="AR69" s="28" t="s">
        <v>3295</v>
      </c>
      <c r="AS69" s="28" t="s">
        <v>3296</v>
      </c>
      <c r="AT69" s="28" t="s">
        <v>3297</v>
      </c>
      <c r="AU69" s="28" t="s">
        <v>3298</v>
      </c>
      <c r="AV69" s="12" t="s">
        <v>3299</v>
      </c>
      <c r="AW69" s="28" t="s">
        <v>3300</v>
      </c>
      <c r="AX69" s="28" t="s">
        <v>3301</v>
      </c>
      <c r="AY69" s="28" t="s">
        <v>3302</v>
      </c>
      <c r="AZ69" s="28" t="s">
        <v>2609</v>
      </c>
    </row>
    <row r="70" spans="1:52" ht="15" customHeight="1">
      <c r="A70" s="21" t="s">
        <v>3303</v>
      </c>
      <c r="B70" s="122">
        <v>1695</v>
      </c>
      <c r="C70" s="73" t="s">
        <v>3304</v>
      </c>
      <c r="D70" s="28" t="s">
        <v>3305</v>
      </c>
      <c r="E70" s="28" t="s">
        <v>3306</v>
      </c>
      <c r="F70" s="28" t="s">
        <v>3307</v>
      </c>
      <c r="G70" s="28" t="s">
        <v>3308</v>
      </c>
      <c r="H70" s="28" t="s">
        <v>1708</v>
      </c>
      <c r="I70" s="28" t="s">
        <v>3309</v>
      </c>
      <c r="J70" s="28" t="s">
        <v>3310</v>
      </c>
      <c r="K70" s="28" t="s">
        <v>3311</v>
      </c>
      <c r="L70" s="28" t="s">
        <v>3312</v>
      </c>
      <c r="M70" s="28" t="s">
        <v>2570</v>
      </c>
      <c r="N70" s="28" t="s">
        <v>3313</v>
      </c>
      <c r="O70" s="28" t="s">
        <v>3314</v>
      </c>
      <c r="P70" s="28" t="s">
        <v>3315</v>
      </c>
      <c r="Q70" s="28" t="s">
        <v>3316</v>
      </c>
      <c r="R70" s="28" t="s">
        <v>3317</v>
      </c>
      <c r="S70" s="28" t="s">
        <v>3318</v>
      </c>
      <c r="T70" s="28" t="s">
        <v>3319</v>
      </c>
      <c r="U70" s="28" t="s">
        <v>3320</v>
      </c>
      <c r="V70" s="28" t="s">
        <v>3321</v>
      </c>
      <c r="W70" s="28" t="s">
        <v>3322</v>
      </c>
      <c r="X70" s="28" t="s">
        <v>3323</v>
      </c>
      <c r="Y70" s="28" t="s">
        <v>3324</v>
      </c>
      <c r="Z70" s="28" t="s">
        <v>3325</v>
      </c>
      <c r="AA70" s="28" t="s">
        <v>3326</v>
      </c>
      <c r="AB70" s="28" t="s">
        <v>3327</v>
      </c>
      <c r="AC70" s="28" t="s">
        <v>3328</v>
      </c>
      <c r="AD70" s="12" t="s">
        <v>3329</v>
      </c>
      <c r="AE70" s="28" t="s">
        <v>3330</v>
      </c>
      <c r="AF70" s="28" t="s">
        <v>3331</v>
      </c>
      <c r="AG70" s="28" t="s">
        <v>3332</v>
      </c>
      <c r="AH70" s="28" t="s">
        <v>3333</v>
      </c>
      <c r="AI70" s="12" t="s">
        <v>3334</v>
      </c>
      <c r="AJ70" s="28" t="s">
        <v>3335</v>
      </c>
      <c r="AK70" s="12" t="s">
        <v>3336</v>
      </c>
      <c r="AL70" s="28" t="s">
        <v>3337</v>
      </c>
      <c r="AM70" s="28" t="s">
        <v>3338</v>
      </c>
      <c r="AN70" s="12" t="s">
        <v>3339</v>
      </c>
      <c r="AO70" s="28" t="s">
        <v>3340</v>
      </c>
      <c r="AP70" s="28" t="s">
        <v>3341</v>
      </c>
      <c r="AQ70" s="28" t="s">
        <v>3342</v>
      </c>
      <c r="AR70" s="28" t="s">
        <v>3343</v>
      </c>
      <c r="AS70" s="28" t="s">
        <v>3344</v>
      </c>
      <c r="AT70" s="28" t="s">
        <v>3345</v>
      </c>
      <c r="AU70" s="28" t="s">
        <v>3346</v>
      </c>
      <c r="AV70" s="12" t="s">
        <v>3347</v>
      </c>
      <c r="AW70" s="28" t="s">
        <v>3348</v>
      </c>
      <c r="AX70" s="28" t="s">
        <v>3349</v>
      </c>
      <c r="AY70" s="28" t="s">
        <v>3350</v>
      </c>
      <c r="AZ70" s="28" t="s">
        <v>3351</v>
      </c>
    </row>
    <row r="71" spans="1:52" ht="15" customHeight="1">
      <c r="A71" s="21" t="s">
        <v>3352</v>
      </c>
      <c r="B71" s="122">
        <v>1362</v>
      </c>
      <c r="C71" s="73" t="s">
        <v>3353</v>
      </c>
      <c r="D71" s="28" t="s">
        <v>3354</v>
      </c>
      <c r="E71" s="28" t="s">
        <v>3355</v>
      </c>
      <c r="F71" s="28" t="s">
        <v>3356</v>
      </c>
      <c r="G71" s="28" t="s">
        <v>3357</v>
      </c>
      <c r="H71" s="28" t="s">
        <v>1708</v>
      </c>
      <c r="I71" s="28" t="s">
        <v>3358</v>
      </c>
      <c r="J71" s="28" t="s">
        <v>3359</v>
      </c>
      <c r="K71" s="28" t="s">
        <v>3360</v>
      </c>
      <c r="L71" s="28" t="s">
        <v>3361</v>
      </c>
      <c r="M71" s="28" t="s">
        <v>3362</v>
      </c>
      <c r="N71" s="28" t="s">
        <v>3363</v>
      </c>
      <c r="O71" s="28" t="s">
        <v>3364</v>
      </c>
      <c r="P71" s="28" t="s">
        <v>3365</v>
      </c>
      <c r="Q71" s="28" t="s">
        <v>3366</v>
      </c>
      <c r="R71" s="28" t="s">
        <v>3367</v>
      </c>
      <c r="S71" s="28" t="s">
        <v>3368</v>
      </c>
      <c r="T71" s="28" t="s">
        <v>3369</v>
      </c>
      <c r="U71" s="28" t="s">
        <v>3370</v>
      </c>
      <c r="V71" s="28" t="s">
        <v>3371</v>
      </c>
      <c r="W71" s="28" t="s">
        <v>3372</v>
      </c>
      <c r="X71" s="28" t="s">
        <v>3373</v>
      </c>
      <c r="Y71" s="28" t="s">
        <v>3374</v>
      </c>
      <c r="Z71" s="28" t="s">
        <v>3375</v>
      </c>
      <c r="AA71" s="28" t="s">
        <v>3376</v>
      </c>
      <c r="AB71" s="28" t="s">
        <v>3377</v>
      </c>
      <c r="AC71" s="28" t="s">
        <v>3378</v>
      </c>
      <c r="AD71" s="12" t="s">
        <v>3379</v>
      </c>
      <c r="AE71" s="28" t="s">
        <v>3380</v>
      </c>
      <c r="AF71" s="28" t="s">
        <v>3381</v>
      </c>
      <c r="AG71" s="28" t="s">
        <v>3382</v>
      </c>
      <c r="AH71" s="28" t="s">
        <v>3383</v>
      </c>
      <c r="AI71" s="12" t="s">
        <v>3384</v>
      </c>
      <c r="AJ71" s="28" t="s">
        <v>3385</v>
      </c>
      <c r="AK71" s="12" t="s">
        <v>3386</v>
      </c>
      <c r="AL71" s="28" t="s">
        <v>3387</v>
      </c>
      <c r="AM71" s="28" t="s">
        <v>3388</v>
      </c>
      <c r="AN71" s="12" t="s">
        <v>3389</v>
      </c>
      <c r="AO71" s="28" t="s">
        <v>3390</v>
      </c>
      <c r="AP71" s="28" t="s">
        <v>3391</v>
      </c>
      <c r="AQ71" s="28" t="s">
        <v>3392</v>
      </c>
      <c r="AR71" s="28" t="s">
        <v>3393</v>
      </c>
      <c r="AS71" s="28" t="s">
        <v>3394</v>
      </c>
      <c r="AT71" s="28" t="s">
        <v>3395</v>
      </c>
      <c r="AU71" s="28" t="s">
        <v>3396</v>
      </c>
      <c r="AV71" s="12" t="s">
        <v>3397</v>
      </c>
      <c r="AW71" s="28" t="s">
        <v>3398</v>
      </c>
      <c r="AX71" s="28" t="s">
        <v>3399</v>
      </c>
      <c r="AY71" s="28" t="s">
        <v>3400</v>
      </c>
      <c r="AZ71" s="28" t="s">
        <v>3401</v>
      </c>
    </row>
    <row r="72" spans="1:52" ht="15" customHeight="1">
      <c r="A72" s="64" t="s">
        <v>3402</v>
      </c>
      <c r="B72" s="122"/>
      <c r="C72" s="122"/>
      <c r="D72" s="12"/>
      <c r="E72" s="12"/>
      <c r="F72" s="12"/>
      <c r="G72" s="12"/>
      <c r="H72" s="12"/>
      <c r="I72" s="12"/>
      <c r="J72" s="12"/>
      <c r="K72" s="12"/>
      <c r="L72" s="12"/>
      <c r="M72" s="12"/>
      <c r="N72" s="12"/>
      <c r="O72" s="12"/>
      <c r="P72" s="12"/>
      <c r="Q72" s="12"/>
      <c r="R72" s="12"/>
      <c r="S72" s="12"/>
      <c r="T72" s="12"/>
      <c r="U72" s="12"/>
      <c r="V72" s="12"/>
      <c r="W72" s="12"/>
      <c r="X72" s="12"/>
      <c r="Y72" s="12"/>
      <c r="Z72" s="12"/>
      <c r="AA72" s="12"/>
      <c r="AB72" s="12"/>
      <c r="AC72" s="12"/>
      <c r="AD72" s="12"/>
      <c r="AE72" s="12"/>
      <c r="AF72" s="12"/>
      <c r="AG72" s="12"/>
      <c r="AH72" s="12"/>
      <c r="AI72" s="12"/>
      <c r="AJ72" s="12"/>
      <c r="AK72" s="12"/>
      <c r="AL72" s="12"/>
      <c r="AM72" s="12"/>
      <c r="AN72" s="12"/>
      <c r="AO72" s="12"/>
      <c r="AP72" s="12"/>
      <c r="AQ72" s="12"/>
      <c r="AR72" s="12"/>
      <c r="AS72" s="12"/>
      <c r="AT72" s="12"/>
      <c r="AU72" s="12"/>
      <c r="AV72" s="12"/>
      <c r="AW72" s="12"/>
      <c r="AX72" s="12"/>
      <c r="AY72" s="12"/>
      <c r="AZ72" s="12"/>
    </row>
    <row r="73" spans="1:52" ht="15" customHeight="1">
      <c r="A73" s="23" t="s">
        <v>3403</v>
      </c>
      <c r="B73" s="12">
        <v>4022</v>
      </c>
      <c r="C73" s="73" t="s">
        <v>3404</v>
      </c>
      <c r="D73" s="12" t="s">
        <v>3405</v>
      </c>
      <c r="E73" s="12" t="s">
        <v>3406</v>
      </c>
      <c r="F73" s="12" t="s">
        <v>1757</v>
      </c>
      <c r="G73" s="12" t="s">
        <v>3407</v>
      </c>
      <c r="H73" s="12" t="s">
        <v>1657</v>
      </c>
      <c r="I73" s="12" t="s">
        <v>3408</v>
      </c>
      <c r="J73" s="12" t="s">
        <v>3409</v>
      </c>
      <c r="K73" s="12" t="s">
        <v>3410</v>
      </c>
      <c r="L73" s="12" t="s">
        <v>3411</v>
      </c>
      <c r="M73" s="12" t="s">
        <v>1611</v>
      </c>
      <c r="N73" s="12" t="s">
        <v>3412</v>
      </c>
      <c r="O73" s="12" t="s">
        <v>3413</v>
      </c>
      <c r="P73" s="12" t="s">
        <v>3414</v>
      </c>
      <c r="Q73" s="12" t="s">
        <v>3415</v>
      </c>
      <c r="R73" s="12" t="s">
        <v>3416</v>
      </c>
      <c r="S73" s="12" t="s">
        <v>3417</v>
      </c>
      <c r="T73" s="12" t="s">
        <v>3418</v>
      </c>
      <c r="U73" s="12" t="s">
        <v>3419</v>
      </c>
      <c r="V73" s="12" t="s">
        <v>3420</v>
      </c>
      <c r="W73" s="12" t="s">
        <v>3421</v>
      </c>
      <c r="X73" s="12" t="s">
        <v>3422</v>
      </c>
      <c r="Y73" s="12" t="s">
        <v>3423</v>
      </c>
      <c r="Z73" s="12" t="s">
        <v>3424</v>
      </c>
      <c r="AA73" s="12" t="s">
        <v>3425</v>
      </c>
      <c r="AB73" s="12" t="s">
        <v>3426</v>
      </c>
      <c r="AC73" s="12" t="s">
        <v>3427</v>
      </c>
      <c r="AD73" s="12" t="s">
        <v>3428</v>
      </c>
      <c r="AE73" s="12" t="s">
        <v>3429</v>
      </c>
      <c r="AF73" s="12" t="s">
        <v>3430</v>
      </c>
      <c r="AG73" s="12" t="s">
        <v>3431</v>
      </c>
      <c r="AH73" s="12" t="s">
        <v>3432</v>
      </c>
      <c r="AI73" s="12" t="s">
        <v>3433</v>
      </c>
      <c r="AJ73" s="12" t="s">
        <v>3434</v>
      </c>
      <c r="AK73" s="12" t="s">
        <v>3435</v>
      </c>
      <c r="AL73" s="12" t="s">
        <v>3436</v>
      </c>
      <c r="AM73" s="12" t="s">
        <v>3437</v>
      </c>
      <c r="AN73" s="12" t="s">
        <v>3438</v>
      </c>
      <c r="AO73" s="12" t="s">
        <v>3439</v>
      </c>
      <c r="AP73" s="12" t="s">
        <v>3440</v>
      </c>
      <c r="AQ73" s="12" t="s">
        <v>3441</v>
      </c>
      <c r="AR73" s="12" t="s">
        <v>3442</v>
      </c>
      <c r="AS73" s="12" t="s">
        <v>3443</v>
      </c>
      <c r="AT73" s="12" t="s">
        <v>3444</v>
      </c>
      <c r="AU73" s="12" t="s">
        <v>3445</v>
      </c>
      <c r="AV73" s="12" t="s">
        <v>3446</v>
      </c>
      <c r="AW73" s="12" t="s">
        <v>3447</v>
      </c>
      <c r="AX73" s="12" t="s">
        <v>3448</v>
      </c>
      <c r="AY73" s="12" t="s">
        <v>3449</v>
      </c>
      <c r="AZ73" s="12" t="s">
        <v>3450</v>
      </c>
    </row>
    <row r="74" spans="1:52">
      <c r="A74" s="23" t="s">
        <v>3451</v>
      </c>
      <c r="B74" s="12">
        <v>304</v>
      </c>
      <c r="C74" s="73" t="s">
        <v>3452</v>
      </c>
      <c r="D74" s="12" t="s">
        <v>3453</v>
      </c>
      <c r="E74" s="12" t="s">
        <v>3454</v>
      </c>
      <c r="F74" s="12" t="s">
        <v>3455</v>
      </c>
      <c r="G74" s="12" t="s">
        <v>3456</v>
      </c>
      <c r="H74" s="12" t="s">
        <v>3457</v>
      </c>
      <c r="I74" s="12" t="s">
        <v>3458</v>
      </c>
      <c r="J74" s="12" t="s">
        <v>3459</v>
      </c>
      <c r="K74" s="12" t="s">
        <v>3460</v>
      </c>
      <c r="L74" s="12" t="s">
        <v>3461</v>
      </c>
      <c r="M74" s="12" t="s">
        <v>3462</v>
      </c>
      <c r="N74" s="12" t="s">
        <v>3463</v>
      </c>
      <c r="O74" s="12" t="s">
        <v>3464</v>
      </c>
      <c r="P74" s="12" t="s">
        <v>3465</v>
      </c>
      <c r="Q74" s="12" t="s">
        <v>3466</v>
      </c>
      <c r="R74" s="12" t="s">
        <v>3467</v>
      </c>
      <c r="S74" s="12" t="s">
        <v>3468</v>
      </c>
      <c r="T74" s="12" t="s">
        <v>3469</v>
      </c>
      <c r="U74" s="12" t="s">
        <v>3470</v>
      </c>
      <c r="V74" s="12" t="s">
        <v>3471</v>
      </c>
      <c r="W74" s="12" t="s">
        <v>3472</v>
      </c>
      <c r="X74" s="12" t="s">
        <v>3473</v>
      </c>
      <c r="Y74" s="12" t="s">
        <v>3474</v>
      </c>
      <c r="Z74" s="12" t="s">
        <v>3475</v>
      </c>
      <c r="AA74" s="12" t="s">
        <v>3476</v>
      </c>
      <c r="AB74" s="12" t="s">
        <v>3477</v>
      </c>
      <c r="AC74" s="12" t="s">
        <v>3478</v>
      </c>
      <c r="AD74" s="12" t="s">
        <v>3479</v>
      </c>
      <c r="AE74" s="12" t="s">
        <v>3480</v>
      </c>
      <c r="AF74" s="12" t="s">
        <v>3481</v>
      </c>
      <c r="AG74" s="12" t="s">
        <v>3482</v>
      </c>
      <c r="AH74" s="12" t="s">
        <v>3483</v>
      </c>
      <c r="AI74" s="12" t="s">
        <v>3484</v>
      </c>
      <c r="AJ74" s="12" t="s">
        <v>3485</v>
      </c>
      <c r="AK74" s="12" t="s">
        <v>3486</v>
      </c>
      <c r="AL74" s="12" t="s">
        <v>3487</v>
      </c>
      <c r="AM74" s="12" t="s">
        <v>3488</v>
      </c>
      <c r="AN74" s="12" t="s">
        <v>3489</v>
      </c>
      <c r="AO74" s="12" t="s">
        <v>3490</v>
      </c>
      <c r="AP74" s="12" t="s">
        <v>3491</v>
      </c>
      <c r="AQ74" s="12" t="s">
        <v>3492</v>
      </c>
      <c r="AR74" s="12" t="s">
        <v>3493</v>
      </c>
      <c r="AS74" s="12" t="s">
        <v>3494</v>
      </c>
      <c r="AT74" s="12" t="s">
        <v>3495</v>
      </c>
      <c r="AU74" s="12" t="s">
        <v>3496</v>
      </c>
      <c r="AV74" s="12" t="s">
        <v>3497</v>
      </c>
      <c r="AW74" s="12" t="s">
        <v>3498</v>
      </c>
      <c r="AX74" s="12" t="s">
        <v>3499</v>
      </c>
      <c r="AY74" s="12" t="s">
        <v>3500</v>
      </c>
      <c r="AZ74" s="12" t="s">
        <v>3501</v>
      </c>
    </row>
    <row r="75" spans="1:52" ht="26.5" customHeight="1">
      <c r="A75" s="208" t="s">
        <v>3502</v>
      </c>
      <c r="B75" s="209"/>
      <c r="C75" s="209"/>
      <c r="D75" s="209"/>
      <c r="E75" s="209"/>
      <c r="F75" s="209"/>
      <c r="G75" s="209"/>
      <c r="H75" s="209"/>
      <c r="I75" s="209"/>
      <c r="J75" s="209"/>
      <c r="K75" s="209"/>
      <c r="L75" s="209"/>
      <c r="M75" s="209"/>
      <c r="N75" s="209"/>
      <c r="O75" s="209"/>
      <c r="P75" s="209"/>
      <c r="Q75" s="209"/>
      <c r="R75" s="209"/>
      <c r="S75" s="209"/>
      <c r="T75" s="209"/>
      <c r="U75" s="209"/>
      <c r="V75" s="209"/>
      <c r="W75" s="209"/>
      <c r="X75" s="209"/>
      <c r="Y75" s="209"/>
      <c r="Z75" s="209"/>
      <c r="AA75" s="209"/>
      <c r="AB75" s="209"/>
      <c r="AC75" s="209"/>
      <c r="AD75" s="209"/>
      <c r="AE75" s="209"/>
      <c r="AF75" s="209"/>
      <c r="AG75" s="209"/>
      <c r="AH75" s="209"/>
      <c r="AI75" s="209"/>
      <c r="AJ75" s="209"/>
      <c r="AK75" s="209"/>
      <c r="AL75" s="209"/>
      <c r="AM75" s="209"/>
      <c r="AN75" s="209"/>
      <c r="AO75" s="209"/>
      <c r="AP75" s="209"/>
      <c r="AQ75" s="209"/>
      <c r="AR75" s="209"/>
      <c r="AS75" s="209"/>
      <c r="AT75" s="209"/>
      <c r="AU75" s="209"/>
      <c r="AV75" s="209"/>
      <c r="AW75" s="209"/>
      <c r="AX75" s="209"/>
      <c r="AY75" s="209"/>
      <c r="AZ75" s="210"/>
    </row>
    <row r="80" spans="1:52">
      <c r="A80" s="27"/>
    </row>
    <row r="81" spans="1:1">
      <c r="A81" s="27"/>
    </row>
    <row r="82" spans="1:1">
      <c r="A82" s="27"/>
    </row>
    <row r="83" spans="1:1">
      <c r="A83" s="27"/>
    </row>
    <row r="84" spans="1:1">
      <c r="A84" s="27"/>
    </row>
    <row r="85" spans="1:1">
      <c r="A85" s="27"/>
    </row>
    <row r="86" spans="1:1">
      <c r="A86" s="27"/>
    </row>
    <row r="87" spans="1:1">
      <c r="A87" s="27"/>
    </row>
    <row r="88" spans="1:1">
      <c r="A88" s="27"/>
    </row>
    <row r="89" spans="1:1">
      <c r="A89" s="27"/>
    </row>
    <row r="90" spans="1:1">
      <c r="A90" s="27"/>
    </row>
    <row r="91" spans="1:1">
      <c r="A91" s="27"/>
    </row>
    <row r="92" spans="1:1">
      <c r="A92" s="27"/>
    </row>
    <row r="93" spans="1:1">
      <c r="A93" s="27"/>
    </row>
    <row r="94" spans="1:1">
      <c r="A94" s="27"/>
    </row>
    <row r="95" spans="1:1">
      <c r="A95" s="27"/>
    </row>
    <row r="96" spans="1:1">
      <c r="A96" s="27"/>
    </row>
    <row r="97" spans="1:1">
      <c r="A97" s="27"/>
    </row>
    <row r="98" spans="1:1">
      <c r="A98" s="27"/>
    </row>
    <row r="99" spans="1:1">
      <c r="A99" s="27"/>
    </row>
    <row r="100" spans="1:1">
      <c r="A100" s="27"/>
    </row>
    <row r="101" spans="1:1">
      <c r="A101" s="27"/>
    </row>
    <row r="102" spans="1:1">
      <c r="A102" s="27"/>
    </row>
    <row r="103" spans="1:1">
      <c r="A103" s="27"/>
    </row>
    <row r="104" spans="1:1">
      <c r="A104" s="27"/>
    </row>
    <row r="105" spans="1:1">
      <c r="A105" s="27"/>
    </row>
    <row r="106" spans="1:1">
      <c r="A106" s="27"/>
    </row>
    <row r="107" spans="1:1">
      <c r="A107" s="27"/>
    </row>
    <row r="108" spans="1:1">
      <c r="A108" s="27"/>
    </row>
    <row r="109" spans="1:1">
      <c r="A109" s="27"/>
    </row>
    <row r="110" spans="1:1">
      <c r="A110" s="27"/>
    </row>
    <row r="111" spans="1:1">
      <c r="A111" s="27"/>
    </row>
    <row r="112" spans="1:1">
      <c r="A112" s="27"/>
    </row>
    <row r="113" spans="1:1">
      <c r="A113" s="27"/>
    </row>
    <row r="114" spans="1:1">
      <c r="A114" s="27"/>
    </row>
    <row r="115" spans="1:1">
      <c r="A115" s="27"/>
    </row>
    <row r="116" spans="1:1">
      <c r="A116" s="27"/>
    </row>
    <row r="117" spans="1:1">
      <c r="A117" s="27"/>
    </row>
    <row r="118" spans="1:1">
      <c r="A118" s="27"/>
    </row>
    <row r="119" spans="1:1">
      <c r="A119" s="27"/>
    </row>
    <row r="120" spans="1:1">
      <c r="A120" s="27"/>
    </row>
    <row r="121" spans="1:1">
      <c r="A121" s="27"/>
    </row>
    <row r="122" spans="1:1">
      <c r="A122" s="27"/>
    </row>
    <row r="123" spans="1:1">
      <c r="A123" s="27"/>
    </row>
    <row r="124" spans="1:1">
      <c r="A124" s="27"/>
    </row>
    <row r="125" spans="1:1">
      <c r="A125" s="27"/>
    </row>
    <row r="126" spans="1:1">
      <c r="A126" s="27"/>
    </row>
    <row r="127" spans="1:1">
      <c r="A127" s="27"/>
    </row>
  </sheetData>
  <mergeCells count="13">
    <mergeCell ref="A75:AZ75"/>
    <mergeCell ref="A1:AZ1"/>
    <mergeCell ref="D4:AZ4"/>
    <mergeCell ref="J2:K2"/>
    <mergeCell ref="N2:P2"/>
    <mergeCell ref="Q2:S2"/>
    <mergeCell ref="T2:U2"/>
    <mergeCell ref="V2:Y2"/>
    <mergeCell ref="Z2:AA2"/>
    <mergeCell ref="AB2:AV2"/>
    <mergeCell ref="AW2:AZ2"/>
    <mergeCell ref="L2:M2"/>
    <mergeCell ref="C2:I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06AA52-B5BA-4DAE-A15E-7A278D41B8CE}">
  <sheetPr codeName="Sheet15">
    <pageSetUpPr autoPageBreaks="0"/>
  </sheetPr>
  <dimension ref="A1:CB127"/>
  <sheetViews>
    <sheetView zoomScaleNormal="100" workbookViewId="0">
      <selection sqref="A1:BJ1"/>
    </sheetView>
  </sheetViews>
  <sheetFormatPr defaultColWidth="176.453125" defaultRowHeight="12.5"/>
  <cols>
    <col min="1" max="1" width="59.1796875" style="32" customWidth="1"/>
    <col min="2" max="2" width="4.81640625" style="3" bestFit="1" customWidth="1"/>
    <col min="3" max="3" width="7.81640625" style="2" bestFit="1" customWidth="1"/>
    <col min="4" max="4" width="6.1796875" style="2" bestFit="1" customWidth="1"/>
    <col min="5" max="5" width="6.54296875" style="2" bestFit="1" customWidth="1"/>
    <col min="6" max="6" width="4.81640625" style="2" bestFit="1" customWidth="1"/>
    <col min="7" max="7" width="4.7265625" style="2" bestFit="1" customWidth="1"/>
    <col min="8" max="8" width="6.453125" style="2" bestFit="1" customWidth="1"/>
    <col min="9" max="10" width="5" style="2" bestFit="1" customWidth="1"/>
    <col min="11" max="13" width="4.7265625" style="2" bestFit="1" customWidth="1"/>
    <col min="14" max="14" width="5.54296875" style="2" bestFit="1" customWidth="1"/>
    <col min="15" max="15" width="6.54296875" style="2" bestFit="1" customWidth="1"/>
    <col min="16" max="16" width="6.1796875" style="2" bestFit="1" customWidth="1"/>
    <col min="17" max="17" width="4.7265625" style="2" bestFit="1" customWidth="1"/>
    <col min="18" max="18" width="5" style="2" bestFit="1" customWidth="1"/>
    <col min="19" max="19" width="4.81640625" style="2" bestFit="1" customWidth="1"/>
    <col min="20" max="22" width="8.1796875" style="2" customWidth="1"/>
    <col min="23" max="23" width="10.1796875" style="2" bestFit="1" customWidth="1"/>
    <col min="24" max="24" width="15.453125" style="2" bestFit="1" customWidth="1"/>
    <col min="25" max="25" width="4.7265625" style="2" bestFit="1" customWidth="1"/>
    <col min="26" max="26" width="5.81640625" style="2" bestFit="1" customWidth="1"/>
    <col min="27" max="27" width="11.453125" style="2" bestFit="1" customWidth="1"/>
    <col min="28" max="28" width="7.54296875" style="2" bestFit="1" customWidth="1"/>
    <col min="29" max="29" width="10.7265625" style="2" bestFit="1" customWidth="1"/>
    <col min="30" max="30" width="4.7265625" style="2" bestFit="1" customWidth="1"/>
    <col min="31" max="31" width="7.54296875" style="2" bestFit="1" customWidth="1"/>
    <col min="32" max="32" width="4.7265625" style="2" bestFit="1" customWidth="1"/>
    <col min="33" max="33" width="4.81640625" style="2" bestFit="1" customWidth="1"/>
    <col min="34" max="34" width="5" style="2" bestFit="1" customWidth="1"/>
    <col min="35" max="35" width="7.81640625" style="2" bestFit="1" customWidth="1"/>
    <col min="36" max="36" width="6.1796875" style="2" bestFit="1" customWidth="1"/>
    <col min="37" max="37" width="5" style="2" bestFit="1" customWidth="1"/>
    <col min="38" max="38" width="12.7265625" style="2" bestFit="1" customWidth="1"/>
    <col min="39" max="39" width="5" style="2" bestFit="1" customWidth="1"/>
    <col min="40" max="40" width="4.7265625" style="2" bestFit="1" customWidth="1"/>
    <col min="41" max="41" width="11.7265625" style="2" bestFit="1" customWidth="1"/>
    <col min="42" max="43" width="6.1796875" style="2" bestFit="1" customWidth="1"/>
    <col min="44" max="44" width="14.1796875" style="2" bestFit="1" customWidth="1"/>
    <col min="45" max="45" width="6.453125" style="2" bestFit="1" customWidth="1"/>
    <col min="46" max="46" width="7.81640625" style="2" bestFit="1" customWidth="1"/>
    <col min="47" max="47" width="7" style="2" bestFit="1" customWidth="1"/>
    <col min="48" max="48" width="5.7265625" style="2" bestFit="1" customWidth="1"/>
    <col min="49" max="49" width="5.26953125" style="2" bestFit="1" customWidth="1"/>
    <col min="50" max="50" width="6.453125" style="2" bestFit="1" customWidth="1"/>
    <col min="51" max="51" width="6.26953125" style="2" bestFit="1" customWidth="1"/>
    <col min="52" max="52" width="5.81640625" style="2" bestFit="1" customWidth="1"/>
    <col min="53" max="53" width="5.453125" style="2" bestFit="1" customWidth="1"/>
    <col min="54" max="54" width="5.7265625" style="2" bestFit="1" customWidth="1"/>
    <col min="55" max="55" width="8.453125" style="2" bestFit="1" customWidth="1"/>
    <col min="56" max="57" width="8.1796875" style="2" bestFit="1" customWidth="1"/>
    <col min="58" max="58" width="4.7265625" style="2" bestFit="1" customWidth="1"/>
    <col min="59" max="59" width="5.81640625" style="2" bestFit="1" customWidth="1"/>
    <col min="60" max="60" width="14.26953125" style="2" bestFit="1" customWidth="1"/>
    <col min="61" max="61" width="10.453125" style="2" bestFit="1" customWidth="1"/>
    <col min="62" max="62" width="7.26953125" style="2" bestFit="1" customWidth="1"/>
    <col min="63" max="78" width="3.54296875" style="2" bestFit="1" customWidth="1"/>
    <col min="79" max="82" width="2.54296875" style="2" bestFit="1" customWidth="1"/>
    <col min="83" max="113" width="3.54296875" style="2" bestFit="1" customWidth="1"/>
    <col min="114" max="118" width="2.54296875" style="2" bestFit="1" customWidth="1"/>
    <col min="119" max="127" width="3.54296875" style="2" bestFit="1" customWidth="1"/>
    <col min="128" max="16384" width="176.453125" style="2"/>
  </cols>
  <sheetData>
    <row r="1" spans="1:62" ht="15" customHeight="1">
      <c r="A1" s="211" t="s">
        <v>9</v>
      </c>
      <c r="B1" s="211"/>
      <c r="C1" s="211"/>
      <c r="D1" s="211"/>
      <c r="E1" s="211"/>
      <c r="F1" s="211"/>
      <c r="G1" s="211"/>
      <c r="H1" s="211"/>
      <c r="I1" s="211"/>
      <c r="J1" s="211"/>
      <c r="K1" s="211"/>
      <c r="L1" s="211"/>
      <c r="M1" s="211"/>
      <c r="N1" s="211"/>
      <c r="O1" s="211"/>
      <c r="P1" s="211"/>
      <c r="Q1" s="211"/>
      <c r="R1" s="211"/>
      <c r="S1" s="211"/>
      <c r="T1" s="211"/>
      <c r="U1" s="211"/>
      <c r="V1" s="211"/>
      <c r="W1" s="211"/>
      <c r="X1" s="211"/>
      <c r="Y1" s="211"/>
      <c r="Z1" s="211"/>
      <c r="AA1" s="211"/>
      <c r="AB1" s="211"/>
      <c r="AC1" s="211"/>
      <c r="AD1" s="211"/>
      <c r="AE1" s="211"/>
      <c r="AF1" s="211"/>
      <c r="AG1" s="211"/>
      <c r="AH1" s="211"/>
      <c r="AI1" s="211"/>
      <c r="AJ1" s="211"/>
      <c r="AK1" s="211"/>
      <c r="AL1" s="211"/>
      <c r="AM1" s="211"/>
      <c r="AN1" s="211"/>
      <c r="AO1" s="211"/>
      <c r="AP1" s="211"/>
      <c r="AQ1" s="211"/>
      <c r="AR1" s="211"/>
      <c r="AS1" s="211"/>
      <c r="AT1" s="211"/>
      <c r="AU1" s="211"/>
      <c r="AV1" s="211"/>
      <c r="AW1" s="211"/>
      <c r="AX1" s="211"/>
      <c r="AY1" s="211"/>
      <c r="AZ1" s="211"/>
      <c r="BA1" s="211"/>
      <c r="BB1" s="211"/>
      <c r="BC1" s="211"/>
      <c r="BD1" s="211"/>
      <c r="BE1" s="211"/>
      <c r="BF1" s="211"/>
      <c r="BG1" s="211"/>
      <c r="BH1" s="211"/>
      <c r="BI1" s="211"/>
      <c r="BJ1" s="211"/>
    </row>
    <row r="2" spans="1:62" s="26" customFormat="1" ht="15" customHeight="1">
      <c r="A2" s="118"/>
      <c r="B2" s="118"/>
      <c r="C2" s="218" t="s">
        <v>132</v>
      </c>
      <c r="D2" s="218"/>
      <c r="E2" s="218"/>
      <c r="F2" s="218"/>
      <c r="G2" s="218"/>
      <c r="H2" s="218"/>
      <c r="I2" s="218"/>
      <c r="J2" s="218"/>
      <c r="K2" s="218"/>
      <c r="L2" s="218"/>
      <c r="M2" s="218"/>
      <c r="N2" s="218"/>
      <c r="O2" s="218"/>
      <c r="P2" s="218"/>
      <c r="Q2" s="218"/>
      <c r="R2" s="218"/>
      <c r="S2" s="218"/>
      <c r="T2" s="219" t="s">
        <v>215</v>
      </c>
      <c r="U2" s="219"/>
      <c r="V2" s="219"/>
      <c r="W2" s="218" t="s">
        <v>255</v>
      </c>
      <c r="X2" s="218"/>
      <c r="Y2" s="219" t="s">
        <v>3503</v>
      </c>
      <c r="Z2" s="219"/>
      <c r="AA2" s="219"/>
      <c r="AB2" s="219"/>
      <c r="AC2" s="219"/>
      <c r="AD2" s="218" t="s">
        <v>315</v>
      </c>
      <c r="AE2" s="218"/>
      <c r="AF2" s="218"/>
      <c r="AG2" s="219" t="s">
        <v>340</v>
      </c>
      <c r="AH2" s="219"/>
      <c r="AI2" s="219"/>
      <c r="AJ2" s="219"/>
      <c r="AK2" s="219"/>
      <c r="AL2" s="219"/>
      <c r="AM2" s="219"/>
      <c r="AN2" s="219"/>
      <c r="AO2" s="219"/>
      <c r="AP2" s="218" t="s">
        <v>393</v>
      </c>
      <c r="AQ2" s="218"/>
      <c r="AR2" s="119" t="s">
        <v>414</v>
      </c>
      <c r="AS2" s="218" t="s">
        <v>678</v>
      </c>
      <c r="AT2" s="218"/>
      <c r="AU2" s="218"/>
      <c r="AV2" s="218"/>
      <c r="AW2" s="218"/>
      <c r="AX2" s="218"/>
      <c r="AY2" s="218"/>
      <c r="AZ2" s="218"/>
      <c r="BA2" s="218"/>
      <c r="BB2" s="218"/>
      <c r="BC2" s="218"/>
      <c r="BD2" s="218"/>
      <c r="BE2" s="218"/>
      <c r="BF2" s="218"/>
      <c r="BG2" s="219" t="s">
        <v>553</v>
      </c>
      <c r="BH2" s="219"/>
      <c r="BI2" s="219"/>
      <c r="BJ2" s="219"/>
    </row>
    <row r="3" spans="1:62" s="79" customFormat="1" ht="15" customHeight="1">
      <c r="A3" s="117" t="s">
        <v>679</v>
      </c>
      <c r="B3" s="117"/>
      <c r="C3" s="117" t="s">
        <v>150</v>
      </c>
      <c r="D3" s="117" t="s">
        <v>154</v>
      </c>
      <c r="E3" s="117" t="s">
        <v>160</v>
      </c>
      <c r="F3" s="117" t="s">
        <v>164</v>
      </c>
      <c r="G3" s="117" t="s">
        <v>167</v>
      </c>
      <c r="H3" s="117" t="s">
        <v>170</v>
      </c>
      <c r="I3" s="117" t="s">
        <v>172</v>
      </c>
      <c r="J3" s="117" t="s">
        <v>175</v>
      </c>
      <c r="K3" s="117" t="s">
        <v>178</v>
      </c>
      <c r="L3" s="117" t="s">
        <v>181</v>
      </c>
      <c r="M3" s="117" t="s">
        <v>185</v>
      </c>
      <c r="N3" s="117" t="s">
        <v>3504</v>
      </c>
      <c r="O3" s="117" t="s">
        <v>193</v>
      </c>
      <c r="P3" s="117" t="s">
        <v>197</v>
      </c>
      <c r="Q3" s="117" t="s">
        <v>200</v>
      </c>
      <c r="R3" s="117" t="s">
        <v>209</v>
      </c>
      <c r="S3" s="117" t="s">
        <v>213</v>
      </c>
      <c r="T3" s="117" t="s">
        <v>223</v>
      </c>
      <c r="U3" s="117" t="s">
        <v>226</v>
      </c>
      <c r="V3" s="117" t="s">
        <v>229</v>
      </c>
      <c r="W3" s="117" t="s">
        <v>263</v>
      </c>
      <c r="X3" s="117" t="s">
        <v>267</v>
      </c>
      <c r="Y3" s="117" t="s">
        <v>290</v>
      </c>
      <c r="Z3" s="117" t="s">
        <v>292</v>
      </c>
      <c r="AA3" s="25" t="s">
        <v>296</v>
      </c>
      <c r="AB3" s="25" t="s">
        <v>300</v>
      </c>
      <c r="AC3" s="121" t="s">
        <v>302</v>
      </c>
      <c r="AD3" s="117" t="s">
        <v>327</v>
      </c>
      <c r="AE3" s="117" t="s">
        <v>331</v>
      </c>
      <c r="AF3" s="117" t="s">
        <v>334</v>
      </c>
      <c r="AG3" s="117" t="s">
        <v>347</v>
      </c>
      <c r="AH3" s="117" t="s">
        <v>350</v>
      </c>
      <c r="AI3" s="25" t="s">
        <v>354</v>
      </c>
      <c r="AJ3" s="25" t="s">
        <v>357</v>
      </c>
      <c r="AK3" s="121" t="s">
        <v>361</v>
      </c>
      <c r="AL3" s="121" t="s">
        <v>365</v>
      </c>
      <c r="AM3" s="121" t="s">
        <v>369</v>
      </c>
      <c r="AN3" s="121" t="s">
        <v>373</v>
      </c>
      <c r="AO3" s="121" t="s">
        <v>377</v>
      </c>
      <c r="AP3" s="117" t="s">
        <v>406</v>
      </c>
      <c r="AQ3" s="117" t="s">
        <v>410</v>
      </c>
      <c r="AR3" s="117" t="s">
        <v>422</v>
      </c>
      <c r="AS3" s="117" t="s">
        <v>443</v>
      </c>
      <c r="AT3" s="117" t="s">
        <v>463</v>
      </c>
      <c r="AU3" s="117" t="s">
        <v>472</v>
      </c>
      <c r="AV3" s="25" t="s">
        <v>475</v>
      </c>
      <c r="AW3" s="25" t="s">
        <v>490</v>
      </c>
      <c r="AX3" s="117" t="s">
        <v>494</v>
      </c>
      <c r="AY3" s="117" t="s">
        <v>498</v>
      </c>
      <c r="AZ3" s="117" t="s">
        <v>502</v>
      </c>
      <c r="BA3" s="117" t="s">
        <v>532</v>
      </c>
      <c r="BB3" s="117" t="s">
        <v>536</v>
      </c>
      <c r="BC3" s="117" t="s">
        <v>542</v>
      </c>
      <c r="BD3" s="117" t="s">
        <v>545</v>
      </c>
      <c r="BE3" s="117" t="s">
        <v>548</v>
      </c>
      <c r="BF3" s="117" t="s">
        <v>551</v>
      </c>
      <c r="BG3" s="117" t="s">
        <v>570</v>
      </c>
      <c r="BH3" s="117" t="s">
        <v>573</v>
      </c>
      <c r="BI3" s="117" t="s">
        <v>577</v>
      </c>
      <c r="BJ3" s="117" t="s">
        <v>580</v>
      </c>
    </row>
    <row r="4" spans="1:62" s="26" customFormat="1" ht="24" customHeight="1">
      <c r="A4" s="117"/>
      <c r="B4" s="117" t="s">
        <v>680</v>
      </c>
      <c r="C4" s="212" t="s">
        <v>3505</v>
      </c>
      <c r="D4" s="212"/>
      <c r="E4" s="212"/>
      <c r="F4" s="212"/>
      <c r="G4" s="212"/>
      <c r="H4" s="212"/>
      <c r="I4" s="212"/>
      <c r="J4" s="212"/>
      <c r="K4" s="212"/>
      <c r="L4" s="212"/>
      <c r="M4" s="212"/>
      <c r="N4" s="212"/>
      <c r="O4" s="212"/>
      <c r="P4" s="212"/>
      <c r="Q4" s="212"/>
      <c r="R4" s="212"/>
      <c r="S4" s="212"/>
      <c r="T4" s="212"/>
      <c r="U4" s="212"/>
      <c r="V4" s="212"/>
      <c r="W4" s="212"/>
      <c r="X4" s="212"/>
      <c r="Y4" s="212"/>
      <c r="Z4" s="212"/>
      <c r="AA4" s="212"/>
      <c r="AB4" s="212"/>
      <c r="AC4" s="212"/>
      <c r="AD4" s="212"/>
      <c r="AE4" s="212"/>
      <c r="AF4" s="212"/>
      <c r="AG4" s="212"/>
      <c r="AH4" s="212"/>
      <c r="AI4" s="212"/>
      <c r="AJ4" s="212"/>
      <c r="AK4" s="212"/>
      <c r="AL4" s="212"/>
      <c r="AM4" s="212"/>
      <c r="AN4" s="212"/>
      <c r="AO4" s="212"/>
      <c r="AP4" s="212"/>
      <c r="AQ4" s="212"/>
      <c r="AR4" s="212"/>
      <c r="AS4" s="212"/>
      <c r="AT4" s="212"/>
      <c r="AU4" s="212"/>
      <c r="AV4" s="212"/>
      <c r="AW4" s="212"/>
      <c r="AX4" s="212"/>
      <c r="AY4" s="212"/>
      <c r="AZ4" s="212"/>
      <c r="BA4" s="212"/>
      <c r="BB4" s="212"/>
      <c r="BC4" s="212"/>
      <c r="BD4" s="212"/>
      <c r="BE4" s="212"/>
      <c r="BF4" s="212"/>
      <c r="BG4" s="212"/>
      <c r="BH4" s="212"/>
      <c r="BI4" s="212"/>
      <c r="BJ4" s="117"/>
    </row>
    <row r="5" spans="1:62" s="3" customFormat="1" ht="15" customHeight="1">
      <c r="A5" s="68" t="s">
        <v>682</v>
      </c>
      <c r="B5" s="117"/>
      <c r="C5" s="12"/>
      <c r="D5" s="12"/>
      <c r="E5" s="12"/>
      <c r="F5" s="12"/>
      <c r="G5" s="12"/>
      <c r="H5" s="12"/>
      <c r="I5" s="12"/>
      <c r="J5" s="12"/>
      <c r="K5" s="12"/>
      <c r="L5" s="12"/>
      <c r="M5" s="12"/>
      <c r="N5" s="12"/>
      <c r="O5" s="12"/>
      <c r="P5" s="12"/>
      <c r="Q5" s="12"/>
      <c r="R5" s="12"/>
      <c r="S5" s="12"/>
      <c r="T5" s="12"/>
      <c r="U5" s="12"/>
      <c r="V5" s="12"/>
      <c r="W5" s="12"/>
      <c r="X5" s="12"/>
      <c r="Y5" s="12"/>
      <c r="Z5" s="12"/>
      <c r="AA5" s="12"/>
      <c r="AB5" s="12"/>
      <c r="AC5" s="12"/>
      <c r="AD5" s="12"/>
      <c r="AE5" s="12"/>
      <c r="AF5" s="12"/>
      <c r="AG5" s="12"/>
      <c r="AH5" s="12"/>
      <c r="AI5" s="12"/>
      <c r="AJ5" s="12"/>
      <c r="AK5" s="12"/>
      <c r="AL5" s="12"/>
      <c r="AM5" s="12"/>
      <c r="AN5" s="12"/>
      <c r="AO5" s="12"/>
      <c r="AP5" s="12"/>
      <c r="AQ5" s="12"/>
      <c r="AR5" s="12"/>
      <c r="AS5" s="12"/>
      <c r="AT5" s="12"/>
      <c r="AU5" s="12"/>
      <c r="AV5" s="12"/>
      <c r="AW5" s="12"/>
      <c r="AX5" s="12"/>
      <c r="AY5" s="12"/>
      <c r="AZ5" s="12"/>
      <c r="BA5" s="12"/>
      <c r="BB5" s="12"/>
      <c r="BC5" s="12"/>
      <c r="BD5" s="12"/>
      <c r="BE5" s="12"/>
      <c r="BF5" s="12"/>
      <c r="BG5" s="12"/>
      <c r="BH5" s="12"/>
      <c r="BI5" s="12"/>
      <c r="BJ5" s="12"/>
    </row>
    <row r="6" spans="1:62" ht="15" customHeight="1">
      <c r="A6" s="22" t="s">
        <v>683</v>
      </c>
      <c r="B6" s="122">
        <v>176</v>
      </c>
      <c r="C6" s="13">
        <v>0.40909090909090901</v>
      </c>
      <c r="D6" s="13">
        <v>8.5227272727272721E-2</v>
      </c>
      <c r="E6" s="13">
        <v>0.66477272727272696</v>
      </c>
      <c r="F6" s="13">
        <v>0.13068181818181801</v>
      </c>
      <c r="G6" s="13">
        <v>0.204545454545455</v>
      </c>
      <c r="H6" s="13">
        <v>0.170454545454545</v>
      </c>
      <c r="I6" s="13">
        <v>0.39772727272727298</v>
      </c>
      <c r="J6" s="13">
        <v>5.113636363636364E-2</v>
      </c>
      <c r="K6" s="13">
        <v>9.6590909090909088E-2</v>
      </c>
      <c r="L6" s="13">
        <v>7.3863636363636367E-2</v>
      </c>
      <c r="M6" s="13">
        <v>8.5227272727272721E-2</v>
      </c>
      <c r="N6" s="13">
        <v>0.13068181818181818</v>
      </c>
      <c r="O6" s="13">
        <v>1.7045454545454544E-2</v>
      </c>
      <c r="P6" s="13">
        <v>0</v>
      </c>
      <c r="Q6" s="13">
        <v>8.5227272727272721E-2</v>
      </c>
      <c r="R6" s="13">
        <v>9.6590909090909102E-2</v>
      </c>
      <c r="S6" s="13">
        <v>1.1363636363636364E-2</v>
      </c>
      <c r="T6" s="13">
        <v>7.3863636363636367E-2</v>
      </c>
      <c r="U6" s="13">
        <v>2.8409090909090908E-2</v>
      </c>
      <c r="V6" s="13">
        <v>0.14204545454545456</v>
      </c>
      <c r="W6" s="13">
        <v>0.14772727272727273</v>
      </c>
      <c r="X6" s="13">
        <v>7.9545454545454544E-2</v>
      </c>
      <c r="Y6" s="13">
        <v>0.27840909090909099</v>
      </c>
      <c r="Z6" s="13">
        <v>0.204545454545455</v>
      </c>
      <c r="AA6" s="13">
        <v>7.9545454545454544E-2</v>
      </c>
      <c r="AB6" s="13">
        <v>4.5454545454545456E-2</v>
      </c>
      <c r="AC6" s="13">
        <v>3.9772727272727272E-2</v>
      </c>
      <c r="AD6" s="13">
        <v>0.71590909090909105</v>
      </c>
      <c r="AE6" s="13">
        <v>0.170454545454545</v>
      </c>
      <c r="AF6" s="13">
        <v>0</v>
      </c>
      <c r="AG6" s="13">
        <v>0.61363636363636398</v>
      </c>
      <c r="AH6" s="13">
        <v>0.39204545454545497</v>
      </c>
      <c r="AI6" s="13">
        <v>0.14772727272727273</v>
      </c>
      <c r="AJ6" s="13">
        <v>2.2727272727272728E-2</v>
      </c>
      <c r="AK6" s="13">
        <v>5.681818181818182E-3</v>
      </c>
      <c r="AL6" s="13">
        <v>3.4090909090909088E-2</v>
      </c>
      <c r="AM6" s="13">
        <v>7.9545454545454544E-2</v>
      </c>
      <c r="AN6" s="13">
        <v>6.8181818181818177E-2</v>
      </c>
      <c r="AO6" s="13">
        <v>3.9772727272727272E-2</v>
      </c>
      <c r="AP6" s="13">
        <v>0.64772727272727304</v>
      </c>
      <c r="AQ6" s="13">
        <v>0.36363636363636398</v>
      </c>
      <c r="AR6" s="13">
        <v>0.71022727272727304</v>
      </c>
      <c r="AS6" s="13">
        <v>0.8125</v>
      </c>
      <c r="AT6" s="13">
        <v>0.102272727272727</v>
      </c>
      <c r="AU6" s="13">
        <v>4.5454545454545497E-2</v>
      </c>
      <c r="AV6" s="13">
        <v>6.8181818181818177E-2</v>
      </c>
      <c r="AW6" s="13">
        <v>4.5454545454545456E-2</v>
      </c>
      <c r="AX6" s="13">
        <v>0.89204545454545503</v>
      </c>
      <c r="AY6" s="13">
        <v>0.88636363636363602</v>
      </c>
      <c r="AZ6" s="13">
        <v>0.11363636363636363</v>
      </c>
      <c r="BA6" s="13">
        <v>0.52272727272727304</v>
      </c>
      <c r="BB6" s="13">
        <v>0.33522727272727298</v>
      </c>
      <c r="BC6" s="13">
        <v>0.29545454545454503</v>
      </c>
      <c r="BD6" s="13">
        <v>0.40340909090909099</v>
      </c>
      <c r="BE6" s="13">
        <v>0.34659090909090901</v>
      </c>
      <c r="BF6" s="13">
        <v>0.40909090909090912</v>
      </c>
      <c r="BG6" s="13">
        <v>0.82386363636363602</v>
      </c>
      <c r="BH6" s="13">
        <v>0.58522727272727304</v>
      </c>
      <c r="BI6" s="13">
        <v>0.60227272727272696</v>
      </c>
      <c r="BJ6" s="13">
        <v>0.15340909090909091</v>
      </c>
    </row>
    <row r="7" spans="1:62" ht="15" customHeight="1">
      <c r="A7" s="22" t="s">
        <v>734</v>
      </c>
      <c r="B7" s="122">
        <v>113</v>
      </c>
      <c r="C7" s="13">
        <v>0.31858407079646001</v>
      </c>
      <c r="D7" s="13">
        <v>0.18584070796460178</v>
      </c>
      <c r="E7" s="13">
        <v>0.61061946902654896</v>
      </c>
      <c r="F7" s="13">
        <v>0.32743362831858402</v>
      </c>
      <c r="G7" s="13">
        <v>0.19469026548672599</v>
      </c>
      <c r="H7" s="13">
        <v>0.265486725663717</v>
      </c>
      <c r="I7" s="13">
        <v>0.30973451327433599</v>
      </c>
      <c r="J7" s="13">
        <v>0.11504424778761062</v>
      </c>
      <c r="K7" s="13">
        <v>0.13274336283185842</v>
      </c>
      <c r="L7" s="13">
        <v>0.11504424778761062</v>
      </c>
      <c r="M7" s="13">
        <v>8.8495575221238937E-2</v>
      </c>
      <c r="N7" s="13">
        <v>0.1415929203539823</v>
      </c>
      <c r="O7" s="13">
        <v>7.9646017699115043E-2</v>
      </c>
      <c r="P7" s="13">
        <v>7.0796460176991149E-2</v>
      </c>
      <c r="Q7" s="13">
        <v>9.7345132743362831E-2</v>
      </c>
      <c r="R7" s="13">
        <v>0.31858407079646001</v>
      </c>
      <c r="S7" s="13">
        <v>0.15044247787610621</v>
      </c>
      <c r="T7" s="13">
        <v>0.1415929203539823</v>
      </c>
      <c r="U7" s="13">
        <v>4.4247787610619468E-2</v>
      </c>
      <c r="V7" s="13">
        <v>8.8495575221238937E-2</v>
      </c>
      <c r="W7" s="13">
        <v>0.1415929203539823</v>
      </c>
      <c r="X7" s="13">
        <v>8.8495575221238937E-2</v>
      </c>
      <c r="Y7" s="13">
        <v>0.37168141592920401</v>
      </c>
      <c r="Z7" s="13">
        <v>0.15929203539823</v>
      </c>
      <c r="AA7" s="13">
        <v>0.13274336283185842</v>
      </c>
      <c r="AB7" s="13">
        <v>8.8495575221238937E-2</v>
      </c>
      <c r="AC7" s="13">
        <v>1.7699115044247787E-2</v>
      </c>
      <c r="AD7" s="13">
        <v>0.68141592920353999</v>
      </c>
      <c r="AE7" s="13">
        <v>0.20353982300885001</v>
      </c>
      <c r="AF7" s="13">
        <v>0.29203539823008901</v>
      </c>
      <c r="AG7" s="13">
        <v>0.50442477876106195</v>
      </c>
      <c r="AH7" s="13">
        <v>0.44247787610619499</v>
      </c>
      <c r="AI7" s="13">
        <v>8.8495575221238937E-2</v>
      </c>
      <c r="AJ7" s="13">
        <v>0.11504424778761062</v>
      </c>
      <c r="AK7" s="13">
        <v>0.10619469026548672</v>
      </c>
      <c r="AL7" s="13">
        <v>7.9646017699115043E-2</v>
      </c>
      <c r="AM7" s="13">
        <v>9.7345132743362831E-2</v>
      </c>
      <c r="AN7" s="13">
        <v>7.0796460176991149E-2</v>
      </c>
      <c r="AO7" s="13">
        <v>4.4247787610619468E-2</v>
      </c>
      <c r="AP7" s="13">
        <v>0.15929203539823</v>
      </c>
      <c r="AQ7" s="13">
        <v>0.39823008849557501</v>
      </c>
      <c r="AR7" s="13">
        <v>0.83185840707964598</v>
      </c>
      <c r="AS7" s="13">
        <v>0.72566371681415898</v>
      </c>
      <c r="AT7" s="13">
        <v>0.37168141592920401</v>
      </c>
      <c r="AU7" s="13">
        <v>0.20353982300885001</v>
      </c>
      <c r="AV7" s="13">
        <v>8.8495575221238937E-2</v>
      </c>
      <c r="AW7" s="13">
        <v>3.5398230088495575E-2</v>
      </c>
      <c r="AX7" s="13">
        <v>0.67256637168141598</v>
      </c>
      <c r="AY7" s="13">
        <v>0.50442477876106195</v>
      </c>
      <c r="AZ7" s="13">
        <v>9.7345132743362831E-2</v>
      </c>
      <c r="BA7" s="13">
        <v>0.65486725663716805</v>
      </c>
      <c r="BB7" s="13">
        <v>0.16814159292035399</v>
      </c>
      <c r="BC7" s="13">
        <v>0.90265486725663702</v>
      </c>
      <c r="BD7" s="13">
        <v>0.85840707964601803</v>
      </c>
      <c r="BE7" s="13">
        <v>0.76106194690265505</v>
      </c>
      <c r="BF7" s="13">
        <v>0.22123893805309736</v>
      </c>
      <c r="BG7" s="13">
        <v>0.83185840707964598</v>
      </c>
      <c r="BH7" s="13">
        <v>0.72566371681415898</v>
      </c>
      <c r="BI7" s="13">
        <v>0.61946902654867297</v>
      </c>
      <c r="BJ7" s="13">
        <v>0.23893805309734514</v>
      </c>
    </row>
    <row r="8" spans="1:62" ht="15" customHeight="1">
      <c r="A8" s="22" t="s">
        <v>785</v>
      </c>
      <c r="B8" s="122">
        <v>568</v>
      </c>
      <c r="C8" s="13">
        <v>0.272887323943662</v>
      </c>
      <c r="D8" s="13">
        <v>8.9788732394366202E-2</v>
      </c>
      <c r="E8" s="13">
        <v>0.75176056338028197</v>
      </c>
      <c r="F8" s="13">
        <v>0.39612676056337998</v>
      </c>
      <c r="G8" s="13">
        <v>0.301056338028169</v>
      </c>
      <c r="H8" s="13">
        <v>0.272887323943662</v>
      </c>
      <c r="I8" s="13">
        <v>0.20246478873239401</v>
      </c>
      <c r="J8" s="13">
        <v>0.18309859154929578</v>
      </c>
      <c r="K8" s="13">
        <v>0.12147887323943662</v>
      </c>
      <c r="L8" s="13">
        <v>0.12323943661971831</v>
      </c>
      <c r="M8" s="13">
        <v>0.12323943661971831</v>
      </c>
      <c r="N8" s="13">
        <v>8.098591549295775E-2</v>
      </c>
      <c r="O8" s="13">
        <v>0.11091549295774648</v>
      </c>
      <c r="P8" s="13">
        <v>0.10739436619718309</v>
      </c>
      <c r="Q8" s="13">
        <v>4.5774647887323945E-2</v>
      </c>
      <c r="R8" s="13">
        <v>0.50176056338028197</v>
      </c>
      <c r="S8" s="13">
        <v>0.272887323943662</v>
      </c>
      <c r="T8" s="13">
        <v>0.10211267605633803</v>
      </c>
      <c r="U8" s="13">
        <v>0.12852112676056338</v>
      </c>
      <c r="V8" s="13">
        <v>7.3943661971830985E-2</v>
      </c>
      <c r="W8" s="13">
        <v>4.2253521126760563E-2</v>
      </c>
      <c r="X8" s="13">
        <v>4.5774647887323945E-2</v>
      </c>
      <c r="Y8" s="13">
        <v>0.49823943661971798</v>
      </c>
      <c r="Z8" s="13">
        <v>0.25</v>
      </c>
      <c r="AA8" s="13">
        <v>0.11267605633802817</v>
      </c>
      <c r="AB8" s="13">
        <v>0.13732394366197184</v>
      </c>
      <c r="AC8" s="13">
        <v>8.098591549295775E-2</v>
      </c>
      <c r="AD8" s="13">
        <v>0.54225352112676095</v>
      </c>
      <c r="AE8" s="13">
        <v>0.42077464788732399</v>
      </c>
      <c r="AF8" s="13">
        <v>0.25</v>
      </c>
      <c r="AG8" s="13">
        <v>0.57042253521126796</v>
      </c>
      <c r="AH8" s="13">
        <v>0.24471830985915499</v>
      </c>
      <c r="AI8" s="13">
        <v>0.14260563380281691</v>
      </c>
      <c r="AJ8" s="13">
        <v>0.10035211267605634</v>
      </c>
      <c r="AK8" s="13">
        <v>8.2746478873239437E-2</v>
      </c>
      <c r="AL8" s="13">
        <v>9.8591549295774641E-2</v>
      </c>
      <c r="AM8" s="13">
        <v>7.5704225352112672E-2</v>
      </c>
      <c r="AN8" s="13">
        <v>5.2816901408450703E-2</v>
      </c>
      <c r="AO8" s="13">
        <v>4.2253521126760563E-2</v>
      </c>
      <c r="AP8" s="13">
        <v>0.26760563380281699</v>
      </c>
      <c r="AQ8" s="13">
        <v>0.16373239436619699</v>
      </c>
      <c r="AR8" s="13">
        <v>0.13380281690140799</v>
      </c>
      <c r="AS8" s="13">
        <v>0.596830985915493</v>
      </c>
      <c r="AT8" s="13">
        <v>0.30809859154929597</v>
      </c>
      <c r="AU8" s="13">
        <v>0.17781690140845099</v>
      </c>
      <c r="AV8" s="13">
        <v>5.2816901408450703E-2</v>
      </c>
      <c r="AW8" s="13">
        <v>4.5774647887323945E-2</v>
      </c>
      <c r="AX8" s="13">
        <v>0.40140845070422498</v>
      </c>
      <c r="AY8" s="13">
        <v>0.35035211267605598</v>
      </c>
      <c r="AZ8" s="13">
        <v>3.345070422535211E-2</v>
      </c>
      <c r="BA8" s="13">
        <v>0.58098591549295797</v>
      </c>
      <c r="BB8" s="13">
        <v>0.161971830985915</v>
      </c>
      <c r="BC8" s="13">
        <v>0.79753521126760596</v>
      </c>
      <c r="BD8" s="13">
        <v>0.61795774647887303</v>
      </c>
      <c r="BE8" s="13">
        <v>0.49471830985915499</v>
      </c>
      <c r="BF8" s="13">
        <v>6.1619718309859156E-2</v>
      </c>
      <c r="BG8" s="13">
        <v>0.48239436619718301</v>
      </c>
      <c r="BH8" s="13">
        <v>0.37147887323943701</v>
      </c>
      <c r="BI8" s="13">
        <v>0.278169014084507</v>
      </c>
      <c r="BJ8" s="13">
        <v>0.12323943661971831</v>
      </c>
    </row>
    <row r="9" spans="1:62" ht="15" customHeight="1">
      <c r="A9" s="22" t="s">
        <v>836</v>
      </c>
      <c r="B9" s="122">
        <v>271</v>
      </c>
      <c r="C9" s="13">
        <v>0.35793357933579301</v>
      </c>
      <c r="D9" s="13">
        <v>0.37269372693726938</v>
      </c>
      <c r="E9" s="13">
        <v>0.18081180811808101</v>
      </c>
      <c r="F9" s="13">
        <v>7.0110701107011106E-2</v>
      </c>
      <c r="G9" s="13">
        <v>0.232472324723247</v>
      </c>
      <c r="H9" s="13">
        <v>0.22878228782287799</v>
      </c>
      <c r="I9" s="13">
        <v>0.40221402214022101</v>
      </c>
      <c r="J9" s="13">
        <v>0.14022140221402213</v>
      </c>
      <c r="K9" s="13">
        <v>9.2250922509225092E-2</v>
      </c>
      <c r="L9" s="13">
        <v>0.11070110701107011</v>
      </c>
      <c r="M9" s="13">
        <v>6.6420664206642069E-2</v>
      </c>
      <c r="N9" s="13">
        <v>7.3800738007380073E-2</v>
      </c>
      <c r="O9" s="13">
        <v>3.3210332103321034E-2</v>
      </c>
      <c r="P9" s="13">
        <v>3.3210332103321034E-2</v>
      </c>
      <c r="Q9" s="13">
        <v>0.10332103321033211</v>
      </c>
      <c r="R9" s="13">
        <v>0.22878228782287799</v>
      </c>
      <c r="S9" s="13">
        <v>3.6900369003690036E-3</v>
      </c>
      <c r="T9" s="13">
        <v>0.14760147601476015</v>
      </c>
      <c r="U9" s="13">
        <v>0</v>
      </c>
      <c r="V9" s="13">
        <v>0.10332103321033211</v>
      </c>
      <c r="W9" s="13">
        <v>8.8560885608856083E-2</v>
      </c>
      <c r="X9" s="13">
        <v>0.12915129151291513</v>
      </c>
      <c r="Y9" s="13">
        <v>0.309963099630996</v>
      </c>
      <c r="Z9" s="13">
        <v>7.3800738007380101E-2</v>
      </c>
      <c r="AA9" s="13">
        <v>0.19926199261992619</v>
      </c>
      <c r="AB9" s="13">
        <v>0.19926199261992619</v>
      </c>
      <c r="AC9" s="13">
        <v>7.3800738007380072E-3</v>
      </c>
      <c r="AD9" s="13">
        <v>0.71217712177121795</v>
      </c>
      <c r="AE9" s="13">
        <v>0.26199261992619899</v>
      </c>
      <c r="AF9" s="13">
        <v>3.6900369003690002E-2</v>
      </c>
      <c r="AG9" s="13">
        <v>0.487084870848708</v>
      </c>
      <c r="AH9" s="13">
        <v>0.40959409594095902</v>
      </c>
      <c r="AI9" s="13">
        <v>0.14022140221402213</v>
      </c>
      <c r="AJ9" s="13">
        <v>3.3210332103321034E-2</v>
      </c>
      <c r="AK9" s="13">
        <v>3.6900369003690037E-2</v>
      </c>
      <c r="AL9" s="13">
        <v>4.0590405904059039E-2</v>
      </c>
      <c r="AM9" s="13">
        <v>5.5350553505535055E-2</v>
      </c>
      <c r="AN9" s="13">
        <v>9.2250922509225092E-2</v>
      </c>
      <c r="AO9" s="13">
        <v>5.9040590405904057E-2</v>
      </c>
      <c r="AP9" s="13">
        <v>0.72693726937269398</v>
      </c>
      <c r="AQ9" s="13">
        <v>0.166051660516605</v>
      </c>
      <c r="AR9" s="13">
        <v>0.68634686346863505</v>
      </c>
      <c r="AS9" s="13">
        <v>0.94833948339483398</v>
      </c>
      <c r="AT9" s="13">
        <v>1.4760147601476E-2</v>
      </c>
      <c r="AU9" s="13">
        <v>3.6900369003690001E-3</v>
      </c>
      <c r="AV9" s="13">
        <v>6.6420664206642069E-2</v>
      </c>
      <c r="AW9" s="13">
        <v>6.273062730627306E-2</v>
      </c>
      <c r="AX9" s="13">
        <v>0.87453874538745402</v>
      </c>
      <c r="AY9" s="13">
        <v>0.94095940959409596</v>
      </c>
      <c r="AZ9" s="13">
        <v>0.15129151291512916</v>
      </c>
      <c r="BA9" s="13">
        <v>0.74907749077490804</v>
      </c>
      <c r="BB9" s="13">
        <v>0.33579335793357901</v>
      </c>
      <c r="BC9" s="13">
        <v>1.1070110701107E-2</v>
      </c>
      <c r="BD9" s="13">
        <v>0.20295202952029501</v>
      </c>
      <c r="BE9" s="13">
        <v>5.9040590405904099E-2</v>
      </c>
      <c r="BF9" s="13">
        <v>0.35424354243542433</v>
      </c>
      <c r="BG9" s="13">
        <v>0.80073800738007395</v>
      </c>
      <c r="BH9" s="13">
        <v>0.65313653136531402</v>
      </c>
      <c r="BI9" s="13">
        <v>0.55350553505535105</v>
      </c>
      <c r="BJ9" s="13">
        <v>0.3210332103321033</v>
      </c>
    </row>
    <row r="10" spans="1:62" ht="15" customHeight="1">
      <c r="A10" s="22" t="s">
        <v>887</v>
      </c>
      <c r="B10" s="122">
        <v>692</v>
      </c>
      <c r="C10" s="13">
        <v>0.35838150289017301</v>
      </c>
      <c r="D10" s="13">
        <v>0.16329479768786126</v>
      </c>
      <c r="E10" s="13">
        <v>0.479768786127168</v>
      </c>
      <c r="F10" s="13">
        <v>0.14306358381502901</v>
      </c>
      <c r="G10" s="13">
        <v>0.23121387283236999</v>
      </c>
      <c r="H10" s="13">
        <v>0.234104046242775</v>
      </c>
      <c r="I10" s="13">
        <v>0.25289017341040498</v>
      </c>
      <c r="J10" s="13">
        <v>0.11705202312138728</v>
      </c>
      <c r="K10" s="13">
        <v>0.1199421965317919</v>
      </c>
      <c r="L10" s="13">
        <v>0.12861271676300579</v>
      </c>
      <c r="M10" s="13">
        <v>0.11271676300578035</v>
      </c>
      <c r="N10" s="13">
        <v>0.12716763005780346</v>
      </c>
      <c r="O10" s="13">
        <v>0.14017341040462428</v>
      </c>
      <c r="P10" s="13">
        <v>3.3236994219653176E-2</v>
      </c>
      <c r="Q10" s="13">
        <v>5.0578034682080927E-2</v>
      </c>
      <c r="R10" s="13">
        <v>0.450867052023121</v>
      </c>
      <c r="S10" s="13">
        <v>1.1560693641618497E-2</v>
      </c>
      <c r="T10" s="13">
        <v>0.10549132947976879</v>
      </c>
      <c r="U10" s="13">
        <v>7.2254335260115612E-2</v>
      </c>
      <c r="V10" s="13">
        <v>7.3699421965317924E-2</v>
      </c>
      <c r="W10" s="13">
        <v>0.24855491329479767</v>
      </c>
      <c r="X10" s="13">
        <v>0.10838150289017341</v>
      </c>
      <c r="Y10" s="13">
        <v>0.21820809248554901</v>
      </c>
      <c r="Z10" s="13">
        <v>0.25144508670520199</v>
      </c>
      <c r="AA10" s="13">
        <v>0.18352601156069365</v>
      </c>
      <c r="AB10" s="13">
        <v>0.1430635838150289</v>
      </c>
      <c r="AC10" s="13">
        <v>3.3236994219653176E-2</v>
      </c>
      <c r="AD10" s="13">
        <v>0.75144508670520205</v>
      </c>
      <c r="AE10" s="13">
        <v>0.47254335260115599</v>
      </c>
      <c r="AF10" s="13">
        <v>0.300578034682081</v>
      </c>
      <c r="AG10" s="13">
        <v>0.68641618497109802</v>
      </c>
      <c r="AH10" s="13">
        <v>0.62427745664739898</v>
      </c>
      <c r="AI10" s="13">
        <v>0.14017341040462428</v>
      </c>
      <c r="AJ10" s="13">
        <v>0.11416184971098266</v>
      </c>
      <c r="AK10" s="13">
        <v>0.10549132947976879</v>
      </c>
      <c r="AL10" s="13">
        <v>8.3815028901734104E-2</v>
      </c>
      <c r="AM10" s="13">
        <v>7.6589595375722547E-2</v>
      </c>
      <c r="AN10" s="13">
        <v>6.7919075144508664E-2</v>
      </c>
      <c r="AO10" s="13">
        <v>4.7687861271676298E-2</v>
      </c>
      <c r="AP10" s="13">
        <v>0.60549132947976902</v>
      </c>
      <c r="AQ10" s="13">
        <v>0.38583815028901702</v>
      </c>
      <c r="AR10" s="13">
        <v>0.86416184971098298</v>
      </c>
      <c r="AS10" s="13">
        <v>0.919075144508671</v>
      </c>
      <c r="AT10" s="13">
        <v>9.9710982658959502E-2</v>
      </c>
      <c r="AU10" s="13">
        <v>7.2254335260115599E-2</v>
      </c>
      <c r="AV10" s="13">
        <v>7.8034682080924858E-2</v>
      </c>
      <c r="AW10" s="13">
        <v>7.0809248554913301E-2</v>
      </c>
      <c r="AX10" s="13">
        <v>0.92052023121387305</v>
      </c>
      <c r="AY10" s="13">
        <v>0.88583815028901702</v>
      </c>
      <c r="AZ10" s="13">
        <v>0.14739884393063585</v>
      </c>
      <c r="BA10" s="13">
        <v>0.65173410404624299</v>
      </c>
      <c r="BB10" s="13">
        <v>0.35693641618497102</v>
      </c>
      <c r="BC10" s="13">
        <v>0.244219653179191</v>
      </c>
      <c r="BD10" s="13">
        <v>0.35549132947976902</v>
      </c>
      <c r="BE10" s="13">
        <v>0.15751445086705201</v>
      </c>
      <c r="BF10" s="13">
        <v>0.23554913294797689</v>
      </c>
      <c r="BG10" s="13">
        <v>0.79913294797687895</v>
      </c>
      <c r="BH10" s="13">
        <v>0.66329479768786104</v>
      </c>
      <c r="BI10" s="13">
        <v>0.63005780346820806</v>
      </c>
      <c r="BJ10" s="13">
        <v>0.22543352601156069</v>
      </c>
    </row>
    <row r="11" spans="1:62" ht="15" customHeight="1">
      <c r="A11" s="22" t="s">
        <v>938</v>
      </c>
      <c r="B11" s="122">
        <v>240</v>
      </c>
      <c r="C11" s="13">
        <v>0.15833333333333299</v>
      </c>
      <c r="D11" s="13">
        <v>0.15</v>
      </c>
      <c r="E11" s="13">
        <v>0.65833333333333299</v>
      </c>
      <c r="F11" s="13">
        <v>0.27916666666666701</v>
      </c>
      <c r="G11" s="13">
        <v>0.27083333333333298</v>
      </c>
      <c r="H11" s="13">
        <v>0.31666666666666698</v>
      </c>
      <c r="I11" s="13">
        <v>0.22083333333333299</v>
      </c>
      <c r="J11" s="13">
        <v>0.14583333333333334</v>
      </c>
      <c r="K11" s="13">
        <v>0.22500000000000001</v>
      </c>
      <c r="L11" s="13">
        <v>0.24583333333333332</v>
      </c>
      <c r="M11" s="13">
        <v>0.15416666666666667</v>
      </c>
      <c r="N11" s="13">
        <v>9.166666666666666E-2</v>
      </c>
      <c r="O11" s="13">
        <v>0.16666666666666666</v>
      </c>
      <c r="P11" s="13">
        <v>0.15833333333333333</v>
      </c>
      <c r="Q11" s="13">
        <v>0.2</v>
      </c>
      <c r="R11" s="13">
        <v>0.51666666666666705</v>
      </c>
      <c r="S11" s="13">
        <v>0.17916666666666667</v>
      </c>
      <c r="T11" s="13">
        <v>0.12916666666666668</v>
      </c>
      <c r="U11" s="13">
        <v>6.6666666666666666E-2</v>
      </c>
      <c r="V11" s="13">
        <v>2.5000000000000001E-2</v>
      </c>
      <c r="W11" s="13">
        <v>3.3333333333333333E-2</v>
      </c>
      <c r="X11" s="13">
        <v>2.0833333333333332E-2</v>
      </c>
      <c r="Y11" s="13">
        <v>0.45</v>
      </c>
      <c r="Z11" s="13">
        <v>0.195833333333333</v>
      </c>
      <c r="AA11" s="13">
        <v>0.17916666666666667</v>
      </c>
      <c r="AB11" s="13">
        <v>0.17916666666666667</v>
      </c>
      <c r="AC11" s="13">
        <v>4.1666666666666664E-2</v>
      </c>
      <c r="AD11" s="13">
        <v>0.73750000000000004</v>
      </c>
      <c r="AE11" s="13">
        <v>0.41666666666666702</v>
      </c>
      <c r="AF11" s="13">
        <v>0.52083333333333304</v>
      </c>
      <c r="AG11" s="13">
        <v>0.50416666666666698</v>
      </c>
      <c r="AH11" s="13">
        <v>0.32500000000000001</v>
      </c>
      <c r="AI11" s="13">
        <v>0.10833333333333334</v>
      </c>
      <c r="AJ11" s="13">
        <v>0.25833333333333336</v>
      </c>
      <c r="AK11" s="13">
        <v>0.18333333333333332</v>
      </c>
      <c r="AL11" s="13">
        <v>0.10833333333333334</v>
      </c>
      <c r="AM11" s="13">
        <v>7.9166666666666663E-2</v>
      </c>
      <c r="AN11" s="13">
        <v>0.11666666666666667</v>
      </c>
      <c r="AO11" s="13">
        <v>2.9166666666666667E-2</v>
      </c>
      <c r="AP11" s="13">
        <v>0.241666666666667</v>
      </c>
      <c r="AQ11" s="13">
        <v>0.17499999999999999</v>
      </c>
      <c r="AR11" s="13">
        <v>0.28749999999999998</v>
      </c>
      <c r="AS11" s="13">
        <v>0.7</v>
      </c>
      <c r="AT11" s="13">
        <v>0.52916666666666701</v>
      </c>
      <c r="AU11" s="13">
        <v>0.358333333333333</v>
      </c>
      <c r="AV11" s="13">
        <v>9.166666666666666E-2</v>
      </c>
      <c r="AW11" s="13">
        <v>4.1666666666666664E-2</v>
      </c>
      <c r="AX11" s="13">
        <v>0.30833333333333302</v>
      </c>
      <c r="AY11" s="13">
        <v>0.233333333333333</v>
      </c>
      <c r="AZ11" s="13">
        <v>6.6666666666666666E-2</v>
      </c>
      <c r="BA11" s="13">
        <v>0.77083333333333304</v>
      </c>
      <c r="BB11" s="13">
        <v>0.30416666666666697</v>
      </c>
      <c r="BC11" s="13">
        <v>0.8125</v>
      </c>
      <c r="BD11" s="13">
        <v>0.73750000000000004</v>
      </c>
      <c r="BE11" s="13">
        <v>0.69166666666666698</v>
      </c>
      <c r="BF11" s="13">
        <v>5.8333333333333334E-2</v>
      </c>
      <c r="BG11" s="13">
        <v>0.74583333333333302</v>
      </c>
      <c r="BH11" s="13">
        <v>0.70416666666666705</v>
      </c>
      <c r="BI11" s="13">
        <v>0.54583333333333295</v>
      </c>
      <c r="BJ11" s="13">
        <v>0.31666666666666665</v>
      </c>
    </row>
    <row r="12" spans="1:62" ht="15" customHeight="1">
      <c r="A12" s="22" t="s">
        <v>989</v>
      </c>
      <c r="B12" s="122">
        <v>296</v>
      </c>
      <c r="C12" s="13">
        <v>0.40540540540540498</v>
      </c>
      <c r="D12" s="13">
        <v>0.1554054054054054</v>
      </c>
      <c r="E12" s="13">
        <v>0.74324324324324298</v>
      </c>
      <c r="F12" s="13">
        <v>0.47635135135135098</v>
      </c>
      <c r="G12" s="13">
        <v>0.23648648648648599</v>
      </c>
      <c r="H12" s="13">
        <v>0.25</v>
      </c>
      <c r="I12" s="13">
        <v>0.22635135135135101</v>
      </c>
      <c r="J12" s="13">
        <v>0.20608108108108109</v>
      </c>
      <c r="K12" s="13">
        <v>0.14864864864864866</v>
      </c>
      <c r="L12" s="13">
        <v>0.12837837837837837</v>
      </c>
      <c r="M12" s="13">
        <v>0.13851351351351351</v>
      </c>
      <c r="N12" s="13">
        <v>0.17229729729729729</v>
      </c>
      <c r="O12" s="13">
        <v>0.10135135135135136</v>
      </c>
      <c r="P12" s="13">
        <v>0.11486486486486487</v>
      </c>
      <c r="Q12" s="13">
        <v>6.7567567567567571E-2</v>
      </c>
      <c r="R12" s="13">
        <v>0.46621621621621601</v>
      </c>
      <c r="S12" s="13">
        <v>0.20270270270270271</v>
      </c>
      <c r="T12" s="13">
        <v>0.12837837837837837</v>
      </c>
      <c r="U12" s="13">
        <v>6.0810810810810814E-2</v>
      </c>
      <c r="V12" s="13">
        <v>5.7432432432432436E-2</v>
      </c>
      <c r="W12" s="13">
        <v>9.1216216216216214E-2</v>
      </c>
      <c r="X12" s="13">
        <v>4.3918918918918921E-2</v>
      </c>
      <c r="Y12" s="13">
        <v>0.36486486486486502</v>
      </c>
      <c r="Z12" s="13">
        <v>0.18243243243243201</v>
      </c>
      <c r="AA12" s="13">
        <v>0.13513513513513514</v>
      </c>
      <c r="AB12" s="13">
        <v>7.0945945945945943E-2</v>
      </c>
      <c r="AC12" s="13">
        <v>3.3783783783783786E-2</v>
      </c>
      <c r="AD12" s="13">
        <v>0.608108108108108</v>
      </c>
      <c r="AE12" s="13">
        <v>0.46621621621621601</v>
      </c>
      <c r="AF12" s="13">
        <v>0.28040540540540498</v>
      </c>
      <c r="AG12" s="13">
        <v>0.625</v>
      </c>
      <c r="AH12" s="13">
        <v>0.35135135135135098</v>
      </c>
      <c r="AI12" s="13">
        <v>0.10472972972972973</v>
      </c>
      <c r="AJ12" s="13">
        <v>0.10472972972972973</v>
      </c>
      <c r="AK12" s="13">
        <v>8.1081081081081086E-2</v>
      </c>
      <c r="AL12" s="13">
        <v>8.1081081081081086E-2</v>
      </c>
      <c r="AM12" s="13">
        <v>7.77027027027027E-2</v>
      </c>
      <c r="AN12" s="13">
        <v>7.77027027027027E-2</v>
      </c>
      <c r="AO12" s="13">
        <v>5.7432432432432436E-2</v>
      </c>
      <c r="AP12" s="13">
        <v>0.22972972972972999</v>
      </c>
      <c r="AQ12" s="13">
        <v>0.31081081081081102</v>
      </c>
      <c r="AR12" s="13">
        <v>0.25</v>
      </c>
      <c r="AS12" s="13">
        <v>0.69932432432432401</v>
      </c>
      <c r="AT12" s="13">
        <v>0.27702702702702697</v>
      </c>
      <c r="AU12" s="13">
        <v>0.179054054054054</v>
      </c>
      <c r="AV12" s="13">
        <v>6.7567567567567571E-2</v>
      </c>
      <c r="AW12" s="13">
        <v>3.3783783783783786E-2</v>
      </c>
      <c r="AX12" s="13">
        <v>0.73648648648648696</v>
      </c>
      <c r="AY12" s="13">
        <v>0.67567567567567599</v>
      </c>
      <c r="AZ12" s="13">
        <v>4.3918918918918921E-2</v>
      </c>
      <c r="BA12" s="13">
        <v>0.68581081081081097</v>
      </c>
      <c r="BB12" s="13">
        <v>0.24324324324324301</v>
      </c>
      <c r="BC12" s="13">
        <v>0.90202702702702697</v>
      </c>
      <c r="BD12" s="13">
        <v>0.81081081081081097</v>
      </c>
      <c r="BE12" s="13">
        <v>0.61824324324324298</v>
      </c>
      <c r="BF12" s="13">
        <v>7.77027027027027E-2</v>
      </c>
      <c r="BG12" s="13">
        <v>0.76013513513513498</v>
      </c>
      <c r="BH12" s="13">
        <v>0.54729729729729704</v>
      </c>
      <c r="BI12" s="13">
        <v>0.40878378378378399</v>
      </c>
      <c r="BJ12" s="13">
        <v>0.23986486486486486</v>
      </c>
    </row>
    <row r="13" spans="1:62" ht="15" customHeight="1">
      <c r="A13" s="22" t="s">
        <v>1040</v>
      </c>
      <c r="B13" s="122">
        <v>81</v>
      </c>
      <c r="C13" s="13">
        <v>0.32098765432098803</v>
      </c>
      <c r="D13" s="13">
        <v>0.1728395061728395</v>
      </c>
      <c r="E13" s="13">
        <v>0.70370370370370405</v>
      </c>
      <c r="F13" s="13">
        <v>0.296296296296296</v>
      </c>
      <c r="G13" s="13">
        <v>0.172839506172839</v>
      </c>
      <c r="H13" s="13">
        <v>0.18518518518518501</v>
      </c>
      <c r="I13" s="13">
        <v>0.28395061728395099</v>
      </c>
      <c r="J13" s="13">
        <v>0.22222222222222221</v>
      </c>
      <c r="K13" s="13">
        <v>3.7037037037037035E-2</v>
      </c>
      <c r="L13" s="13">
        <v>8.6419753086419748E-2</v>
      </c>
      <c r="M13" s="13">
        <v>9.8765432098765427E-2</v>
      </c>
      <c r="N13" s="13">
        <v>0.14814814814814814</v>
      </c>
      <c r="O13" s="13">
        <v>0.12345679012345678</v>
      </c>
      <c r="P13" s="13">
        <v>3.7037037037037035E-2</v>
      </c>
      <c r="Q13" s="13">
        <v>0.14814814814814814</v>
      </c>
      <c r="R13" s="13">
        <v>0.30864197530864201</v>
      </c>
      <c r="S13" s="13">
        <v>0.22222222222222221</v>
      </c>
      <c r="T13" s="13">
        <v>9.8765432098765427E-2</v>
      </c>
      <c r="U13" s="13">
        <v>8.6419753086419748E-2</v>
      </c>
      <c r="V13" s="13">
        <v>3.7037037037037035E-2</v>
      </c>
      <c r="W13" s="13">
        <v>4.9382716049382713E-2</v>
      </c>
      <c r="X13" s="13">
        <v>3.7037037037037035E-2</v>
      </c>
      <c r="Y13" s="13">
        <v>0.30864197530864201</v>
      </c>
      <c r="Z13" s="13">
        <v>0.234567901234568</v>
      </c>
      <c r="AA13" s="13">
        <v>9.8765432098765427E-2</v>
      </c>
      <c r="AB13" s="13">
        <v>9.8765432098765427E-2</v>
      </c>
      <c r="AC13" s="13">
        <v>3.7037037037037035E-2</v>
      </c>
      <c r="AD13" s="13">
        <v>0.67901234567901203</v>
      </c>
      <c r="AE13" s="13">
        <v>0.32098765432098803</v>
      </c>
      <c r="AF13" s="13">
        <v>0.18518518518518501</v>
      </c>
      <c r="AG13" s="13">
        <v>0.55555555555555602</v>
      </c>
      <c r="AH13" s="13">
        <v>0.27160493827160498</v>
      </c>
      <c r="AI13" s="13">
        <v>9.8765432098765427E-2</v>
      </c>
      <c r="AJ13" s="13">
        <v>0.13580246913580246</v>
      </c>
      <c r="AK13" s="13">
        <v>9.8765432098765427E-2</v>
      </c>
      <c r="AL13" s="13">
        <v>7.407407407407407E-2</v>
      </c>
      <c r="AM13" s="13">
        <v>6.1728395061728392E-2</v>
      </c>
      <c r="AN13" s="13">
        <v>3.7037037037037035E-2</v>
      </c>
      <c r="AO13" s="13">
        <v>2.4691358024691357E-2</v>
      </c>
      <c r="AP13" s="13">
        <v>0.172839506172839</v>
      </c>
      <c r="AQ13" s="13">
        <v>0.25925925925925902</v>
      </c>
      <c r="AR13" s="13">
        <v>0.33333333333333298</v>
      </c>
      <c r="AS13" s="13">
        <v>0.50617283950617298</v>
      </c>
      <c r="AT13" s="13">
        <v>0.51851851851851805</v>
      </c>
      <c r="AU13" s="13">
        <v>0.358024691358025</v>
      </c>
      <c r="AV13" s="13">
        <v>6.1728395061728392E-2</v>
      </c>
      <c r="AW13" s="13">
        <v>4.9382716049382713E-2</v>
      </c>
      <c r="AX13" s="13">
        <v>0.49382716049382702</v>
      </c>
      <c r="AY13" s="13">
        <v>0.358024691358025</v>
      </c>
      <c r="AZ13" s="13">
        <v>0</v>
      </c>
      <c r="BA13" s="13">
        <v>0.592592592592593</v>
      </c>
      <c r="BB13" s="13">
        <v>0.34567901234567899</v>
      </c>
      <c r="BC13" s="13">
        <v>0.95061728395061695</v>
      </c>
      <c r="BD13" s="13">
        <v>0.74074074074074103</v>
      </c>
      <c r="BE13" s="13">
        <v>0.79012345679012297</v>
      </c>
      <c r="BF13" s="13">
        <v>4.9382716049382713E-2</v>
      </c>
      <c r="BG13" s="13">
        <v>0.75308641975308599</v>
      </c>
      <c r="BH13" s="13">
        <v>0.41975308641975301</v>
      </c>
      <c r="BI13" s="13">
        <v>0.296296296296296</v>
      </c>
      <c r="BJ13" s="13">
        <v>0.12345679012345678</v>
      </c>
    </row>
    <row r="14" spans="1:62" ht="15" customHeight="1">
      <c r="A14" s="22" t="s">
        <v>1091</v>
      </c>
      <c r="B14" s="122">
        <v>86</v>
      </c>
      <c r="C14" s="13">
        <v>0.38372093023255799</v>
      </c>
      <c r="D14" s="13">
        <v>0.22093023255813954</v>
      </c>
      <c r="E14" s="13">
        <v>0.74418604651162801</v>
      </c>
      <c r="F14" s="13">
        <v>0.418604651162791</v>
      </c>
      <c r="G14" s="13">
        <v>0.32558139534883701</v>
      </c>
      <c r="H14" s="13">
        <v>0.27906976744186002</v>
      </c>
      <c r="I14" s="13">
        <v>0.31395348837209303</v>
      </c>
      <c r="J14" s="13">
        <v>0.16279069767441862</v>
      </c>
      <c r="K14" s="13">
        <v>0.16279069767441862</v>
      </c>
      <c r="L14" s="13">
        <v>0.12790697674418605</v>
      </c>
      <c r="M14" s="13">
        <v>0.12790697674418605</v>
      </c>
      <c r="N14" s="13">
        <v>8.1395348837209308E-2</v>
      </c>
      <c r="O14" s="13">
        <v>0.11627906976744186</v>
      </c>
      <c r="P14" s="13">
        <v>0.12790697674418605</v>
      </c>
      <c r="Q14" s="13">
        <v>9.3023255813953487E-2</v>
      </c>
      <c r="R14" s="13">
        <v>0.38372093023255799</v>
      </c>
      <c r="S14" s="13">
        <v>0.27906976744186046</v>
      </c>
      <c r="T14" s="13">
        <v>0.16279069767441862</v>
      </c>
      <c r="U14" s="13">
        <v>0.10465116279069768</v>
      </c>
      <c r="V14" s="13">
        <v>3.4883720930232558E-2</v>
      </c>
      <c r="W14" s="13">
        <v>0.12790697674418605</v>
      </c>
      <c r="X14" s="13">
        <v>5.8139534883720929E-2</v>
      </c>
      <c r="Y14" s="13">
        <v>0.38372093023255799</v>
      </c>
      <c r="Z14" s="13">
        <v>0.186046511627907</v>
      </c>
      <c r="AA14" s="13">
        <v>0.22093023255813954</v>
      </c>
      <c r="AB14" s="13">
        <v>9.3023255813953487E-2</v>
      </c>
      <c r="AC14" s="13">
        <v>0</v>
      </c>
      <c r="AD14" s="13">
        <v>0.581395348837209</v>
      </c>
      <c r="AE14" s="13">
        <v>0.30232558139534899</v>
      </c>
      <c r="AF14" s="13">
        <v>0.13953488372093001</v>
      </c>
      <c r="AG14" s="13">
        <v>0.60465116279069797</v>
      </c>
      <c r="AH14" s="13">
        <v>0.162790697674419</v>
      </c>
      <c r="AI14" s="13">
        <v>0.10465116279069768</v>
      </c>
      <c r="AJ14" s="13">
        <v>3.4883720930232558E-2</v>
      </c>
      <c r="AK14" s="13">
        <v>0.12790697674418605</v>
      </c>
      <c r="AL14" s="13">
        <v>8.1395348837209308E-2</v>
      </c>
      <c r="AM14" s="13">
        <v>3.4883720930232558E-2</v>
      </c>
      <c r="AN14" s="13">
        <v>3.4883720930232558E-2</v>
      </c>
      <c r="AO14" s="13">
        <v>2.3255813953488372E-2</v>
      </c>
      <c r="AP14" s="13">
        <v>0.209302325581395</v>
      </c>
      <c r="AQ14" s="13">
        <v>0.36046511627907002</v>
      </c>
      <c r="AR14" s="13">
        <v>0.25581395348837199</v>
      </c>
      <c r="AS14" s="13">
        <v>0.62790697674418605</v>
      </c>
      <c r="AT14" s="13">
        <v>0.5</v>
      </c>
      <c r="AU14" s="13">
        <v>0.30232558139534899</v>
      </c>
      <c r="AV14" s="13">
        <v>5.8139534883720929E-2</v>
      </c>
      <c r="AW14" s="13">
        <v>5.8139534883720929E-2</v>
      </c>
      <c r="AX14" s="13">
        <v>0.53488372093023295</v>
      </c>
      <c r="AY14" s="13">
        <v>0.63953488372093004</v>
      </c>
      <c r="AZ14" s="13">
        <v>4.6511627906976744E-2</v>
      </c>
      <c r="BA14" s="13">
        <v>0.63953488372093004</v>
      </c>
      <c r="BB14" s="13">
        <v>0.15116279069767399</v>
      </c>
      <c r="BC14" s="13">
        <v>0.90697674418604601</v>
      </c>
      <c r="BD14" s="13">
        <v>0.79069767441860495</v>
      </c>
      <c r="BE14" s="13">
        <v>0.79069767441860495</v>
      </c>
      <c r="BF14" s="13">
        <v>0.11627906976744186</v>
      </c>
      <c r="BG14" s="13">
        <v>0.61627906976744196</v>
      </c>
      <c r="BH14" s="13">
        <v>0.51162790697674398</v>
      </c>
      <c r="BI14" s="13">
        <v>0.5</v>
      </c>
      <c r="BJ14" s="13">
        <v>0.16279069767441862</v>
      </c>
    </row>
    <row r="15" spans="1:62" ht="15" customHeight="1">
      <c r="A15" s="22" t="s">
        <v>1142</v>
      </c>
      <c r="B15" s="122">
        <v>212</v>
      </c>
      <c r="C15" s="13">
        <v>0.330188679245283</v>
      </c>
      <c r="D15" s="13">
        <v>0.14150943396226415</v>
      </c>
      <c r="E15" s="13">
        <v>0.76886792452830199</v>
      </c>
      <c r="F15" s="13">
        <v>0.40566037735849098</v>
      </c>
      <c r="G15" s="13">
        <v>0.259433962264151</v>
      </c>
      <c r="H15" s="13">
        <v>0.245283018867925</v>
      </c>
      <c r="I15" s="13">
        <v>0.259433962264151</v>
      </c>
      <c r="J15" s="13">
        <v>0.13207547169811321</v>
      </c>
      <c r="K15" s="13">
        <v>0.12735849056603774</v>
      </c>
      <c r="L15" s="13">
        <v>0.13207547169811321</v>
      </c>
      <c r="M15" s="13">
        <v>9.9056603773584911E-2</v>
      </c>
      <c r="N15" s="13">
        <v>9.9056603773584911E-2</v>
      </c>
      <c r="O15" s="13">
        <v>0.10849056603773585</v>
      </c>
      <c r="P15" s="13">
        <v>0.17924528301886791</v>
      </c>
      <c r="Q15" s="13">
        <v>5.6603773584905662E-2</v>
      </c>
      <c r="R15" s="13">
        <v>0.58018867924528295</v>
      </c>
      <c r="S15" s="13">
        <v>0.42452830188679247</v>
      </c>
      <c r="T15" s="13">
        <v>9.4339622641509441E-2</v>
      </c>
      <c r="U15" s="13">
        <v>6.6037735849056603E-2</v>
      </c>
      <c r="V15" s="13">
        <v>5.1886792452830191E-2</v>
      </c>
      <c r="W15" s="13">
        <v>1.4150943396226415E-2</v>
      </c>
      <c r="X15" s="13">
        <v>3.7735849056603772E-2</v>
      </c>
      <c r="Y15" s="13">
        <v>0.34905660377358499</v>
      </c>
      <c r="Z15" s="13">
        <v>0.21226415094339601</v>
      </c>
      <c r="AA15" s="13">
        <v>8.9622641509433956E-2</v>
      </c>
      <c r="AB15" s="13">
        <v>9.4339622641509441E-2</v>
      </c>
      <c r="AC15" s="13">
        <v>8.0188679245283015E-2</v>
      </c>
      <c r="AD15" s="13">
        <v>0.72641509433962304</v>
      </c>
      <c r="AE15" s="13">
        <v>0.46226415094339601</v>
      </c>
      <c r="AF15" s="13">
        <v>0.259433962264151</v>
      </c>
      <c r="AG15" s="13">
        <v>0.58018867924528295</v>
      </c>
      <c r="AH15" s="13">
        <v>0.32547169811320797</v>
      </c>
      <c r="AI15" s="13">
        <v>0.12735849056603774</v>
      </c>
      <c r="AJ15" s="13">
        <v>0.14150943396226415</v>
      </c>
      <c r="AK15" s="13">
        <v>9.9056603773584911E-2</v>
      </c>
      <c r="AL15" s="13">
        <v>5.6603773584905662E-2</v>
      </c>
      <c r="AM15" s="13">
        <v>6.6037735849056603E-2</v>
      </c>
      <c r="AN15" s="13">
        <v>5.6603773584905662E-2</v>
      </c>
      <c r="AO15" s="13">
        <v>2.8301886792452831E-2</v>
      </c>
      <c r="AP15" s="13">
        <v>0.30188679245283001</v>
      </c>
      <c r="AQ15" s="13">
        <v>0.245283018867925</v>
      </c>
      <c r="AR15" s="13">
        <v>9.9056603773584898E-2</v>
      </c>
      <c r="AS15" s="13">
        <v>0.71226415094339601</v>
      </c>
      <c r="AT15" s="13">
        <v>0.45754716981132099</v>
      </c>
      <c r="AU15" s="13">
        <v>0.245283018867925</v>
      </c>
      <c r="AV15" s="13">
        <v>6.1320754716981132E-2</v>
      </c>
      <c r="AW15" s="13">
        <v>4.2452830188679243E-2</v>
      </c>
      <c r="AX15" s="13">
        <v>0.30660377358490598</v>
      </c>
      <c r="AY15" s="13">
        <v>0.30660377358490598</v>
      </c>
      <c r="AZ15" s="13">
        <v>4.2452830188679243E-2</v>
      </c>
      <c r="BA15" s="13">
        <v>0.679245283018868</v>
      </c>
      <c r="BB15" s="13">
        <v>0.21698113207547201</v>
      </c>
      <c r="BC15" s="13">
        <v>0.93396226415094297</v>
      </c>
      <c r="BD15" s="13">
        <v>0.79716981132075504</v>
      </c>
      <c r="BE15" s="13">
        <v>0.76415094339622602</v>
      </c>
      <c r="BF15" s="13">
        <v>7.0754716981132074E-2</v>
      </c>
      <c r="BG15" s="13">
        <v>0.679245283018868</v>
      </c>
      <c r="BH15" s="13">
        <v>0.39622641509433998</v>
      </c>
      <c r="BI15" s="13">
        <v>0.41509433962264197</v>
      </c>
      <c r="BJ15" s="13">
        <v>9.9056603773584911E-2</v>
      </c>
    </row>
    <row r="16" spans="1:62" ht="15" customHeight="1">
      <c r="A16" s="22" t="s">
        <v>1193</v>
      </c>
      <c r="B16" s="122">
        <v>569</v>
      </c>
      <c r="C16" s="13">
        <v>0.249560632688928</v>
      </c>
      <c r="D16" s="13">
        <v>0.14762741652021089</v>
      </c>
      <c r="E16" s="13">
        <v>0.60632688927943801</v>
      </c>
      <c r="F16" s="13">
        <v>0.293497363796134</v>
      </c>
      <c r="G16" s="13">
        <v>0.22671353251318099</v>
      </c>
      <c r="H16" s="13">
        <v>0.244288224956063</v>
      </c>
      <c r="I16" s="13">
        <v>0.17926186291739901</v>
      </c>
      <c r="J16" s="13">
        <v>0.20562390158172231</v>
      </c>
      <c r="K16" s="13">
        <v>0.13532513181019332</v>
      </c>
      <c r="L16" s="13">
        <v>0.15641476274165203</v>
      </c>
      <c r="M16" s="13">
        <v>0.11599297012302284</v>
      </c>
      <c r="N16" s="13">
        <v>9.8418277680140595E-2</v>
      </c>
      <c r="O16" s="13">
        <v>0.13532513181019332</v>
      </c>
      <c r="P16" s="13">
        <v>9.1388400702987704E-2</v>
      </c>
      <c r="Q16" s="13">
        <v>4.9209138840070298E-2</v>
      </c>
      <c r="R16" s="13">
        <v>0.52724077328646701</v>
      </c>
      <c r="S16" s="13">
        <v>0.23198594024604569</v>
      </c>
      <c r="T16" s="13">
        <v>0.10369068541300527</v>
      </c>
      <c r="U16" s="13">
        <v>0.12829525483304041</v>
      </c>
      <c r="V16" s="13">
        <v>6.32688927943761E-2</v>
      </c>
      <c r="W16" s="13">
        <v>5.7996485061511421E-2</v>
      </c>
      <c r="X16" s="13">
        <v>5.6239015817223195E-2</v>
      </c>
      <c r="Y16" s="13">
        <v>0.34622144112477998</v>
      </c>
      <c r="Z16" s="13">
        <v>0.27943760984182803</v>
      </c>
      <c r="AA16" s="13">
        <v>0.17750439367311072</v>
      </c>
      <c r="AB16" s="13">
        <v>0.14235500878734622</v>
      </c>
      <c r="AC16" s="13">
        <v>5.0966608084358524E-2</v>
      </c>
      <c r="AD16" s="13">
        <v>0.57293497363796098</v>
      </c>
      <c r="AE16" s="13">
        <v>0.34622144112477998</v>
      </c>
      <c r="AF16" s="13">
        <v>0.36731107205623897</v>
      </c>
      <c r="AG16" s="13">
        <v>0.64499121265377901</v>
      </c>
      <c r="AH16" s="13">
        <v>0.37785588752196803</v>
      </c>
      <c r="AI16" s="13">
        <v>9.1388400702987704E-2</v>
      </c>
      <c r="AJ16" s="13">
        <v>0.1335676625659051</v>
      </c>
      <c r="AK16" s="13">
        <v>0.12126537785588752</v>
      </c>
      <c r="AL16" s="13">
        <v>8.6115992970123026E-2</v>
      </c>
      <c r="AM16" s="13">
        <v>9.6660808435852369E-2</v>
      </c>
      <c r="AN16" s="13">
        <v>4.7451669595782071E-2</v>
      </c>
      <c r="AO16" s="13">
        <v>4.21792618629174E-2</v>
      </c>
      <c r="AP16" s="13">
        <v>0.196836555360281</v>
      </c>
      <c r="AQ16" s="13">
        <v>0.333919156414763</v>
      </c>
      <c r="AR16" s="13">
        <v>0.246045694200351</v>
      </c>
      <c r="AS16" s="13">
        <v>0.62565905096660801</v>
      </c>
      <c r="AT16" s="13">
        <v>0.43585237258347997</v>
      </c>
      <c r="AU16" s="13">
        <v>0.28646748681898099</v>
      </c>
      <c r="AV16" s="13">
        <v>7.7328646748681895E-2</v>
      </c>
      <c r="AW16" s="13">
        <v>4.9209138840070298E-2</v>
      </c>
      <c r="AX16" s="13">
        <v>0.52196836555360304</v>
      </c>
      <c r="AY16" s="13">
        <v>0.45342706502636199</v>
      </c>
      <c r="AZ16" s="13">
        <v>4.7451669595782071E-2</v>
      </c>
      <c r="BA16" s="13">
        <v>0.59226713532513198</v>
      </c>
      <c r="BB16" s="13">
        <v>0.254833040421793</v>
      </c>
      <c r="BC16" s="13">
        <v>0.86994727592267096</v>
      </c>
      <c r="BD16" s="13">
        <v>0.74165202108963102</v>
      </c>
      <c r="BE16" s="13">
        <v>0.60281195079086103</v>
      </c>
      <c r="BF16" s="13">
        <v>8.0843585237258347E-2</v>
      </c>
      <c r="BG16" s="13">
        <v>0.685413005272408</v>
      </c>
      <c r="BH16" s="13">
        <v>0.569420035149385</v>
      </c>
      <c r="BI16" s="13">
        <v>0.47275922671353199</v>
      </c>
      <c r="BJ16" s="13">
        <v>0.14938488576449913</v>
      </c>
    </row>
    <row r="17" spans="1:62" ht="15" customHeight="1">
      <c r="A17" s="22" t="s">
        <v>1244</v>
      </c>
      <c r="B17" s="122">
        <v>628</v>
      </c>
      <c r="C17" s="13">
        <v>0.33280254777070101</v>
      </c>
      <c r="D17" s="13">
        <v>0.11942675159235669</v>
      </c>
      <c r="E17" s="13">
        <v>0.702229299363057</v>
      </c>
      <c r="F17" s="13">
        <v>0.273885350318471</v>
      </c>
      <c r="G17" s="13">
        <v>0.25796178343949</v>
      </c>
      <c r="H17" s="13">
        <v>0.24840764331210199</v>
      </c>
      <c r="I17" s="13">
        <v>0.184713375796178</v>
      </c>
      <c r="J17" s="13">
        <v>0.16401273885350318</v>
      </c>
      <c r="K17" s="13">
        <v>0.10031847133757962</v>
      </c>
      <c r="L17" s="13">
        <v>0.10509554140127389</v>
      </c>
      <c r="M17" s="13">
        <v>0.1035031847133758</v>
      </c>
      <c r="N17" s="13">
        <v>0.10668789808917198</v>
      </c>
      <c r="O17" s="13">
        <v>0.10987261146496816</v>
      </c>
      <c r="P17" s="13">
        <v>0.11942675159235669</v>
      </c>
      <c r="Q17" s="13">
        <v>4.1401273885350316E-2</v>
      </c>
      <c r="R17" s="13">
        <v>0.36305732484076397</v>
      </c>
      <c r="S17" s="13">
        <v>0.15445859872611464</v>
      </c>
      <c r="T17" s="13">
        <v>0.10828025477707007</v>
      </c>
      <c r="U17" s="13">
        <v>8.9171974522292988E-2</v>
      </c>
      <c r="V17" s="13">
        <v>4.9363057324840767E-2</v>
      </c>
      <c r="W17" s="13">
        <v>4.1401273885350316E-2</v>
      </c>
      <c r="X17" s="13">
        <v>3.1847133757961783E-2</v>
      </c>
      <c r="Y17" s="13">
        <v>0.329617834394904</v>
      </c>
      <c r="Z17" s="13">
        <v>0.210191082802548</v>
      </c>
      <c r="AA17" s="13">
        <v>0.15127388535031847</v>
      </c>
      <c r="AB17" s="13">
        <v>0.11305732484076433</v>
      </c>
      <c r="AC17" s="13">
        <v>6.2101910828025478E-2</v>
      </c>
      <c r="AD17" s="13">
        <v>0.46178343949044598</v>
      </c>
      <c r="AE17" s="13">
        <v>0.26433121019108302</v>
      </c>
      <c r="AF17" s="13">
        <v>0.152866242038217</v>
      </c>
      <c r="AG17" s="13">
        <v>0.57006369426751602</v>
      </c>
      <c r="AH17" s="13">
        <v>0.21496815286624199</v>
      </c>
      <c r="AI17" s="13">
        <v>0.11305732484076433</v>
      </c>
      <c r="AJ17" s="13">
        <v>6.5286624203821655E-2</v>
      </c>
      <c r="AK17" s="13">
        <v>9.0764331210191077E-2</v>
      </c>
      <c r="AL17" s="13">
        <v>9.8726114649681534E-2</v>
      </c>
      <c r="AM17" s="13">
        <v>5.2547770700636945E-2</v>
      </c>
      <c r="AN17" s="13">
        <v>4.4585987261146494E-2</v>
      </c>
      <c r="AO17" s="13">
        <v>4.6178343949044583E-2</v>
      </c>
      <c r="AP17" s="13">
        <v>0.25477707006369399</v>
      </c>
      <c r="AQ17" s="13">
        <v>0.226114649681529</v>
      </c>
      <c r="AR17" s="13">
        <v>0.14808917197452201</v>
      </c>
      <c r="AS17" s="13">
        <v>0.50955414012738898</v>
      </c>
      <c r="AT17" s="13">
        <v>0.321656050955414</v>
      </c>
      <c r="AU17" s="13">
        <v>0.19108280254777099</v>
      </c>
      <c r="AV17" s="13">
        <v>5.5732484076433123E-2</v>
      </c>
      <c r="AW17" s="13">
        <v>2.3885350318471339E-2</v>
      </c>
      <c r="AX17" s="13">
        <v>0.59713375796178303</v>
      </c>
      <c r="AY17" s="13">
        <v>0.468152866242038</v>
      </c>
      <c r="AZ17" s="13">
        <v>1.5923566878980892E-2</v>
      </c>
      <c r="BA17" s="13">
        <v>0.55573248407643305</v>
      </c>
      <c r="BB17" s="13">
        <v>0.14968152866241999</v>
      </c>
      <c r="BC17" s="13">
        <v>0.80254777070063699</v>
      </c>
      <c r="BD17" s="13">
        <v>0.59394904458598696</v>
      </c>
      <c r="BE17" s="13">
        <v>0.55573248407643305</v>
      </c>
      <c r="BF17" s="13">
        <v>5.2547770700636945E-2</v>
      </c>
      <c r="BG17" s="13">
        <v>0.54140127388534998</v>
      </c>
      <c r="BH17" s="13">
        <v>0.33121019108280297</v>
      </c>
      <c r="BI17" s="13">
        <v>0.305732484076433</v>
      </c>
      <c r="BJ17" s="13">
        <v>9.2356687898089165E-2</v>
      </c>
    </row>
    <row r="18" spans="1:62" ht="15" customHeight="1">
      <c r="A18" s="22" t="s">
        <v>1295</v>
      </c>
      <c r="B18" s="122">
        <v>139</v>
      </c>
      <c r="C18" s="13">
        <v>0.37410071942445999</v>
      </c>
      <c r="D18" s="13">
        <v>5.7553956834532377E-2</v>
      </c>
      <c r="E18" s="13">
        <v>0.73381294964028798</v>
      </c>
      <c r="F18" s="13">
        <v>0.43165467625899301</v>
      </c>
      <c r="G18" s="13">
        <v>0.32374100719424498</v>
      </c>
      <c r="H18" s="13">
        <v>0.25179856115107901</v>
      </c>
      <c r="I18" s="13">
        <v>0.35971223021582699</v>
      </c>
      <c r="J18" s="13">
        <v>0.1366906474820144</v>
      </c>
      <c r="K18" s="13">
        <v>0.18705035971223022</v>
      </c>
      <c r="L18" s="13">
        <v>0.10071942446043165</v>
      </c>
      <c r="M18" s="13">
        <v>9.3525179856115109E-2</v>
      </c>
      <c r="N18" s="13">
        <v>8.6330935251798566E-2</v>
      </c>
      <c r="O18" s="13">
        <v>0.11510791366906475</v>
      </c>
      <c r="P18" s="13">
        <v>0.1366906474820144</v>
      </c>
      <c r="Q18" s="13">
        <v>3.5971223021582732E-2</v>
      </c>
      <c r="R18" s="13">
        <v>0.33093525179856098</v>
      </c>
      <c r="S18" s="13">
        <v>0.19424460431654678</v>
      </c>
      <c r="T18" s="13">
        <v>0.16546762589928057</v>
      </c>
      <c r="U18" s="13">
        <v>0.10071942446043165</v>
      </c>
      <c r="V18" s="13">
        <v>2.8776978417266189E-2</v>
      </c>
      <c r="W18" s="13">
        <v>5.0359712230215826E-2</v>
      </c>
      <c r="X18" s="13">
        <v>7.9136690647482008E-2</v>
      </c>
      <c r="Y18" s="13">
        <v>0.30935251798561197</v>
      </c>
      <c r="Z18" s="13">
        <v>0.16546762589928099</v>
      </c>
      <c r="AA18" s="13">
        <v>0.2805755395683453</v>
      </c>
      <c r="AB18" s="13">
        <v>0.12949640287769784</v>
      </c>
      <c r="AC18" s="13">
        <v>4.3165467625899283E-2</v>
      </c>
      <c r="AD18" s="13">
        <v>0.82014388489208601</v>
      </c>
      <c r="AE18" s="13">
        <v>0.50359712230215803</v>
      </c>
      <c r="AF18" s="13">
        <v>0.17266187050359699</v>
      </c>
      <c r="AG18" s="13">
        <v>0.64028776978417301</v>
      </c>
      <c r="AH18" s="13">
        <v>0.30215827338129497</v>
      </c>
      <c r="AI18" s="13">
        <v>0.11510791366906475</v>
      </c>
      <c r="AJ18" s="13">
        <v>5.7553956834532377E-2</v>
      </c>
      <c r="AK18" s="13">
        <v>9.3525179856115109E-2</v>
      </c>
      <c r="AL18" s="13">
        <v>0.1223021582733813</v>
      </c>
      <c r="AM18" s="13">
        <v>0.1079136690647482</v>
      </c>
      <c r="AN18" s="13">
        <v>1.4388489208633094E-2</v>
      </c>
      <c r="AO18" s="13">
        <v>9.3525179856115109E-2</v>
      </c>
      <c r="AP18" s="13">
        <v>0.41726618705036</v>
      </c>
      <c r="AQ18" s="13">
        <v>0.35251798561151099</v>
      </c>
      <c r="AR18" s="13">
        <v>0.201438848920863</v>
      </c>
      <c r="AS18" s="13">
        <v>0.57553956834532405</v>
      </c>
      <c r="AT18" s="13">
        <v>0.23021582733813001</v>
      </c>
      <c r="AU18" s="13">
        <v>0.16546762589928099</v>
      </c>
      <c r="AV18" s="13">
        <v>6.4748201438848921E-2</v>
      </c>
      <c r="AW18" s="13">
        <v>3.5971223021582732E-2</v>
      </c>
      <c r="AX18" s="13">
        <v>0.61870503597122295</v>
      </c>
      <c r="AY18" s="13">
        <v>0.48920863309352502</v>
      </c>
      <c r="AZ18" s="13">
        <v>5.0359712230215826E-2</v>
      </c>
      <c r="BA18" s="13">
        <v>0.64748201438848896</v>
      </c>
      <c r="BB18" s="13">
        <v>0.26618705035971202</v>
      </c>
      <c r="BC18" s="13">
        <v>0.71942446043165498</v>
      </c>
      <c r="BD18" s="13">
        <v>0.54676258992805804</v>
      </c>
      <c r="BE18" s="13">
        <v>0.53956834532374098</v>
      </c>
      <c r="BF18" s="13">
        <v>7.9136690647482008E-2</v>
      </c>
      <c r="BG18" s="13">
        <v>0.69064748201438897</v>
      </c>
      <c r="BH18" s="13">
        <v>0.35971223021582699</v>
      </c>
      <c r="BI18" s="13">
        <v>0.402877697841727</v>
      </c>
      <c r="BJ18" s="13">
        <v>0.1079136690647482</v>
      </c>
    </row>
    <row r="19" spans="1:62" ht="15" customHeight="1">
      <c r="A19" s="22" t="s">
        <v>1346</v>
      </c>
      <c r="B19" s="122">
        <v>261</v>
      </c>
      <c r="C19" s="13">
        <v>0.32183908045977</v>
      </c>
      <c r="D19" s="13">
        <v>0.18773946360153257</v>
      </c>
      <c r="E19" s="13">
        <v>0.80076628352490398</v>
      </c>
      <c r="F19" s="13">
        <v>0.34865900383141801</v>
      </c>
      <c r="G19" s="13">
        <v>0.283524904214559</v>
      </c>
      <c r="H19" s="13">
        <v>0.229885057471264</v>
      </c>
      <c r="I19" s="13">
        <v>0.24137931034482801</v>
      </c>
      <c r="J19" s="13">
        <v>0.1417624521072797</v>
      </c>
      <c r="K19" s="13">
        <v>0.13026819923371646</v>
      </c>
      <c r="L19" s="13">
        <v>0.1111111111111111</v>
      </c>
      <c r="M19" s="13">
        <v>0.13409961685823754</v>
      </c>
      <c r="N19" s="13">
        <v>0.13793103448275862</v>
      </c>
      <c r="O19" s="13">
        <v>9.9616858237547887E-2</v>
      </c>
      <c r="P19" s="13">
        <v>9.9616858237547887E-2</v>
      </c>
      <c r="Q19" s="13">
        <v>0.11494252873563218</v>
      </c>
      <c r="R19" s="13">
        <v>0.39846743295019199</v>
      </c>
      <c r="S19" s="13">
        <v>0.12643678160919541</v>
      </c>
      <c r="T19" s="13">
        <v>0.14942528735632185</v>
      </c>
      <c r="U19" s="13">
        <v>7.2796934865900387E-2</v>
      </c>
      <c r="V19" s="13">
        <v>2.2988505747126436E-2</v>
      </c>
      <c r="W19" s="13">
        <v>8.0459770114942528E-2</v>
      </c>
      <c r="X19" s="13">
        <v>4.5977011494252873E-2</v>
      </c>
      <c r="Y19" s="13">
        <v>0.29885057471264398</v>
      </c>
      <c r="Z19" s="13">
        <v>0.229885057471264</v>
      </c>
      <c r="AA19" s="13">
        <v>0.13026819923371646</v>
      </c>
      <c r="AB19" s="13">
        <v>0.13409961685823754</v>
      </c>
      <c r="AC19" s="13">
        <v>4.5977011494252873E-2</v>
      </c>
      <c r="AD19" s="13">
        <v>0.62452107279693503</v>
      </c>
      <c r="AE19" s="13">
        <v>0.39463601532567</v>
      </c>
      <c r="AF19" s="13">
        <v>0.20689655172413801</v>
      </c>
      <c r="AG19" s="13">
        <v>0.61685823754789304</v>
      </c>
      <c r="AH19" s="13">
        <v>0.28735632183908</v>
      </c>
      <c r="AI19" s="13">
        <v>9.5785440613026823E-2</v>
      </c>
      <c r="AJ19" s="13">
        <v>8.0459770114942528E-2</v>
      </c>
      <c r="AK19" s="13">
        <v>0.10344827586206896</v>
      </c>
      <c r="AL19" s="13">
        <v>0.10344827586206896</v>
      </c>
      <c r="AM19" s="13">
        <v>6.5134099616858232E-2</v>
      </c>
      <c r="AN19" s="13">
        <v>5.7471264367816091E-2</v>
      </c>
      <c r="AO19" s="13">
        <v>7.662835249042145E-2</v>
      </c>
      <c r="AP19" s="13">
        <v>0.22222222222222199</v>
      </c>
      <c r="AQ19" s="13">
        <v>0.35249042145593901</v>
      </c>
      <c r="AR19" s="13">
        <v>0.27203065134099602</v>
      </c>
      <c r="AS19" s="13">
        <v>0.60536398467432995</v>
      </c>
      <c r="AT19" s="13">
        <v>0.48659003831417602</v>
      </c>
      <c r="AU19" s="13">
        <v>0.29118773946360199</v>
      </c>
      <c r="AV19" s="13">
        <v>0.10344827586206896</v>
      </c>
      <c r="AW19" s="13">
        <v>1.9157088122605363E-2</v>
      </c>
      <c r="AX19" s="13">
        <v>0.58620689655172398</v>
      </c>
      <c r="AY19" s="13">
        <v>0.501915708812261</v>
      </c>
      <c r="AZ19" s="13">
        <v>5.7471264367816091E-2</v>
      </c>
      <c r="BA19" s="13">
        <v>0.65517241379310298</v>
      </c>
      <c r="BB19" s="13">
        <v>0.24904214559387</v>
      </c>
      <c r="BC19" s="13">
        <v>0.90421455938697304</v>
      </c>
      <c r="BD19" s="13">
        <v>0.81992337164750995</v>
      </c>
      <c r="BE19" s="13">
        <v>0.75862068965517204</v>
      </c>
      <c r="BF19" s="13">
        <v>9.1954022988505746E-2</v>
      </c>
      <c r="BG19" s="13">
        <v>0.78160919540229901</v>
      </c>
      <c r="BH19" s="13">
        <v>0.62452107279693503</v>
      </c>
      <c r="BI19" s="13">
        <v>0.54406130268199204</v>
      </c>
      <c r="BJ19" s="13">
        <v>0.2413793103448276</v>
      </c>
    </row>
    <row r="20" spans="1:62" ht="15" customHeight="1">
      <c r="A20" s="22" t="s">
        <v>1396</v>
      </c>
      <c r="B20" s="122">
        <v>95</v>
      </c>
      <c r="C20" s="13">
        <v>0.18947368421052599</v>
      </c>
      <c r="D20" s="13">
        <v>0.16842105263157894</v>
      </c>
      <c r="E20" s="13">
        <v>0.25263157894736799</v>
      </c>
      <c r="F20" s="13">
        <v>0.105263157894737</v>
      </c>
      <c r="G20" s="13">
        <v>0.18947368421052599</v>
      </c>
      <c r="H20" s="13">
        <v>0.2</v>
      </c>
      <c r="I20" s="13">
        <v>3.1578947368421102E-2</v>
      </c>
      <c r="J20" s="13">
        <v>0.27368421052631581</v>
      </c>
      <c r="K20" s="13">
        <v>0.10526315789473684</v>
      </c>
      <c r="L20" s="13">
        <v>0.22105263157894736</v>
      </c>
      <c r="M20" s="13">
        <v>3.1578947368421054E-2</v>
      </c>
      <c r="N20" s="13">
        <v>0.14736842105263157</v>
      </c>
      <c r="O20" s="13">
        <v>9.4736842105263161E-2</v>
      </c>
      <c r="P20" s="13">
        <v>1.0526315789473684E-2</v>
      </c>
      <c r="Q20" s="13">
        <v>2.1052631578947368E-2</v>
      </c>
      <c r="R20" s="13">
        <v>0.86315789473684201</v>
      </c>
      <c r="S20" s="13">
        <v>1.0526315789473684E-2</v>
      </c>
      <c r="T20" s="13">
        <v>0</v>
      </c>
      <c r="U20" s="13">
        <v>0.25263157894736843</v>
      </c>
      <c r="V20" s="13">
        <v>5.2631578947368418E-2</v>
      </c>
      <c r="W20" s="13">
        <v>6.3157894736842107E-2</v>
      </c>
      <c r="X20" s="13">
        <v>9.4736842105263161E-2</v>
      </c>
      <c r="Y20" s="13">
        <v>0.115789473684211</v>
      </c>
      <c r="Z20" s="13">
        <v>0.14736842105263201</v>
      </c>
      <c r="AA20" s="13">
        <v>0.16842105263157894</v>
      </c>
      <c r="AB20" s="13">
        <v>0.22105263157894736</v>
      </c>
      <c r="AC20" s="13">
        <v>1.0526315789473684E-2</v>
      </c>
      <c r="AD20" s="13">
        <v>0.69473684210526299</v>
      </c>
      <c r="AE20" s="13">
        <v>0.52631578947368396</v>
      </c>
      <c r="AF20" s="13">
        <v>0.43157894736842101</v>
      </c>
      <c r="AG20" s="13">
        <v>0.97894736842105301</v>
      </c>
      <c r="AH20" s="13">
        <v>0.71578947368421098</v>
      </c>
      <c r="AI20" s="13">
        <v>7.3684210526315783E-2</v>
      </c>
      <c r="AJ20" s="13">
        <v>0.18947368421052632</v>
      </c>
      <c r="AK20" s="13">
        <v>4.2105263157894736E-2</v>
      </c>
      <c r="AL20" s="13">
        <v>0.12631578947368421</v>
      </c>
      <c r="AM20" s="13">
        <v>6.3157894736842107E-2</v>
      </c>
      <c r="AN20" s="13">
        <v>2.1052631578947368E-2</v>
      </c>
      <c r="AO20" s="13">
        <v>1.0526315789473684E-2</v>
      </c>
      <c r="AP20" s="13">
        <v>0.47368421052631599</v>
      </c>
      <c r="AQ20" s="13">
        <v>0.21052631578947401</v>
      </c>
      <c r="AR20" s="13">
        <v>0.70526315789473704</v>
      </c>
      <c r="AS20" s="13">
        <v>0.92631578947368398</v>
      </c>
      <c r="AT20" s="13">
        <v>0.221052631578947</v>
      </c>
      <c r="AU20" s="13">
        <v>0.168421052631579</v>
      </c>
      <c r="AV20" s="13">
        <v>7.3684210526315783E-2</v>
      </c>
      <c r="AW20" s="13">
        <v>0.1368421052631579</v>
      </c>
      <c r="AX20" s="13">
        <v>0.91578947368421004</v>
      </c>
      <c r="AY20" s="13">
        <v>0.75789473684210495</v>
      </c>
      <c r="AZ20" s="13">
        <v>0.18947368421052632</v>
      </c>
      <c r="BA20" s="13">
        <v>0.56842105263157905</v>
      </c>
      <c r="BB20" s="13">
        <v>0.46315789473684199</v>
      </c>
      <c r="BC20" s="13">
        <v>0.31578947368421101</v>
      </c>
      <c r="BD20" s="13">
        <v>0.48421052631578898</v>
      </c>
      <c r="BE20" s="13">
        <v>0.31578947368421101</v>
      </c>
      <c r="BF20" s="13">
        <v>9.4736842105263161E-2</v>
      </c>
      <c r="BG20" s="13">
        <v>0.94736842105263197</v>
      </c>
      <c r="BH20" s="13">
        <v>0.84210526315789502</v>
      </c>
      <c r="BI20" s="13">
        <v>0.81052631578947398</v>
      </c>
      <c r="BJ20" s="13">
        <v>0.26315789473684209</v>
      </c>
    </row>
    <row r="21" spans="1:62" ht="15" customHeight="1">
      <c r="A21" s="22" t="s">
        <v>1447</v>
      </c>
      <c r="B21" s="122">
        <v>300</v>
      </c>
      <c r="C21" s="13">
        <v>0.21</v>
      </c>
      <c r="D21" s="13">
        <v>3.3333333333333333E-2</v>
      </c>
      <c r="E21" s="13">
        <v>0.56000000000000005</v>
      </c>
      <c r="F21" s="13">
        <v>0.25</v>
      </c>
      <c r="G21" s="13">
        <v>0.24</v>
      </c>
      <c r="H21" s="13">
        <v>0.24</v>
      </c>
      <c r="I21" s="13">
        <v>0.20333333333333301</v>
      </c>
      <c r="J21" s="13">
        <v>0.14333333333333334</v>
      </c>
      <c r="K21" s="13">
        <v>0.11666666666666667</v>
      </c>
      <c r="L21" s="13">
        <v>9.6666666666666665E-2</v>
      </c>
      <c r="M21" s="13">
        <v>0.11</v>
      </c>
      <c r="N21" s="13">
        <v>0.10666666666666667</v>
      </c>
      <c r="O21" s="13">
        <v>0.11333333333333333</v>
      </c>
      <c r="P21" s="13">
        <v>8.666666666666667E-2</v>
      </c>
      <c r="Q21" s="13">
        <v>7.6666666666666661E-2</v>
      </c>
      <c r="R21" s="13">
        <v>0.42</v>
      </c>
      <c r="S21" s="13">
        <v>3.6666666666666667E-2</v>
      </c>
      <c r="T21" s="13">
        <v>0.13666666666666666</v>
      </c>
      <c r="U21" s="13">
        <v>8.666666666666667E-2</v>
      </c>
      <c r="V21" s="13">
        <v>9.3333333333333338E-2</v>
      </c>
      <c r="W21" s="13">
        <v>2.3333333333333334E-2</v>
      </c>
      <c r="X21" s="13">
        <v>6.6666666666666666E-2</v>
      </c>
      <c r="Y21" s="13">
        <v>0.24666666666666701</v>
      </c>
      <c r="Z21" s="13">
        <v>0.21333333333333299</v>
      </c>
      <c r="AA21" s="13">
        <v>0.15333333333333332</v>
      </c>
      <c r="AB21" s="13">
        <v>0.11</v>
      </c>
      <c r="AC21" s="13">
        <v>0.05</v>
      </c>
      <c r="AD21" s="13">
        <v>0.56999999999999995</v>
      </c>
      <c r="AE21" s="13">
        <v>0.483333333333333</v>
      </c>
      <c r="AF21" s="13">
        <v>0.206666666666667</v>
      </c>
      <c r="AG21" s="13">
        <v>0.53</v>
      </c>
      <c r="AH21" s="13">
        <v>0.396666666666667</v>
      </c>
      <c r="AI21" s="13">
        <v>0.16666666666666666</v>
      </c>
      <c r="AJ21" s="13">
        <v>0.11</v>
      </c>
      <c r="AK21" s="13">
        <v>0.1</v>
      </c>
      <c r="AL21" s="13">
        <v>0.12333333333333334</v>
      </c>
      <c r="AM21" s="13">
        <v>0.06</v>
      </c>
      <c r="AN21" s="13">
        <v>6.3333333333333339E-2</v>
      </c>
      <c r="AO21" s="13">
        <v>0.05</v>
      </c>
      <c r="AP21" s="13">
        <v>0.456666666666667</v>
      </c>
      <c r="AQ21" s="13">
        <v>0.21</v>
      </c>
      <c r="AR21" s="13">
        <v>0.41666666666666702</v>
      </c>
      <c r="AS21" s="13">
        <v>0.64</v>
      </c>
      <c r="AT21" s="13">
        <v>0.17333333333333301</v>
      </c>
      <c r="AU21" s="13">
        <v>0.123333333333333</v>
      </c>
      <c r="AV21" s="13">
        <v>4.6666666666666669E-2</v>
      </c>
      <c r="AW21" s="13">
        <v>0.06</v>
      </c>
      <c r="AX21" s="13">
        <v>0.75333333333333297</v>
      </c>
      <c r="AY21" s="13">
        <v>0.61333333333333295</v>
      </c>
      <c r="AZ21" s="13">
        <v>8.3333333333333329E-2</v>
      </c>
      <c r="BA21" s="13">
        <v>0.65</v>
      </c>
      <c r="BB21" s="13">
        <v>0.25666666666666699</v>
      </c>
      <c r="BC21" s="13">
        <v>0.53333333333333299</v>
      </c>
      <c r="BD21" s="13">
        <v>0.48</v>
      </c>
      <c r="BE21" s="13">
        <v>0.336666666666667</v>
      </c>
      <c r="BF21" s="13">
        <v>0.15</v>
      </c>
      <c r="BG21" s="13">
        <v>0.56000000000000005</v>
      </c>
      <c r="BH21" s="13">
        <v>0.33333333333333298</v>
      </c>
      <c r="BI21" s="13">
        <v>0.34666666666666701</v>
      </c>
      <c r="BJ21" s="13">
        <v>0.14333333333333334</v>
      </c>
    </row>
    <row r="22" spans="1:62" ht="15" customHeight="1">
      <c r="A22" s="22" t="s">
        <v>1498</v>
      </c>
      <c r="B22" s="122">
        <v>448</v>
      </c>
      <c r="C22" s="13">
        <v>0.33482142857142899</v>
      </c>
      <c r="D22" s="13">
        <v>0.14732142857142858</v>
      </c>
      <c r="E22" s="13">
        <v>0.77455357142857095</v>
      </c>
      <c r="F22" s="13">
        <v>0.38616071428571402</v>
      </c>
      <c r="G22" s="13">
        <v>0.28125</v>
      </c>
      <c r="H22" s="13">
        <v>0.30357142857142899</v>
      </c>
      <c r="I22" s="13">
        <v>0.16294642857142899</v>
      </c>
      <c r="J22" s="13">
        <v>0.18973214285714285</v>
      </c>
      <c r="K22" s="13">
        <v>0.16517857142857142</v>
      </c>
      <c r="L22" s="13">
        <v>0.14508928571428573</v>
      </c>
      <c r="M22" s="13">
        <v>0.12946428571428573</v>
      </c>
      <c r="N22" s="13">
        <v>0.11830357142857142</v>
      </c>
      <c r="O22" s="13">
        <v>0.109375</v>
      </c>
      <c r="P22" s="13">
        <v>0.125</v>
      </c>
      <c r="Q22" s="13">
        <v>9.8214285714285712E-2</v>
      </c>
      <c r="R22" s="13">
        <v>0.49776785714285698</v>
      </c>
      <c r="S22" s="13">
        <v>0.3638392857142857</v>
      </c>
      <c r="T22" s="13">
        <v>0.109375</v>
      </c>
      <c r="U22" s="13">
        <v>0.10714285714285714</v>
      </c>
      <c r="V22" s="13">
        <v>6.25E-2</v>
      </c>
      <c r="W22" s="13">
        <v>3.125E-2</v>
      </c>
      <c r="X22" s="13">
        <v>6.6964285714285712E-2</v>
      </c>
      <c r="Y22" s="13">
        <v>0.38616071428571402</v>
      </c>
      <c r="Z22" s="13">
        <v>0.15401785714285701</v>
      </c>
      <c r="AA22" s="13">
        <v>0.2611607142857143</v>
      </c>
      <c r="AB22" s="13">
        <v>0.12053571428571429</v>
      </c>
      <c r="AC22" s="13">
        <v>0.5848214285714286</v>
      </c>
      <c r="AD22" s="13">
        <v>0.66071428571428603</v>
      </c>
      <c r="AE22" s="13">
        <v>0.46875</v>
      </c>
      <c r="AF22" s="13">
        <v>0.29017857142857101</v>
      </c>
      <c r="AG22" s="13">
        <v>0.58035714285714302</v>
      </c>
      <c r="AH22" s="13">
        <v>0.23660714285714299</v>
      </c>
      <c r="AI22" s="13">
        <v>0.14955357142857142</v>
      </c>
      <c r="AJ22" s="13">
        <v>0.14508928571428573</v>
      </c>
      <c r="AK22" s="13">
        <v>0.10714285714285714</v>
      </c>
      <c r="AL22" s="13">
        <v>0.12276785714285714</v>
      </c>
      <c r="AM22" s="13">
        <v>7.3660714285714288E-2</v>
      </c>
      <c r="AN22" s="13">
        <v>7.3660714285714288E-2</v>
      </c>
      <c r="AO22" s="13">
        <v>0.125</v>
      </c>
      <c r="AP22" s="13">
        <v>0.29017857142857101</v>
      </c>
      <c r="AQ22" s="13">
        <v>0.24776785714285701</v>
      </c>
      <c r="AR22" s="13">
        <v>7.1428571428571397E-2</v>
      </c>
      <c r="AS22" s="13">
        <v>0.55580357142857095</v>
      </c>
      <c r="AT22" s="13">
        <v>0.64955357142857095</v>
      </c>
      <c r="AU22" s="13">
        <v>0.48214285714285698</v>
      </c>
      <c r="AV22" s="13">
        <v>0.10267857142857142</v>
      </c>
      <c r="AW22" s="13">
        <v>5.3571428571428568E-2</v>
      </c>
      <c r="AX22" s="13">
        <v>0.24330357142857101</v>
      </c>
      <c r="AY22" s="13">
        <v>0.234375</v>
      </c>
      <c r="AZ22" s="13">
        <v>4.6875E-2</v>
      </c>
      <c r="BA22" s="13">
        <v>0.60267857142857095</v>
      </c>
      <c r="BB22" s="13">
        <v>0.31026785714285698</v>
      </c>
      <c r="BC22" s="13">
        <v>0.89732142857142905</v>
      </c>
      <c r="BD22" s="13">
        <v>0.79017857142857095</v>
      </c>
      <c r="BE22" s="13">
        <v>0.69866071428571397</v>
      </c>
      <c r="BF22" s="13">
        <v>8.2589285714285712E-2</v>
      </c>
      <c r="BG22" s="13">
        <v>0.66294642857142905</v>
      </c>
      <c r="BH22" s="13">
        <v>0.55580357142857095</v>
      </c>
      <c r="BI22" s="13">
        <v>0.49330357142857101</v>
      </c>
      <c r="BJ22" s="13">
        <v>0.20535714285714285</v>
      </c>
    </row>
    <row r="23" spans="1:62" ht="15" customHeight="1">
      <c r="A23" s="22" t="s">
        <v>1548</v>
      </c>
      <c r="B23" s="122">
        <v>143</v>
      </c>
      <c r="C23" s="13">
        <v>0.25174825174825199</v>
      </c>
      <c r="D23" s="13">
        <v>0.12587412587412589</v>
      </c>
      <c r="E23" s="13">
        <v>0.62237762237762195</v>
      </c>
      <c r="F23" s="13">
        <v>0.20979020979021001</v>
      </c>
      <c r="G23" s="13">
        <v>0.223776223776224</v>
      </c>
      <c r="H23" s="13">
        <v>0.25874125874125897</v>
      </c>
      <c r="I23" s="13">
        <v>0.223776223776224</v>
      </c>
      <c r="J23" s="13">
        <v>0.11188811188811189</v>
      </c>
      <c r="K23" s="13">
        <v>9.0909090909090912E-2</v>
      </c>
      <c r="L23" s="13">
        <v>7.6923076923076927E-2</v>
      </c>
      <c r="M23" s="13">
        <v>7.6923076923076927E-2</v>
      </c>
      <c r="N23" s="13">
        <v>9.0909090909090912E-2</v>
      </c>
      <c r="O23" s="13">
        <v>9.7902097902097904E-2</v>
      </c>
      <c r="P23" s="13">
        <v>9.0909090909090912E-2</v>
      </c>
      <c r="Q23" s="13">
        <v>1.3986013986013986E-2</v>
      </c>
      <c r="R23" s="13">
        <v>0.45454545454545497</v>
      </c>
      <c r="S23" s="13">
        <v>6.993006993006993E-3</v>
      </c>
      <c r="T23" s="13">
        <v>9.7902097902097904E-2</v>
      </c>
      <c r="U23" s="13">
        <v>8.3916083916083919E-2</v>
      </c>
      <c r="V23" s="13">
        <v>9.7902097902097904E-2</v>
      </c>
      <c r="W23" s="13">
        <v>2.7972027972027972E-2</v>
      </c>
      <c r="X23" s="13">
        <v>8.3916083916083919E-2</v>
      </c>
      <c r="Y23" s="13">
        <v>0.41258741258741299</v>
      </c>
      <c r="Z23" s="13">
        <v>0.223776223776224</v>
      </c>
      <c r="AA23" s="13">
        <v>0.13986013986013987</v>
      </c>
      <c r="AB23" s="13">
        <v>0.13986013986013987</v>
      </c>
      <c r="AC23" s="13">
        <v>2.7972027972027972E-2</v>
      </c>
      <c r="AD23" s="13">
        <v>0.68531468531468498</v>
      </c>
      <c r="AE23" s="13">
        <v>0.41258741258741299</v>
      </c>
      <c r="AF23" s="13">
        <v>0.16783216783216801</v>
      </c>
      <c r="AG23" s="13">
        <v>0.69230769230769196</v>
      </c>
      <c r="AH23" s="13">
        <v>0.46853146853146899</v>
      </c>
      <c r="AI23" s="13">
        <v>0.1048951048951049</v>
      </c>
      <c r="AJ23" s="13">
        <v>6.9930069930069935E-2</v>
      </c>
      <c r="AK23" s="13">
        <v>0.11888111888111888</v>
      </c>
      <c r="AL23" s="13">
        <v>7.6923076923076927E-2</v>
      </c>
      <c r="AM23" s="13">
        <v>5.5944055944055944E-2</v>
      </c>
      <c r="AN23" s="13">
        <v>5.5944055944055944E-2</v>
      </c>
      <c r="AO23" s="13">
        <v>5.5944055944055944E-2</v>
      </c>
      <c r="AP23" s="13">
        <v>0.55244755244755195</v>
      </c>
      <c r="AQ23" s="13">
        <v>0.27272727272727298</v>
      </c>
      <c r="AR23" s="13">
        <v>0.37062937062937101</v>
      </c>
      <c r="AS23" s="13">
        <v>0.82517482517482499</v>
      </c>
      <c r="AT23" s="13">
        <v>0.20979020979021001</v>
      </c>
      <c r="AU23" s="13">
        <v>0.13986013986014001</v>
      </c>
      <c r="AV23" s="13">
        <v>6.9930069930069935E-2</v>
      </c>
      <c r="AW23" s="13">
        <v>9.7902097902097904E-2</v>
      </c>
      <c r="AX23" s="13">
        <v>0.84615384615384603</v>
      </c>
      <c r="AY23" s="13">
        <v>0.74825174825174801</v>
      </c>
      <c r="AZ23" s="13">
        <v>4.8951048951048952E-2</v>
      </c>
      <c r="BA23" s="13">
        <v>0.66433566433566404</v>
      </c>
      <c r="BB23" s="13">
        <v>0.38461538461538503</v>
      </c>
      <c r="BC23" s="13">
        <v>0.37762237762237799</v>
      </c>
      <c r="BD23" s="13">
        <v>0.27272727272727298</v>
      </c>
      <c r="BE23" s="13">
        <v>0.195804195804196</v>
      </c>
      <c r="BF23" s="13">
        <v>0.21678321678321677</v>
      </c>
      <c r="BG23" s="13">
        <v>0.50349650349650399</v>
      </c>
      <c r="BH23" s="13">
        <v>0.33566433566433601</v>
      </c>
      <c r="BI23" s="13">
        <v>0.356643356643357</v>
      </c>
      <c r="BJ23" s="13">
        <v>8.3916083916083919E-2</v>
      </c>
    </row>
    <row r="24" spans="1:62" ht="15" customHeight="1">
      <c r="A24" s="42" t="s">
        <v>1599</v>
      </c>
      <c r="B24" s="122"/>
      <c r="C24" s="12"/>
      <c r="D24" s="12"/>
      <c r="E24" s="12"/>
      <c r="F24" s="12"/>
      <c r="G24" s="12"/>
      <c r="H24" s="12"/>
      <c r="I24" s="12"/>
      <c r="J24" s="12"/>
      <c r="K24" s="12"/>
      <c r="L24" s="12"/>
      <c r="M24" s="12"/>
      <c r="N24" s="12"/>
      <c r="O24" s="12"/>
      <c r="P24" s="12"/>
      <c r="Q24" s="12"/>
      <c r="R24" s="12"/>
      <c r="S24" s="12"/>
      <c r="T24" s="12"/>
      <c r="U24" s="12"/>
      <c r="V24" s="12"/>
      <c r="W24" s="12"/>
      <c r="X24" s="12"/>
      <c r="Y24" s="12"/>
      <c r="Z24" s="12"/>
      <c r="AA24" s="12"/>
      <c r="AB24" s="12"/>
      <c r="AC24" s="12"/>
      <c r="AD24" s="12"/>
      <c r="AE24" s="12"/>
      <c r="AF24" s="12"/>
      <c r="AG24" s="12"/>
      <c r="AH24" s="12"/>
      <c r="AI24" s="12"/>
      <c r="AJ24" s="12"/>
      <c r="AK24" s="12"/>
      <c r="AL24" s="12"/>
      <c r="AM24" s="12"/>
      <c r="AN24" s="12"/>
      <c r="AO24" s="12"/>
      <c r="AP24" s="12"/>
      <c r="AQ24" s="12"/>
      <c r="AR24" s="12"/>
      <c r="AS24" s="12"/>
      <c r="AT24" s="12"/>
      <c r="AU24" s="12"/>
      <c r="AV24" s="12"/>
      <c r="AW24" s="12"/>
      <c r="AX24" s="12"/>
      <c r="AY24" s="12"/>
      <c r="AZ24" s="12"/>
      <c r="BA24" s="12"/>
      <c r="BB24" s="12"/>
      <c r="BC24" s="12"/>
      <c r="BD24" s="12"/>
      <c r="BE24" s="12"/>
      <c r="BF24" s="12"/>
      <c r="BG24" s="12"/>
      <c r="BH24" s="12"/>
      <c r="BI24" s="12"/>
      <c r="BJ24" s="12"/>
    </row>
    <row r="25" spans="1:62" ht="15" customHeight="1">
      <c r="A25" s="21" t="s">
        <v>1600</v>
      </c>
      <c r="B25" s="122">
        <v>390</v>
      </c>
      <c r="C25" s="13">
        <v>0.27435897435897399</v>
      </c>
      <c r="D25" s="13">
        <v>0.1641025641025641</v>
      </c>
      <c r="E25" s="13">
        <v>0.67179487179487196</v>
      </c>
      <c r="F25" s="13">
        <v>0.33076923076923098</v>
      </c>
      <c r="G25" s="13">
        <v>0.27435897435897399</v>
      </c>
      <c r="H25" s="13">
        <v>0.243589743589744</v>
      </c>
      <c r="I25" s="13">
        <v>0.256410256410256</v>
      </c>
      <c r="J25" s="13">
        <v>0.13589743589743589</v>
      </c>
      <c r="K25" s="13">
        <v>0.14102564102564102</v>
      </c>
      <c r="L25" s="13">
        <v>0.12564102564102564</v>
      </c>
      <c r="M25" s="13">
        <v>0.11282051282051282</v>
      </c>
      <c r="N25" s="13">
        <v>0.11025641025641025</v>
      </c>
      <c r="O25" s="13">
        <v>9.2307692307692313E-2</v>
      </c>
      <c r="P25" s="13">
        <v>9.4871794871794868E-2</v>
      </c>
      <c r="Q25" s="13">
        <v>6.4102564102564097E-2</v>
      </c>
      <c r="R25" s="13">
        <v>0.46666666666666701</v>
      </c>
      <c r="S25" s="13">
        <v>0.14358974358974358</v>
      </c>
      <c r="T25" s="13">
        <v>0.10256410256410256</v>
      </c>
      <c r="U25" s="13">
        <v>8.461538461538462E-2</v>
      </c>
      <c r="V25" s="13">
        <v>7.4358974358974358E-2</v>
      </c>
      <c r="W25" s="13">
        <v>9.2307692307692313E-2</v>
      </c>
      <c r="X25" s="13">
        <v>8.461538461538462E-2</v>
      </c>
      <c r="Y25" s="13">
        <v>0.35128205128205098</v>
      </c>
      <c r="Z25" s="13">
        <v>0.248717948717949</v>
      </c>
      <c r="AA25" s="13">
        <v>0.20512820512820512</v>
      </c>
      <c r="AB25" s="13">
        <v>0.12051282051282051</v>
      </c>
      <c r="AC25" s="13">
        <v>0.10256410256410256</v>
      </c>
      <c r="AD25" s="13">
        <v>0.65897435897435896</v>
      </c>
      <c r="AE25" s="13">
        <v>0.36666666666666697</v>
      </c>
      <c r="AF25" s="13">
        <v>0.256410256410256</v>
      </c>
      <c r="AG25" s="13">
        <v>0.59743589743589698</v>
      </c>
      <c r="AH25" s="13">
        <v>0.40769230769230802</v>
      </c>
      <c r="AI25" s="13">
        <v>0.12564102564102564</v>
      </c>
      <c r="AJ25" s="13">
        <v>0.12051282051282051</v>
      </c>
      <c r="AK25" s="13">
        <v>0.1</v>
      </c>
      <c r="AL25" s="13">
        <v>9.7435897435897437E-2</v>
      </c>
      <c r="AM25" s="13">
        <v>7.4358974358974358E-2</v>
      </c>
      <c r="AN25" s="13">
        <v>5.6410256410256411E-2</v>
      </c>
      <c r="AO25" s="13">
        <v>5.8974358974358973E-2</v>
      </c>
      <c r="AP25" s="13">
        <v>0.36666666666666697</v>
      </c>
      <c r="AQ25" s="13">
        <v>0.28461538461538499</v>
      </c>
      <c r="AR25" s="13">
        <v>0.38717948717948703</v>
      </c>
      <c r="AS25" s="13">
        <v>0.73076923076923095</v>
      </c>
      <c r="AT25" s="13">
        <v>0.32051282051282098</v>
      </c>
      <c r="AU25" s="13">
        <v>0.18717948717948699</v>
      </c>
      <c r="AV25" s="13">
        <v>6.6666666666666666E-2</v>
      </c>
      <c r="AW25" s="13">
        <v>5.8974358974358973E-2</v>
      </c>
      <c r="AX25" s="13">
        <v>0.62051282051282097</v>
      </c>
      <c r="AY25" s="13">
        <v>0.56666666666666698</v>
      </c>
      <c r="AZ25" s="13">
        <v>6.6666666666666666E-2</v>
      </c>
      <c r="BA25" s="13">
        <v>0.62564102564102597</v>
      </c>
      <c r="BB25" s="13">
        <v>0.3</v>
      </c>
      <c r="BC25" s="13">
        <v>0.67692307692307696</v>
      </c>
      <c r="BD25" s="13">
        <v>0.57435897435897398</v>
      </c>
      <c r="BE25" s="13">
        <v>0.502564102564103</v>
      </c>
      <c r="BF25" s="13">
        <v>0.18717948717948718</v>
      </c>
      <c r="BG25" s="13">
        <v>0.68717948717948696</v>
      </c>
      <c r="BH25" s="13">
        <v>0.53076923076923099</v>
      </c>
      <c r="BI25" s="13">
        <v>0.45641025641025601</v>
      </c>
      <c r="BJ25" s="13">
        <v>0.15641025641025641</v>
      </c>
    </row>
    <row r="26" spans="1:62" ht="15" customHeight="1">
      <c r="A26" s="21" t="s">
        <v>1651</v>
      </c>
      <c r="B26" s="122">
        <v>480</v>
      </c>
      <c r="C26" s="13">
        <v>0.329166666666667</v>
      </c>
      <c r="D26" s="13">
        <v>0.15</v>
      </c>
      <c r="E26" s="13">
        <v>0.625</v>
      </c>
      <c r="F26" s="13">
        <v>0.28541666666666698</v>
      </c>
      <c r="G26" s="13">
        <v>0.24583333333333299</v>
      </c>
      <c r="H26" s="13">
        <v>0.25833333333333303</v>
      </c>
      <c r="I26" s="13">
        <v>0.235416666666667</v>
      </c>
      <c r="J26" s="13">
        <v>0.16041666666666668</v>
      </c>
      <c r="K26" s="13">
        <v>0.125</v>
      </c>
      <c r="L26" s="13">
        <v>0.13750000000000001</v>
      </c>
      <c r="M26" s="13">
        <v>0.1125</v>
      </c>
      <c r="N26" s="13">
        <v>9.7916666666666666E-2</v>
      </c>
      <c r="O26" s="13">
        <v>0.10208333333333333</v>
      </c>
      <c r="P26" s="13">
        <v>9.583333333333334E-2</v>
      </c>
      <c r="Q26" s="13">
        <v>8.3333333333333329E-2</v>
      </c>
      <c r="R26" s="13">
        <v>0.43541666666666701</v>
      </c>
      <c r="S26" s="13">
        <v>0.16875000000000001</v>
      </c>
      <c r="T26" s="13">
        <v>0.10208333333333333</v>
      </c>
      <c r="U26" s="13">
        <v>7.9166666666666663E-2</v>
      </c>
      <c r="V26" s="13">
        <v>6.458333333333334E-2</v>
      </c>
      <c r="W26" s="13">
        <v>7.7083333333333337E-2</v>
      </c>
      <c r="X26" s="13">
        <v>6.6666666666666666E-2</v>
      </c>
      <c r="Y26" s="13">
        <v>0.36458333333333298</v>
      </c>
      <c r="Z26" s="13">
        <v>0.21249999999999999</v>
      </c>
      <c r="AA26" s="13">
        <v>0.15833333333333333</v>
      </c>
      <c r="AB26" s="13">
        <v>0.16041666666666668</v>
      </c>
      <c r="AC26" s="13">
        <v>9.7916666666666666E-2</v>
      </c>
      <c r="AD26" s="13">
        <v>0.66249999999999998</v>
      </c>
      <c r="AE26" s="13">
        <v>0.391666666666667</v>
      </c>
      <c r="AF26" s="13">
        <v>0.25833333333333303</v>
      </c>
      <c r="AG26" s="13">
        <v>0.58750000000000002</v>
      </c>
      <c r="AH26" s="13">
        <v>0.39583333333333298</v>
      </c>
      <c r="AI26" s="13">
        <v>0.11874999999999999</v>
      </c>
      <c r="AJ26" s="13">
        <v>0.1125</v>
      </c>
      <c r="AK26" s="13">
        <v>0.10625</v>
      </c>
      <c r="AL26" s="13">
        <v>7.9166666666666663E-2</v>
      </c>
      <c r="AM26" s="13">
        <v>8.1250000000000003E-2</v>
      </c>
      <c r="AN26" s="13">
        <v>6.6666666666666666E-2</v>
      </c>
      <c r="AO26" s="13">
        <v>5.8333333333333334E-2</v>
      </c>
      <c r="AP26" s="13">
        <v>0.33333333333333298</v>
      </c>
      <c r="AQ26" s="13">
        <v>0.29375000000000001</v>
      </c>
      <c r="AR26" s="13">
        <v>0.35</v>
      </c>
      <c r="AS26" s="13">
        <v>0.67500000000000004</v>
      </c>
      <c r="AT26" s="13">
        <v>0.360416666666667</v>
      </c>
      <c r="AU26" s="13">
        <v>0.21666666666666701</v>
      </c>
      <c r="AV26" s="13">
        <v>7.2916666666666671E-2</v>
      </c>
      <c r="AW26" s="13">
        <v>5.4166666666666669E-2</v>
      </c>
      <c r="AX26" s="13">
        <v>0.6</v>
      </c>
      <c r="AY26" s="13">
        <v>0.52916666666666701</v>
      </c>
      <c r="AZ26" s="13">
        <v>7.2916666666666671E-2</v>
      </c>
      <c r="BA26" s="13">
        <v>0.65</v>
      </c>
      <c r="BB26" s="13">
        <v>0.27916666666666701</v>
      </c>
      <c r="BC26" s="13">
        <v>0.70208333333333295</v>
      </c>
      <c r="BD26" s="13">
        <v>0.62083333333333302</v>
      </c>
      <c r="BE26" s="13">
        <v>0.55833333333333302</v>
      </c>
      <c r="BF26" s="13">
        <v>0.13750000000000001</v>
      </c>
      <c r="BG26" s="13">
        <v>0.70833333333333304</v>
      </c>
      <c r="BH26" s="13">
        <v>0.52291666666666703</v>
      </c>
      <c r="BI26" s="13">
        <v>0.48125000000000001</v>
      </c>
      <c r="BJ26" s="13">
        <v>0.15</v>
      </c>
    </row>
    <row r="27" spans="1:62" ht="15" customHeight="1">
      <c r="A27" s="21" t="s">
        <v>1702</v>
      </c>
      <c r="B27" s="122">
        <v>3787</v>
      </c>
      <c r="C27" s="13">
        <v>0.31291259572220798</v>
      </c>
      <c r="D27" s="13">
        <v>0.14021653023501451</v>
      </c>
      <c r="E27" s="13">
        <v>0.63163453921309698</v>
      </c>
      <c r="F27" s="13">
        <v>0.28861895959862699</v>
      </c>
      <c r="G27" s="13">
        <v>0.24900977026670201</v>
      </c>
      <c r="H27" s="13">
        <v>0.252706627937682</v>
      </c>
      <c r="I27" s="13">
        <v>0.22709268550303699</v>
      </c>
      <c r="J27" s="13">
        <v>0.16186955373646686</v>
      </c>
      <c r="K27" s="13">
        <v>0.12859783469764985</v>
      </c>
      <c r="L27" s="13">
        <v>0.12727752838658568</v>
      </c>
      <c r="M27" s="13">
        <v>0.11169791391602851</v>
      </c>
      <c r="N27" s="13">
        <v>0.11354634275151836</v>
      </c>
      <c r="O27" s="13">
        <v>0.11196197517824136</v>
      </c>
      <c r="P27" s="13">
        <v>9.5062054396620022E-2</v>
      </c>
      <c r="Q27" s="13">
        <v>7.1560602059677847E-2</v>
      </c>
      <c r="R27" s="13">
        <v>0.440454185371006</v>
      </c>
      <c r="S27" s="13">
        <v>0.17137575917612885</v>
      </c>
      <c r="T27" s="13">
        <v>0.11433852653815685</v>
      </c>
      <c r="U27" s="13">
        <v>9.2157380512278855E-2</v>
      </c>
      <c r="V27" s="13">
        <v>6.8127805650911005E-2</v>
      </c>
      <c r="W27" s="13">
        <v>8.0802746237127007E-2</v>
      </c>
      <c r="X27" s="13">
        <v>6.231845788222868E-2</v>
      </c>
      <c r="Y27" s="13">
        <v>0.33562186427251101</v>
      </c>
      <c r="Z27" s="13">
        <v>0.20808027462371301</v>
      </c>
      <c r="AA27" s="13">
        <v>0.16609453393187221</v>
      </c>
      <c r="AB27" s="13">
        <v>0.12358067071560602</v>
      </c>
      <c r="AC27" s="13">
        <v>9.2949564298917348E-2</v>
      </c>
      <c r="AD27" s="13">
        <v>0.63638764193292796</v>
      </c>
      <c r="AE27" s="13">
        <v>0.40110905730129398</v>
      </c>
      <c r="AF27" s="13">
        <v>0.25165038288883002</v>
      </c>
      <c r="AG27" s="13">
        <v>0.61103776076049598</v>
      </c>
      <c r="AH27" s="13">
        <v>0.36097174544494298</v>
      </c>
      <c r="AI27" s="13">
        <v>0.11803538420913652</v>
      </c>
      <c r="AJ27" s="13">
        <v>0.10984948508053868</v>
      </c>
      <c r="AK27" s="13">
        <v>9.7966728280961188E-2</v>
      </c>
      <c r="AL27" s="13">
        <v>9.162925798785318E-2</v>
      </c>
      <c r="AM27" s="13">
        <v>7.2352785846316339E-2</v>
      </c>
      <c r="AN27" s="13">
        <v>6.1790335357803011E-2</v>
      </c>
      <c r="AO27" s="13">
        <v>5.2284129918141006E-2</v>
      </c>
      <c r="AP27" s="13">
        <v>0.35965143913387898</v>
      </c>
      <c r="AQ27" s="13">
        <v>0.27356746765249501</v>
      </c>
      <c r="AR27" s="13">
        <v>0.36440454185371002</v>
      </c>
      <c r="AS27" s="13">
        <v>0.68259836282017405</v>
      </c>
      <c r="AT27" s="13">
        <v>0.32083443358859298</v>
      </c>
      <c r="AU27" s="13">
        <v>0.21072088724584101</v>
      </c>
      <c r="AV27" s="13">
        <v>7.1032479535252185E-2</v>
      </c>
      <c r="AW27" s="13">
        <v>4.9643517296012678E-2</v>
      </c>
      <c r="AX27" s="13">
        <v>0.60179561658304703</v>
      </c>
      <c r="AY27" s="13">
        <v>0.55030367045154505</v>
      </c>
      <c r="AZ27" s="13">
        <v>6.9448111961975173E-2</v>
      </c>
      <c r="BA27" s="13">
        <v>0.626881436493266</v>
      </c>
      <c r="BB27" s="13">
        <v>0.26590969104832302</v>
      </c>
      <c r="BC27" s="13">
        <v>0.66728280961182995</v>
      </c>
      <c r="BD27" s="13">
        <v>0.60945339318721903</v>
      </c>
      <c r="BE27" s="13">
        <v>0.49168207024029598</v>
      </c>
      <c r="BF27" s="13">
        <v>0.12780565091101134</v>
      </c>
      <c r="BG27" s="13">
        <v>0.68576709796672797</v>
      </c>
      <c r="BH27" s="13">
        <v>0.52495378927911296</v>
      </c>
      <c r="BI27" s="13">
        <v>0.46554000528122502</v>
      </c>
      <c r="BJ27" s="13">
        <v>0.18933192500660154</v>
      </c>
    </row>
    <row r="28" spans="1:62" ht="15" customHeight="1">
      <c r="A28" s="21" t="s">
        <v>1753</v>
      </c>
      <c r="B28" s="122">
        <v>661</v>
      </c>
      <c r="C28" s="13">
        <v>0.30105900151285903</v>
      </c>
      <c r="D28" s="13">
        <v>0.15885022692889561</v>
      </c>
      <c r="E28" s="13">
        <v>0.64599092284417503</v>
      </c>
      <c r="F28" s="13">
        <v>0.26626323751891101</v>
      </c>
      <c r="G28" s="13">
        <v>0.26323751891074099</v>
      </c>
      <c r="H28" s="13">
        <v>0.23903177004538601</v>
      </c>
      <c r="I28" s="13">
        <v>0.23600605143721601</v>
      </c>
      <c r="J28" s="13">
        <v>0.1573373676248109</v>
      </c>
      <c r="K28" s="13">
        <v>0.12254160363086233</v>
      </c>
      <c r="L28" s="13">
        <v>0.12859304084720122</v>
      </c>
      <c r="M28" s="13">
        <v>0.10892586989409984</v>
      </c>
      <c r="N28" s="13">
        <v>0.1043872919818457</v>
      </c>
      <c r="O28" s="13">
        <v>0.11951588502269289</v>
      </c>
      <c r="P28" s="13">
        <v>7.564296520423601E-2</v>
      </c>
      <c r="Q28" s="13">
        <v>5.9001512859304085E-2</v>
      </c>
      <c r="R28" s="13">
        <v>0.40847201210287398</v>
      </c>
      <c r="S28" s="13">
        <v>0.14674735249621784</v>
      </c>
      <c r="T28" s="13">
        <v>0.12405446293494705</v>
      </c>
      <c r="U28" s="13">
        <v>7.4130105900151289E-2</v>
      </c>
      <c r="V28" s="13">
        <v>4.5385779122541603E-2</v>
      </c>
      <c r="W28" s="13">
        <v>8.169440242057488E-2</v>
      </c>
      <c r="X28" s="13">
        <v>5.9001512859304085E-2</v>
      </c>
      <c r="Y28" s="13">
        <v>0.32677760968230002</v>
      </c>
      <c r="Z28" s="13">
        <v>0.20726172465960699</v>
      </c>
      <c r="AA28" s="13">
        <v>0.13010590015128592</v>
      </c>
      <c r="AB28" s="13">
        <v>0.13615733736762481</v>
      </c>
      <c r="AC28" s="13">
        <v>7.4130105900151289E-2</v>
      </c>
      <c r="AD28" s="13">
        <v>0.57337367624810898</v>
      </c>
      <c r="AE28" s="13">
        <v>0.344931921331316</v>
      </c>
      <c r="AF28" s="13">
        <v>0.22087745839636899</v>
      </c>
      <c r="AG28" s="13">
        <v>0.57337367624810898</v>
      </c>
      <c r="AH28" s="13">
        <v>0.30105900151285903</v>
      </c>
      <c r="AI28" s="13">
        <v>0.15582450832072617</v>
      </c>
      <c r="AJ28" s="13">
        <v>8.169440242057488E-2</v>
      </c>
      <c r="AK28" s="13">
        <v>8.3207261724659601E-2</v>
      </c>
      <c r="AL28" s="13">
        <v>9.3797276853252648E-2</v>
      </c>
      <c r="AM28" s="13">
        <v>6.5052950075642962E-2</v>
      </c>
      <c r="AN28" s="13">
        <v>5.5975794251134643E-2</v>
      </c>
      <c r="AO28" s="13">
        <v>5.4462934947049922E-2</v>
      </c>
      <c r="AP28" s="13">
        <v>0.357034795763994</v>
      </c>
      <c r="AQ28" s="13">
        <v>0.25718608169440199</v>
      </c>
      <c r="AR28" s="13">
        <v>0.30559757942511301</v>
      </c>
      <c r="AS28" s="13">
        <v>0.67322239031770004</v>
      </c>
      <c r="AT28" s="13">
        <v>0.28593040847201201</v>
      </c>
      <c r="AU28" s="13">
        <v>0.18910741301059</v>
      </c>
      <c r="AV28" s="13">
        <v>7.7155824508320731E-2</v>
      </c>
      <c r="AW28" s="13">
        <v>4.084720121028744E-2</v>
      </c>
      <c r="AX28" s="13">
        <v>0.63993948562783698</v>
      </c>
      <c r="AY28" s="13">
        <v>0.52193645990922799</v>
      </c>
      <c r="AZ28" s="13">
        <v>6.2027231467473527E-2</v>
      </c>
      <c r="BA28" s="13">
        <v>0.62934947049924395</v>
      </c>
      <c r="BB28" s="13">
        <v>0.208774583963691</v>
      </c>
      <c r="BC28" s="13">
        <v>0.67624810892586995</v>
      </c>
      <c r="BD28" s="13">
        <v>0.56278366111951605</v>
      </c>
      <c r="BE28" s="13">
        <v>0.46444780635400901</v>
      </c>
      <c r="BF28" s="13">
        <v>0.1059001512859304</v>
      </c>
      <c r="BG28" s="13">
        <v>0.60060514372163398</v>
      </c>
      <c r="BH28" s="13">
        <v>0.45537065052950099</v>
      </c>
      <c r="BI28" s="13">
        <v>0.40393343419062</v>
      </c>
      <c r="BJ28" s="13">
        <v>0.15431164901664146</v>
      </c>
    </row>
    <row r="29" spans="1:62" ht="15" customHeight="1">
      <c r="A29" s="64" t="s">
        <v>3506</v>
      </c>
      <c r="B29" s="122"/>
      <c r="C29" s="12"/>
      <c r="D29" s="12"/>
      <c r="E29" s="12"/>
      <c r="F29" s="12"/>
      <c r="G29" s="12"/>
      <c r="H29" s="12"/>
      <c r="I29" s="12"/>
      <c r="J29" s="12"/>
      <c r="K29" s="12"/>
      <c r="L29" s="12"/>
      <c r="M29" s="12"/>
      <c r="N29" s="12"/>
      <c r="O29" s="12"/>
      <c r="P29" s="12"/>
      <c r="Q29" s="12"/>
      <c r="R29" s="12"/>
      <c r="S29" s="12"/>
      <c r="T29" s="12"/>
      <c r="U29" s="12"/>
      <c r="V29" s="12"/>
      <c r="W29" s="12"/>
      <c r="X29" s="12"/>
      <c r="Y29" s="12"/>
      <c r="Z29" s="12"/>
      <c r="AA29" s="12"/>
      <c r="AB29" s="12"/>
      <c r="AC29" s="12"/>
      <c r="AD29" s="12"/>
      <c r="AE29" s="12"/>
      <c r="AF29" s="12"/>
      <c r="AG29" s="12"/>
      <c r="AH29" s="12"/>
      <c r="AI29" s="12"/>
      <c r="AJ29" s="12"/>
      <c r="AK29" s="12"/>
      <c r="AL29" s="12"/>
      <c r="AM29" s="12"/>
      <c r="AN29" s="12"/>
      <c r="AO29" s="12"/>
      <c r="AP29" s="12"/>
      <c r="AQ29" s="12"/>
      <c r="AR29" s="12"/>
      <c r="AS29" s="12"/>
      <c r="AT29" s="12"/>
      <c r="AU29" s="12"/>
      <c r="AV29" s="12"/>
      <c r="AW29" s="12"/>
      <c r="AX29" s="12"/>
      <c r="AY29" s="12"/>
      <c r="AZ29" s="12"/>
      <c r="BA29" s="12"/>
      <c r="BB29" s="12"/>
      <c r="BC29" s="12"/>
      <c r="BD29" s="12"/>
      <c r="BE29" s="12"/>
      <c r="BF29" s="12"/>
      <c r="BG29" s="12"/>
      <c r="BH29" s="12"/>
      <c r="BI29" s="12"/>
      <c r="BJ29" s="12"/>
    </row>
    <row r="30" spans="1:62" ht="15" customHeight="1">
      <c r="A30" s="23" t="s">
        <v>1804</v>
      </c>
      <c r="B30" s="66">
        <v>562</v>
      </c>
      <c r="C30" s="13">
        <v>0.28305084745762699</v>
      </c>
      <c r="D30" s="13">
        <v>0.13879003558718861</v>
      </c>
      <c r="E30" s="13">
        <v>0.65084745762711904</v>
      </c>
      <c r="F30" s="13">
        <v>0.30677966101694898</v>
      </c>
      <c r="G30" s="13">
        <v>0.24237288135593199</v>
      </c>
      <c r="H30" s="13">
        <v>0.293220338983051</v>
      </c>
      <c r="I30" s="13">
        <v>0.2</v>
      </c>
      <c r="J30" s="13">
        <v>0.18149466192170818</v>
      </c>
      <c r="K30" s="13">
        <v>0.1512455516014235</v>
      </c>
      <c r="L30" s="13">
        <v>0.13167259786476868</v>
      </c>
      <c r="M30" s="13">
        <v>0.13345195729537365</v>
      </c>
      <c r="N30" s="13">
        <v>0.11921708185053381</v>
      </c>
      <c r="O30" s="13">
        <v>0.10498220640569395</v>
      </c>
      <c r="P30" s="13">
        <v>8.8967971530249115E-2</v>
      </c>
      <c r="Q30" s="13">
        <v>7.6512455516014238E-2</v>
      </c>
      <c r="R30" s="13">
        <v>0.425423728813559</v>
      </c>
      <c r="S30" s="13">
        <v>0.16370106761565836</v>
      </c>
      <c r="T30" s="13">
        <v>0.12099644128113879</v>
      </c>
      <c r="U30" s="13">
        <v>8.1850533807829182E-2</v>
      </c>
      <c r="V30" s="13">
        <v>8.1850533807829182E-2</v>
      </c>
      <c r="W30" s="13">
        <v>0.10498220640569395</v>
      </c>
      <c r="X30" s="13">
        <v>8.0071174377224205E-2</v>
      </c>
      <c r="Y30" s="13">
        <v>0.34915254237288101</v>
      </c>
      <c r="Z30" s="13">
        <v>0.21694915254237301</v>
      </c>
      <c r="AA30" s="13">
        <v>0.15658362989323843</v>
      </c>
      <c r="AB30" s="13">
        <v>0.12455516014234876</v>
      </c>
      <c r="AC30" s="13">
        <v>0.10142348754448399</v>
      </c>
      <c r="AD30" s="13">
        <v>0.59661016949152501</v>
      </c>
      <c r="AE30" s="13">
        <v>0.413559322033898</v>
      </c>
      <c r="AF30" s="13">
        <v>0.252542372881356</v>
      </c>
      <c r="AG30" s="13">
        <v>0.58305084745762703</v>
      </c>
      <c r="AH30" s="13">
        <v>0.33220338983050801</v>
      </c>
      <c r="AI30" s="13">
        <v>0.13345195729537365</v>
      </c>
      <c r="AJ30" s="13">
        <v>8.3629893238434158E-2</v>
      </c>
      <c r="AK30" s="13">
        <v>8.5409252669039148E-2</v>
      </c>
      <c r="AL30" s="13">
        <v>9.6085409252669035E-2</v>
      </c>
      <c r="AM30" s="13">
        <v>7.4733096085409248E-2</v>
      </c>
      <c r="AN30" s="13">
        <v>5.8718861209964411E-2</v>
      </c>
      <c r="AO30" s="13">
        <v>6.0498220640569395E-2</v>
      </c>
      <c r="AP30" s="13">
        <v>0.33728813559322002</v>
      </c>
      <c r="AQ30" s="13">
        <v>0.26949152542372901</v>
      </c>
      <c r="AR30" s="13">
        <v>0.32033898305084701</v>
      </c>
      <c r="AS30" s="13">
        <v>0.67627118644067796</v>
      </c>
      <c r="AT30" s="13">
        <v>0.310169491525424</v>
      </c>
      <c r="AU30" s="13">
        <v>0.210169491525424</v>
      </c>
      <c r="AV30" s="13">
        <v>7.6512455516014238E-2</v>
      </c>
      <c r="AW30" s="13">
        <v>5.5160142348754451E-2</v>
      </c>
      <c r="AX30" s="13">
        <v>0.58474576271186396</v>
      </c>
      <c r="AY30" s="13">
        <v>0.51864406779660999</v>
      </c>
      <c r="AZ30" s="13">
        <v>8.1850533807829182E-2</v>
      </c>
      <c r="BA30" s="13">
        <v>0.63050847457627102</v>
      </c>
      <c r="BB30" s="13">
        <v>0.27118644067796599</v>
      </c>
      <c r="BC30" s="13">
        <v>0.69152542372881398</v>
      </c>
      <c r="BD30" s="13">
        <v>0.59661016949152501</v>
      </c>
      <c r="BE30" s="13">
        <v>0.49152542372881403</v>
      </c>
      <c r="BF30" s="13">
        <v>0.15480427046263345</v>
      </c>
      <c r="BG30" s="13">
        <v>0.64576271186440704</v>
      </c>
      <c r="BH30" s="13">
        <v>0.47796610169491499</v>
      </c>
      <c r="BI30" s="13">
        <v>0.40508474576271197</v>
      </c>
      <c r="BJ30" s="13">
        <v>0.199288256227758</v>
      </c>
    </row>
    <row r="31" spans="1:62" ht="15" customHeight="1">
      <c r="A31" s="23" t="s">
        <v>1855</v>
      </c>
      <c r="B31" s="66">
        <v>4166</v>
      </c>
      <c r="C31" s="13">
        <v>0.31397023523763801</v>
      </c>
      <c r="D31" s="13">
        <v>0.14714354296687471</v>
      </c>
      <c r="E31" s="13">
        <v>0.63466154584733603</v>
      </c>
      <c r="F31" s="13">
        <v>0.28492558809409502</v>
      </c>
      <c r="G31" s="13">
        <v>0.25084013442150699</v>
      </c>
      <c r="H31" s="13">
        <v>0.24603936629860801</v>
      </c>
      <c r="I31" s="13">
        <v>0.232117138742199</v>
      </c>
      <c r="J31" s="13">
        <v>0.15674507921267403</v>
      </c>
      <c r="K31" s="13">
        <v>0.1257801248199712</v>
      </c>
      <c r="L31" s="13">
        <v>0.12674027844455113</v>
      </c>
      <c r="M31" s="13">
        <v>0.10801728276524244</v>
      </c>
      <c r="N31" s="13">
        <v>0.11089774363898224</v>
      </c>
      <c r="O31" s="13">
        <v>0.11377820451272204</v>
      </c>
      <c r="P31" s="13">
        <v>9.4815170427268364E-2</v>
      </c>
      <c r="Q31" s="13">
        <v>6.8891022563610183E-2</v>
      </c>
      <c r="R31" s="13">
        <v>0.44503120499279902</v>
      </c>
      <c r="S31" s="13">
        <v>0.16538646183389341</v>
      </c>
      <c r="T31" s="13">
        <v>0.11185789726356217</v>
      </c>
      <c r="U31" s="13">
        <v>9.0734517522803648E-2</v>
      </c>
      <c r="V31" s="13">
        <v>6.2169947191550647E-2</v>
      </c>
      <c r="W31" s="13">
        <v>8.4013442150744119E-2</v>
      </c>
      <c r="X31" s="13">
        <v>6.3850216034565532E-2</v>
      </c>
      <c r="Y31" s="13">
        <v>0.34109457513202102</v>
      </c>
      <c r="Z31" s="13">
        <v>0.21099375900143999</v>
      </c>
      <c r="AA31" s="13">
        <v>0.16586653864618339</v>
      </c>
      <c r="AB31" s="13">
        <v>0.13106096975516082</v>
      </c>
      <c r="AC31" s="13">
        <v>9.3374939990398462E-2</v>
      </c>
      <c r="AD31" s="13">
        <v>0.63370139222275601</v>
      </c>
      <c r="AE31" s="13">
        <v>0.396303408545367</v>
      </c>
      <c r="AF31" s="13">
        <v>0.25564090254440702</v>
      </c>
      <c r="AG31" s="13">
        <v>0.60369659145463295</v>
      </c>
      <c r="AH31" s="13">
        <v>0.363898223715794</v>
      </c>
      <c r="AI31" s="13">
        <v>0.12385981757081133</v>
      </c>
      <c r="AJ31" s="13">
        <v>0.11017762842054729</v>
      </c>
      <c r="AK31" s="13">
        <v>9.505520883341334E-2</v>
      </c>
      <c r="AL31" s="13">
        <v>8.9534325492078737E-2</v>
      </c>
      <c r="AM31" s="13">
        <v>7.1291406625060005E-2</v>
      </c>
      <c r="AN31" s="13">
        <v>6.1209793566970712E-2</v>
      </c>
      <c r="AO31" s="13">
        <v>5.3288526164186271E-2</v>
      </c>
      <c r="AP31" s="13">
        <v>0.358137301968315</v>
      </c>
      <c r="AQ31" s="13">
        <v>0.27436389822371599</v>
      </c>
      <c r="AR31" s="13">
        <v>0.358137301968315</v>
      </c>
      <c r="AS31" s="13">
        <v>0.68098895823331695</v>
      </c>
      <c r="AT31" s="13">
        <v>0.31829092654824798</v>
      </c>
      <c r="AU31" s="13">
        <v>0.20667306769083099</v>
      </c>
      <c r="AV31" s="13">
        <v>7.1051368218915029E-2</v>
      </c>
      <c r="AW31" s="13">
        <v>4.8727796447431589E-2</v>
      </c>
      <c r="AX31" s="13">
        <v>0.61065770523283702</v>
      </c>
      <c r="AY31" s="13">
        <v>0.54608737397983698</v>
      </c>
      <c r="AZ31" s="13">
        <v>6.8170907345175225E-2</v>
      </c>
      <c r="BA31" s="13">
        <v>0.62962073931829099</v>
      </c>
      <c r="BB31" s="13">
        <v>0.25660105616898699</v>
      </c>
      <c r="BC31" s="13">
        <v>0.67162746039366295</v>
      </c>
      <c r="BD31" s="13">
        <v>0.60489678348535802</v>
      </c>
      <c r="BE31" s="13">
        <v>0.49735957753240501</v>
      </c>
      <c r="BF31" s="13">
        <v>0.12842054728756602</v>
      </c>
      <c r="BG31" s="13">
        <v>0.67498799807969301</v>
      </c>
      <c r="BH31" s="13">
        <v>0.51512241958713401</v>
      </c>
      <c r="BI31" s="13">
        <v>0.45823331733077299</v>
      </c>
      <c r="BJ31" s="13">
        <v>0.1771483437349976</v>
      </c>
    </row>
    <row r="32" spans="1:62" ht="15" customHeight="1">
      <c r="A32" s="23" t="s">
        <v>1903</v>
      </c>
      <c r="B32" s="66">
        <v>590</v>
      </c>
      <c r="C32" s="13">
        <v>0.30960854092526702</v>
      </c>
      <c r="D32" s="13">
        <v>0.13728813559322034</v>
      </c>
      <c r="E32" s="13">
        <v>0.62811387900355897</v>
      </c>
      <c r="F32" s="13">
        <v>0.29715302491103202</v>
      </c>
      <c r="G32" s="13">
        <v>0.27402135231316699</v>
      </c>
      <c r="H32" s="13">
        <v>0.24199288256227799</v>
      </c>
      <c r="I32" s="13">
        <v>0.256227758007117</v>
      </c>
      <c r="J32" s="13">
        <v>0.15593220338983052</v>
      </c>
      <c r="K32" s="13">
        <v>0.12542372881355932</v>
      </c>
      <c r="L32" s="13">
        <v>0.13559322033898305</v>
      </c>
      <c r="M32" s="13">
        <v>0.11525423728813559</v>
      </c>
      <c r="N32" s="13">
        <v>0.10169491525423729</v>
      </c>
      <c r="O32" s="13">
        <v>9.3220338983050849E-2</v>
      </c>
      <c r="P32" s="13">
        <v>8.1355932203389825E-2</v>
      </c>
      <c r="Q32" s="13">
        <v>7.6271186440677971E-2</v>
      </c>
      <c r="R32" s="13">
        <v>0.39857651245551601</v>
      </c>
      <c r="S32" s="13">
        <v>0.17288135593220338</v>
      </c>
      <c r="T32" s="13">
        <v>0.11864406779661017</v>
      </c>
      <c r="U32" s="13">
        <v>7.6271186440677971E-2</v>
      </c>
      <c r="V32" s="13">
        <v>7.2881355932203393E-2</v>
      </c>
      <c r="W32" s="13">
        <v>4.0677966101694912E-2</v>
      </c>
      <c r="X32" s="13">
        <v>4.9152542372881358E-2</v>
      </c>
      <c r="Y32" s="13">
        <v>0.30604982206405701</v>
      </c>
      <c r="Z32" s="13">
        <v>0.208185053380783</v>
      </c>
      <c r="AA32" s="13">
        <v>0.15593220338983052</v>
      </c>
      <c r="AB32" s="13">
        <v>0.11186440677966102</v>
      </c>
      <c r="AC32" s="13">
        <v>7.1186440677966104E-2</v>
      </c>
      <c r="AD32" s="13">
        <v>0.66192170818505303</v>
      </c>
      <c r="AE32" s="13">
        <v>0.32562277580071203</v>
      </c>
      <c r="AF32" s="13">
        <v>0.19395017793594299</v>
      </c>
      <c r="AG32" s="13">
        <v>0.62099644128113896</v>
      </c>
      <c r="AH32" s="13">
        <v>0.361209964412811</v>
      </c>
      <c r="AI32" s="13">
        <v>0.11016949152542373</v>
      </c>
      <c r="AJ32" s="13">
        <v>0.11016949152542373</v>
      </c>
      <c r="AK32" s="13">
        <v>0.12203389830508475</v>
      </c>
      <c r="AL32" s="13">
        <v>9.8305084745762716E-2</v>
      </c>
      <c r="AM32" s="13">
        <v>7.796610169491526E-2</v>
      </c>
      <c r="AN32" s="13">
        <v>6.2711864406779658E-2</v>
      </c>
      <c r="AO32" s="13">
        <v>4.9152542372881358E-2</v>
      </c>
      <c r="AP32" s="13">
        <v>0.373665480427046</v>
      </c>
      <c r="AQ32" s="13">
        <v>0.277580071174377</v>
      </c>
      <c r="AR32" s="13">
        <v>0.39145907473309599</v>
      </c>
      <c r="AS32" s="13">
        <v>0.71708185053380802</v>
      </c>
      <c r="AT32" s="13">
        <v>0.34341637010676201</v>
      </c>
      <c r="AU32" s="13">
        <v>0.20462633451957299</v>
      </c>
      <c r="AV32" s="13">
        <v>7.1186440677966104E-2</v>
      </c>
      <c r="AW32" s="13">
        <v>5.0847457627118647E-2</v>
      </c>
      <c r="AX32" s="13">
        <v>0.61032028469750899</v>
      </c>
      <c r="AY32" s="13">
        <v>0.57473309608540901</v>
      </c>
      <c r="AZ32" s="13">
        <v>5.9322033898305086E-2</v>
      </c>
      <c r="BA32" s="13">
        <v>0.62455516014234902</v>
      </c>
      <c r="BB32" s="13">
        <v>0.29715302491103202</v>
      </c>
      <c r="BC32" s="13">
        <v>0.65658362989323804</v>
      </c>
      <c r="BD32" s="13">
        <v>0.58718861209964401</v>
      </c>
      <c r="BE32" s="13">
        <v>0.48220640569395001</v>
      </c>
      <c r="BF32" s="13">
        <v>0.12033898305084746</v>
      </c>
      <c r="BG32" s="13">
        <v>0.72775800711743799</v>
      </c>
      <c r="BH32" s="13">
        <v>0.567615658362989</v>
      </c>
      <c r="BI32" s="13">
        <v>0.51779359430604999</v>
      </c>
      <c r="BJ32" s="13">
        <v>0.17288135593220338</v>
      </c>
    </row>
    <row r="33" spans="1:62" ht="15" customHeight="1">
      <c r="A33" s="43" t="s">
        <v>1954</v>
      </c>
      <c r="B33" s="66"/>
      <c r="C33" s="12"/>
      <c r="D33" s="12"/>
      <c r="E33" s="12"/>
      <c r="F33" s="12"/>
      <c r="G33" s="12"/>
      <c r="H33" s="12"/>
      <c r="I33" s="12"/>
      <c r="J33" s="12"/>
      <c r="K33" s="12"/>
      <c r="L33" s="12"/>
      <c r="M33" s="12"/>
      <c r="N33" s="12"/>
      <c r="O33" s="12"/>
      <c r="P33" s="12"/>
      <c r="Q33" s="12"/>
      <c r="R33" s="12"/>
      <c r="S33" s="12"/>
      <c r="T33" s="12"/>
      <c r="U33" s="12"/>
      <c r="V33" s="12"/>
      <c r="W33" s="12"/>
      <c r="X33" s="12"/>
      <c r="Y33" s="12"/>
      <c r="Z33" s="12"/>
      <c r="AA33" s="12"/>
      <c r="AB33" s="12"/>
      <c r="AC33" s="12"/>
      <c r="AD33" s="12"/>
      <c r="AE33" s="12"/>
      <c r="AF33" s="12"/>
      <c r="AG33" s="12"/>
      <c r="AH33" s="12"/>
      <c r="AI33" s="12"/>
      <c r="AJ33" s="12"/>
      <c r="AK33" s="12"/>
      <c r="AL33" s="12"/>
      <c r="AM33" s="12"/>
      <c r="AN33" s="12"/>
      <c r="AO33" s="12"/>
      <c r="AP33" s="12"/>
      <c r="AQ33" s="12"/>
      <c r="AR33" s="12"/>
      <c r="AS33" s="12"/>
      <c r="AT33" s="12"/>
      <c r="AU33" s="12"/>
      <c r="AV33" s="12"/>
      <c r="AW33" s="12"/>
      <c r="AX33" s="12"/>
      <c r="AY33" s="12"/>
      <c r="AZ33" s="12"/>
      <c r="BA33" s="12"/>
      <c r="BB33" s="12"/>
      <c r="BC33" s="12"/>
      <c r="BD33" s="12"/>
      <c r="BE33" s="12"/>
      <c r="BF33" s="12"/>
      <c r="BG33" s="12"/>
      <c r="BH33" s="12"/>
      <c r="BI33" s="12"/>
      <c r="BJ33" s="12"/>
    </row>
    <row r="34" spans="1:62" ht="15" customHeight="1">
      <c r="A34" s="21" t="s">
        <v>1955</v>
      </c>
      <c r="B34" s="122">
        <v>2651</v>
      </c>
      <c r="C34" s="13">
        <v>0.307808374198416</v>
      </c>
      <c r="D34" s="13">
        <v>0.14522821576763487</v>
      </c>
      <c r="E34" s="13">
        <v>0.638626933232742</v>
      </c>
      <c r="F34" s="13">
        <v>0.29309694454922702</v>
      </c>
      <c r="G34" s="13">
        <v>0.24933987174651101</v>
      </c>
      <c r="H34" s="13">
        <v>0.25386646548472303</v>
      </c>
      <c r="I34" s="13">
        <v>0.22859298377970599</v>
      </c>
      <c r="J34" s="13">
        <v>0.15729913240286683</v>
      </c>
      <c r="K34" s="13">
        <v>0.14070162202942285</v>
      </c>
      <c r="L34" s="13">
        <v>0.13315729913240287</v>
      </c>
      <c r="M34" s="13">
        <v>0.11995473406261788</v>
      </c>
      <c r="N34" s="13">
        <v>0.10486608826857789</v>
      </c>
      <c r="O34" s="13">
        <v>0.11995473406261788</v>
      </c>
      <c r="P34" s="13">
        <v>9.2795171633345913E-2</v>
      </c>
      <c r="Q34" s="13">
        <v>6.6390041493775934E-2</v>
      </c>
      <c r="R34" s="13">
        <v>0.43455299886835203</v>
      </c>
      <c r="S34" s="13">
        <v>0.15956242927197284</v>
      </c>
      <c r="T34" s="13">
        <v>0.10826103357223689</v>
      </c>
      <c r="U34" s="13">
        <v>8.7514145605431914E-2</v>
      </c>
      <c r="V34" s="13">
        <v>6.186344775556394E-2</v>
      </c>
      <c r="W34" s="13">
        <v>8.3364768012070919E-2</v>
      </c>
      <c r="X34" s="13">
        <v>6.9030554507732933E-2</v>
      </c>
      <c r="Y34" s="13">
        <v>0.34477555639381402</v>
      </c>
      <c r="Z34" s="13">
        <v>0.20294228592983801</v>
      </c>
      <c r="AA34" s="13">
        <v>0.16333459072048284</v>
      </c>
      <c r="AB34" s="13">
        <v>0.12410411165597887</v>
      </c>
      <c r="AC34" s="13">
        <v>9.0154658619388914E-2</v>
      </c>
      <c r="AD34" s="13">
        <v>0.63636363636363602</v>
      </c>
      <c r="AE34" s="13">
        <v>0.39343643907959303</v>
      </c>
      <c r="AF34" s="13">
        <v>0.25650697849867998</v>
      </c>
      <c r="AG34" s="13">
        <v>0.60203696718219502</v>
      </c>
      <c r="AH34" s="13">
        <v>0.34817050169747299</v>
      </c>
      <c r="AI34" s="13">
        <v>0.12712184081478686</v>
      </c>
      <c r="AJ34" s="13">
        <v>0.11014711429649189</v>
      </c>
      <c r="AK34" s="13">
        <v>9.6567333081855902E-2</v>
      </c>
      <c r="AL34" s="13">
        <v>9.0531874764239906E-2</v>
      </c>
      <c r="AM34" s="13">
        <v>7.1293851376838926E-2</v>
      </c>
      <c r="AN34" s="13">
        <v>6.0354583176159937E-2</v>
      </c>
      <c r="AO34" s="13">
        <v>5.6582421727649941E-2</v>
      </c>
      <c r="AP34" s="13">
        <v>0.36250471520181099</v>
      </c>
      <c r="AQ34" s="13">
        <v>0.28366654092795202</v>
      </c>
      <c r="AR34" s="13">
        <v>0.35458317615994001</v>
      </c>
      <c r="AS34" s="13">
        <v>0.68427008675971301</v>
      </c>
      <c r="AT34" s="13">
        <v>0.32553753300641303</v>
      </c>
      <c r="AU34" s="13">
        <v>0.204073934364391</v>
      </c>
      <c r="AV34" s="13">
        <v>6.9407770652583925E-2</v>
      </c>
      <c r="AW34" s="13">
        <v>5.1301395699735949E-2</v>
      </c>
      <c r="AX34" s="13">
        <v>0.59864202187853599</v>
      </c>
      <c r="AY34" s="13">
        <v>0.53866465484722703</v>
      </c>
      <c r="AZ34" s="13">
        <v>7.0162202942285937E-2</v>
      </c>
      <c r="BA34" s="13">
        <v>0.63824971708789102</v>
      </c>
      <c r="BB34" s="13">
        <v>0.25877027536778602</v>
      </c>
      <c r="BC34" s="13">
        <v>0.67710298000754399</v>
      </c>
      <c r="BD34" s="13">
        <v>0.60920407393436404</v>
      </c>
      <c r="BE34" s="13">
        <v>0.49754809505846798</v>
      </c>
      <c r="BF34" s="13">
        <v>0.12485854394568087</v>
      </c>
      <c r="BG34" s="13">
        <v>0.67936627687664997</v>
      </c>
      <c r="BH34" s="13">
        <v>0.52244436061863497</v>
      </c>
      <c r="BI34" s="13">
        <v>0.45379102225575302</v>
      </c>
      <c r="BJ34" s="13">
        <v>0.17880045265937383</v>
      </c>
    </row>
    <row r="35" spans="1:62" ht="15" customHeight="1">
      <c r="A35" s="21" t="s">
        <v>2002</v>
      </c>
      <c r="B35" s="122">
        <v>2667</v>
      </c>
      <c r="C35" s="13">
        <v>0.31233595800524899</v>
      </c>
      <c r="D35" s="13">
        <v>0.14510686164229472</v>
      </c>
      <c r="E35" s="13">
        <v>0.63292088488938902</v>
      </c>
      <c r="F35" s="13">
        <v>0.28421447319085102</v>
      </c>
      <c r="G35" s="13">
        <v>0.255343082114736</v>
      </c>
      <c r="H35" s="13">
        <v>0.24784401949756299</v>
      </c>
      <c r="I35" s="13">
        <v>0.23359580052493401</v>
      </c>
      <c r="J35" s="13">
        <v>0.16122984626921635</v>
      </c>
      <c r="K35" s="13">
        <v>0.11623547056617922</v>
      </c>
      <c r="L35" s="13">
        <v>0.12335958005249344</v>
      </c>
      <c r="M35" s="13">
        <v>0.10311211098612673</v>
      </c>
      <c r="N35" s="13">
        <v>0.11661042369703788</v>
      </c>
      <c r="O35" s="13">
        <v>0.10123734533183353</v>
      </c>
      <c r="P35" s="13">
        <v>9.2613423322084734E-2</v>
      </c>
      <c r="Q35" s="13">
        <v>7.4615673040869898E-2</v>
      </c>
      <c r="R35" s="13">
        <v>0.441319835020622</v>
      </c>
      <c r="S35" s="13">
        <v>0.17247844019497563</v>
      </c>
      <c r="T35" s="13">
        <v>0.11886014248218972</v>
      </c>
      <c r="U35" s="13">
        <v>8.8863892013498313E-2</v>
      </c>
      <c r="V35" s="13">
        <v>6.8991376077990246E-2</v>
      </c>
      <c r="W35" s="13">
        <v>7.9490063742032241E-2</v>
      </c>
      <c r="X35" s="13">
        <v>5.8867641544806899E-2</v>
      </c>
      <c r="Y35" s="13">
        <v>0.33183352080989897</v>
      </c>
      <c r="Z35" s="13">
        <v>0.21972253468316499</v>
      </c>
      <c r="AA35" s="13">
        <v>0.16422947131608548</v>
      </c>
      <c r="AB35" s="13">
        <v>0.13235845519310085</v>
      </c>
      <c r="AC35" s="13">
        <v>9.3363329583802029E-2</v>
      </c>
      <c r="AD35" s="13">
        <v>0.628796400449944</v>
      </c>
      <c r="AE35" s="13">
        <v>0.38807649043869502</v>
      </c>
      <c r="AF35" s="13">
        <v>0.24109486314210701</v>
      </c>
      <c r="AG35" s="13">
        <v>0.604424446944132</v>
      </c>
      <c r="AH35" s="13">
        <v>0.371953505811774</v>
      </c>
      <c r="AI35" s="13">
        <v>0.11961004874390702</v>
      </c>
      <c r="AJ35" s="13">
        <v>0.10461192350956131</v>
      </c>
      <c r="AK35" s="13">
        <v>9.7487814023247091E-2</v>
      </c>
      <c r="AL35" s="13">
        <v>9.1863517060367453E-2</v>
      </c>
      <c r="AM35" s="13">
        <v>7.3490813648293962E-2</v>
      </c>
      <c r="AN35" s="13">
        <v>6.1867266591676039E-2</v>
      </c>
      <c r="AO35" s="13">
        <v>5.0618672665916763E-2</v>
      </c>
      <c r="AP35" s="13">
        <v>0.35245594300712402</v>
      </c>
      <c r="AQ35" s="13">
        <v>0.26471691038620199</v>
      </c>
      <c r="AR35" s="13">
        <v>0.360329958755156</v>
      </c>
      <c r="AS35" s="13">
        <v>0.68428946381702305</v>
      </c>
      <c r="AT35" s="13">
        <v>0.314585676790401</v>
      </c>
      <c r="AU35" s="13">
        <v>0.209598800149981</v>
      </c>
      <c r="AV35" s="13">
        <v>7.3865766779152603E-2</v>
      </c>
      <c r="AW35" s="13">
        <v>4.7994000749906264E-2</v>
      </c>
      <c r="AX35" s="13">
        <v>0.61679790026246695</v>
      </c>
      <c r="AY35" s="13">
        <v>0.55343082114735698</v>
      </c>
      <c r="AZ35" s="13">
        <v>6.7116610423697043E-2</v>
      </c>
      <c r="BA35" s="13">
        <v>0.62017247844019496</v>
      </c>
      <c r="BB35" s="13">
        <v>0.26621672290963599</v>
      </c>
      <c r="BC35" s="13">
        <v>0.66741657292838397</v>
      </c>
      <c r="BD35" s="13">
        <v>0.59505061867266595</v>
      </c>
      <c r="BE35" s="13">
        <v>0.49268841394825602</v>
      </c>
      <c r="BF35" s="13">
        <v>0.13573303337082865</v>
      </c>
      <c r="BG35" s="13">
        <v>0.675290588676415</v>
      </c>
      <c r="BH35" s="13">
        <v>0.510686164229471</v>
      </c>
      <c r="BI35" s="13">
        <v>0.46344206974128199</v>
      </c>
      <c r="BJ35" s="13">
        <v>0.17922759655043119</v>
      </c>
    </row>
    <row r="36" spans="1:62" ht="15" customHeight="1">
      <c r="A36" s="64" t="s">
        <v>2048</v>
      </c>
      <c r="B36" s="122"/>
      <c r="C36" s="12"/>
      <c r="D36" s="12"/>
      <c r="E36" s="12"/>
      <c r="F36" s="12"/>
      <c r="G36" s="12"/>
      <c r="H36" s="12"/>
      <c r="I36" s="12"/>
      <c r="J36" s="12"/>
      <c r="K36" s="12"/>
      <c r="L36" s="12"/>
      <c r="M36" s="12"/>
      <c r="N36" s="12"/>
      <c r="O36" s="12"/>
      <c r="P36" s="12"/>
      <c r="Q36" s="12"/>
      <c r="R36" s="12"/>
      <c r="S36" s="12"/>
      <c r="T36" s="12"/>
      <c r="U36" s="12"/>
      <c r="V36" s="12"/>
      <c r="W36" s="12"/>
      <c r="X36" s="12"/>
      <c r="Y36" s="12"/>
      <c r="Z36" s="12"/>
      <c r="AA36" s="12"/>
      <c r="AB36" s="12"/>
      <c r="AC36" s="12"/>
      <c r="AD36" s="12"/>
      <c r="AE36" s="12"/>
      <c r="AF36" s="12"/>
      <c r="AG36" s="12"/>
      <c r="AH36" s="12"/>
      <c r="AI36" s="12"/>
      <c r="AJ36" s="12"/>
      <c r="AK36" s="12"/>
      <c r="AL36" s="12"/>
      <c r="AM36" s="12"/>
      <c r="AN36" s="12"/>
      <c r="AO36" s="12"/>
      <c r="AP36" s="12"/>
      <c r="AQ36" s="12"/>
      <c r="AR36" s="12"/>
      <c r="AS36" s="12"/>
      <c r="AT36" s="12"/>
      <c r="AU36" s="12"/>
      <c r="AV36" s="12"/>
      <c r="AW36" s="12"/>
      <c r="AX36" s="12"/>
      <c r="AY36" s="12"/>
      <c r="AZ36" s="12"/>
      <c r="BA36" s="12"/>
      <c r="BB36" s="12"/>
      <c r="BC36" s="12"/>
      <c r="BD36" s="12"/>
      <c r="BE36" s="12"/>
      <c r="BF36" s="12"/>
      <c r="BG36" s="12"/>
      <c r="BH36" s="12"/>
      <c r="BI36" s="12"/>
      <c r="BJ36" s="12"/>
    </row>
    <row r="37" spans="1:62" ht="15" customHeight="1">
      <c r="A37" s="21" t="s">
        <v>2049</v>
      </c>
      <c r="B37" s="122">
        <v>1071</v>
      </c>
      <c r="C37" s="13">
        <v>0.31279178338001901</v>
      </c>
      <c r="D37" s="13">
        <v>0.17180205415499533</v>
      </c>
      <c r="E37" s="13">
        <v>0.51820728291316498</v>
      </c>
      <c r="F37" s="13">
        <v>0.224089635854342</v>
      </c>
      <c r="G37" s="13">
        <v>0.22035480859010301</v>
      </c>
      <c r="H37" s="13">
        <v>0.237161531279178</v>
      </c>
      <c r="I37" s="13">
        <v>0.284780578898226</v>
      </c>
      <c r="J37" s="13">
        <v>0.15126050420168066</v>
      </c>
      <c r="K37" s="13">
        <v>0.12698412698412698</v>
      </c>
      <c r="L37" s="13">
        <v>0.13632119514472454</v>
      </c>
      <c r="M37" s="13">
        <v>0.11204481792717087</v>
      </c>
      <c r="N37" s="13">
        <v>0.12324929971988796</v>
      </c>
      <c r="O37" s="13">
        <v>0.11017740429505135</v>
      </c>
      <c r="P37" s="13">
        <v>6.8160597572362272E-2</v>
      </c>
      <c r="Q37" s="13">
        <v>8.8702147525676941E-2</v>
      </c>
      <c r="R37" s="13">
        <v>0.41269841269841301</v>
      </c>
      <c r="S37" s="13">
        <v>0.10737628384687208</v>
      </c>
      <c r="T37" s="13">
        <v>0.11017740429505135</v>
      </c>
      <c r="U37" s="13">
        <v>7.1895424836601302E-2</v>
      </c>
      <c r="V37" s="13">
        <v>6.8160597572362272E-2</v>
      </c>
      <c r="W37" s="13">
        <v>0.12605042016806722</v>
      </c>
      <c r="X37" s="13">
        <v>9.8972922502334262E-2</v>
      </c>
      <c r="Y37" s="13">
        <v>0.31279178338001901</v>
      </c>
      <c r="Z37" s="13">
        <v>0.211951447245565</v>
      </c>
      <c r="AA37" s="13">
        <v>0.17460317460317459</v>
      </c>
      <c r="AB37" s="13">
        <v>0.15406162464985995</v>
      </c>
      <c r="AC37" s="13">
        <v>5.6022408963585436E-2</v>
      </c>
      <c r="AD37" s="13">
        <v>0.72735760971055097</v>
      </c>
      <c r="AE37" s="13">
        <v>0.35387488328664801</v>
      </c>
      <c r="AF37" s="13">
        <v>0.26423902894491103</v>
      </c>
      <c r="AG37" s="13">
        <v>0.63211951447245596</v>
      </c>
      <c r="AH37" s="13">
        <v>0.484593837535014</v>
      </c>
      <c r="AI37" s="13">
        <v>0.12324929971988796</v>
      </c>
      <c r="AJ37" s="13">
        <v>0.1157796451914099</v>
      </c>
      <c r="AK37" s="13">
        <v>8.1232492997198882E-2</v>
      </c>
      <c r="AL37" s="13">
        <v>7.2829131652661069E-2</v>
      </c>
      <c r="AM37" s="13">
        <v>9.2436974789915971E-2</v>
      </c>
      <c r="AN37" s="13">
        <v>8.2166199813258636E-2</v>
      </c>
      <c r="AO37" s="13">
        <v>5.6022408963585436E-2</v>
      </c>
      <c r="AP37" s="13">
        <v>0.42763772175536902</v>
      </c>
      <c r="AQ37" s="13">
        <v>0.31839402427637697</v>
      </c>
      <c r="AR37" s="13">
        <v>0.59010270774976703</v>
      </c>
      <c r="AS37" s="13">
        <v>0.79831932773109204</v>
      </c>
      <c r="AT37" s="13">
        <v>0.28758169934640498</v>
      </c>
      <c r="AU37" s="13">
        <v>0.16339869281045799</v>
      </c>
      <c r="AV37" s="13">
        <v>7.7497665732959853E-2</v>
      </c>
      <c r="AW37" s="13">
        <v>5.8823529411764705E-2</v>
      </c>
      <c r="AX37" s="13">
        <v>0.73202614379084996</v>
      </c>
      <c r="AY37" s="13">
        <v>0.67040149393090598</v>
      </c>
      <c r="AZ37" s="13">
        <v>0.10737628384687208</v>
      </c>
      <c r="BA37" s="13">
        <v>0.67973856209150296</v>
      </c>
      <c r="BB37" s="13">
        <v>0.31559290382819799</v>
      </c>
      <c r="BC37" s="13">
        <v>0.54995331465919695</v>
      </c>
      <c r="BD37" s="13">
        <v>0.58543417366946804</v>
      </c>
      <c r="BE37" s="13">
        <v>0.43604108309990702</v>
      </c>
      <c r="BF37" s="13">
        <v>0.20354808590102708</v>
      </c>
      <c r="BG37" s="13">
        <v>0.84873949579831898</v>
      </c>
      <c r="BH37" s="13">
        <v>0.68067226890756305</v>
      </c>
      <c r="BI37" s="13">
        <v>0.61811391223155898</v>
      </c>
      <c r="BJ37" s="13">
        <v>0.24369747899159663</v>
      </c>
    </row>
    <row r="38" spans="1:62" ht="15" customHeight="1">
      <c r="A38" s="21" t="s">
        <v>2100</v>
      </c>
      <c r="B38" s="122">
        <v>1359</v>
      </c>
      <c r="C38" s="13">
        <v>0.300956585724798</v>
      </c>
      <c r="D38" s="13">
        <v>0.16409124356144222</v>
      </c>
      <c r="E38" s="13">
        <v>0.61736571008094199</v>
      </c>
      <c r="F38" s="13">
        <v>0.26048565121412798</v>
      </c>
      <c r="G38" s="13">
        <v>0.26269315673289201</v>
      </c>
      <c r="H38" s="13">
        <v>0.24061810154525401</v>
      </c>
      <c r="I38" s="13">
        <v>0.233259749816041</v>
      </c>
      <c r="J38" s="13">
        <v>0.16041206769683591</v>
      </c>
      <c r="K38" s="13">
        <v>0.12803532008830021</v>
      </c>
      <c r="L38" s="13">
        <v>0.12067696835908756</v>
      </c>
      <c r="M38" s="13">
        <v>0.11405445180279618</v>
      </c>
      <c r="N38" s="13">
        <v>0.11479028697571744</v>
      </c>
      <c r="O38" s="13">
        <v>0.11405445180279618</v>
      </c>
      <c r="P38" s="13">
        <v>7.7262693156732898E-2</v>
      </c>
      <c r="Q38" s="13">
        <v>6.033848417954378E-2</v>
      </c>
      <c r="R38" s="13">
        <v>0.43487858719646799</v>
      </c>
      <c r="S38" s="13">
        <v>0.13465783664459161</v>
      </c>
      <c r="T38" s="13">
        <v>0.10890360559234731</v>
      </c>
      <c r="U38" s="13">
        <v>8.6092715231788075E-2</v>
      </c>
      <c r="V38" s="13">
        <v>7.358351729212656E-2</v>
      </c>
      <c r="W38" s="13">
        <v>8.535688005886681E-2</v>
      </c>
      <c r="X38" s="13">
        <v>6.1074319352465045E-2</v>
      </c>
      <c r="Y38" s="13">
        <v>0.32597498160412097</v>
      </c>
      <c r="Z38" s="13">
        <v>0.20014716703458399</v>
      </c>
      <c r="AA38" s="13">
        <v>0.16114790286975716</v>
      </c>
      <c r="AB38" s="13">
        <v>0.12729948491537896</v>
      </c>
      <c r="AC38" s="13">
        <v>7.2111846946284031E-2</v>
      </c>
      <c r="AD38" s="13">
        <v>0.64679911699779202</v>
      </c>
      <c r="AE38" s="13">
        <v>0.38263428991905801</v>
      </c>
      <c r="AF38" s="13">
        <v>0.279617365710081</v>
      </c>
      <c r="AG38" s="13">
        <v>0.61295069904341404</v>
      </c>
      <c r="AH38" s="13">
        <v>0.39146431199411302</v>
      </c>
      <c r="AI38" s="13">
        <v>0.12656364974245768</v>
      </c>
      <c r="AJ38" s="13">
        <v>0.11699779249448124</v>
      </c>
      <c r="AK38" s="13">
        <v>0.11331861662987491</v>
      </c>
      <c r="AL38" s="13">
        <v>7.7998528329654163E-2</v>
      </c>
      <c r="AM38" s="13">
        <v>6.3281824871228839E-2</v>
      </c>
      <c r="AN38" s="13">
        <v>6.7696835908756442E-2</v>
      </c>
      <c r="AO38" s="13">
        <v>4.1206769683590876E-2</v>
      </c>
      <c r="AP38" s="13">
        <v>0.36644591611478999</v>
      </c>
      <c r="AQ38" s="13">
        <v>0.30463576158940397</v>
      </c>
      <c r="AR38" s="13">
        <v>0.38925680647534999</v>
      </c>
      <c r="AS38" s="13">
        <v>0.70787343635025801</v>
      </c>
      <c r="AT38" s="13">
        <v>0.29065489330389999</v>
      </c>
      <c r="AU38" s="13">
        <v>0.17954378219278899</v>
      </c>
      <c r="AV38" s="13">
        <v>6.9904341427520236E-2</v>
      </c>
      <c r="AW38" s="13">
        <v>5.518763796909492E-2</v>
      </c>
      <c r="AX38" s="13">
        <v>0.65710080941868998</v>
      </c>
      <c r="AY38" s="13">
        <v>0.59529065489330402</v>
      </c>
      <c r="AZ38" s="13">
        <v>6.7696835908756442E-2</v>
      </c>
      <c r="BA38" s="13">
        <v>0.63576158940397398</v>
      </c>
      <c r="BB38" s="13">
        <v>0.26710816777041901</v>
      </c>
      <c r="BC38" s="13">
        <v>0.62472406181015405</v>
      </c>
      <c r="BD38" s="13">
        <v>0.59749816041206805</v>
      </c>
      <c r="BE38" s="13">
        <v>0.48565121412803502</v>
      </c>
      <c r="BF38" s="13">
        <v>0.14054451802796172</v>
      </c>
      <c r="BG38" s="13">
        <v>0.73289183222958099</v>
      </c>
      <c r="BH38" s="13">
        <v>0.55334805003679199</v>
      </c>
      <c r="BI38" s="13">
        <v>0.50036791758646104</v>
      </c>
      <c r="BJ38" s="13">
        <v>0.20529801324503311</v>
      </c>
    </row>
    <row r="39" spans="1:62" ht="15" customHeight="1">
      <c r="A39" s="21" t="s">
        <v>2151</v>
      </c>
      <c r="B39" s="122">
        <v>1811</v>
      </c>
      <c r="C39" s="13">
        <v>0.31087796797349498</v>
      </c>
      <c r="D39" s="13">
        <v>0.13418001104362232</v>
      </c>
      <c r="E39" s="13">
        <v>0.67918277194919896</v>
      </c>
      <c r="F39" s="13">
        <v>0.31971286581998898</v>
      </c>
      <c r="G39" s="13">
        <v>0.24792932081722799</v>
      </c>
      <c r="H39" s="13">
        <v>0.25565985643291</v>
      </c>
      <c r="I39" s="13">
        <v>0.21203754831584801</v>
      </c>
      <c r="J39" s="13">
        <v>0.15184980673660961</v>
      </c>
      <c r="K39" s="13">
        <v>0.12755383765875208</v>
      </c>
      <c r="L39" s="13">
        <v>0.13141910546659305</v>
      </c>
      <c r="M39" s="13">
        <v>0.10491441192711209</v>
      </c>
      <c r="N39" s="13">
        <v>0.10877967973495306</v>
      </c>
      <c r="O39" s="13">
        <v>0.11761457758144671</v>
      </c>
      <c r="P39" s="13">
        <v>0.11098840419657648</v>
      </c>
      <c r="Q39" s="13">
        <v>6.8470458310325791E-2</v>
      </c>
      <c r="R39" s="13">
        <v>0.44450579790171202</v>
      </c>
      <c r="S39" s="13">
        <v>0.19712865819988956</v>
      </c>
      <c r="T39" s="13">
        <v>0.11430149088901159</v>
      </c>
      <c r="U39" s="13">
        <v>9.3318608503589182E-2</v>
      </c>
      <c r="V39" s="13">
        <v>6.1292103810049695E-2</v>
      </c>
      <c r="W39" s="13">
        <v>6.350082827167311E-2</v>
      </c>
      <c r="X39" s="13">
        <v>5.4113749309773605E-2</v>
      </c>
      <c r="Y39" s="13">
        <v>0.34676974047487602</v>
      </c>
      <c r="Z39" s="13">
        <v>0.22197680839315301</v>
      </c>
      <c r="AA39" s="13">
        <v>0.15737161789066814</v>
      </c>
      <c r="AB39" s="13">
        <v>0.11595803423522916</v>
      </c>
      <c r="AC39" s="13">
        <v>0.10215350635008283</v>
      </c>
      <c r="AD39" s="13">
        <v>0.62396466040861398</v>
      </c>
      <c r="AE39" s="13">
        <v>0.40585311982330202</v>
      </c>
      <c r="AF39" s="13">
        <v>0.23743787962451701</v>
      </c>
      <c r="AG39" s="13">
        <v>0.59138597459966902</v>
      </c>
      <c r="AH39" s="13">
        <v>0.32136940916620699</v>
      </c>
      <c r="AI39" s="13">
        <v>0.12092766427388184</v>
      </c>
      <c r="AJ39" s="13">
        <v>0.10049696300386526</v>
      </c>
      <c r="AK39" s="13">
        <v>9.7736057426835998E-2</v>
      </c>
      <c r="AL39" s="13">
        <v>9.7183876311430148E-2</v>
      </c>
      <c r="AM39" s="13">
        <v>6.8470458310325791E-2</v>
      </c>
      <c r="AN39" s="13">
        <v>4.9144119271120924E-2</v>
      </c>
      <c r="AO39" s="13">
        <v>5.6322473771397021E-2</v>
      </c>
      <c r="AP39" s="13">
        <v>0.33848702374378797</v>
      </c>
      <c r="AQ39" s="13">
        <v>0.24903368304803999</v>
      </c>
      <c r="AR39" s="13">
        <v>0.26725565985643301</v>
      </c>
      <c r="AS39" s="13">
        <v>0.646604086140254</v>
      </c>
      <c r="AT39" s="13">
        <v>0.34732192159028202</v>
      </c>
      <c r="AU39" s="13">
        <v>0.23357261181667599</v>
      </c>
      <c r="AV39" s="13">
        <v>7.5096631695196023E-2</v>
      </c>
      <c r="AW39" s="13">
        <v>4.3622308117062393E-2</v>
      </c>
      <c r="AX39" s="13">
        <v>0.57261181667587002</v>
      </c>
      <c r="AY39" s="13">
        <v>0.499723909442297</v>
      </c>
      <c r="AZ39" s="13">
        <v>5.5218111540585313E-2</v>
      </c>
      <c r="BA39" s="13">
        <v>0.61954721148536696</v>
      </c>
      <c r="BB39" s="13">
        <v>0.23799006073992299</v>
      </c>
      <c r="BC39" s="13">
        <v>0.726118166758697</v>
      </c>
      <c r="BD39" s="13">
        <v>0.62009939260077296</v>
      </c>
      <c r="BE39" s="13">
        <v>0.52125897294312495</v>
      </c>
      <c r="BF39" s="13">
        <v>0.10270568746548868</v>
      </c>
      <c r="BG39" s="13">
        <v>0.60519050248481498</v>
      </c>
      <c r="BH39" s="13">
        <v>0.44616234124792897</v>
      </c>
      <c r="BI39" s="13">
        <v>0.39701822197680797</v>
      </c>
      <c r="BJ39" s="13">
        <v>0.14577581446714521</v>
      </c>
    </row>
    <row r="40" spans="1:62" ht="15" customHeight="1">
      <c r="A40" s="21" t="s">
        <v>2201</v>
      </c>
      <c r="B40" s="122">
        <v>1077</v>
      </c>
      <c r="C40" s="13">
        <v>0.31087796797349498</v>
      </c>
      <c r="D40" s="13">
        <v>0.11327762302692665</v>
      </c>
      <c r="E40" s="13">
        <v>0.67918277194919896</v>
      </c>
      <c r="F40" s="13">
        <v>0.31971286581998898</v>
      </c>
      <c r="G40" s="13">
        <v>0.24792932081722799</v>
      </c>
      <c r="H40" s="13">
        <v>0.25565985643291</v>
      </c>
      <c r="I40" s="13">
        <v>0.21203754831584801</v>
      </c>
      <c r="J40" s="13">
        <v>0.17827298050139276</v>
      </c>
      <c r="K40" s="13">
        <v>0.13184772516248838</v>
      </c>
      <c r="L40" s="13">
        <v>0.12441968430826369</v>
      </c>
      <c r="M40" s="13">
        <v>0.11884865366759517</v>
      </c>
      <c r="N40" s="13">
        <v>9.6564531104921081E-2</v>
      </c>
      <c r="O40" s="13">
        <v>9.4707520891364902E-2</v>
      </c>
      <c r="P40" s="13">
        <v>0.10584958217270195</v>
      </c>
      <c r="Q40" s="13">
        <v>6.8709377901578453E-2</v>
      </c>
      <c r="R40" s="13">
        <v>0.44450579790171202</v>
      </c>
      <c r="S40" s="13">
        <v>0.2116991643454039</v>
      </c>
      <c r="T40" s="13">
        <v>0.12163416898792943</v>
      </c>
      <c r="U40" s="13">
        <v>9.8421541318477246E-2</v>
      </c>
      <c r="V40" s="13">
        <v>5.9424326833797586E-2</v>
      </c>
      <c r="W40" s="13">
        <v>6.2209842154131847E-2</v>
      </c>
      <c r="X40" s="13">
        <v>4.9210770659238623E-2</v>
      </c>
      <c r="Y40" s="13">
        <v>0.34676974047487602</v>
      </c>
      <c r="Z40" s="13">
        <v>0.22197680839315301</v>
      </c>
      <c r="AA40" s="13">
        <v>0.16713091922005571</v>
      </c>
      <c r="AB40" s="13">
        <v>0.12441968430826369</v>
      </c>
      <c r="AC40" s="13">
        <v>0.13463324048282266</v>
      </c>
      <c r="AD40" s="13">
        <v>0.62396466040861398</v>
      </c>
      <c r="AE40" s="13">
        <v>0.40585311982330202</v>
      </c>
      <c r="AF40" s="13">
        <v>0.23743787962451701</v>
      </c>
      <c r="AG40" s="13">
        <v>0.59138597459966902</v>
      </c>
      <c r="AH40" s="13">
        <v>0.32136940916620699</v>
      </c>
      <c r="AI40" s="13">
        <v>0.12349117920148561</v>
      </c>
      <c r="AJ40" s="13">
        <v>9.8421541318477246E-2</v>
      </c>
      <c r="AK40" s="13">
        <v>9.0993500464252558E-2</v>
      </c>
      <c r="AL40" s="13">
        <v>0.11606313834726091</v>
      </c>
      <c r="AM40" s="13">
        <v>7.0566388115134632E-2</v>
      </c>
      <c r="AN40" s="13">
        <v>5.1996285979572884E-2</v>
      </c>
      <c r="AO40" s="13">
        <v>6.2209842154131847E-2</v>
      </c>
      <c r="AP40" s="13">
        <v>0.33848702374378797</v>
      </c>
      <c r="AQ40" s="13">
        <v>0.24903368304803999</v>
      </c>
      <c r="AR40" s="13">
        <v>0.26725565985643301</v>
      </c>
      <c r="AS40" s="13">
        <v>0.646604086140254</v>
      </c>
      <c r="AT40" s="13">
        <v>0.34732192159028202</v>
      </c>
      <c r="AU40" s="13">
        <v>0.23357261181667599</v>
      </c>
      <c r="AV40" s="13">
        <v>6.2209842154131847E-2</v>
      </c>
      <c r="AW40" s="13">
        <v>4.36397400185701E-2</v>
      </c>
      <c r="AX40" s="13">
        <v>0.57261181667587002</v>
      </c>
      <c r="AY40" s="13">
        <v>0.499723909442297</v>
      </c>
      <c r="AZ40" s="13">
        <v>5.3853296193129063E-2</v>
      </c>
      <c r="BA40" s="13">
        <v>0.61954721148536696</v>
      </c>
      <c r="BB40" s="13">
        <v>0.23799006073992299</v>
      </c>
      <c r="BC40" s="13">
        <v>0.726118166758697</v>
      </c>
      <c r="BD40" s="13">
        <v>0.62009939260077296</v>
      </c>
      <c r="BE40" s="13">
        <v>0.52125897294312495</v>
      </c>
      <c r="BF40" s="13">
        <v>9.0993500464252558E-2</v>
      </c>
      <c r="BG40" s="13">
        <v>0.60519050248481498</v>
      </c>
      <c r="BH40" s="13">
        <v>0.44616234124792897</v>
      </c>
      <c r="BI40" s="13">
        <v>0.39701822197680797</v>
      </c>
      <c r="BJ40" s="13">
        <v>0.13741875580315691</v>
      </c>
    </row>
    <row r="41" spans="1:62" ht="15" customHeight="1">
      <c r="A41" s="64" t="s">
        <v>2208</v>
      </c>
      <c r="B41" s="122"/>
      <c r="C41" s="12"/>
      <c r="D41" s="12"/>
      <c r="E41" s="12"/>
      <c r="F41" s="12"/>
      <c r="G41" s="12"/>
      <c r="H41" s="12"/>
      <c r="I41" s="12"/>
      <c r="J41" s="12"/>
      <c r="K41" s="12"/>
      <c r="L41" s="12"/>
      <c r="M41" s="12"/>
      <c r="N41" s="12"/>
      <c r="O41" s="12"/>
      <c r="P41" s="12"/>
      <c r="Q41" s="12"/>
      <c r="R41" s="12"/>
      <c r="S41" s="12"/>
      <c r="T41" s="12"/>
      <c r="U41" s="12"/>
      <c r="V41" s="12"/>
      <c r="W41" s="12"/>
      <c r="X41" s="12"/>
      <c r="Y41" s="12"/>
      <c r="Z41" s="12"/>
      <c r="AA41" s="12"/>
      <c r="AB41" s="12"/>
      <c r="AC41" s="12"/>
      <c r="AD41" s="12"/>
      <c r="AE41" s="12"/>
      <c r="AF41" s="12"/>
      <c r="AG41" s="12"/>
      <c r="AH41" s="12"/>
      <c r="AI41" s="12"/>
      <c r="AJ41" s="12"/>
      <c r="AK41" s="12"/>
      <c r="AL41" s="12"/>
      <c r="AM41" s="12"/>
      <c r="AN41" s="12"/>
      <c r="AO41" s="12"/>
      <c r="AP41" s="12"/>
      <c r="AQ41" s="12"/>
      <c r="AR41" s="12"/>
      <c r="AS41" s="12"/>
      <c r="AT41" s="12"/>
      <c r="AU41" s="12"/>
      <c r="AV41" s="12"/>
      <c r="AW41" s="12"/>
      <c r="AX41" s="12"/>
      <c r="AY41" s="12"/>
      <c r="AZ41" s="12"/>
      <c r="BA41" s="12"/>
      <c r="BB41" s="12"/>
      <c r="BC41" s="12"/>
      <c r="BD41" s="12"/>
      <c r="BE41" s="12"/>
      <c r="BF41" s="12"/>
      <c r="BG41" s="12"/>
      <c r="BH41" s="12"/>
      <c r="BI41" s="12"/>
      <c r="BJ41" s="12"/>
    </row>
    <row r="42" spans="1:62" ht="15" customHeight="1">
      <c r="A42" s="21" t="s">
        <v>2209</v>
      </c>
      <c r="B42" s="122">
        <v>1360</v>
      </c>
      <c r="C42" s="13">
        <v>0.30661764705882399</v>
      </c>
      <c r="D42" s="13">
        <v>0.19117647058823528</v>
      </c>
      <c r="E42" s="13">
        <v>0.558088235294118</v>
      </c>
      <c r="F42" s="13">
        <v>0.23823529411764699</v>
      </c>
      <c r="G42" s="13">
        <v>0.23823529411764699</v>
      </c>
      <c r="H42" s="13">
        <v>0.27205882352941202</v>
      </c>
      <c r="I42" s="13">
        <v>0.27352941176470602</v>
      </c>
      <c r="J42" s="13">
        <v>0.15</v>
      </c>
      <c r="K42" s="13">
        <v>0.13161764705882353</v>
      </c>
      <c r="L42" s="13">
        <v>0.14558823529411766</v>
      </c>
      <c r="M42" s="13">
        <v>0.11029411764705882</v>
      </c>
      <c r="N42" s="13">
        <v>0.12279411764705882</v>
      </c>
      <c r="O42" s="13">
        <v>0.10808823529411765</v>
      </c>
      <c r="P42" s="13">
        <v>8.0882352941176475E-2</v>
      </c>
      <c r="Q42" s="13">
        <v>0.1</v>
      </c>
      <c r="R42" s="13">
        <v>0.42352941176470599</v>
      </c>
      <c r="S42" s="13">
        <v>0.11911764705882352</v>
      </c>
      <c r="T42" s="13">
        <v>0.12352941176470589</v>
      </c>
      <c r="U42" s="13">
        <v>6.8382352941176477E-2</v>
      </c>
      <c r="V42" s="13">
        <v>7.720588235294118E-2</v>
      </c>
      <c r="W42" s="13">
        <v>0.13014705882352942</v>
      </c>
      <c r="X42" s="13">
        <v>9.7058823529411767E-2</v>
      </c>
      <c r="Y42" s="13">
        <v>0.32573529411764701</v>
      </c>
      <c r="Z42" s="13">
        <v>0.19632352941176501</v>
      </c>
      <c r="AA42" s="13">
        <v>0.17720588235294119</v>
      </c>
      <c r="AB42" s="13">
        <v>0.13529411764705881</v>
      </c>
      <c r="AC42" s="13">
        <v>6.985294117647059E-2</v>
      </c>
      <c r="AD42" s="13">
        <v>0.72794117647058798</v>
      </c>
      <c r="AE42" s="13">
        <v>0.380147058823529</v>
      </c>
      <c r="AF42" s="13">
        <v>0.27279411764705902</v>
      </c>
      <c r="AG42" s="13">
        <v>0.61544117647058805</v>
      </c>
      <c r="AH42" s="13">
        <v>0.42647058823529399</v>
      </c>
      <c r="AI42" s="13">
        <v>0.11397058823529412</v>
      </c>
      <c r="AJ42" s="13">
        <v>0.13529411764705881</v>
      </c>
      <c r="AK42" s="13">
        <v>9.0441176470588233E-2</v>
      </c>
      <c r="AL42" s="13">
        <v>8.1617647058823531E-2</v>
      </c>
      <c r="AM42" s="13">
        <v>6.6911764705882351E-2</v>
      </c>
      <c r="AN42" s="13">
        <v>7.3529411764705885E-2</v>
      </c>
      <c r="AO42" s="13">
        <v>5.2941176470588235E-2</v>
      </c>
      <c r="AP42" s="13">
        <v>0.41029411764705898</v>
      </c>
      <c r="AQ42" s="13">
        <v>0.28014705882352903</v>
      </c>
      <c r="AR42" s="13">
        <v>0.53602941176470598</v>
      </c>
      <c r="AS42" s="13">
        <v>0.79632352941176499</v>
      </c>
      <c r="AT42" s="13">
        <v>0.29411764705882398</v>
      </c>
      <c r="AU42" s="13">
        <v>0.184558823529412</v>
      </c>
      <c r="AV42" s="13">
        <v>7.4264705882352941E-2</v>
      </c>
      <c r="AW42" s="13">
        <v>5.4411764705882354E-2</v>
      </c>
      <c r="AX42" s="13">
        <v>0.68161764705882399</v>
      </c>
      <c r="AY42" s="13">
        <v>0.65220588235294097</v>
      </c>
      <c r="AZ42" s="13">
        <v>0.11764705882352941</v>
      </c>
      <c r="BA42" s="13">
        <v>0.67720588235294099</v>
      </c>
      <c r="BB42" s="13">
        <v>0.310294117647059</v>
      </c>
      <c r="BC42" s="13">
        <v>0.55588235294117605</v>
      </c>
      <c r="BD42" s="13">
        <v>0.59705882352941197</v>
      </c>
      <c r="BE42" s="13">
        <v>0.45661764705882402</v>
      </c>
      <c r="BF42" s="13">
        <v>0.2</v>
      </c>
      <c r="BG42" s="13">
        <v>0.81985294117647101</v>
      </c>
      <c r="BH42" s="13">
        <v>0.67794117647058805</v>
      </c>
      <c r="BI42" s="13">
        <v>0.60367647058823504</v>
      </c>
      <c r="BJ42" s="13">
        <v>0.24705882352941178</v>
      </c>
    </row>
    <row r="43" spans="1:62" ht="15" customHeight="1">
      <c r="A43" s="21" t="s">
        <v>2258</v>
      </c>
      <c r="B43" s="122">
        <v>486</v>
      </c>
      <c r="C43" s="13">
        <v>0.30452674897119297</v>
      </c>
      <c r="D43" s="13">
        <v>0.11934156378600823</v>
      </c>
      <c r="E43" s="13">
        <v>0.64197530864197505</v>
      </c>
      <c r="F43" s="13">
        <v>0.27983539094650201</v>
      </c>
      <c r="G43" s="13">
        <v>0.25720164609053497</v>
      </c>
      <c r="H43" s="13">
        <v>0.25514403292181098</v>
      </c>
      <c r="I43" s="13">
        <v>0.24691358024691401</v>
      </c>
      <c r="J43" s="13">
        <v>0.16255144032921812</v>
      </c>
      <c r="K43" s="13">
        <v>0.12757201646090535</v>
      </c>
      <c r="L43" s="13">
        <v>0.11934156378600823</v>
      </c>
      <c r="M43" s="13">
        <v>0.11728395061728394</v>
      </c>
      <c r="N43" s="13">
        <v>0.10905349794238683</v>
      </c>
      <c r="O43" s="13">
        <v>0.11728395061728394</v>
      </c>
      <c r="P43" s="13">
        <v>9.8765432098765427E-2</v>
      </c>
      <c r="Q43" s="13">
        <v>6.9958847736625515E-2</v>
      </c>
      <c r="R43" s="13">
        <v>0.47942386831275702</v>
      </c>
      <c r="S43" s="13">
        <v>0.1419753086419753</v>
      </c>
      <c r="T43" s="13">
        <v>9.4650205761316872E-2</v>
      </c>
      <c r="U43" s="13">
        <v>0.12345679012345678</v>
      </c>
      <c r="V43" s="13">
        <v>4.9382716049382713E-2</v>
      </c>
      <c r="W43" s="13">
        <v>6.9958847736625515E-2</v>
      </c>
      <c r="X43" s="13">
        <v>7.2016460905349799E-2</v>
      </c>
      <c r="Y43" s="13">
        <v>0.360082304526749</v>
      </c>
      <c r="Z43" s="13">
        <v>0.22839506172839499</v>
      </c>
      <c r="AA43" s="13">
        <v>0.15432098765432098</v>
      </c>
      <c r="AB43" s="13">
        <v>0.13580246913580246</v>
      </c>
      <c r="AC43" s="13">
        <v>7.6131687242798354E-2</v>
      </c>
      <c r="AD43" s="13">
        <v>0.66666666666666696</v>
      </c>
      <c r="AE43" s="13">
        <v>0.46502057613168701</v>
      </c>
      <c r="AF43" s="13">
        <v>0.31069958847736601</v>
      </c>
      <c r="AG43" s="13">
        <v>0.62139917695473201</v>
      </c>
      <c r="AH43" s="13">
        <v>0.43415637860082301</v>
      </c>
      <c r="AI43" s="13">
        <v>0.12551440329218108</v>
      </c>
      <c r="AJ43" s="13">
        <v>0.13580246913580246</v>
      </c>
      <c r="AK43" s="13">
        <v>0.11522633744855967</v>
      </c>
      <c r="AL43" s="13">
        <v>7.2016460905349799E-2</v>
      </c>
      <c r="AM43" s="13">
        <v>8.0246913580246909E-2</v>
      </c>
      <c r="AN43" s="13">
        <v>8.6419753086419748E-2</v>
      </c>
      <c r="AO43" s="13">
        <v>3.292181069958848E-2</v>
      </c>
      <c r="AP43" s="13">
        <v>0.36625514403292198</v>
      </c>
      <c r="AQ43" s="13">
        <v>0.29835390946502099</v>
      </c>
      <c r="AR43" s="13">
        <v>0.38683127572016501</v>
      </c>
      <c r="AS43" s="13">
        <v>0.73045267489711896</v>
      </c>
      <c r="AT43" s="13">
        <v>0.32098765432098803</v>
      </c>
      <c r="AU43" s="13">
        <v>0.195473251028807</v>
      </c>
      <c r="AV43" s="13">
        <v>8.0246913580246909E-2</v>
      </c>
      <c r="AW43" s="13">
        <v>6.1728395061728392E-2</v>
      </c>
      <c r="AX43" s="13">
        <v>0.64609053497942404</v>
      </c>
      <c r="AY43" s="13">
        <v>0.57613168724279795</v>
      </c>
      <c r="AZ43" s="13">
        <v>7.2016460905349799E-2</v>
      </c>
      <c r="BA43" s="13">
        <v>0.656378600823045</v>
      </c>
      <c r="BB43" s="13">
        <v>0.27572016460905402</v>
      </c>
      <c r="BC43" s="13">
        <v>0.67489711934156404</v>
      </c>
      <c r="BD43" s="13">
        <v>0.63374485596707797</v>
      </c>
      <c r="BE43" s="13">
        <v>0.51646090534979405</v>
      </c>
      <c r="BF43" s="13">
        <v>0.12962962962962962</v>
      </c>
      <c r="BG43" s="13">
        <v>0.73662551440329205</v>
      </c>
      <c r="BH43" s="13">
        <v>0.56584362139917699</v>
      </c>
      <c r="BI43" s="13">
        <v>0.49794238683127601</v>
      </c>
      <c r="BJ43" s="13">
        <v>0.22016460905349794</v>
      </c>
    </row>
    <row r="44" spans="1:62" ht="15" customHeight="1">
      <c r="A44" s="21" t="s">
        <v>2308</v>
      </c>
      <c r="B44" s="122">
        <v>392</v>
      </c>
      <c r="C44" s="13">
        <v>0.28316326530612201</v>
      </c>
      <c r="D44" s="13">
        <v>0.14285714285714285</v>
      </c>
      <c r="E44" s="13">
        <v>0.64030612244898</v>
      </c>
      <c r="F44" s="13">
        <v>0.30867346938775497</v>
      </c>
      <c r="G44" s="13">
        <v>0.227040816326531</v>
      </c>
      <c r="H44" s="13">
        <v>0.25</v>
      </c>
      <c r="I44" s="13">
        <v>0.17857142857142899</v>
      </c>
      <c r="J44" s="13">
        <v>0.14795918367346939</v>
      </c>
      <c r="K44" s="13">
        <v>0.11734693877551021</v>
      </c>
      <c r="L44" s="13">
        <v>0.15306122448979592</v>
      </c>
      <c r="M44" s="13">
        <v>9.9489795918367346E-2</v>
      </c>
      <c r="N44" s="13">
        <v>0.12244897959183673</v>
      </c>
      <c r="O44" s="13">
        <v>0.11734693877551021</v>
      </c>
      <c r="P44" s="13">
        <v>8.673469387755102E-2</v>
      </c>
      <c r="Q44" s="13">
        <v>6.6326530612244902E-2</v>
      </c>
      <c r="R44" s="13">
        <v>0.42602040816326497</v>
      </c>
      <c r="S44" s="13">
        <v>0.14285714285714285</v>
      </c>
      <c r="T44" s="13">
        <v>8.9285714285714288E-2</v>
      </c>
      <c r="U44" s="13">
        <v>0.10969387755102041</v>
      </c>
      <c r="V44" s="13">
        <v>5.3571428571428568E-2</v>
      </c>
      <c r="W44" s="13">
        <v>6.8877551020408156E-2</v>
      </c>
      <c r="X44" s="13">
        <v>4.336734693877551E-2</v>
      </c>
      <c r="Y44" s="13">
        <v>0.34183673469387799</v>
      </c>
      <c r="Z44" s="13">
        <v>0.21173469387755101</v>
      </c>
      <c r="AA44" s="13">
        <v>0.14285714285714285</v>
      </c>
      <c r="AB44" s="13">
        <v>0.11224489795918367</v>
      </c>
      <c r="AC44" s="13">
        <v>7.6530612244897961E-2</v>
      </c>
      <c r="AD44" s="13">
        <v>0.62755102040816302</v>
      </c>
      <c r="AE44" s="13">
        <v>0.42857142857142899</v>
      </c>
      <c r="AF44" s="13">
        <v>0.29591836734693899</v>
      </c>
      <c r="AG44" s="13">
        <v>0.63775510204081598</v>
      </c>
      <c r="AH44" s="13">
        <v>0.40816326530612201</v>
      </c>
      <c r="AI44" s="13">
        <v>0.13775510204081631</v>
      </c>
      <c r="AJ44" s="13">
        <v>8.9285714285714288E-2</v>
      </c>
      <c r="AK44" s="13">
        <v>9.1836734693877556E-2</v>
      </c>
      <c r="AL44" s="13">
        <v>8.4183673469387751E-2</v>
      </c>
      <c r="AM44" s="13">
        <v>7.1428571428571425E-2</v>
      </c>
      <c r="AN44" s="13">
        <v>3.826530612244898E-2</v>
      </c>
      <c r="AO44" s="13">
        <v>5.3571428571428568E-2</v>
      </c>
      <c r="AP44" s="13">
        <v>0.39540816326530598</v>
      </c>
      <c r="AQ44" s="13">
        <v>0.30867346938775497</v>
      </c>
      <c r="AR44" s="13">
        <v>0.397959183673469</v>
      </c>
      <c r="AS44" s="13">
        <v>0.73214285714285698</v>
      </c>
      <c r="AT44" s="13">
        <v>0.33163265306122403</v>
      </c>
      <c r="AU44" s="13">
        <v>0.22193877551020399</v>
      </c>
      <c r="AV44" s="13">
        <v>6.1224489795918366E-2</v>
      </c>
      <c r="AW44" s="13">
        <v>7.1428571428571425E-2</v>
      </c>
      <c r="AX44" s="13">
        <v>0.67091836734693899</v>
      </c>
      <c r="AY44" s="13">
        <v>0.64540816326530603</v>
      </c>
      <c r="AZ44" s="13">
        <v>5.8673469387755105E-2</v>
      </c>
      <c r="BA44" s="13">
        <v>0.59183673469387799</v>
      </c>
      <c r="BB44" s="13">
        <v>0.28826530612244899</v>
      </c>
      <c r="BC44" s="13">
        <v>0.64030612244898</v>
      </c>
      <c r="BD44" s="13">
        <v>0.58163265306122403</v>
      </c>
      <c r="BE44" s="13">
        <v>0.47193877551020402</v>
      </c>
      <c r="BF44" s="13">
        <v>0.13520408163265307</v>
      </c>
      <c r="BG44" s="13">
        <v>0.67602040816326503</v>
      </c>
      <c r="BH44" s="13">
        <v>0.49489795918367302</v>
      </c>
      <c r="BI44" s="13">
        <v>0.47448979591836699</v>
      </c>
      <c r="BJ44" s="13">
        <v>0.13010204081632654</v>
      </c>
    </row>
    <row r="45" spans="1:62" ht="15" customHeight="1">
      <c r="A45" s="21" t="s">
        <v>2359</v>
      </c>
      <c r="B45" s="122">
        <v>1494</v>
      </c>
      <c r="C45" s="13">
        <v>0.29718875502008002</v>
      </c>
      <c r="D45" s="13">
        <v>0.11244979919678715</v>
      </c>
      <c r="E45" s="13">
        <v>0.69143239625167296</v>
      </c>
      <c r="F45" s="13">
        <v>0.34939759036144602</v>
      </c>
      <c r="G45" s="13">
        <v>0.24966532797858099</v>
      </c>
      <c r="H45" s="13">
        <v>0.25100401606425699</v>
      </c>
      <c r="I45" s="13">
        <v>0.20414993306559601</v>
      </c>
      <c r="J45" s="13">
        <v>0.16198125836680052</v>
      </c>
      <c r="K45" s="13">
        <v>0.13253012048192772</v>
      </c>
      <c r="L45" s="13">
        <v>0.11579651941097724</v>
      </c>
      <c r="M45" s="13">
        <v>0.10642570281124498</v>
      </c>
      <c r="N45" s="13">
        <v>0.10843373493975904</v>
      </c>
      <c r="O45" s="13">
        <v>0.10040160642570281</v>
      </c>
      <c r="P45" s="13">
        <v>0.10040160642570281</v>
      </c>
      <c r="Q45" s="13">
        <v>5.0200803212851405E-2</v>
      </c>
      <c r="R45" s="13">
        <v>0.46184738955823301</v>
      </c>
      <c r="S45" s="13">
        <v>0.22423025435073629</v>
      </c>
      <c r="T45" s="13">
        <v>0.12315930388219545</v>
      </c>
      <c r="U45" s="13">
        <v>0.10240963855421686</v>
      </c>
      <c r="V45" s="13">
        <v>6.358768406961178E-2</v>
      </c>
      <c r="W45" s="13">
        <v>5.2208835341365459E-2</v>
      </c>
      <c r="X45" s="13">
        <v>4.2168674698795178E-2</v>
      </c>
      <c r="Y45" s="13">
        <v>0.37483266398928999</v>
      </c>
      <c r="Z45" s="13">
        <v>0.213520749665328</v>
      </c>
      <c r="AA45" s="13">
        <v>0.15528781793842034</v>
      </c>
      <c r="AB45" s="13">
        <v>0.11512717536813923</v>
      </c>
      <c r="AC45" s="13">
        <v>0.13119143239625167</v>
      </c>
      <c r="AD45" s="13">
        <v>0.54618473895582298</v>
      </c>
      <c r="AE45" s="13">
        <v>0.424364123159304</v>
      </c>
      <c r="AF45" s="13">
        <v>0.23092369477911601</v>
      </c>
      <c r="AG45" s="13">
        <v>0.57028112449799195</v>
      </c>
      <c r="AH45" s="13">
        <v>0.27844712182061598</v>
      </c>
      <c r="AI45" s="13">
        <v>0.12516733601070951</v>
      </c>
      <c r="AJ45" s="13">
        <v>7.6974564926372155E-2</v>
      </c>
      <c r="AK45" s="13">
        <v>9.9732262382864798E-2</v>
      </c>
      <c r="AL45" s="13">
        <v>0.10910307898259705</v>
      </c>
      <c r="AM45" s="13">
        <v>6.0910307898259707E-2</v>
      </c>
      <c r="AN45" s="13">
        <v>4.9531459170013385E-2</v>
      </c>
      <c r="AO45" s="13">
        <v>5.4216867469879519E-2</v>
      </c>
      <c r="AP45" s="13">
        <v>0.33333333333333298</v>
      </c>
      <c r="AQ45" s="13">
        <v>0.25368139223560898</v>
      </c>
      <c r="AR45" s="13">
        <v>0.19611780455153899</v>
      </c>
      <c r="AS45" s="13">
        <v>0.59772423025435095</v>
      </c>
      <c r="AT45" s="13">
        <v>0.342034805890228</v>
      </c>
      <c r="AU45" s="13">
        <v>0.22824631860776401</v>
      </c>
      <c r="AV45" s="13">
        <v>7.6305220883534142E-2</v>
      </c>
      <c r="AW45" s="13">
        <v>4.8192771084337352E-2</v>
      </c>
      <c r="AX45" s="13">
        <v>0.51673360107095001</v>
      </c>
      <c r="AY45" s="13">
        <v>0.44979919678714902</v>
      </c>
      <c r="AZ45" s="13">
        <v>3.7483266398929051E-2</v>
      </c>
      <c r="BA45" s="13">
        <v>0.59571619812583698</v>
      </c>
      <c r="BB45" s="13">
        <v>0.21285140562249</v>
      </c>
      <c r="BC45" s="13">
        <v>0.73560910307898297</v>
      </c>
      <c r="BD45" s="13">
        <v>0.58634538152610405</v>
      </c>
      <c r="BE45" s="13">
        <v>0.49196787148594401</v>
      </c>
      <c r="BF45" s="13">
        <v>7.7643908969210168E-2</v>
      </c>
      <c r="BG45" s="13">
        <v>0.51740294511378804</v>
      </c>
      <c r="BH45" s="13">
        <v>0.390227576974565</v>
      </c>
      <c r="BI45" s="13">
        <v>0.32931726907630499</v>
      </c>
      <c r="BJ45" s="13">
        <v>0.12583668005354753</v>
      </c>
    </row>
    <row r="46" spans="1:62" ht="15" customHeight="1">
      <c r="A46" s="64" t="s">
        <v>2409</v>
      </c>
      <c r="B46" s="122"/>
      <c r="C46" s="12"/>
      <c r="D46" s="12"/>
      <c r="E46" s="12"/>
      <c r="F46" s="12"/>
      <c r="G46" s="12"/>
      <c r="H46" s="12"/>
      <c r="I46" s="12"/>
      <c r="J46" s="12"/>
      <c r="K46" s="12"/>
      <c r="L46" s="12"/>
      <c r="M46" s="12"/>
      <c r="N46" s="12"/>
      <c r="O46" s="12"/>
      <c r="P46" s="12"/>
      <c r="Q46" s="12"/>
      <c r="R46" s="12"/>
      <c r="S46" s="12"/>
      <c r="T46" s="12"/>
      <c r="U46" s="12"/>
      <c r="V46" s="12"/>
      <c r="W46" s="12"/>
      <c r="X46" s="12"/>
      <c r="Y46" s="12"/>
      <c r="Z46" s="12"/>
      <c r="AA46" s="12"/>
      <c r="AB46" s="12"/>
      <c r="AC46" s="12"/>
      <c r="AD46" s="12"/>
      <c r="AE46" s="12"/>
      <c r="AF46" s="12"/>
      <c r="AG46" s="12"/>
      <c r="AH46" s="12"/>
      <c r="AI46" s="12"/>
      <c r="AJ46" s="12"/>
      <c r="AK46" s="12"/>
      <c r="AL46" s="12"/>
      <c r="AM46" s="12"/>
      <c r="AN46" s="12"/>
      <c r="AO46" s="12"/>
      <c r="AP46" s="12"/>
      <c r="AQ46" s="12"/>
      <c r="AR46" s="12"/>
      <c r="AS46" s="12"/>
      <c r="AT46" s="12"/>
      <c r="AU46" s="12"/>
      <c r="AV46" s="12"/>
      <c r="AW46" s="12"/>
      <c r="AX46" s="12"/>
      <c r="AY46" s="12"/>
      <c r="AZ46" s="12"/>
      <c r="BA46" s="12"/>
      <c r="BB46" s="12"/>
      <c r="BC46" s="12"/>
      <c r="BD46" s="12"/>
      <c r="BE46" s="12"/>
      <c r="BF46" s="12"/>
      <c r="BG46" s="12"/>
      <c r="BH46" s="12"/>
      <c r="BI46" s="12"/>
      <c r="BJ46" s="12"/>
    </row>
    <row r="47" spans="1:62" ht="15" customHeight="1">
      <c r="A47" s="21" t="s">
        <v>2410</v>
      </c>
      <c r="B47" s="122">
        <v>1273</v>
      </c>
      <c r="C47" s="13">
        <v>0.29222309505105998</v>
      </c>
      <c r="D47" s="13">
        <v>0.17989002356637862</v>
      </c>
      <c r="E47" s="13">
        <v>0.621366849960723</v>
      </c>
      <c r="F47" s="13">
        <v>0.30164964650432102</v>
      </c>
      <c r="G47" s="13">
        <v>0.274941084053417</v>
      </c>
      <c r="H47" s="13">
        <v>0.27336999214454</v>
      </c>
      <c r="I47" s="13">
        <v>0.244304791830322</v>
      </c>
      <c r="J47" s="13">
        <v>0.17831893165750196</v>
      </c>
      <c r="K47" s="13">
        <v>0.14139827179890024</v>
      </c>
      <c r="L47" s="13">
        <v>0.15239591516103693</v>
      </c>
      <c r="M47" s="13">
        <v>0.11468970934799685</v>
      </c>
      <c r="N47" s="13">
        <v>0.10840534171249018</v>
      </c>
      <c r="O47" s="13">
        <v>0.10212097407698351</v>
      </c>
      <c r="P47" s="13">
        <v>0.11076197957580518</v>
      </c>
      <c r="Q47" s="13">
        <v>0.11233307148468186</v>
      </c>
      <c r="R47" s="13">
        <v>0.45404556166535698</v>
      </c>
      <c r="S47" s="13">
        <v>0.22073841319717202</v>
      </c>
      <c r="T47" s="13">
        <v>0.10761979575805185</v>
      </c>
      <c r="U47" s="13">
        <v>7.6983503534956796E-2</v>
      </c>
      <c r="V47" s="13">
        <v>6.1272584446190104E-2</v>
      </c>
      <c r="W47" s="13">
        <v>4.5561665357423412E-2</v>
      </c>
      <c r="X47" s="13">
        <v>7.1484681853888454E-2</v>
      </c>
      <c r="Y47" s="13">
        <v>0.347996857816182</v>
      </c>
      <c r="Z47" s="13">
        <v>0.17596229379418701</v>
      </c>
      <c r="AA47" s="13">
        <v>0.17831893165750196</v>
      </c>
      <c r="AB47" s="13">
        <v>0.13825608798114689</v>
      </c>
      <c r="AC47" s="13">
        <v>0.13589945011783189</v>
      </c>
      <c r="AD47" s="13">
        <v>0.73291437549096605</v>
      </c>
      <c r="AE47" s="13">
        <v>0.43990573448546699</v>
      </c>
      <c r="AF47" s="13">
        <v>0.28043990573448502</v>
      </c>
      <c r="AG47" s="13">
        <v>0.57109190887666905</v>
      </c>
      <c r="AH47" s="13">
        <v>0.322073841319717</v>
      </c>
      <c r="AI47" s="13">
        <v>0.11704634721131187</v>
      </c>
      <c r="AJ47" s="13">
        <v>0.14846818538884524</v>
      </c>
      <c r="AK47" s="13">
        <v>0.10604870384917518</v>
      </c>
      <c r="AL47" s="13">
        <v>9.1123330714846823E-2</v>
      </c>
      <c r="AM47" s="13">
        <v>7.5412411626080131E-2</v>
      </c>
      <c r="AN47" s="13">
        <v>7.2270227808326787E-2</v>
      </c>
      <c r="AO47" s="13">
        <v>6.0487038491751764E-2</v>
      </c>
      <c r="AP47" s="13">
        <v>0.378633150039277</v>
      </c>
      <c r="AQ47" s="13">
        <v>0.20188531029065199</v>
      </c>
      <c r="AR47" s="13">
        <v>0.27729772191673202</v>
      </c>
      <c r="AS47" s="13">
        <v>0.72113118617439098</v>
      </c>
      <c r="AT47" s="13">
        <v>0.38256087981146902</v>
      </c>
      <c r="AU47" s="13">
        <v>0.25216025137470499</v>
      </c>
      <c r="AV47" s="13">
        <v>7.2270227808326787E-2</v>
      </c>
      <c r="AW47" s="13">
        <v>4.9489395129615081E-2</v>
      </c>
      <c r="AX47" s="13">
        <v>0.48782403770620603</v>
      </c>
      <c r="AY47" s="13">
        <v>0.43126472898664597</v>
      </c>
      <c r="AZ47" s="13">
        <v>6.2058130400628436E-2</v>
      </c>
      <c r="BA47" s="13">
        <v>0.679497250589159</v>
      </c>
      <c r="BB47" s="13">
        <v>0.30400628436763499</v>
      </c>
      <c r="BC47" s="13">
        <v>0.68656716417910402</v>
      </c>
      <c r="BD47" s="13">
        <v>0.65671641791044799</v>
      </c>
      <c r="BE47" s="13">
        <v>0.56559308719560097</v>
      </c>
      <c r="BF47" s="13">
        <v>0.12882953652788687</v>
      </c>
      <c r="BG47" s="13">
        <v>0.75098193244304801</v>
      </c>
      <c r="BH47" s="13">
        <v>0.58130400628436796</v>
      </c>
      <c r="BI47" s="13">
        <v>0.49725058915946602</v>
      </c>
      <c r="BJ47" s="13">
        <v>0.23016496465043204</v>
      </c>
    </row>
    <row r="48" spans="1:62" ht="15" customHeight="1">
      <c r="A48" s="21" t="s">
        <v>2460</v>
      </c>
      <c r="B48" s="122">
        <v>264</v>
      </c>
      <c r="C48" s="13">
        <v>0.27272727272727298</v>
      </c>
      <c r="D48" s="13">
        <v>0.10227272727272728</v>
      </c>
      <c r="E48" s="13">
        <v>0.79924242424242398</v>
      </c>
      <c r="F48" s="13">
        <v>0.46969696969697</v>
      </c>
      <c r="G48" s="13">
        <v>0.30681818181818199</v>
      </c>
      <c r="H48" s="13">
        <v>0.29545454545454503</v>
      </c>
      <c r="I48" s="13">
        <v>0.18181818181818199</v>
      </c>
      <c r="J48" s="13">
        <v>0.17045454545454544</v>
      </c>
      <c r="K48" s="13">
        <v>0.14015151515151514</v>
      </c>
      <c r="L48" s="13">
        <v>0.11363636363636363</v>
      </c>
      <c r="M48" s="13">
        <v>0.12878787878787878</v>
      </c>
      <c r="N48" s="13">
        <v>0.10606060606060606</v>
      </c>
      <c r="O48" s="13">
        <v>0.11742424242424243</v>
      </c>
      <c r="P48" s="13">
        <v>0.11742424242424243</v>
      </c>
      <c r="Q48" s="13">
        <v>3.0303030303030304E-2</v>
      </c>
      <c r="R48" s="13">
        <v>0.47727272727272702</v>
      </c>
      <c r="S48" s="13">
        <v>0.22348484848484848</v>
      </c>
      <c r="T48" s="13">
        <v>9.4696969696969696E-2</v>
      </c>
      <c r="U48" s="13">
        <v>9.0909090909090912E-2</v>
      </c>
      <c r="V48" s="13">
        <v>4.1666666666666664E-2</v>
      </c>
      <c r="W48" s="13">
        <v>4.924242424242424E-2</v>
      </c>
      <c r="X48" s="13">
        <v>2.6515151515151516E-2</v>
      </c>
      <c r="Y48" s="13">
        <v>0.37878787878787901</v>
      </c>
      <c r="Z48" s="13">
        <v>0.22348484848484801</v>
      </c>
      <c r="AA48" s="13">
        <v>0.11363636363636363</v>
      </c>
      <c r="AB48" s="13">
        <v>0.17045454545454544</v>
      </c>
      <c r="AC48" s="13">
        <v>0.17424242424242425</v>
      </c>
      <c r="AD48" s="13">
        <v>0.46969696969697</v>
      </c>
      <c r="AE48" s="13">
        <v>0.34090909090909099</v>
      </c>
      <c r="AF48" s="13">
        <v>0.23863636363636401</v>
      </c>
      <c r="AG48" s="13">
        <v>0.47727272727272702</v>
      </c>
      <c r="AH48" s="13">
        <v>0.30303030303030298</v>
      </c>
      <c r="AI48" s="13">
        <v>0.11742424242424243</v>
      </c>
      <c r="AJ48" s="13">
        <v>4.1666666666666664E-2</v>
      </c>
      <c r="AK48" s="13">
        <v>0.11742424242424243</v>
      </c>
      <c r="AL48" s="13">
        <v>0.11363636363636363</v>
      </c>
      <c r="AM48" s="13">
        <v>6.8181818181818177E-2</v>
      </c>
      <c r="AN48" s="13">
        <v>3.0303030303030304E-2</v>
      </c>
      <c r="AO48" s="13">
        <v>5.6818181818181816E-2</v>
      </c>
      <c r="AP48" s="13">
        <v>0.25378787878787901</v>
      </c>
      <c r="AQ48" s="13">
        <v>0.170454545454545</v>
      </c>
      <c r="AR48" s="13">
        <v>0.16287878787878801</v>
      </c>
      <c r="AS48" s="13">
        <v>0.55681818181818199</v>
      </c>
      <c r="AT48" s="13">
        <v>0.34469696969697</v>
      </c>
      <c r="AU48" s="13">
        <v>0.21969696969697</v>
      </c>
      <c r="AV48" s="13">
        <v>8.7121212121212127E-2</v>
      </c>
      <c r="AW48" s="13">
        <v>3.0303030303030304E-2</v>
      </c>
      <c r="AX48" s="13">
        <v>0.40151515151515099</v>
      </c>
      <c r="AY48" s="13">
        <v>0.39015151515151503</v>
      </c>
      <c r="AZ48" s="13">
        <v>3.0303030303030304E-2</v>
      </c>
      <c r="BA48" s="13">
        <v>0.60227272727272696</v>
      </c>
      <c r="BB48" s="13">
        <v>0.19318181818181801</v>
      </c>
      <c r="BC48" s="13">
        <v>0.80303030303030298</v>
      </c>
      <c r="BD48" s="13">
        <v>0.59848484848484895</v>
      </c>
      <c r="BE48" s="13">
        <v>0.46212121212121199</v>
      </c>
      <c r="BF48" s="13">
        <v>4.924242424242424E-2</v>
      </c>
      <c r="BG48" s="13">
        <v>0.46590909090909099</v>
      </c>
      <c r="BH48" s="13">
        <v>0.35984848484848497</v>
      </c>
      <c r="BI48" s="13">
        <v>0.23863636363636401</v>
      </c>
      <c r="BJ48" s="13">
        <v>0.11742424242424243</v>
      </c>
    </row>
    <row r="49" spans="1:62" ht="15" customHeight="1">
      <c r="A49" s="21" t="s">
        <v>2511</v>
      </c>
      <c r="B49" s="122">
        <v>999</v>
      </c>
      <c r="C49" s="13">
        <v>0.35535535535535501</v>
      </c>
      <c r="D49" s="13">
        <v>0.19219219219219219</v>
      </c>
      <c r="E49" s="13">
        <v>0.52152152152152198</v>
      </c>
      <c r="F49" s="13">
        <v>0.23023023023023001</v>
      </c>
      <c r="G49" s="13">
        <v>0.23223223223223199</v>
      </c>
      <c r="H49" s="13">
        <v>0.237237237237237</v>
      </c>
      <c r="I49" s="13">
        <v>0.28328328328328301</v>
      </c>
      <c r="J49" s="13">
        <v>0.14614614614614616</v>
      </c>
      <c r="K49" s="13">
        <v>0.13013013013013014</v>
      </c>
      <c r="L49" s="13">
        <v>0.13913913913913914</v>
      </c>
      <c r="M49" s="13">
        <v>0.1011011011011011</v>
      </c>
      <c r="N49" s="13">
        <v>0.12512512512512514</v>
      </c>
      <c r="O49" s="13">
        <v>0.14314314314314314</v>
      </c>
      <c r="P49" s="13">
        <v>6.7067067067067068E-2</v>
      </c>
      <c r="Q49" s="13">
        <v>7.0070070070070073E-2</v>
      </c>
      <c r="R49" s="13">
        <v>0.44944944944944898</v>
      </c>
      <c r="S49" s="13">
        <v>8.6086086086086089E-2</v>
      </c>
      <c r="T49" s="13">
        <v>0.12812812812812813</v>
      </c>
      <c r="U49" s="13">
        <v>7.8078078078078081E-2</v>
      </c>
      <c r="V49" s="13">
        <v>7.7077077077077075E-2</v>
      </c>
      <c r="W49" s="13">
        <v>0.19919919919919921</v>
      </c>
      <c r="X49" s="13">
        <v>0.11711711711711711</v>
      </c>
      <c r="Y49" s="13">
        <v>0.32032032032031998</v>
      </c>
      <c r="Z49" s="13">
        <v>0.23123123123123099</v>
      </c>
      <c r="AA49" s="13">
        <v>0.19519519519519518</v>
      </c>
      <c r="AB49" s="13">
        <v>0.14814814814814814</v>
      </c>
      <c r="AC49" s="13">
        <v>3.6036036036036036E-2</v>
      </c>
      <c r="AD49" s="13">
        <v>0.75875875875875898</v>
      </c>
      <c r="AE49" s="13">
        <v>0.34234234234234201</v>
      </c>
      <c r="AF49" s="13">
        <v>0.31731731731731699</v>
      </c>
      <c r="AG49" s="13">
        <v>0.69169169169169198</v>
      </c>
      <c r="AH49" s="13">
        <v>0.57557557557557604</v>
      </c>
      <c r="AI49" s="13">
        <v>0.12512512512512514</v>
      </c>
      <c r="AJ49" s="13">
        <v>0.13013013013013014</v>
      </c>
      <c r="AK49" s="13">
        <v>9.1091091091091092E-2</v>
      </c>
      <c r="AL49" s="13">
        <v>6.3063063063063057E-2</v>
      </c>
      <c r="AM49" s="13">
        <v>9.0090090090090086E-2</v>
      </c>
      <c r="AN49" s="13">
        <v>7.8078078078078081E-2</v>
      </c>
      <c r="AO49" s="13">
        <v>5.1051051051051052E-2</v>
      </c>
      <c r="AP49" s="13">
        <v>0.42242242242242201</v>
      </c>
      <c r="AQ49" s="13">
        <v>0.40640640640640602</v>
      </c>
      <c r="AR49" s="13">
        <v>0.74974974974974995</v>
      </c>
      <c r="AS49" s="13">
        <v>0.86386386386386405</v>
      </c>
      <c r="AT49" s="13">
        <v>0.26326326326326299</v>
      </c>
      <c r="AU49" s="13">
        <v>0.17217217217217201</v>
      </c>
      <c r="AV49" s="13">
        <v>7.7077077077077075E-2</v>
      </c>
      <c r="AW49" s="13">
        <v>6.506506506506507E-2</v>
      </c>
      <c r="AX49" s="13">
        <v>0.77877877877877899</v>
      </c>
      <c r="AY49" s="13">
        <v>0.73273273273273298</v>
      </c>
      <c r="AZ49" s="13">
        <v>0.15715715715715717</v>
      </c>
      <c r="BA49" s="13">
        <v>0.67267267267267306</v>
      </c>
      <c r="BB49" s="13">
        <v>0.34234234234234201</v>
      </c>
      <c r="BC49" s="13">
        <v>0.51651651651651698</v>
      </c>
      <c r="BD49" s="13">
        <v>0.57957957957957995</v>
      </c>
      <c r="BE49" s="13">
        <v>0.42842842842842799</v>
      </c>
      <c r="BF49" s="13">
        <v>0.23223223223223224</v>
      </c>
      <c r="BG49" s="13">
        <v>0.87087087087087101</v>
      </c>
      <c r="BH49" s="13">
        <v>0.75575575575575604</v>
      </c>
      <c r="BI49" s="13">
        <v>0.70170170170170199</v>
      </c>
      <c r="BJ49" s="13">
        <v>0.27527527527527529</v>
      </c>
    </row>
    <row r="50" spans="1:62" ht="15" customHeight="1">
      <c r="A50" s="21" t="s">
        <v>2560</v>
      </c>
      <c r="B50" s="122">
        <v>2537</v>
      </c>
      <c r="C50" s="13">
        <v>0.30311391407173799</v>
      </c>
      <c r="D50" s="13">
        <v>0.11351990540007884</v>
      </c>
      <c r="E50" s="13">
        <v>0.67126527394560498</v>
      </c>
      <c r="F50" s="13">
        <v>0.28301143082380797</v>
      </c>
      <c r="G50" s="13">
        <v>0.24556562869530901</v>
      </c>
      <c r="H50" s="13">
        <v>0.23925896728419399</v>
      </c>
      <c r="I50" s="13">
        <v>0.21048482459598</v>
      </c>
      <c r="J50" s="13">
        <v>0.15096570752857705</v>
      </c>
      <c r="K50" s="13">
        <v>0.12061489948758376</v>
      </c>
      <c r="L50" s="13">
        <v>0.11430823807646827</v>
      </c>
      <c r="M50" s="13">
        <v>0.11233740638549468</v>
      </c>
      <c r="N50" s="13">
        <v>0.10878990934174222</v>
      </c>
      <c r="O50" s="13">
        <v>0.10130074891604257</v>
      </c>
      <c r="P50" s="13">
        <v>9.4205754828537644E-2</v>
      </c>
      <c r="Q50" s="13">
        <v>5.3606621994481671E-2</v>
      </c>
      <c r="R50" s="13">
        <v>0.42294048088293301</v>
      </c>
      <c r="S50" s="13">
        <v>0.16752069373275522</v>
      </c>
      <c r="T50" s="13">
        <v>0.11076074103271581</v>
      </c>
      <c r="U50" s="13">
        <v>9.7359085534095391E-2</v>
      </c>
      <c r="V50" s="13">
        <v>6.3460780449349621E-2</v>
      </c>
      <c r="W50" s="13">
        <v>5.6759952700039418E-2</v>
      </c>
      <c r="X50" s="13">
        <v>4.493496255419787E-2</v>
      </c>
      <c r="Y50" s="13">
        <v>0.338194718171068</v>
      </c>
      <c r="Z50" s="13">
        <v>0.21718565234529</v>
      </c>
      <c r="AA50" s="13">
        <v>0.1497832085139929</v>
      </c>
      <c r="AB50" s="13">
        <v>0.11076074103271581</v>
      </c>
      <c r="AC50" s="13">
        <v>8.4745762711864403E-2</v>
      </c>
      <c r="AD50" s="13">
        <v>0.55143870713441101</v>
      </c>
      <c r="AE50" s="13">
        <v>0.39377217185652302</v>
      </c>
      <c r="AF50" s="13">
        <v>0.20772566022861599</v>
      </c>
      <c r="AG50" s="13">
        <v>0.59440283799763505</v>
      </c>
      <c r="AH50" s="13">
        <v>0.29759558533701203</v>
      </c>
      <c r="AI50" s="13">
        <v>0.12534489554592038</v>
      </c>
      <c r="AJ50" s="13">
        <v>8.592826172644856E-2</v>
      </c>
      <c r="AK50" s="13">
        <v>9.381158849034292E-2</v>
      </c>
      <c r="AL50" s="13">
        <v>9.8935750886874257E-2</v>
      </c>
      <c r="AM50" s="13">
        <v>6.4643279463933778E-2</v>
      </c>
      <c r="AN50" s="13">
        <v>5.1241623965313364E-2</v>
      </c>
      <c r="AO50" s="13">
        <v>5.2818289318092237E-2</v>
      </c>
      <c r="AP50" s="13">
        <v>0.33228222309814698</v>
      </c>
      <c r="AQ50" s="13">
        <v>0.26290894757587702</v>
      </c>
      <c r="AR50" s="13">
        <v>0.25463145447378799</v>
      </c>
      <c r="AS50" s="13">
        <v>0.61016949152542399</v>
      </c>
      <c r="AT50" s="13">
        <v>0.306267244777296</v>
      </c>
      <c r="AU50" s="13">
        <v>0.19550650374458001</v>
      </c>
      <c r="AV50" s="13">
        <v>6.7008277493102092E-2</v>
      </c>
      <c r="AW50" s="13">
        <v>4.572329523058731E-2</v>
      </c>
      <c r="AX50" s="13">
        <v>0.61962948364209702</v>
      </c>
      <c r="AY50" s="13">
        <v>0.54276704769412698</v>
      </c>
      <c r="AZ50" s="13">
        <v>4.099329917225069E-2</v>
      </c>
      <c r="BA50" s="13">
        <v>0.58849034292471403</v>
      </c>
      <c r="BB50" s="13">
        <v>0.22112731572723701</v>
      </c>
      <c r="BC50" s="13">
        <v>0.708711076074103</v>
      </c>
      <c r="BD50" s="13">
        <v>0.581001182499015</v>
      </c>
      <c r="BE50" s="13">
        <v>0.48797792668506101</v>
      </c>
      <c r="BF50" s="13">
        <v>0.10011824990145841</v>
      </c>
      <c r="BG50" s="13">
        <v>0.581001182499015</v>
      </c>
      <c r="BH50" s="13">
        <v>0.403626330311391</v>
      </c>
      <c r="BI50" s="13">
        <v>0.36302719747733497</v>
      </c>
      <c r="BJ50" s="13">
        <v>0.12179739850216792</v>
      </c>
    </row>
    <row r="51" spans="1:62" ht="15" customHeight="1">
      <c r="A51" s="21" t="s">
        <v>2610</v>
      </c>
      <c r="B51" s="122">
        <v>187</v>
      </c>
      <c r="C51" s="13">
        <v>0.32085561497326198</v>
      </c>
      <c r="D51" s="13">
        <v>0.13368983957219252</v>
      </c>
      <c r="E51" s="13">
        <v>0.64705882352941202</v>
      </c>
      <c r="F51" s="13">
        <v>0.35294117647058798</v>
      </c>
      <c r="G51" s="13">
        <v>0.25668449197860999</v>
      </c>
      <c r="H51" s="13">
        <v>0.26737967914438499</v>
      </c>
      <c r="I51" s="13">
        <v>0.22994652406417099</v>
      </c>
      <c r="J51" s="13">
        <v>0.17112299465240641</v>
      </c>
      <c r="K51" s="13">
        <v>0.12299465240641712</v>
      </c>
      <c r="L51" s="13">
        <v>0.10160427807486631</v>
      </c>
      <c r="M51" s="13">
        <v>0.10160427807486631</v>
      </c>
      <c r="N51" s="13">
        <v>0.10160427807486631</v>
      </c>
      <c r="O51" s="13">
        <v>0.10160427807486631</v>
      </c>
      <c r="P51" s="13">
        <v>5.3475935828877004E-2</v>
      </c>
      <c r="Q51" s="13">
        <v>8.5561497326203204E-2</v>
      </c>
      <c r="R51" s="13">
        <v>0.41711229946524098</v>
      </c>
      <c r="S51" s="13">
        <v>0.10160427807486631</v>
      </c>
      <c r="T51" s="13">
        <v>0.14438502673796791</v>
      </c>
      <c r="U51" s="13">
        <v>9.0909090909090912E-2</v>
      </c>
      <c r="V51" s="13">
        <v>9.6256684491978606E-2</v>
      </c>
      <c r="W51" s="13">
        <v>9.0909090909090912E-2</v>
      </c>
      <c r="X51" s="13">
        <v>5.8823529411764705E-2</v>
      </c>
      <c r="Y51" s="13">
        <v>0.30481283422459898</v>
      </c>
      <c r="Z51" s="13">
        <v>0.22994652406417099</v>
      </c>
      <c r="AA51" s="13">
        <v>0.16042780748663102</v>
      </c>
      <c r="AB51" s="13">
        <v>0.11229946524064172</v>
      </c>
      <c r="AC51" s="13">
        <v>7.4866310160427801E-2</v>
      </c>
      <c r="AD51" s="13">
        <v>0.61497326203208602</v>
      </c>
      <c r="AE51" s="13">
        <v>0.35294117647058798</v>
      </c>
      <c r="AF51" s="13">
        <v>0.25668449197860999</v>
      </c>
      <c r="AG51" s="13">
        <v>0.61497326203208602</v>
      </c>
      <c r="AH51" s="13">
        <v>0.39572192513368998</v>
      </c>
      <c r="AI51" s="13">
        <v>0.14438502673796791</v>
      </c>
      <c r="AJ51" s="13">
        <v>9.0909090909090912E-2</v>
      </c>
      <c r="AK51" s="13">
        <v>8.0213903743315509E-2</v>
      </c>
      <c r="AL51" s="13">
        <v>0.10695187165775401</v>
      </c>
      <c r="AM51" s="13">
        <v>5.3475935828877004E-2</v>
      </c>
      <c r="AN51" s="13">
        <v>6.9518716577540107E-2</v>
      </c>
      <c r="AO51" s="13">
        <v>3.7433155080213901E-2</v>
      </c>
      <c r="AP51" s="13">
        <v>0.36898395721925098</v>
      </c>
      <c r="AQ51" s="13">
        <v>0.33155080213903698</v>
      </c>
      <c r="AR51" s="13">
        <v>0.47058823529411797</v>
      </c>
      <c r="AS51" s="13">
        <v>0.67379679144384996</v>
      </c>
      <c r="AT51" s="13">
        <v>0.29946524064171098</v>
      </c>
      <c r="AU51" s="13">
        <v>0.19786096256684499</v>
      </c>
      <c r="AV51" s="13">
        <v>6.9518716577540107E-2</v>
      </c>
      <c r="AW51" s="13">
        <v>4.8128342245989303E-2</v>
      </c>
      <c r="AX51" s="13">
        <v>0.64171122994652396</v>
      </c>
      <c r="AY51" s="13">
        <v>0.60962566844919797</v>
      </c>
      <c r="AZ51" s="13">
        <v>8.0213903743315509E-2</v>
      </c>
      <c r="BA51" s="13">
        <v>0.64705882352941202</v>
      </c>
      <c r="BB51" s="13">
        <v>0.20320855614973299</v>
      </c>
      <c r="BC51" s="13">
        <v>0.67914438502673802</v>
      </c>
      <c r="BD51" s="13">
        <v>0.60962566844919797</v>
      </c>
      <c r="BE51" s="13">
        <v>0.50267379679144397</v>
      </c>
      <c r="BF51" s="13">
        <v>0.13903743315508021</v>
      </c>
      <c r="BG51" s="13">
        <v>0.73796791443850296</v>
      </c>
      <c r="BH51" s="13">
        <v>0.52406417112299497</v>
      </c>
      <c r="BI51" s="13">
        <v>0.49197860962566797</v>
      </c>
      <c r="BJ51" s="13">
        <v>0.18716577540106952</v>
      </c>
    </row>
    <row r="52" spans="1:62" ht="15" customHeight="1">
      <c r="A52" s="64" t="s">
        <v>2660</v>
      </c>
      <c r="B52" s="122"/>
      <c r="C52" s="12"/>
      <c r="D52" s="12"/>
      <c r="E52" s="12"/>
      <c r="F52" s="12"/>
      <c r="G52" s="12"/>
      <c r="H52" s="12"/>
      <c r="I52" s="12"/>
      <c r="J52" s="12"/>
      <c r="K52" s="12"/>
      <c r="L52" s="12"/>
      <c r="M52" s="12"/>
      <c r="N52" s="12"/>
      <c r="O52" s="12"/>
      <c r="P52" s="12"/>
      <c r="Q52" s="12"/>
      <c r="R52" s="12"/>
      <c r="S52" s="12"/>
      <c r="T52" s="12"/>
      <c r="U52" s="12"/>
      <c r="V52" s="12"/>
      <c r="W52" s="12"/>
      <c r="X52" s="12"/>
      <c r="Y52" s="12"/>
      <c r="Z52" s="12"/>
      <c r="AA52" s="12"/>
      <c r="AB52" s="12"/>
      <c r="AC52" s="12"/>
      <c r="AD52" s="12"/>
      <c r="AE52" s="12"/>
      <c r="AF52" s="12"/>
      <c r="AG52" s="12"/>
      <c r="AH52" s="12"/>
      <c r="AI52" s="12"/>
      <c r="AJ52" s="12"/>
      <c r="AK52" s="12"/>
      <c r="AL52" s="12"/>
      <c r="AM52" s="12"/>
      <c r="AN52" s="12"/>
      <c r="AO52" s="12"/>
      <c r="AP52" s="12"/>
      <c r="AQ52" s="12"/>
      <c r="AR52" s="12"/>
      <c r="AS52" s="12"/>
      <c r="AT52" s="12"/>
      <c r="AU52" s="12"/>
      <c r="AV52" s="12"/>
      <c r="AW52" s="12"/>
      <c r="AX52" s="12"/>
      <c r="AY52" s="12"/>
      <c r="AZ52" s="12"/>
      <c r="BA52" s="12"/>
      <c r="BB52" s="12"/>
      <c r="BC52" s="12"/>
      <c r="BD52" s="12"/>
      <c r="BE52" s="12"/>
      <c r="BF52" s="12"/>
      <c r="BG52" s="12"/>
      <c r="BH52" s="12"/>
      <c r="BI52" s="12"/>
      <c r="BJ52" s="12"/>
    </row>
    <row r="53" spans="1:62" ht="15" customHeight="1">
      <c r="A53" s="21" t="s">
        <v>2661</v>
      </c>
      <c r="B53" s="122">
        <v>1567</v>
      </c>
      <c r="C53" s="13">
        <v>0.31652839821314599</v>
      </c>
      <c r="D53" s="13">
        <v>0.18825781748564135</v>
      </c>
      <c r="E53" s="13">
        <v>0.53350350989151196</v>
      </c>
      <c r="F53" s="13">
        <v>0.22718570516911299</v>
      </c>
      <c r="G53" s="13">
        <v>0.25909380982769598</v>
      </c>
      <c r="H53" s="13">
        <v>0.25271218889598002</v>
      </c>
      <c r="I53" s="13">
        <v>0.27377153797064502</v>
      </c>
      <c r="J53" s="13">
        <v>0.14805360561582642</v>
      </c>
      <c r="K53" s="13">
        <v>0.1333758774728781</v>
      </c>
      <c r="L53" s="13">
        <v>0.14613911933631143</v>
      </c>
      <c r="M53" s="13">
        <v>0.11295469049138482</v>
      </c>
      <c r="N53" s="13">
        <v>0.10721123165283983</v>
      </c>
      <c r="O53" s="13">
        <v>0.12125079770261646</v>
      </c>
      <c r="P53" s="13">
        <v>7.6579451180599875E-2</v>
      </c>
      <c r="Q53" s="13">
        <v>9.8276962348436497E-2</v>
      </c>
      <c r="R53" s="13">
        <v>0.42373962986598601</v>
      </c>
      <c r="S53" s="13">
        <v>0.12635609444798979</v>
      </c>
      <c r="T53" s="13">
        <v>0.11167836630504148</v>
      </c>
      <c r="U53" s="13">
        <v>7.0835992342054885E-2</v>
      </c>
      <c r="V53" s="13">
        <v>7.78557753669432E-2</v>
      </c>
      <c r="W53" s="13">
        <v>0.12316528398213146</v>
      </c>
      <c r="X53" s="13">
        <v>9.4447989789406508E-2</v>
      </c>
      <c r="Y53" s="13">
        <v>0.31652839821314599</v>
      </c>
      <c r="Z53" s="13">
        <v>0.21506062539885101</v>
      </c>
      <c r="AA53" s="13">
        <v>0.18761965539246969</v>
      </c>
      <c r="AB53" s="13">
        <v>0.13273771537970644</v>
      </c>
      <c r="AC53" s="13">
        <v>8.2961072112316528E-2</v>
      </c>
      <c r="AD53" s="13">
        <v>0.72622846202935498</v>
      </c>
      <c r="AE53" s="13">
        <v>0.37970644543714099</v>
      </c>
      <c r="AF53" s="13">
        <v>0.27440970006381599</v>
      </c>
      <c r="AG53" s="13">
        <v>0.62348436502871696</v>
      </c>
      <c r="AH53" s="13">
        <v>0.44990427568602398</v>
      </c>
      <c r="AI53" s="13">
        <v>0.1244416081684748</v>
      </c>
      <c r="AJ53" s="13">
        <v>0.13848117421825143</v>
      </c>
      <c r="AK53" s="13">
        <v>0.1001914486279515</v>
      </c>
      <c r="AL53" s="13">
        <v>8.0408423739629864E-2</v>
      </c>
      <c r="AM53" s="13">
        <v>8.1684747925973203E-2</v>
      </c>
      <c r="AN53" s="13">
        <v>8.1684747925973203E-2</v>
      </c>
      <c r="AO53" s="13">
        <v>5.679642629227824E-2</v>
      </c>
      <c r="AP53" s="13">
        <v>0.40906190172303802</v>
      </c>
      <c r="AQ53" s="13">
        <v>0.285258455647734</v>
      </c>
      <c r="AR53" s="13">
        <v>0.54243777919591596</v>
      </c>
      <c r="AS53" s="13">
        <v>0.79706445437141005</v>
      </c>
      <c r="AT53" s="13">
        <v>0.28142948308870502</v>
      </c>
      <c r="AU53" s="13">
        <v>0.178685386088066</v>
      </c>
      <c r="AV53" s="13">
        <v>7.5941289087428213E-2</v>
      </c>
      <c r="AW53" s="13">
        <v>5.1691129546904913E-2</v>
      </c>
      <c r="AX53" s="13">
        <v>0.69176770899808504</v>
      </c>
      <c r="AY53" s="13">
        <v>0.63880025526483697</v>
      </c>
      <c r="AZ53" s="13">
        <v>0.11614550095724314</v>
      </c>
      <c r="BA53" s="13">
        <v>0.66687938736439101</v>
      </c>
      <c r="BB53" s="13">
        <v>0.30567964262922798</v>
      </c>
      <c r="BC53" s="13">
        <v>0.53988513082322898</v>
      </c>
      <c r="BD53" s="13">
        <v>0.58519463943841699</v>
      </c>
      <c r="BE53" s="13">
        <v>0.442884492661136</v>
      </c>
      <c r="BF53" s="13">
        <v>0.19400127632418634</v>
      </c>
      <c r="BG53" s="13">
        <v>0.83982131461391196</v>
      </c>
      <c r="BH53" s="13">
        <v>0.67453733248245096</v>
      </c>
      <c r="BI53" s="13">
        <v>0.61774090619017197</v>
      </c>
      <c r="BJ53" s="13">
        <v>0.25845564773452456</v>
      </c>
    </row>
    <row r="54" spans="1:62" ht="15" customHeight="1">
      <c r="A54" s="21" t="s">
        <v>2711</v>
      </c>
      <c r="B54" s="122">
        <v>2100</v>
      </c>
      <c r="C54" s="13">
        <v>0.312857142857143</v>
      </c>
      <c r="D54" s="13">
        <v>0.13285714285714287</v>
      </c>
      <c r="E54" s="13">
        <v>0.66238095238095196</v>
      </c>
      <c r="F54" s="13">
        <v>0.31095238095238098</v>
      </c>
      <c r="G54" s="13">
        <v>0.23904761904761901</v>
      </c>
      <c r="H54" s="13">
        <v>0.24952380952381001</v>
      </c>
      <c r="I54" s="13">
        <v>0.23</v>
      </c>
      <c r="J54" s="13">
        <v>0.16333333333333333</v>
      </c>
      <c r="K54" s="13">
        <v>0.13</v>
      </c>
      <c r="L54" s="13">
        <v>0.12523809523809523</v>
      </c>
      <c r="M54" s="13">
        <v>0.11</v>
      </c>
      <c r="N54" s="13">
        <v>0.11619047619047619</v>
      </c>
      <c r="O54" s="13">
        <v>0.10666666666666667</v>
      </c>
      <c r="P54" s="13">
        <v>9.3809523809523815E-2</v>
      </c>
      <c r="Q54" s="13">
        <v>6.2857142857142861E-2</v>
      </c>
      <c r="R54" s="13">
        <v>0.44809523809523799</v>
      </c>
      <c r="S54" s="13">
        <v>0.15714285714285714</v>
      </c>
      <c r="T54" s="13">
        <v>0.10571428571428572</v>
      </c>
      <c r="U54" s="13">
        <v>9.4285714285714292E-2</v>
      </c>
      <c r="V54" s="13">
        <v>6.2380952380952384E-2</v>
      </c>
      <c r="W54" s="13">
        <v>6.8095238095238098E-2</v>
      </c>
      <c r="X54" s="13">
        <v>5.3809523809523807E-2</v>
      </c>
      <c r="Y54" s="13">
        <v>0.34095238095238101</v>
      </c>
      <c r="Z54" s="13">
        <v>0.206666666666667</v>
      </c>
      <c r="AA54" s="13">
        <v>0.16714285714285715</v>
      </c>
      <c r="AB54" s="13">
        <v>0.12857142857142856</v>
      </c>
      <c r="AC54" s="13">
        <v>9.2380952380952383E-2</v>
      </c>
      <c r="AD54" s="13">
        <v>0.63047619047619097</v>
      </c>
      <c r="AE54" s="13">
        <v>0.40619047619047599</v>
      </c>
      <c r="AF54" s="13">
        <v>0.25333333333333302</v>
      </c>
      <c r="AG54" s="13">
        <v>0.60619047619047595</v>
      </c>
      <c r="AH54" s="13">
        <v>0.354761904761905</v>
      </c>
      <c r="AI54" s="13">
        <v>0.11095238095238096</v>
      </c>
      <c r="AJ54" s="13">
        <v>0.10333333333333333</v>
      </c>
      <c r="AK54" s="13">
        <v>9.9523809523809528E-2</v>
      </c>
      <c r="AL54" s="13">
        <v>8.3333333333333329E-2</v>
      </c>
      <c r="AM54" s="13">
        <v>6.4761904761904757E-2</v>
      </c>
      <c r="AN54" s="13">
        <v>5.4761904761904762E-2</v>
      </c>
      <c r="AO54" s="13">
        <v>5.5238095238095239E-2</v>
      </c>
      <c r="AP54" s="13">
        <v>0.37666666666666698</v>
      </c>
      <c r="AQ54" s="13">
        <v>0.28523809523809501</v>
      </c>
      <c r="AR54" s="13">
        <v>0.328095238095238</v>
      </c>
      <c r="AS54" s="13">
        <v>0.66952380952380997</v>
      </c>
      <c r="AT54" s="13">
        <v>0.32285714285714301</v>
      </c>
      <c r="AU54" s="13">
        <v>0.20904761904761901</v>
      </c>
      <c r="AV54" s="13">
        <v>6.6666666666666666E-2</v>
      </c>
      <c r="AW54" s="13">
        <v>5.2857142857142859E-2</v>
      </c>
      <c r="AX54" s="13">
        <v>0.59380952380952401</v>
      </c>
      <c r="AY54" s="13">
        <v>0.54095238095238096</v>
      </c>
      <c r="AZ54" s="13">
        <v>5.5238095238095239E-2</v>
      </c>
      <c r="BA54" s="13">
        <v>0.63619047619047597</v>
      </c>
      <c r="BB54" s="13">
        <v>0.26190476190476197</v>
      </c>
      <c r="BC54" s="13">
        <v>0.69476190476190502</v>
      </c>
      <c r="BD54" s="13">
        <v>0.59809523809523801</v>
      </c>
      <c r="BE54" s="13">
        <v>0.51</v>
      </c>
      <c r="BF54" s="13">
        <v>0.1219047619047619</v>
      </c>
      <c r="BG54" s="13">
        <v>0.65857142857142903</v>
      </c>
      <c r="BH54" s="13">
        <v>0.49142857142857099</v>
      </c>
      <c r="BI54" s="13">
        <v>0.43666666666666698</v>
      </c>
      <c r="BJ54" s="13">
        <v>0.16285714285714287</v>
      </c>
    </row>
    <row r="55" spans="1:62" ht="15" customHeight="1">
      <c r="A55" s="21" t="s">
        <v>2760</v>
      </c>
      <c r="B55" s="122">
        <v>1118</v>
      </c>
      <c r="C55" s="13">
        <v>0.31037567084078699</v>
      </c>
      <c r="D55" s="13">
        <v>0.1073345259391771</v>
      </c>
      <c r="E55" s="13">
        <v>0.70393559928443605</v>
      </c>
      <c r="F55" s="13">
        <v>0.339892665474061</v>
      </c>
      <c r="G55" s="13">
        <v>0.26654740608228999</v>
      </c>
      <c r="H55" s="13">
        <v>0.26028622540250401</v>
      </c>
      <c r="I55" s="13">
        <v>0.180679785330948</v>
      </c>
      <c r="J55" s="13">
        <v>0.16010733452593917</v>
      </c>
      <c r="K55" s="13">
        <v>0.12343470483005367</v>
      </c>
      <c r="L55" s="13">
        <v>0.11001788908765653</v>
      </c>
      <c r="M55" s="13">
        <v>0.11091234347048301</v>
      </c>
      <c r="N55" s="13">
        <v>0.10912343470483005</v>
      </c>
      <c r="O55" s="13">
        <v>0.1001788908765653</v>
      </c>
      <c r="P55" s="13">
        <v>0.11627906976744186</v>
      </c>
      <c r="Q55" s="13">
        <v>5.2772808586762074E-2</v>
      </c>
      <c r="R55" s="13">
        <v>0.47763864042933801</v>
      </c>
      <c r="S55" s="13">
        <v>0.21645796064400716</v>
      </c>
      <c r="T55" s="13">
        <v>0.13148479427549195</v>
      </c>
      <c r="U55" s="13">
        <v>0.1001788908765653</v>
      </c>
      <c r="V55" s="13">
        <v>6.0822898032200361E-2</v>
      </c>
      <c r="W55" s="13">
        <v>5.7245080500894455E-2</v>
      </c>
      <c r="X55" s="13">
        <v>4.6511627906976744E-2</v>
      </c>
      <c r="Y55" s="13">
        <v>0.364042933810376</v>
      </c>
      <c r="Z55" s="13">
        <v>0.220035778175313</v>
      </c>
      <c r="AA55" s="13">
        <v>0.14132379248658319</v>
      </c>
      <c r="AB55" s="13">
        <v>0.11985688729874776</v>
      </c>
      <c r="AC55" s="13">
        <v>0.12075134168157424</v>
      </c>
      <c r="AD55" s="13">
        <v>0.51788908765652997</v>
      </c>
      <c r="AE55" s="13">
        <v>0.42307692307692302</v>
      </c>
      <c r="AF55" s="13">
        <v>0.228085867620751</v>
      </c>
      <c r="AG55" s="13">
        <v>0.56261180679785305</v>
      </c>
      <c r="AH55" s="13">
        <v>0.27906976744186002</v>
      </c>
      <c r="AI55" s="13">
        <v>0.14758497316636851</v>
      </c>
      <c r="AJ55" s="13">
        <v>7.9606440071556345E-2</v>
      </c>
      <c r="AK55" s="13">
        <v>9.1234347048300538E-2</v>
      </c>
      <c r="AL55" s="13">
        <v>0.11180679785330948</v>
      </c>
      <c r="AM55" s="13">
        <v>6.0822898032200361E-2</v>
      </c>
      <c r="AN55" s="13">
        <v>4.4722719141323794E-2</v>
      </c>
      <c r="AO55" s="13">
        <v>5.1878354203935599E-2</v>
      </c>
      <c r="AP55" s="13">
        <v>0.30500894454382799</v>
      </c>
      <c r="AQ55" s="13">
        <v>0.245974955277281</v>
      </c>
      <c r="AR55" s="13">
        <v>0.20572450805008899</v>
      </c>
      <c r="AS55" s="13">
        <v>0.60286225402504501</v>
      </c>
      <c r="AT55" s="13">
        <v>0.33452593917710199</v>
      </c>
      <c r="AU55" s="13">
        <v>0.22450805008944499</v>
      </c>
      <c r="AV55" s="13">
        <v>6.8872987477638634E-2</v>
      </c>
      <c r="AW55" s="13">
        <v>4.9194991055456175E-2</v>
      </c>
      <c r="AX55" s="13">
        <v>0.54472271914132397</v>
      </c>
      <c r="AY55" s="13">
        <v>0.46779964221824699</v>
      </c>
      <c r="AZ55" s="13">
        <v>4.3828264758497319E-2</v>
      </c>
      <c r="BA55" s="13">
        <v>0.58407871198568895</v>
      </c>
      <c r="BB55" s="13">
        <v>0.203935599284436</v>
      </c>
      <c r="BC55" s="13">
        <v>0.75670840787119897</v>
      </c>
      <c r="BD55" s="13">
        <v>0.60107334525939204</v>
      </c>
      <c r="BE55" s="13">
        <v>0.49373881932021502</v>
      </c>
      <c r="BF55" s="13">
        <v>6.7978533094812166E-2</v>
      </c>
      <c r="BG55" s="13">
        <v>0.494633273703041</v>
      </c>
      <c r="BH55" s="13">
        <v>0.37119856887298702</v>
      </c>
      <c r="BI55" s="13">
        <v>0.29964221824686899</v>
      </c>
      <c r="BJ55" s="13">
        <v>0.11985688729874776</v>
      </c>
    </row>
    <row r="56" spans="1:62" ht="15" customHeight="1">
      <c r="A56" s="64" t="s">
        <v>2810</v>
      </c>
      <c r="B56" s="122"/>
      <c r="C56" s="12"/>
      <c r="D56" s="12"/>
      <c r="E56" s="12"/>
      <c r="F56" s="12"/>
      <c r="G56" s="12"/>
      <c r="H56" s="12"/>
      <c r="I56" s="12"/>
      <c r="J56" s="12"/>
      <c r="K56" s="12"/>
      <c r="L56" s="12"/>
      <c r="M56" s="12"/>
      <c r="N56" s="12"/>
      <c r="O56" s="12"/>
      <c r="P56" s="12"/>
      <c r="Q56" s="12"/>
      <c r="R56" s="12"/>
      <c r="S56" s="12"/>
      <c r="T56" s="12"/>
      <c r="U56" s="12"/>
      <c r="V56" s="12"/>
      <c r="W56" s="12"/>
      <c r="X56" s="12"/>
      <c r="Y56" s="12"/>
      <c r="Z56" s="12"/>
      <c r="AA56" s="12"/>
      <c r="AB56" s="12"/>
      <c r="AC56" s="12"/>
      <c r="AD56" s="12"/>
      <c r="AE56" s="12"/>
      <c r="AF56" s="12"/>
      <c r="AG56" s="12"/>
      <c r="AH56" s="12"/>
      <c r="AI56" s="12"/>
      <c r="AJ56" s="12"/>
      <c r="AK56" s="12"/>
      <c r="AL56" s="12"/>
      <c r="AM56" s="12"/>
      <c r="AN56" s="12"/>
      <c r="AO56" s="12"/>
      <c r="AP56" s="12"/>
      <c r="AQ56" s="12"/>
      <c r="AR56" s="12"/>
      <c r="AS56" s="12"/>
      <c r="AT56" s="12"/>
      <c r="AU56" s="12"/>
      <c r="AV56" s="12"/>
      <c r="AW56" s="12"/>
      <c r="AX56" s="12"/>
      <c r="AY56" s="12"/>
      <c r="AZ56" s="12"/>
      <c r="BA56" s="12"/>
      <c r="BB56" s="12"/>
      <c r="BC56" s="12"/>
      <c r="BD56" s="12"/>
      <c r="BE56" s="12"/>
      <c r="BF56" s="12"/>
      <c r="BG56" s="12"/>
      <c r="BH56" s="12"/>
      <c r="BI56" s="12"/>
      <c r="BJ56" s="12"/>
    </row>
    <row r="57" spans="1:62" ht="15" customHeight="1">
      <c r="A57" s="21" t="s">
        <v>2811</v>
      </c>
      <c r="B57" s="122">
        <v>2192</v>
      </c>
      <c r="C57" s="13">
        <v>0.32481751824817501</v>
      </c>
      <c r="D57" s="13">
        <v>0.13777372262773724</v>
      </c>
      <c r="E57" s="13">
        <v>0.64416058394160602</v>
      </c>
      <c r="F57" s="13">
        <v>0.300638686131387</v>
      </c>
      <c r="G57" s="13">
        <v>0.258667883211679</v>
      </c>
      <c r="H57" s="13">
        <v>0.244069343065693</v>
      </c>
      <c r="I57" s="13">
        <v>0.21532846715328499</v>
      </c>
      <c r="J57" s="13">
        <v>0.15374087591240876</v>
      </c>
      <c r="K57" s="13">
        <v>0.1259124087591241</v>
      </c>
      <c r="L57" s="13">
        <v>0.125</v>
      </c>
      <c r="M57" s="13">
        <v>0.10948905109489052</v>
      </c>
      <c r="N57" s="13">
        <v>0.10903284671532847</v>
      </c>
      <c r="O57" s="13">
        <v>0.10264598540145986</v>
      </c>
      <c r="P57" s="13">
        <v>9.7171532846715328E-2</v>
      </c>
      <c r="Q57" s="13">
        <v>5.930656934306569E-2</v>
      </c>
      <c r="R57" s="13">
        <v>0.431569343065693</v>
      </c>
      <c r="S57" s="13">
        <v>0.16605839416058393</v>
      </c>
      <c r="T57" s="13">
        <v>0.10948905109489052</v>
      </c>
      <c r="U57" s="13">
        <v>8.7591240875912413E-2</v>
      </c>
      <c r="V57" s="13">
        <v>6.113138686131387E-2</v>
      </c>
      <c r="W57" s="13">
        <v>7.8010948905109484E-2</v>
      </c>
      <c r="X57" s="13">
        <v>6.0218978102189784E-2</v>
      </c>
      <c r="Y57" s="13">
        <v>0.366332116788321</v>
      </c>
      <c r="Z57" s="13">
        <v>0.21076642335766399</v>
      </c>
      <c r="AA57" s="13">
        <v>0.14142335766423358</v>
      </c>
      <c r="AB57" s="13">
        <v>0.13047445255474452</v>
      </c>
      <c r="AC57" s="13">
        <v>0.10127737226277372</v>
      </c>
      <c r="AD57" s="13">
        <v>0.60948905109489004</v>
      </c>
      <c r="AE57" s="13">
        <v>0.39735401459853997</v>
      </c>
      <c r="AF57" s="13">
        <v>0.21760948905109501</v>
      </c>
      <c r="AG57" s="13">
        <v>0.59260948905109501</v>
      </c>
      <c r="AH57" s="13">
        <v>0.35355839416058399</v>
      </c>
      <c r="AI57" s="13">
        <v>0.13093065693430658</v>
      </c>
      <c r="AJ57" s="13">
        <v>9.6715328467153291E-2</v>
      </c>
      <c r="AK57" s="13">
        <v>9.0784671532846709E-2</v>
      </c>
      <c r="AL57" s="13">
        <v>9.1240875912408759E-2</v>
      </c>
      <c r="AM57" s="13">
        <v>7.1167883211678828E-2</v>
      </c>
      <c r="AN57" s="13">
        <v>6.1587591240875914E-2</v>
      </c>
      <c r="AO57" s="13">
        <v>4.8813868613138689E-2</v>
      </c>
      <c r="AP57" s="13">
        <v>0.36222627737226298</v>
      </c>
      <c r="AQ57" s="13">
        <v>0.27235401459853997</v>
      </c>
      <c r="AR57" s="13">
        <v>0.32846715328467202</v>
      </c>
      <c r="AS57" s="13">
        <v>0.65237226277372296</v>
      </c>
      <c r="AT57" s="13">
        <v>0.300638686131387</v>
      </c>
      <c r="AU57" s="13">
        <v>0.18795620437956201</v>
      </c>
      <c r="AV57" s="13">
        <v>7.2536496350364965E-2</v>
      </c>
      <c r="AW57" s="13">
        <v>4.6532846715328466E-2</v>
      </c>
      <c r="AX57" s="13">
        <v>0.58531021897810198</v>
      </c>
      <c r="AY57" s="13">
        <v>0.52919708029197099</v>
      </c>
      <c r="AZ57" s="13">
        <v>5.6569343065693431E-2</v>
      </c>
      <c r="BA57" s="13">
        <v>0.60218978102189802</v>
      </c>
      <c r="BB57" s="13">
        <v>0.235401459854015</v>
      </c>
      <c r="BC57" s="13">
        <v>0.64416058394160602</v>
      </c>
      <c r="BD57" s="13">
        <v>0.55611313868613099</v>
      </c>
      <c r="BE57" s="13">
        <v>0.44844890510948898</v>
      </c>
      <c r="BF57" s="13">
        <v>0.1208941605839416</v>
      </c>
      <c r="BG57" s="13">
        <v>0.625</v>
      </c>
      <c r="BH57" s="13">
        <v>0.46350364963503599</v>
      </c>
      <c r="BI57" s="13">
        <v>0.395985401459854</v>
      </c>
      <c r="BJ57" s="13">
        <v>0.15602189781021897</v>
      </c>
    </row>
    <row r="58" spans="1:62" ht="15" customHeight="1">
      <c r="A58" s="21" t="s">
        <v>2860</v>
      </c>
      <c r="B58" s="122">
        <v>2815</v>
      </c>
      <c r="C58" s="13">
        <v>0.30799289520426298</v>
      </c>
      <c r="D58" s="13">
        <v>0.15133214920071048</v>
      </c>
      <c r="E58" s="13">
        <v>0.61811722912966205</v>
      </c>
      <c r="F58" s="13">
        <v>0.271047957371226</v>
      </c>
      <c r="G58" s="13">
        <v>0.24333925399644801</v>
      </c>
      <c r="H58" s="13">
        <v>0.249378330373002</v>
      </c>
      <c r="I58" s="13">
        <v>0.23801065719360601</v>
      </c>
      <c r="J58" s="13">
        <v>0.15808170515097691</v>
      </c>
      <c r="K58" s="13">
        <v>0.12575488454706926</v>
      </c>
      <c r="L58" s="13">
        <v>0.12646536412078152</v>
      </c>
      <c r="M58" s="13">
        <v>0.11190053285968028</v>
      </c>
      <c r="N58" s="13">
        <v>0.11438721136767319</v>
      </c>
      <c r="O58" s="13">
        <v>0.11403197158081706</v>
      </c>
      <c r="P58" s="13">
        <v>8.4191829484902309E-2</v>
      </c>
      <c r="Q58" s="13">
        <v>7.3534635879218477E-2</v>
      </c>
      <c r="R58" s="13">
        <v>0.44227353463587898</v>
      </c>
      <c r="S58" s="13">
        <v>0.15488454706927177</v>
      </c>
      <c r="T58" s="13">
        <v>0.11296625222024867</v>
      </c>
      <c r="U58" s="13">
        <v>9.1296625222024863E-2</v>
      </c>
      <c r="V58" s="13">
        <v>7.1758436944937831E-2</v>
      </c>
      <c r="W58" s="13">
        <v>8.8809946714031973E-2</v>
      </c>
      <c r="X58" s="13">
        <v>6.9271758436944941E-2</v>
      </c>
      <c r="Y58" s="13">
        <v>0.31332149200710502</v>
      </c>
      <c r="Z58" s="13">
        <v>0.213499111900533</v>
      </c>
      <c r="AA58" s="13">
        <v>0.18117229129662521</v>
      </c>
      <c r="AB58" s="13">
        <v>0.12611012433392541</v>
      </c>
      <c r="AC58" s="13">
        <v>9.236234458259325E-2</v>
      </c>
      <c r="AD58" s="13">
        <v>0.649733570159858</v>
      </c>
      <c r="AE58" s="13">
        <v>0.38650088809946698</v>
      </c>
      <c r="AF58" s="13">
        <v>0.26678507992895201</v>
      </c>
      <c r="AG58" s="13">
        <v>0.61776198934280602</v>
      </c>
      <c r="AH58" s="13">
        <v>0.37797513321491999</v>
      </c>
      <c r="AI58" s="13">
        <v>0.1197158081705151</v>
      </c>
      <c r="AJ58" s="13">
        <v>0.10905861456483126</v>
      </c>
      <c r="AK58" s="13">
        <v>9.8401420959147418E-2</v>
      </c>
      <c r="AL58" s="13">
        <v>9.0586145648312605E-2</v>
      </c>
      <c r="AM58" s="13">
        <v>7.4245115452930735E-2</v>
      </c>
      <c r="AN58" s="13">
        <v>5.9325044404973354E-2</v>
      </c>
      <c r="AO58" s="13">
        <v>5.9680284191829483E-2</v>
      </c>
      <c r="AP58" s="13">
        <v>0.36696269982238</v>
      </c>
      <c r="AQ58" s="13">
        <v>0.28419182948490201</v>
      </c>
      <c r="AR58" s="13">
        <v>0.39076376554174103</v>
      </c>
      <c r="AS58" s="13">
        <v>0.71793960923623401</v>
      </c>
      <c r="AT58" s="13">
        <v>0.31829484902309102</v>
      </c>
      <c r="AU58" s="13">
        <v>0.211367673179396</v>
      </c>
      <c r="AV58" s="13">
        <v>7.1047957371225573E-2</v>
      </c>
      <c r="AW58" s="13">
        <v>5.328596802841918E-2</v>
      </c>
      <c r="AX58" s="13">
        <v>0.65115452930728202</v>
      </c>
      <c r="AY58" s="13">
        <v>0.58365896980461796</v>
      </c>
      <c r="AZ58" s="13">
        <v>8.1705150976909419E-2</v>
      </c>
      <c r="BA58" s="13">
        <v>0.63872113676731801</v>
      </c>
      <c r="BB58" s="13">
        <v>0.28170515097690901</v>
      </c>
      <c r="BC58" s="13">
        <v>0.67388987566607494</v>
      </c>
      <c r="BD58" s="13">
        <v>0.62344582593250397</v>
      </c>
      <c r="BE58" s="13">
        <v>0.51332149200710497</v>
      </c>
      <c r="BF58" s="13">
        <v>0.14351687388987566</v>
      </c>
      <c r="BG58" s="13">
        <v>0.72326820603907604</v>
      </c>
      <c r="BH58" s="13">
        <v>0.55879218472468895</v>
      </c>
      <c r="BI58" s="13">
        <v>0.51332149200710497</v>
      </c>
      <c r="BJ58" s="13">
        <v>0.19076376554174068</v>
      </c>
    </row>
    <row r="59" spans="1:62" ht="15" customHeight="1">
      <c r="A59" s="64" t="s">
        <v>2907</v>
      </c>
      <c r="B59" s="122"/>
      <c r="C59" s="13"/>
      <c r="D59" s="13"/>
      <c r="E59" s="13"/>
      <c r="F59" s="13"/>
      <c r="G59" s="13"/>
      <c r="H59" s="13"/>
      <c r="I59" s="13"/>
      <c r="J59" s="13"/>
      <c r="K59" s="13"/>
      <c r="L59" s="13"/>
      <c r="M59" s="13"/>
      <c r="N59" s="13"/>
      <c r="O59" s="13"/>
      <c r="P59" s="13"/>
      <c r="Q59" s="13"/>
      <c r="R59" s="13"/>
      <c r="S59" s="13"/>
      <c r="T59" s="13"/>
      <c r="U59" s="13"/>
      <c r="V59" s="13"/>
      <c r="W59" s="13"/>
      <c r="X59" s="13"/>
      <c r="Y59" s="13"/>
      <c r="Z59" s="13"/>
      <c r="AA59" s="13"/>
      <c r="AB59" s="13"/>
      <c r="AC59" s="13"/>
      <c r="AD59" s="13"/>
      <c r="AE59" s="13"/>
      <c r="AF59" s="13"/>
      <c r="AG59" s="13"/>
      <c r="AH59" s="13"/>
      <c r="AI59" s="13"/>
      <c r="AJ59" s="13"/>
      <c r="AK59" s="13"/>
      <c r="AL59" s="13"/>
      <c r="AM59" s="13"/>
      <c r="AN59" s="13"/>
      <c r="AO59" s="13"/>
      <c r="AP59" s="13"/>
      <c r="AQ59" s="13"/>
      <c r="AR59" s="13"/>
      <c r="AS59" s="13"/>
      <c r="AT59" s="13"/>
      <c r="AU59" s="13"/>
      <c r="AV59" s="13"/>
      <c r="AW59" s="13"/>
      <c r="AX59" s="13"/>
      <c r="AY59" s="13"/>
      <c r="AZ59" s="13"/>
      <c r="BA59" s="13"/>
      <c r="BB59" s="13"/>
      <c r="BC59" s="13"/>
      <c r="BD59" s="13"/>
      <c r="BE59" s="13"/>
      <c r="BF59" s="13"/>
      <c r="BG59" s="13"/>
      <c r="BH59" s="13"/>
      <c r="BI59" s="13"/>
      <c r="BJ59" s="13"/>
    </row>
    <row r="60" spans="1:62" ht="15" customHeight="1">
      <c r="A60" s="21" t="s">
        <v>2908</v>
      </c>
      <c r="B60" s="122">
        <v>2271</v>
      </c>
      <c r="C60" s="13">
        <v>0.31087626596213103</v>
      </c>
      <c r="D60" s="13">
        <v>0.13826508146191105</v>
      </c>
      <c r="E60" s="13">
        <v>0.65213562307353601</v>
      </c>
      <c r="F60" s="13">
        <v>0.27520915896081</v>
      </c>
      <c r="G60" s="13">
        <v>0.26243945398502899</v>
      </c>
      <c r="H60" s="13">
        <v>0.244385733157199</v>
      </c>
      <c r="I60" s="13">
        <v>0.22633201232937</v>
      </c>
      <c r="J60" s="13">
        <v>0.15191545574636725</v>
      </c>
      <c r="K60" s="13">
        <v>0.12153236459709379</v>
      </c>
      <c r="L60" s="13">
        <v>0.12681638044914134</v>
      </c>
      <c r="M60" s="13">
        <v>0.10479964773227653</v>
      </c>
      <c r="N60" s="13">
        <v>0.10215763980625275</v>
      </c>
      <c r="O60" s="13">
        <v>0.10920299427564949</v>
      </c>
      <c r="P60" s="13">
        <v>8.982826948480846E-2</v>
      </c>
      <c r="Q60" s="13">
        <v>5.4601497137824744E-2</v>
      </c>
      <c r="R60" s="13">
        <v>0.44077498899163398</v>
      </c>
      <c r="S60" s="13">
        <v>0.16600616468516072</v>
      </c>
      <c r="T60" s="13">
        <v>0.11845002201673271</v>
      </c>
      <c r="U60" s="13">
        <v>8.7186261558784672E-2</v>
      </c>
      <c r="V60" s="13">
        <v>6.5609863496257151E-2</v>
      </c>
      <c r="W60" s="13">
        <v>6.9572875385292818E-2</v>
      </c>
      <c r="X60" s="13">
        <v>5.5482166446499337E-2</v>
      </c>
      <c r="Y60" s="13">
        <v>0.34214002642007901</v>
      </c>
      <c r="Z60" s="13">
        <v>0.213562307353589</v>
      </c>
      <c r="AA60" s="13">
        <v>0.15147512109202993</v>
      </c>
      <c r="AB60" s="13">
        <v>0.12461470717745486</v>
      </c>
      <c r="AC60" s="13">
        <v>0.10083663584324086</v>
      </c>
      <c r="AD60" s="13">
        <v>0.57023337736679902</v>
      </c>
      <c r="AE60" s="13">
        <v>0.341699691765742</v>
      </c>
      <c r="AF60" s="13">
        <v>0.219286657859974</v>
      </c>
      <c r="AG60" s="13">
        <v>0.58124174372523096</v>
      </c>
      <c r="AH60" s="13">
        <v>0.33025099075297198</v>
      </c>
      <c r="AI60" s="13">
        <v>0.13518273888154997</v>
      </c>
      <c r="AJ60" s="13">
        <v>7.8379568472038752E-2</v>
      </c>
      <c r="AK60" s="13">
        <v>9.1149273447820339E-2</v>
      </c>
      <c r="AL60" s="13">
        <v>9.7754293262879793E-2</v>
      </c>
      <c r="AM60" s="13">
        <v>5.9445178335535004E-2</v>
      </c>
      <c r="AN60" s="13">
        <v>5.636283575517393E-2</v>
      </c>
      <c r="AO60" s="13">
        <v>5.1078819903126377E-2</v>
      </c>
      <c r="AP60" s="13">
        <v>0.37384412153236501</v>
      </c>
      <c r="AQ60" s="13">
        <v>0.25847644209599302</v>
      </c>
      <c r="AR60" s="13">
        <v>0.32716864817261099</v>
      </c>
      <c r="AS60" s="13">
        <v>0.66798767062967901</v>
      </c>
      <c r="AT60" s="13">
        <v>0.29414354909731399</v>
      </c>
      <c r="AU60" s="13">
        <v>0.19286657859973599</v>
      </c>
      <c r="AV60" s="13">
        <v>7.7058564509026858E-2</v>
      </c>
      <c r="AW60" s="13">
        <v>5.151915455746367E-2</v>
      </c>
      <c r="AX60" s="13">
        <v>0.60369881109643297</v>
      </c>
      <c r="AY60" s="13">
        <v>0.53412593571113998</v>
      </c>
      <c r="AZ60" s="13">
        <v>5.8124174372523117E-2</v>
      </c>
      <c r="BA60" s="13">
        <v>0.62043152796125101</v>
      </c>
      <c r="BB60" s="13">
        <v>0.238221047996477</v>
      </c>
      <c r="BC60" s="13">
        <v>0.64156759136944097</v>
      </c>
      <c r="BD60" s="13">
        <v>0.56142668428005305</v>
      </c>
      <c r="BE60" s="13">
        <v>0.452664024658741</v>
      </c>
      <c r="BF60" s="13">
        <v>0.12197269925143109</v>
      </c>
      <c r="BG60" s="13">
        <v>0.60546014971378204</v>
      </c>
      <c r="BH60" s="13">
        <v>0.45442536327609001</v>
      </c>
      <c r="BI60" s="13">
        <v>0.40422721268163803</v>
      </c>
      <c r="BJ60" s="13">
        <v>0.14663143989431968</v>
      </c>
    </row>
    <row r="61" spans="1:62" ht="15" customHeight="1">
      <c r="A61" s="21" t="s">
        <v>2957</v>
      </c>
      <c r="B61" s="122">
        <v>2565</v>
      </c>
      <c r="C61" s="13">
        <v>0.31812865497075998</v>
      </c>
      <c r="D61" s="13">
        <v>0.15711500974658871</v>
      </c>
      <c r="E61" s="13">
        <v>0.61949317738791398</v>
      </c>
      <c r="F61" s="13">
        <v>0.29356725146198798</v>
      </c>
      <c r="G61" s="13">
        <v>0.24327485380117</v>
      </c>
      <c r="H61" s="13">
        <v>0.25458089668616002</v>
      </c>
      <c r="I61" s="13">
        <v>0.23820662768031201</v>
      </c>
      <c r="J61" s="13">
        <v>0.15516569200779728</v>
      </c>
      <c r="K61" s="13">
        <v>0.13528265107212475</v>
      </c>
      <c r="L61" s="13">
        <v>0.12631578947368421</v>
      </c>
      <c r="M61" s="13">
        <v>0.11773879142300195</v>
      </c>
      <c r="N61" s="13">
        <v>0.11929824561403508</v>
      </c>
      <c r="O61" s="13">
        <v>0.11306042884990253</v>
      </c>
      <c r="P61" s="13">
        <v>9.6686159844054584E-2</v>
      </c>
      <c r="Q61" s="13">
        <v>8.4600389863547759E-2</v>
      </c>
      <c r="R61" s="13">
        <v>0.42846003898635499</v>
      </c>
      <c r="S61" s="13">
        <v>0.15711500974658871</v>
      </c>
      <c r="T61" s="13">
        <v>0.11345029239766082</v>
      </c>
      <c r="U61" s="13">
        <v>8.5380116959064334E-2</v>
      </c>
      <c r="V61" s="13">
        <v>6.4327485380116955E-2</v>
      </c>
      <c r="W61" s="13">
        <v>9.4736842105263161E-2</v>
      </c>
      <c r="X61" s="13">
        <v>6.8226120857699801E-2</v>
      </c>
      <c r="Y61" s="13">
        <v>0.33099415204678401</v>
      </c>
      <c r="Z61" s="13">
        <v>0.214035087719298</v>
      </c>
      <c r="AA61" s="13">
        <v>0.17933723196881091</v>
      </c>
      <c r="AB61" s="13">
        <v>0.12631578947368421</v>
      </c>
      <c r="AC61" s="13">
        <v>8.8109161793372318E-2</v>
      </c>
      <c r="AD61" s="13">
        <v>0.68615984405458097</v>
      </c>
      <c r="AE61" s="13">
        <v>0.43352826510721199</v>
      </c>
      <c r="AF61" s="13">
        <v>0.26549707602339201</v>
      </c>
      <c r="AG61" s="13">
        <v>0.60389863547758305</v>
      </c>
      <c r="AH61" s="13">
        <v>0.38128654970760201</v>
      </c>
      <c r="AI61" s="13">
        <v>0.11461988304093568</v>
      </c>
      <c r="AJ61" s="13">
        <v>0.12982456140350876</v>
      </c>
      <c r="AK61" s="13">
        <v>0.1037037037037037</v>
      </c>
      <c r="AL61" s="13">
        <v>8.771929824561403E-2</v>
      </c>
      <c r="AM61" s="13">
        <v>8.1091617933723201E-2</v>
      </c>
      <c r="AN61" s="13">
        <v>6.5497076023391818E-2</v>
      </c>
      <c r="AO61" s="13">
        <v>5.6530214424951264E-2</v>
      </c>
      <c r="AP61" s="13">
        <v>0.35984405458089702</v>
      </c>
      <c r="AQ61" s="13">
        <v>0.296296296296296</v>
      </c>
      <c r="AR61" s="13">
        <v>0.39064327485380101</v>
      </c>
      <c r="AS61" s="13">
        <v>0.69785575048732895</v>
      </c>
      <c r="AT61" s="13">
        <v>0.33957115009746602</v>
      </c>
      <c r="AU61" s="13">
        <v>0.22534113060428901</v>
      </c>
      <c r="AV61" s="13">
        <v>6.6276803118908378E-2</v>
      </c>
      <c r="AW61" s="13">
        <v>4.6393762183235869E-2</v>
      </c>
      <c r="AX61" s="13">
        <v>0.62027290448343098</v>
      </c>
      <c r="AY61" s="13">
        <v>0.568031189083821</v>
      </c>
      <c r="AZ61" s="13">
        <v>7.7192982456140355E-2</v>
      </c>
      <c r="BA61" s="13">
        <v>0.64327485380117</v>
      </c>
      <c r="BB61" s="13">
        <v>0.28265107212475599</v>
      </c>
      <c r="BC61" s="13">
        <v>0.69044834307992198</v>
      </c>
      <c r="BD61" s="13">
        <v>0.62923976608187104</v>
      </c>
      <c r="BE61" s="13">
        <v>0.52787524366471705</v>
      </c>
      <c r="BF61" s="13">
        <v>0.13957115009746587</v>
      </c>
      <c r="BG61" s="13">
        <v>0.73489278752436604</v>
      </c>
      <c r="BH61" s="13">
        <v>0.56413255360623804</v>
      </c>
      <c r="BI61" s="13">
        <v>0.50526315789473697</v>
      </c>
      <c r="BJ61" s="13">
        <v>0.20584795321637428</v>
      </c>
    </row>
    <row r="62" spans="1:62" ht="15" customHeight="1">
      <c r="A62" s="64" t="s">
        <v>3005</v>
      </c>
      <c r="B62" s="122"/>
      <c r="C62" s="13"/>
      <c r="D62" s="13"/>
      <c r="E62" s="13"/>
      <c r="F62" s="13"/>
      <c r="G62" s="13"/>
      <c r="H62" s="13"/>
      <c r="I62" s="13"/>
      <c r="J62" s="13"/>
      <c r="K62" s="13"/>
      <c r="L62" s="13"/>
      <c r="M62" s="13"/>
      <c r="N62" s="13"/>
      <c r="O62" s="13"/>
      <c r="P62" s="13"/>
      <c r="Q62" s="13"/>
      <c r="R62" s="13"/>
      <c r="S62" s="13"/>
      <c r="T62" s="13"/>
      <c r="U62" s="13"/>
      <c r="V62" s="13"/>
      <c r="W62" s="13"/>
      <c r="X62" s="13"/>
      <c r="Y62" s="13"/>
      <c r="Z62" s="13"/>
      <c r="AA62" s="13"/>
      <c r="AB62" s="13"/>
      <c r="AC62" s="13"/>
      <c r="AD62" s="13"/>
      <c r="AE62" s="13"/>
      <c r="AF62" s="13"/>
      <c r="AG62" s="13"/>
      <c r="AH62" s="13"/>
      <c r="AI62" s="13"/>
      <c r="AJ62" s="13"/>
      <c r="AK62" s="13"/>
      <c r="AL62" s="13"/>
      <c r="AM62" s="13"/>
      <c r="AN62" s="13"/>
      <c r="AO62" s="13"/>
      <c r="AP62" s="13"/>
      <c r="AQ62" s="13"/>
      <c r="AR62" s="13"/>
      <c r="AS62" s="13"/>
      <c r="AT62" s="13"/>
      <c r="AU62" s="13"/>
      <c r="AV62" s="13"/>
      <c r="AW62" s="13"/>
      <c r="AX62" s="13"/>
      <c r="AY62" s="13"/>
      <c r="AZ62" s="13"/>
      <c r="BA62" s="13"/>
      <c r="BB62" s="13"/>
      <c r="BC62" s="13"/>
      <c r="BD62" s="13"/>
      <c r="BE62" s="13"/>
      <c r="BF62" s="13"/>
      <c r="BG62" s="13"/>
      <c r="BH62" s="13"/>
      <c r="BI62" s="13"/>
      <c r="BJ62" s="13"/>
    </row>
    <row r="63" spans="1:62" ht="15" customHeight="1">
      <c r="A63" s="21" t="s">
        <v>3006</v>
      </c>
      <c r="B63" s="122">
        <v>1241</v>
      </c>
      <c r="C63" s="13">
        <v>0.33199033037872699</v>
      </c>
      <c r="D63" s="13">
        <v>0.15793714746172441</v>
      </c>
      <c r="E63" s="13">
        <v>0.65995165189363403</v>
      </c>
      <c r="F63" s="13">
        <v>0.313456889605157</v>
      </c>
      <c r="G63" s="13">
        <v>0.25382755842062898</v>
      </c>
      <c r="H63" s="13">
        <v>0.23851732473811399</v>
      </c>
      <c r="I63" s="13">
        <v>0.25382755842062898</v>
      </c>
      <c r="J63" s="13">
        <v>0.18211120064464142</v>
      </c>
      <c r="K63" s="13">
        <v>0.128928283642224</v>
      </c>
      <c r="L63" s="13">
        <v>0.13295729250604352</v>
      </c>
      <c r="M63" s="13">
        <v>0.10072522159548751</v>
      </c>
      <c r="N63" s="13">
        <v>0.11281224818694602</v>
      </c>
      <c r="O63" s="13">
        <v>9.8307816277195814E-2</v>
      </c>
      <c r="P63" s="13">
        <v>9.9113618049959704E-2</v>
      </c>
      <c r="Q63" s="13">
        <v>6.688154713940371E-2</v>
      </c>
      <c r="R63" s="13">
        <v>0.42949234488315902</v>
      </c>
      <c r="S63" s="13">
        <v>0.16116035455278002</v>
      </c>
      <c r="T63" s="13">
        <v>0.11603545527800162</v>
      </c>
      <c r="U63" s="13">
        <v>7.5745366639806605E-2</v>
      </c>
      <c r="V63" s="13">
        <v>6.2852538275584208E-2</v>
      </c>
      <c r="W63" s="13">
        <v>7.2522159548751006E-2</v>
      </c>
      <c r="X63" s="13">
        <v>7.3327961321514909E-2</v>
      </c>
      <c r="Y63" s="13">
        <v>0.33924254633360201</v>
      </c>
      <c r="Z63" s="13">
        <v>0.20386784850926701</v>
      </c>
      <c r="AA63" s="13">
        <v>0.17082997582594681</v>
      </c>
      <c r="AB63" s="13">
        <v>0.12570507655116842</v>
      </c>
      <c r="AC63" s="13">
        <v>9.1055600322320712E-2</v>
      </c>
      <c r="AD63" s="13">
        <v>0.62369057211925905</v>
      </c>
      <c r="AE63" s="13">
        <v>0.35616438356164398</v>
      </c>
      <c r="AF63" s="13">
        <v>0.21676067687348899</v>
      </c>
      <c r="AG63" s="13">
        <v>0.614826752618856</v>
      </c>
      <c r="AH63" s="13">
        <v>0.34407735697018499</v>
      </c>
      <c r="AI63" s="13">
        <v>0.13295729250604352</v>
      </c>
      <c r="AJ63" s="13">
        <v>9.5890410958904104E-2</v>
      </c>
      <c r="AK63" s="13">
        <v>7.7356970185334412E-2</v>
      </c>
      <c r="AL63" s="13">
        <v>8.2997582594681707E-2</v>
      </c>
      <c r="AM63" s="13">
        <v>6.2852538275584208E-2</v>
      </c>
      <c r="AN63" s="13">
        <v>5.2377115229653506E-2</v>
      </c>
      <c r="AO63" s="13">
        <v>6.1240934730056408E-2</v>
      </c>
      <c r="AP63" s="13">
        <v>0.34568896051571302</v>
      </c>
      <c r="AQ63" s="13">
        <v>0.28122481869460098</v>
      </c>
      <c r="AR63" s="13">
        <v>0.33601933924254601</v>
      </c>
      <c r="AS63" s="13">
        <v>0.66317485898468997</v>
      </c>
      <c r="AT63" s="13">
        <v>0.33601933924254601</v>
      </c>
      <c r="AU63" s="13">
        <v>0.197421434327156</v>
      </c>
      <c r="AV63" s="13">
        <v>6.5269943593875904E-2</v>
      </c>
      <c r="AW63" s="13">
        <v>4.9153908138597907E-2</v>
      </c>
      <c r="AX63" s="13">
        <v>0.58098307816277195</v>
      </c>
      <c r="AY63" s="13">
        <v>0.54069298952457701</v>
      </c>
      <c r="AZ63" s="13">
        <v>6.2852538275584208E-2</v>
      </c>
      <c r="BA63" s="13">
        <v>0.64867042707494005</v>
      </c>
      <c r="BB63" s="13">
        <v>0.24899274778404501</v>
      </c>
      <c r="BC63" s="13">
        <v>0.65753424657534199</v>
      </c>
      <c r="BD63" s="13">
        <v>0.59871071716357804</v>
      </c>
      <c r="BE63" s="13">
        <v>0.50201450443190998</v>
      </c>
      <c r="BF63" s="13">
        <v>0.11522965350523771</v>
      </c>
      <c r="BG63" s="13">
        <v>0.66317485898468997</v>
      </c>
      <c r="BH63" s="13">
        <v>0.52296535052377102</v>
      </c>
      <c r="BI63" s="13">
        <v>0.465753424657534</v>
      </c>
      <c r="BJ63" s="13">
        <v>0.17324738114423852</v>
      </c>
    </row>
    <row r="64" spans="1:62" ht="15" customHeight="1">
      <c r="A64" s="21" t="s">
        <v>3053</v>
      </c>
      <c r="B64" s="122">
        <v>1435</v>
      </c>
      <c r="C64" s="13">
        <v>0.314982578397213</v>
      </c>
      <c r="D64" s="13">
        <v>0.12195121951219512</v>
      </c>
      <c r="E64" s="13">
        <v>0.63275261324041798</v>
      </c>
      <c r="F64" s="13">
        <v>0.30731707317073198</v>
      </c>
      <c r="G64" s="13">
        <v>0.269686411149826</v>
      </c>
      <c r="H64" s="13">
        <v>0.25087108013937298</v>
      </c>
      <c r="I64" s="13">
        <v>0.23135888501742199</v>
      </c>
      <c r="J64" s="13">
        <v>0.14773519163763066</v>
      </c>
      <c r="K64" s="13">
        <v>0.11358885017421602</v>
      </c>
      <c r="L64" s="13">
        <v>0.13658536585365855</v>
      </c>
      <c r="M64" s="13">
        <v>0.11986062717770035</v>
      </c>
      <c r="N64" s="13">
        <v>0.11289198606271778</v>
      </c>
      <c r="O64" s="13">
        <v>0.11986062717770035</v>
      </c>
      <c r="P64" s="13">
        <v>0.10452961672473868</v>
      </c>
      <c r="Q64" s="13">
        <v>6.4111498257839725E-2</v>
      </c>
      <c r="R64" s="13">
        <v>0.44111498257839699</v>
      </c>
      <c r="S64" s="13">
        <v>0.20069686411149826</v>
      </c>
      <c r="T64" s="13">
        <v>0.11010452961672473</v>
      </c>
      <c r="U64" s="13">
        <v>9.3379790940766552E-2</v>
      </c>
      <c r="V64" s="13">
        <v>7.5958188153310111E-2</v>
      </c>
      <c r="W64" s="13">
        <v>8.3623693379790948E-2</v>
      </c>
      <c r="X64" s="13">
        <v>5.0871080139372825E-2</v>
      </c>
      <c r="Y64" s="13">
        <v>0.349128919860627</v>
      </c>
      <c r="Z64" s="13">
        <v>0.202090592334495</v>
      </c>
      <c r="AA64" s="13">
        <v>0.13797909407665504</v>
      </c>
      <c r="AB64" s="13">
        <v>0.12473867595818815</v>
      </c>
      <c r="AC64" s="13">
        <v>8.5714285714285715E-2</v>
      </c>
      <c r="AD64" s="13">
        <v>0.65017421602787495</v>
      </c>
      <c r="AE64" s="13">
        <v>0.37282229965156799</v>
      </c>
      <c r="AF64" s="13">
        <v>0.27317073170731698</v>
      </c>
      <c r="AG64" s="13">
        <v>0.59790940766550504</v>
      </c>
      <c r="AH64" s="13">
        <v>0.36933797909407701</v>
      </c>
      <c r="AI64" s="13">
        <v>0.13170731707317074</v>
      </c>
      <c r="AJ64" s="13">
        <v>0.11428571428571428</v>
      </c>
      <c r="AK64" s="13">
        <v>0.10383275261324042</v>
      </c>
      <c r="AL64" s="13">
        <v>8.7804878048780483E-2</v>
      </c>
      <c r="AM64" s="13">
        <v>7.2473867595818822E-2</v>
      </c>
      <c r="AN64" s="13">
        <v>7.0383275261324041E-2</v>
      </c>
      <c r="AO64" s="13">
        <v>3.9024390243902439E-2</v>
      </c>
      <c r="AP64" s="13">
        <v>0.36655052264808402</v>
      </c>
      <c r="AQ64" s="13">
        <v>0.27247386759581899</v>
      </c>
      <c r="AR64" s="13">
        <v>0.35818815331010501</v>
      </c>
      <c r="AS64" s="13">
        <v>0.69198606271776997</v>
      </c>
      <c r="AT64" s="13">
        <v>0.29686411149825798</v>
      </c>
      <c r="AU64" s="13">
        <v>0.19860627177700299</v>
      </c>
      <c r="AV64" s="13">
        <v>6.6898954703832753E-2</v>
      </c>
      <c r="AW64" s="13">
        <v>5.8536585365853662E-2</v>
      </c>
      <c r="AX64" s="13">
        <v>0.62229965156794398</v>
      </c>
      <c r="AY64" s="13">
        <v>0.54006968641115005</v>
      </c>
      <c r="AZ64" s="13">
        <v>6.6202090592334492E-2</v>
      </c>
      <c r="BA64" s="13">
        <v>0.61602787456445995</v>
      </c>
      <c r="BB64" s="13">
        <v>0.25226480836236898</v>
      </c>
      <c r="BC64" s="13">
        <v>0.66550522648083599</v>
      </c>
      <c r="BD64" s="13">
        <v>0.59163763066202102</v>
      </c>
      <c r="BE64" s="13">
        <v>0.47595818815330998</v>
      </c>
      <c r="BF64" s="13">
        <v>0.13101045296167246</v>
      </c>
      <c r="BG64" s="13">
        <v>0.67944250871080103</v>
      </c>
      <c r="BH64" s="13">
        <v>0.50034843205574897</v>
      </c>
      <c r="BI64" s="13">
        <v>0.44250871080139398</v>
      </c>
      <c r="BJ64" s="13">
        <v>0.17770034843205576</v>
      </c>
    </row>
    <row r="65" spans="1:80" ht="15" customHeight="1">
      <c r="A65" s="21" t="s">
        <v>3102</v>
      </c>
      <c r="B65" s="122">
        <v>1399</v>
      </c>
      <c r="C65" s="13">
        <v>0.29235167977126503</v>
      </c>
      <c r="D65" s="13">
        <v>0.1579699785561115</v>
      </c>
      <c r="E65" s="13">
        <v>0.61829878484631895</v>
      </c>
      <c r="F65" s="13">
        <v>0.24517512508934999</v>
      </c>
      <c r="G65" s="13">
        <v>0.24446032880629001</v>
      </c>
      <c r="H65" s="13">
        <v>0.23874195854181601</v>
      </c>
      <c r="I65" s="13">
        <v>0.22087205146533201</v>
      </c>
      <c r="J65" s="13">
        <v>0.15939957112223016</v>
      </c>
      <c r="K65" s="13">
        <v>0.1451036454610436</v>
      </c>
      <c r="L65" s="13">
        <v>0.11794138670478914</v>
      </c>
      <c r="M65" s="13">
        <v>0.11937097927090778</v>
      </c>
      <c r="N65" s="13">
        <v>9.935668334524661E-2</v>
      </c>
      <c r="O65" s="13">
        <v>0.10793423874195854</v>
      </c>
      <c r="P65" s="13">
        <v>9.5782701929949962E-2</v>
      </c>
      <c r="Q65" s="13">
        <v>7.6483202287348104E-2</v>
      </c>
      <c r="R65" s="13">
        <v>0.47319513938527502</v>
      </c>
      <c r="S65" s="13">
        <v>0.12508934953538242</v>
      </c>
      <c r="T65" s="13">
        <v>0.11508220157255182</v>
      </c>
      <c r="U65" s="13">
        <v>8.791994281629735E-2</v>
      </c>
      <c r="V65" s="13">
        <v>5.3609721229449604E-2</v>
      </c>
      <c r="W65" s="13">
        <v>9.8641887062187281E-2</v>
      </c>
      <c r="X65" s="13">
        <v>7.147962830593281E-2</v>
      </c>
      <c r="Y65" s="13">
        <v>0.31951393852752003</v>
      </c>
      <c r="Z65" s="13">
        <v>0.22659042172980701</v>
      </c>
      <c r="AA65" s="13">
        <v>0.18870621872766261</v>
      </c>
      <c r="AB65" s="13">
        <v>0.13152251608291637</v>
      </c>
      <c r="AC65" s="13">
        <v>9.0064331665475339E-2</v>
      </c>
      <c r="AD65" s="13">
        <v>0.6590421729807</v>
      </c>
      <c r="AE65" s="13">
        <v>0.46676197283774101</v>
      </c>
      <c r="AF65" s="13">
        <v>0.26090064331665502</v>
      </c>
      <c r="AG65" s="13">
        <v>0.58899213724088595</v>
      </c>
      <c r="AH65" s="13">
        <v>0.374553252323088</v>
      </c>
      <c r="AI65" s="13">
        <v>0.12151536812008577</v>
      </c>
      <c r="AJ65" s="13">
        <v>0.12580414581844174</v>
      </c>
      <c r="AK65" s="13">
        <v>0.12365975696926376</v>
      </c>
      <c r="AL65" s="13">
        <v>9.5067905646890632E-2</v>
      </c>
      <c r="AM65" s="13">
        <v>8.1486776268763397E-2</v>
      </c>
      <c r="AN65" s="13">
        <v>5.9328091493924234E-2</v>
      </c>
      <c r="AO65" s="13">
        <v>5.0750536097212293E-2</v>
      </c>
      <c r="AP65" s="13">
        <v>0.36311651179413901</v>
      </c>
      <c r="AQ65" s="13">
        <v>0.26233023588277299</v>
      </c>
      <c r="AR65" s="13">
        <v>0.37741243745532499</v>
      </c>
      <c r="AS65" s="13">
        <v>0.68906361686919204</v>
      </c>
      <c r="AT65" s="13">
        <v>0.33095067905646902</v>
      </c>
      <c r="AU65" s="13">
        <v>0.22516082916368799</v>
      </c>
      <c r="AV65" s="13">
        <v>6.5046461758398857E-2</v>
      </c>
      <c r="AW65" s="13">
        <v>4.5032165832737669E-2</v>
      </c>
      <c r="AX65" s="13">
        <v>0.60686204431737001</v>
      </c>
      <c r="AY65" s="13">
        <v>0.55253752680486101</v>
      </c>
      <c r="AZ65" s="13">
        <v>8.3631165117941386E-2</v>
      </c>
      <c r="BA65" s="13">
        <v>0.63045032165832704</v>
      </c>
      <c r="BB65" s="13">
        <v>0.27877055039313797</v>
      </c>
      <c r="BC65" s="13">
        <v>0.70478913509649799</v>
      </c>
      <c r="BD65" s="13">
        <v>0.631879914224446</v>
      </c>
      <c r="BE65" s="13">
        <v>0.51322373123659804</v>
      </c>
      <c r="BF65" s="13">
        <v>0.14295925661186562</v>
      </c>
      <c r="BG65" s="13">
        <v>0.69263759828448901</v>
      </c>
      <c r="BH65" s="13">
        <v>0.54110078627591096</v>
      </c>
      <c r="BI65" s="13">
        <v>0.48248749106504601</v>
      </c>
      <c r="BJ65" s="13">
        <v>0.19942816297355254</v>
      </c>
    </row>
    <row r="66" spans="1:80" ht="15" customHeight="1">
      <c r="A66" s="21" t="s">
        <v>3152</v>
      </c>
      <c r="B66" s="122">
        <v>1243</v>
      </c>
      <c r="C66" s="13">
        <v>0.30249396621078001</v>
      </c>
      <c r="D66" s="13">
        <v>0.14481094127111827</v>
      </c>
      <c r="E66" s="13">
        <v>0.63475462590506804</v>
      </c>
      <c r="F66" s="13">
        <v>0.29123089300080501</v>
      </c>
      <c r="G66" s="13">
        <v>0.239742558326629</v>
      </c>
      <c r="H66" s="13">
        <v>0.276749798873693</v>
      </c>
      <c r="I66" s="13">
        <v>0.21962992759452901</v>
      </c>
      <c r="J66" s="13">
        <v>0.14963797264682221</v>
      </c>
      <c r="K66" s="13">
        <v>0.12630732099758649</v>
      </c>
      <c r="L66" s="13">
        <v>0.12550281576830249</v>
      </c>
      <c r="M66" s="13">
        <v>0.10378117457763475</v>
      </c>
      <c r="N66" s="13">
        <v>0.11906677393403058</v>
      </c>
      <c r="O66" s="13">
        <v>0.11504424778761062</v>
      </c>
      <c r="P66" s="13">
        <v>6.9187449718423166E-2</v>
      </c>
      <c r="Q66" s="13">
        <v>7.4818986323411107E-2</v>
      </c>
      <c r="R66" s="13">
        <v>0.40305711987127901</v>
      </c>
      <c r="S66" s="13">
        <v>0.17699115044247787</v>
      </c>
      <c r="T66" s="13">
        <v>0.11343523732904263</v>
      </c>
      <c r="U66" s="13">
        <v>9.4931617055510856E-2</v>
      </c>
      <c r="V66" s="13">
        <v>6.9187449718423166E-2</v>
      </c>
      <c r="W66" s="13">
        <v>6.8382944489139175E-2</v>
      </c>
      <c r="X66" s="13">
        <v>6.1142397425583264E-2</v>
      </c>
      <c r="Y66" s="13">
        <v>0.345937248592116</v>
      </c>
      <c r="Z66" s="13">
        <v>0.212389380530973</v>
      </c>
      <c r="AA66" s="13">
        <v>0.15848753016894609</v>
      </c>
      <c r="AB66" s="13">
        <v>0.13113435237329044</v>
      </c>
      <c r="AC66" s="13">
        <v>0.10136765888978279</v>
      </c>
      <c r="AD66" s="13">
        <v>0.59131134352373305</v>
      </c>
      <c r="AE66" s="13">
        <v>0.36041834271922801</v>
      </c>
      <c r="AF66" s="13">
        <v>0.238938053097345</v>
      </c>
      <c r="AG66" s="13">
        <v>0.61383748994368503</v>
      </c>
      <c r="AH66" s="13">
        <v>0.34915526950925202</v>
      </c>
      <c r="AI66" s="13">
        <v>0.10619469026548672</v>
      </c>
      <c r="AJ66" s="13">
        <v>9.010458567980692E-2</v>
      </c>
      <c r="AK66" s="13">
        <v>7.8841512469831052E-2</v>
      </c>
      <c r="AL66" s="13">
        <v>9.8954143201930814E-2</v>
      </c>
      <c r="AM66" s="13">
        <v>7.1600965406275141E-2</v>
      </c>
      <c r="AN66" s="13">
        <v>6.1142397425583264E-2</v>
      </c>
      <c r="AO66" s="13">
        <v>6.5969428801287214E-2</v>
      </c>
      <c r="AP66" s="13">
        <v>0.35237329042638799</v>
      </c>
      <c r="AQ66" s="13">
        <v>0.28238133547868099</v>
      </c>
      <c r="AR66" s="13">
        <v>0.35559131134352401</v>
      </c>
      <c r="AS66" s="13">
        <v>0.691069991954948</v>
      </c>
      <c r="AT66" s="13">
        <v>0.31858407079646001</v>
      </c>
      <c r="AU66" s="13">
        <v>0.205148833467418</v>
      </c>
      <c r="AV66" s="13">
        <v>9.0909090909090912E-2</v>
      </c>
      <c r="AW66" s="13">
        <v>4.505229283990346E-2</v>
      </c>
      <c r="AX66" s="13">
        <v>0.61866452131938898</v>
      </c>
      <c r="AY66" s="13">
        <v>0.55108608205953302</v>
      </c>
      <c r="AZ66" s="13">
        <v>6.0337892196299273E-2</v>
      </c>
      <c r="BA66" s="13">
        <v>0.62349155269509204</v>
      </c>
      <c r="BB66" s="13">
        <v>0.26950925181013702</v>
      </c>
      <c r="BC66" s="13">
        <v>0.65808527755430402</v>
      </c>
      <c r="BD66" s="13">
        <v>0.58407079646017701</v>
      </c>
      <c r="BE66" s="13">
        <v>0.48994368463394999</v>
      </c>
      <c r="BF66" s="13">
        <v>0.13032984714400644</v>
      </c>
      <c r="BG66" s="13">
        <v>0.67176186645213198</v>
      </c>
      <c r="BH66" s="13">
        <v>0.50120675784392599</v>
      </c>
      <c r="BI66" s="13">
        <v>0.44328238133547898</v>
      </c>
      <c r="BJ66" s="13">
        <v>0.16331456154465004</v>
      </c>
    </row>
    <row r="67" spans="1:80" ht="15" customHeight="1">
      <c r="A67" s="64" t="s">
        <v>3201</v>
      </c>
      <c r="B67" s="122"/>
      <c r="C67" s="13"/>
      <c r="D67" s="13"/>
      <c r="E67" s="13"/>
      <c r="F67" s="13"/>
      <c r="G67" s="13"/>
      <c r="H67" s="13"/>
      <c r="I67" s="13"/>
      <c r="J67" s="13"/>
      <c r="K67" s="13"/>
      <c r="L67" s="13"/>
      <c r="M67" s="13"/>
      <c r="N67" s="13"/>
      <c r="O67" s="13"/>
      <c r="P67" s="13"/>
      <c r="Q67" s="13"/>
      <c r="R67" s="13"/>
      <c r="S67" s="13"/>
      <c r="T67" s="13"/>
      <c r="U67" s="13"/>
      <c r="V67" s="13"/>
      <c r="W67" s="13"/>
      <c r="X67" s="13"/>
      <c r="Y67" s="13"/>
      <c r="Z67" s="13"/>
      <c r="AA67" s="13"/>
      <c r="AB67" s="13"/>
      <c r="AC67" s="13"/>
      <c r="AD67" s="13"/>
      <c r="AE67" s="13"/>
      <c r="AF67" s="13"/>
      <c r="AG67" s="13"/>
      <c r="AH67" s="13"/>
      <c r="AI67" s="13"/>
      <c r="AJ67" s="13"/>
      <c r="AK67" s="13"/>
      <c r="AL67" s="13"/>
      <c r="AM67" s="13"/>
      <c r="AN67" s="13"/>
      <c r="AO67" s="13"/>
      <c r="AP67" s="13"/>
      <c r="AQ67" s="13"/>
      <c r="AR67" s="13"/>
      <c r="AS67" s="13"/>
      <c r="AT67" s="13"/>
      <c r="AU67" s="13"/>
      <c r="AV67" s="13"/>
      <c r="AW67" s="13"/>
      <c r="AX67" s="13"/>
      <c r="AY67" s="13"/>
      <c r="AZ67" s="13"/>
      <c r="BA67" s="13"/>
      <c r="BB67" s="13"/>
      <c r="BC67" s="13"/>
      <c r="BD67" s="13"/>
      <c r="BE67" s="13"/>
      <c r="BF67" s="13"/>
      <c r="BG67" s="13"/>
      <c r="BH67" s="13"/>
      <c r="BI67" s="13"/>
      <c r="BJ67" s="13"/>
    </row>
    <row r="68" spans="1:80" ht="15" customHeight="1">
      <c r="A68" s="21" t="s">
        <v>3202</v>
      </c>
      <c r="B68" s="122">
        <v>1071</v>
      </c>
      <c r="C68" s="46">
        <v>0.356676003734827</v>
      </c>
      <c r="D68" s="46">
        <v>0.20354808590102708</v>
      </c>
      <c r="E68" s="46">
        <v>0.410830999066293</v>
      </c>
      <c r="F68" s="46">
        <v>0.11764705882352899</v>
      </c>
      <c r="G68" s="46">
        <v>0.19607843137254899</v>
      </c>
      <c r="H68" s="46">
        <v>0.22969187675069999</v>
      </c>
      <c r="I68" s="46">
        <v>0.29971988795518201</v>
      </c>
      <c r="J68" s="46">
        <v>0.11671335200746966</v>
      </c>
      <c r="K68" s="46">
        <v>0.10177404295051354</v>
      </c>
      <c r="L68" s="46">
        <v>0.12418300653594772</v>
      </c>
      <c r="M68" s="46">
        <v>8.4967320261437912E-2</v>
      </c>
      <c r="N68" s="46">
        <v>0.12138188608776844</v>
      </c>
      <c r="O68" s="46">
        <v>9.0569561157796449E-2</v>
      </c>
      <c r="P68" s="46">
        <v>2.8944911297852476E-2</v>
      </c>
      <c r="Q68" s="46">
        <v>7.1895424836601302E-2</v>
      </c>
      <c r="R68" s="46">
        <v>0.38095238095238099</v>
      </c>
      <c r="S68" s="46">
        <v>9.3370681605975722E-3</v>
      </c>
      <c r="T68" s="46">
        <v>9.4304388422035479E-2</v>
      </c>
      <c r="U68" s="46">
        <v>5.695611577964519E-2</v>
      </c>
      <c r="V68" s="46">
        <v>9.1503267973856203E-2</v>
      </c>
      <c r="W68" s="46">
        <v>0.18954248366013071</v>
      </c>
      <c r="X68" s="46">
        <v>0.10830999066293184</v>
      </c>
      <c r="Y68" s="46">
        <v>0.245564892623716</v>
      </c>
      <c r="Z68" s="46">
        <v>0.19514472455648901</v>
      </c>
      <c r="AA68" s="46">
        <v>0.18207282913165265</v>
      </c>
      <c r="AB68" s="46">
        <v>0.15032679738562091</v>
      </c>
      <c r="AC68" s="46">
        <v>2.2408963585434174E-2</v>
      </c>
      <c r="AD68" s="46">
        <v>0.73576097105508897</v>
      </c>
      <c r="AE68" s="46">
        <v>0.38281979458449999</v>
      </c>
      <c r="AF68" s="46">
        <v>0.219421101774043</v>
      </c>
      <c r="AG68" s="46">
        <v>0.65172735760971101</v>
      </c>
      <c r="AH68" s="46">
        <v>0.53874883286648001</v>
      </c>
      <c r="AI68" s="46">
        <v>0.13071895424836602</v>
      </c>
      <c r="AJ68" s="46">
        <v>8.0298786181139128E-2</v>
      </c>
      <c r="AK68" s="46">
        <v>6.909430438842204E-2</v>
      </c>
      <c r="AL68" s="46">
        <v>5.9757236227824466E-2</v>
      </c>
      <c r="AM68" s="46">
        <v>6.4425770308123242E-2</v>
      </c>
      <c r="AN68" s="46">
        <v>6.6293183940242764E-2</v>
      </c>
      <c r="AO68" s="46">
        <v>4.8552754435107377E-2</v>
      </c>
      <c r="AP68" s="46">
        <v>0.65919701213818904</v>
      </c>
      <c r="AQ68" s="46">
        <v>0.31372549019607798</v>
      </c>
      <c r="AR68" s="46">
        <v>0.78618113912231602</v>
      </c>
      <c r="AS68" s="46">
        <v>0.90943043884220398</v>
      </c>
      <c r="AT68" s="46">
        <v>9.2436974789915999E-2</v>
      </c>
      <c r="AU68" s="46">
        <v>5.8823529411764698E-2</v>
      </c>
      <c r="AV68" s="46">
        <v>6.909430438842204E-2</v>
      </c>
      <c r="AW68" s="46">
        <v>7.0028011204481794E-2</v>
      </c>
      <c r="AX68" s="46">
        <v>0.89822595704948605</v>
      </c>
      <c r="AY68" s="46">
        <v>0.90382819794584501</v>
      </c>
      <c r="AZ68" s="46">
        <v>0.14752567693744165</v>
      </c>
      <c r="BA68" s="46">
        <v>0.66666666666666696</v>
      </c>
      <c r="BB68" s="46">
        <v>0.36041083099906601</v>
      </c>
      <c r="BC68" s="46">
        <v>0.159663865546218</v>
      </c>
      <c r="BD68" s="46">
        <v>0.30718954248365998</v>
      </c>
      <c r="BE68" s="46">
        <v>0.14192343604108301</v>
      </c>
      <c r="BF68" s="46">
        <v>0.27637721755368816</v>
      </c>
      <c r="BG68" s="46">
        <v>0.79645191409897298</v>
      </c>
      <c r="BH68" s="46">
        <v>0.66293183940242795</v>
      </c>
      <c r="BI68" s="46">
        <v>0.61811391223155898</v>
      </c>
      <c r="BJ68" s="46">
        <v>0.24369747899159663</v>
      </c>
    </row>
    <row r="69" spans="1:80" ht="15" customHeight="1">
      <c r="A69" s="21" t="s">
        <v>3253</v>
      </c>
      <c r="B69" s="122">
        <v>1190</v>
      </c>
      <c r="C69" s="46">
        <v>0.32100840336134501</v>
      </c>
      <c r="D69" s="46">
        <v>9.6638655462184878E-2</v>
      </c>
      <c r="E69" s="46">
        <v>0.62436974789916</v>
      </c>
      <c r="F69" s="46">
        <v>0.28907563025210098</v>
      </c>
      <c r="G69" s="46">
        <v>0.27815126050420202</v>
      </c>
      <c r="H69" s="46">
        <v>0.25630252100840301</v>
      </c>
      <c r="I69" s="46">
        <v>0.22941176470588201</v>
      </c>
      <c r="J69" s="46">
        <v>0.15714285714285714</v>
      </c>
      <c r="K69" s="46">
        <v>0.13781512605042018</v>
      </c>
      <c r="L69" s="46">
        <v>0.12184873949579832</v>
      </c>
      <c r="M69" s="46">
        <v>0.12184873949579832</v>
      </c>
      <c r="N69" s="46">
        <v>0.10756302521008404</v>
      </c>
      <c r="O69" s="46">
        <v>0.11596638655462185</v>
      </c>
      <c r="P69" s="46">
        <v>8.9915966386554622E-2</v>
      </c>
      <c r="Q69" s="46">
        <v>5.4621848739495799E-2</v>
      </c>
      <c r="R69" s="46">
        <v>0.442016806722689</v>
      </c>
      <c r="S69" s="46">
        <v>7.7310924369747902E-2</v>
      </c>
      <c r="T69" s="46">
        <v>0.13277310924369748</v>
      </c>
      <c r="U69" s="46">
        <v>8.9915966386554622E-2</v>
      </c>
      <c r="V69" s="46">
        <v>7.8151260504201681E-2</v>
      </c>
      <c r="W69" s="46">
        <v>6.4705882352941183E-2</v>
      </c>
      <c r="X69" s="46">
        <v>6.8067226890756297E-2</v>
      </c>
      <c r="Y69" s="46">
        <v>0.32773109243697501</v>
      </c>
      <c r="Z69" s="46">
        <v>0.214285714285714</v>
      </c>
      <c r="AA69" s="46">
        <v>0.16638655462184873</v>
      </c>
      <c r="AB69" s="46">
        <v>0.12857142857142856</v>
      </c>
      <c r="AC69" s="46">
        <v>5.378151260504202E-2</v>
      </c>
      <c r="AD69" s="46">
        <v>0.63949579831932801</v>
      </c>
      <c r="AE69" s="46">
        <v>0.442857142857143</v>
      </c>
      <c r="AF69" s="46">
        <v>0.22941176470588201</v>
      </c>
      <c r="AG69" s="46">
        <v>0.59411764705882397</v>
      </c>
      <c r="AH69" s="46">
        <v>0.41008403361344498</v>
      </c>
      <c r="AI69" s="46">
        <v>0.13361344537815126</v>
      </c>
      <c r="AJ69" s="46">
        <v>0.11176470588235295</v>
      </c>
      <c r="AK69" s="46">
        <v>0.10420168067226891</v>
      </c>
      <c r="AL69" s="46">
        <v>0.11008403361344538</v>
      </c>
      <c r="AM69" s="46">
        <v>7.3949579831932774E-2</v>
      </c>
      <c r="AN69" s="46">
        <v>6.3025210084033612E-2</v>
      </c>
      <c r="AO69" s="46">
        <v>5.1260504201680671E-2</v>
      </c>
      <c r="AP69" s="46">
        <v>0.41428571428571398</v>
      </c>
      <c r="AQ69" s="46">
        <v>0.26470588235294101</v>
      </c>
      <c r="AR69" s="46">
        <v>0.377310924369748</v>
      </c>
      <c r="AS69" s="46">
        <v>0.70504201680672296</v>
      </c>
      <c r="AT69" s="46">
        <v>0.18151260504201699</v>
      </c>
      <c r="AU69" s="46">
        <v>0.11848739495798299</v>
      </c>
      <c r="AV69" s="46">
        <v>6.2184873949579833E-2</v>
      </c>
      <c r="AW69" s="46">
        <v>5.5462184873949577E-2</v>
      </c>
      <c r="AX69" s="46">
        <v>0.76974789915966402</v>
      </c>
      <c r="AY69" s="46">
        <v>0.63277310924369701</v>
      </c>
      <c r="AZ69" s="46">
        <v>6.386554621848739E-2</v>
      </c>
      <c r="BA69" s="46">
        <v>0.63277310924369701</v>
      </c>
      <c r="BB69" s="46">
        <v>0.27142857142857102</v>
      </c>
      <c r="BC69" s="46">
        <v>0.60168067226890798</v>
      </c>
      <c r="BD69" s="46">
        <v>0.51260504201680701</v>
      </c>
      <c r="BE69" s="46">
        <v>0.38823529411764701</v>
      </c>
      <c r="BF69" s="46">
        <v>0.1369747899159664</v>
      </c>
      <c r="BG69" s="46">
        <v>0.66974789915966404</v>
      </c>
      <c r="BH69" s="46">
        <v>0.44873949579831901</v>
      </c>
      <c r="BI69" s="46">
        <v>0.42521008403361299</v>
      </c>
      <c r="BJ69" s="46">
        <v>0.16302521008403362</v>
      </c>
    </row>
    <row r="70" spans="1:80" ht="15" customHeight="1">
      <c r="A70" s="21" t="s">
        <v>3303</v>
      </c>
      <c r="B70" s="122">
        <v>1695</v>
      </c>
      <c r="C70" s="46">
        <v>0.29203539823008901</v>
      </c>
      <c r="D70" s="46">
        <v>0.13829787234042554</v>
      </c>
      <c r="E70" s="46">
        <v>0.69026548672566401</v>
      </c>
      <c r="F70" s="46">
        <v>0.330973451327434</v>
      </c>
      <c r="G70" s="46">
        <v>0.25309734513274301</v>
      </c>
      <c r="H70" s="46">
        <v>0.220648967551622</v>
      </c>
      <c r="I70" s="46">
        <v>0.189970501474926</v>
      </c>
      <c r="J70" s="46">
        <v>0.16962174940898345</v>
      </c>
      <c r="K70" s="46">
        <v>0.13416075650118203</v>
      </c>
      <c r="L70" s="46">
        <v>0.1276595744680851</v>
      </c>
      <c r="M70" s="46">
        <v>0.11170212765957446</v>
      </c>
      <c r="N70" s="46">
        <v>0.10638297872340426</v>
      </c>
      <c r="O70" s="46">
        <v>0.1111111111111111</v>
      </c>
      <c r="P70" s="46">
        <v>0.1099290780141844</v>
      </c>
      <c r="Q70" s="46">
        <v>6.3829787234042548E-2</v>
      </c>
      <c r="R70" s="46">
        <v>0.467846607669616</v>
      </c>
      <c r="S70" s="46">
        <v>0.20330969267139479</v>
      </c>
      <c r="T70" s="46">
        <v>0.11583924349881797</v>
      </c>
      <c r="U70" s="46">
        <v>0.1057919621749409</v>
      </c>
      <c r="V70" s="46">
        <v>4.6099290780141841E-2</v>
      </c>
      <c r="W70" s="46">
        <v>5.7328605200945626E-2</v>
      </c>
      <c r="X70" s="46">
        <v>4.7872340425531915E-2</v>
      </c>
      <c r="Y70" s="46">
        <v>0.36283185840707999</v>
      </c>
      <c r="Z70" s="46">
        <v>0.21533923303834801</v>
      </c>
      <c r="AA70" s="46">
        <v>0.15011820330969267</v>
      </c>
      <c r="AB70" s="46">
        <v>0.12411347517730496</v>
      </c>
      <c r="AC70" s="46">
        <v>6.0874704491725766E-2</v>
      </c>
      <c r="AD70" s="46">
        <v>0.59469026548672599</v>
      </c>
      <c r="AE70" s="46">
        <v>0.38643067846607698</v>
      </c>
      <c r="AF70" s="46">
        <v>0.243657817109145</v>
      </c>
      <c r="AG70" s="46">
        <v>0.63539823008849605</v>
      </c>
      <c r="AH70" s="46">
        <v>0.31327433628318602</v>
      </c>
      <c r="AI70" s="46">
        <v>0.11938534278959811</v>
      </c>
      <c r="AJ70" s="46">
        <v>0.11170212765957446</v>
      </c>
      <c r="AK70" s="46">
        <v>9.8108747044917261E-2</v>
      </c>
      <c r="AL70" s="46">
        <v>9.0425531914893623E-2</v>
      </c>
      <c r="AM70" s="46">
        <v>7.9787234042553196E-2</v>
      </c>
      <c r="AN70" s="46">
        <v>5.7919621749408984E-2</v>
      </c>
      <c r="AO70" s="46">
        <v>4.8463356973995272E-2</v>
      </c>
      <c r="AP70" s="46">
        <v>0.224778761061947</v>
      </c>
      <c r="AQ70" s="46">
        <v>0.28259587020649002</v>
      </c>
      <c r="AR70" s="46">
        <v>0.282005899705015</v>
      </c>
      <c r="AS70" s="46">
        <v>0.631268436578171</v>
      </c>
      <c r="AT70" s="46">
        <v>0.40176991150442498</v>
      </c>
      <c r="AU70" s="46">
        <v>0.26135693215339201</v>
      </c>
      <c r="AV70" s="46">
        <v>7.3877068557919617E-2</v>
      </c>
      <c r="AW70" s="46">
        <v>3.7825059101654845E-2</v>
      </c>
      <c r="AX70" s="46">
        <v>0.51091445427728599</v>
      </c>
      <c r="AY70" s="46">
        <v>0.44778761061946898</v>
      </c>
      <c r="AZ70" s="46">
        <v>4.6690307328605199E-2</v>
      </c>
      <c r="BA70" s="46">
        <v>0.63185840707964602</v>
      </c>
      <c r="BB70" s="46">
        <v>0.21415929203539799</v>
      </c>
      <c r="BC70" s="46">
        <v>0.87728613569321501</v>
      </c>
      <c r="BD70" s="46">
        <v>0.75457227138643101</v>
      </c>
      <c r="BE70" s="46">
        <v>0.66076696165191695</v>
      </c>
      <c r="BF70" s="46">
        <v>8.6288416075650118E-2</v>
      </c>
      <c r="BG70" s="46">
        <v>0.661946902654867</v>
      </c>
      <c r="BH70" s="46">
        <v>0.50678466076696205</v>
      </c>
      <c r="BI70" s="46">
        <v>0.43657817109144498</v>
      </c>
      <c r="BJ70" s="46">
        <v>0.15602836879432624</v>
      </c>
    </row>
    <row r="71" spans="1:80" ht="15" customHeight="1">
      <c r="A71" s="21" t="s">
        <v>3352</v>
      </c>
      <c r="B71" s="122">
        <v>1362</v>
      </c>
      <c r="C71" s="46">
        <v>0.28634361233480199</v>
      </c>
      <c r="D71" s="46">
        <v>0.15018315018315018</v>
      </c>
      <c r="E71" s="46">
        <v>0.75477239353891301</v>
      </c>
      <c r="F71" s="46">
        <v>0.370044052863436</v>
      </c>
      <c r="G71" s="46">
        <v>0.27312775330396499</v>
      </c>
      <c r="H71" s="46">
        <v>0.30029368575624099</v>
      </c>
      <c r="I71" s="46">
        <v>0.229809104258443</v>
      </c>
      <c r="J71" s="46">
        <v>0.18168498168498168</v>
      </c>
      <c r="K71" s="46">
        <v>0.13406593406593406</v>
      </c>
      <c r="L71" s="46">
        <v>0.13772893772893774</v>
      </c>
      <c r="M71" s="46">
        <v>0.12307692307692308</v>
      </c>
      <c r="N71" s="46">
        <v>0.11062271062271062</v>
      </c>
      <c r="O71" s="46">
        <v>0.12087912087912088</v>
      </c>
      <c r="P71" s="46">
        <v>0.12380952380952381</v>
      </c>
      <c r="Q71" s="46">
        <v>9.1575091575091569E-2</v>
      </c>
      <c r="R71" s="46">
        <v>0.44199706314243797</v>
      </c>
      <c r="S71" s="46">
        <v>0.32014652014652012</v>
      </c>
      <c r="T71" s="46">
        <v>0.10915750915750916</v>
      </c>
      <c r="U71" s="46">
        <v>8.9377289377289379E-2</v>
      </c>
      <c r="V71" s="46">
        <v>5.7875457875457878E-2</v>
      </c>
      <c r="W71" s="46">
        <v>4.1025641025641026E-2</v>
      </c>
      <c r="X71" s="46">
        <v>4.5421245421245419E-2</v>
      </c>
      <c r="Y71" s="46">
        <v>0.389867841409692</v>
      </c>
      <c r="Z71" s="46">
        <v>0.21659324522760601</v>
      </c>
      <c r="AA71" s="46">
        <v>0.1641025641025641</v>
      </c>
      <c r="AB71" s="46">
        <v>0.11575091575091576</v>
      </c>
      <c r="AC71" s="46">
        <v>0.21758241758241759</v>
      </c>
      <c r="AD71" s="46">
        <v>0.59251101321585897</v>
      </c>
      <c r="AE71" s="46">
        <v>0.35682819383259901</v>
      </c>
      <c r="AF71" s="46">
        <v>0.29515418502202601</v>
      </c>
      <c r="AG71" s="46">
        <v>0.53303964757709299</v>
      </c>
      <c r="AH71" s="46">
        <v>0.23421439060205601</v>
      </c>
      <c r="AI71" s="46">
        <v>0.11355311355311355</v>
      </c>
      <c r="AJ71" s="46">
        <v>0.11941391941391942</v>
      </c>
      <c r="AK71" s="46">
        <v>0.11135531135531136</v>
      </c>
      <c r="AL71" s="46">
        <v>0.10036630036630037</v>
      </c>
      <c r="AM71" s="46">
        <v>6.8131868131868126E-2</v>
      </c>
      <c r="AN71" s="46">
        <v>5.9340659340659338E-2</v>
      </c>
      <c r="AO71" s="46">
        <v>6.5934065934065936E-2</v>
      </c>
      <c r="AP71" s="46">
        <v>0.23568281938325999</v>
      </c>
      <c r="AQ71" s="46">
        <v>0.24082232011747401</v>
      </c>
      <c r="AR71" s="46">
        <v>9.6916299559471397E-2</v>
      </c>
      <c r="AS71" s="46">
        <v>0.55506607929515395</v>
      </c>
      <c r="AT71" s="46">
        <v>0.51835535976505098</v>
      </c>
      <c r="AU71" s="46">
        <v>0.33259911894273098</v>
      </c>
      <c r="AV71" s="46">
        <v>7.9120879120879117E-2</v>
      </c>
      <c r="AW71" s="46">
        <v>4.3223443223443223E-2</v>
      </c>
      <c r="AX71" s="46">
        <v>0.35829662261380302</v>
      </c>
      <c r="AY71" s="46">
        <v>0.31130690161527202</v>
      </c>
      <c r="AZ71" s="46">
        <v>3.8095238095238099E-2</v>
      </c>
      <c r="BA71" s="46">
        <v>0.59324522760646103</v>
      </c>
      <c r="BB71" s="46">
        <v>0.23788546255506601</v>
      </c>
      <c r="BC71" s="46">
        <v>0.88179148311306899</v>
      </c>
      <c r="BD71" s="46">
        <v>0.72246696035242297</v>
      </c>
      <c r="BE71" s="46">
        <v>0.66005873715124797</v>
      </c>
      <c r="BF71" s="46">
        <v>6.4468864468864476E-2</v>
      </c>
      <c r="BG71" s="46">
        <v>0.60939794419970605</v>
      </c>
      <c r="BH71" s="46">
        <v>0.472834067547724</v>
      </c>
      <c r="BI71" s="46">
        <v>0.389867841409692</v>
      </c>
      <c r="BJ71" s="46">
        <v>0.1706959706959707</v>
      </c>
    </row>
    <row r="72" spans="1:80" ht="15" customHeight="1">
      <c r="A72" s="64" t="s">
        <v>3402</v>
      </c>
      <c r="B72" s="122"/>
      <c r="C72" s="13"/>
      <c r="D72" s="13"/>
      <c r="E72" s="13"/>
      <c r="F72" s="13"/>
      <c r="G72" s="13"/>
      <c r="H72" s="13"/>
      <c r="I72" s="13"/>
      <c r="J72" s="13"/>
      <c r="K72" s="13"/>
      <c r="L72" s="13"/>
      <c r="M72" s="13"/>
      <c r="N72" s="13"/>
      <c r="O72" s="13"/>
      <c r="P72" s="13"/>
      <c r="Q72" s="13"/>
      <c r="R72" s="13"/>
      <c r="S72" s="13"/>
      <c r="T72" s="13"/>
      <c r="U72" s="13"/>
      <c r="V72" s="13"/>
      <c r="W72" s="13"/>
      <c r="X72" s="13"/>
      <c r="Y72" s="13"/>
      <c r="Z72" s="13"/>
      <c r="AA72" s="13"/>
      <c r="AB72" s="13"/>
      <c r="AC72" s="13"/>
      <c r="AD72" s="13"/>
      <c r="AE72" s="13"/>
      <c r="AF72" s="13"/>
      <c r="AG72" s="13"/>
      <c r="AH72" s="13"/>
      <c r="AI72" s="13"/>
      <c r="AJ72" s="13"/>
      <c r="AK72" s="13"/>
      <c r="AL72" s="13"/>
      <c r="AM72" s="13"/>
      <c r="AN72" s="13"/>
      <c r="AO72" s="13"/>
      <c r="AP72" s="13"/>
      <c r="AQ72" s="13"/>
      <c r="AR72" s="13"/>
      <c r="AS72" s="13"/>
      <c r="AT72" s="13"/>
      <c r="AU72" s="13"/>
      <c r="AV72" s="13"/>
      <c r="AW72" s="13"/>
      <c r="AX72" s="13"/>
      <c r="AY72" s="13"/>
      <c r="AZ72" s="13"/>
      <c r="BA72" s="13"/>
      <c r="BB72" s="13"/>
      <c r="BC72" s="13"/>
      <c r="BD72" s="13"/>
      <c r="BE72" s="13"/>
      <c r="BF72" s="13"/>
      <c r="BG72" s="13"/>
      <c r="BH72" s="13"/>
      <c r="BI72" s="13"/>
      <c r="BJ72" s="13"/>
    </row>
    <row r="73" spans="1:80" ht="15" customHeight="1">
      <c r="A73" s="23" t="s">
        <v>3403</v>
      </c>
      <c r="B73" s="12">
        <v>4022</v>
      </c>
      <c r="C73" s="13">
        <v>0.308552958727002</v>
      </c>
      <c r="D73" s="13">
        <v>0.14545002486325212</v>
      </c>
      <c r="E73" s="13">
        <v>0.62680258577822001</v>
      </c>
      <c r="F73" s="13">
        <v>0.29114868224763801</v>
      </c>
      <c r="G73" s="13">
        <v>0.25211337642963699</v>
      </c>
      <c r="H73" s="13">
        <v>0.25435106911984101</v>
      </c>
      <c r="I73" s="13">
        <v>0.22352063649925399</v>
      </c>
      <c r="J73" s="13">
        <v>0.15564395822973645</v>
      </c>
      <c r="K73" s="13">
        <v>0.12854301342615615</v>
      </c>
      <c r="L73" s="13">
        <v>0.1280457483838886</v>
      </c>
      <c r="M73" s="13">
        <v>0.11188463451019394</v>
      </c>
      <c r="N73" s="13">
        <v>0.10765788165091994</v>
      </c>
      <c r="O73" s="13">
        <v>0.11312779711586275</v>
      </c>
      <c r="P73" s="13">
        <v>9.4977623073097955E-2</v>
      </c>
      <c r="Q73" s="13">
        <v>6.7130780706116361E-2</v>
      </c>
      <c r="R73" s="13">
        <v>0.442814520139234</v>
      </c>
      <c r="S73" s="13">
        <v>0.16807558428642466</v>
      </c>
      <c r="T73" s="13">
        <v>0.11188463451019394</v>
      </c>
      <c r="U73" s="13">
        <v>8.652411735454997E-2</v>
      </c>
      <c r="V73" s="13">
        <v>6.2406762804574842E-2</v>
      </c>
      <c r="W73" s="13">
        <v>8.1302834410740932E-2</v>
      </c>
      <c r="X73" s="13">
        <v>6.0169070114370962E-2</v>
      </c>
      <c r="Y73" s="13">
        <v>0.34485330681253101</v>
      </c>
      <c r="Z73" s="13">
        <v>0.21407260069617101</v>
      </c>
      <c r="AA73" s="13">
        <v>0.16484336151168572</v>
      </c>
      <c r="AB73" s="13">
        <v>0.1280457483838886</v>
      </c>
      <c r="AC73" s="13">
        <v>8.7767279960218797E-2</v>
      </c>
      <c r="AD73" s="13">
        <v>0.62580805569368503</v>
      </c>
      <c r="AE73" s="13">
        <v>0.396071606166086</v>
      </c>
      <c r="AF73" s="13">
        <v>0.25932371954251598</v>
      </c>
      <c r="AG73" s="13">
        <v>0.58975634012928901</v>
      </c>
      <c r="AH73" s="13">
        <v>0.36200895077076101</v>
      </c>
      <c r="AI73" s="13">
        <v>0.13003480855295874</v>
      </c>
      <c r="AJ73" s="13">
        <v>0.10765788165091994</v>
      </c>
      <c r="AK73" s="13">
        <v>0.10119343610144207</v>
      </c>
      <c r="AL73" s="13">
        <v>9.1994032819492796E-2</v>
      </c>
      <c r="AM73" s="13">
        <v>6.5638985579313774E-2</v>
      </c>
      <c r="AN73" s="13">
        <v>5.9423172550969669E-2</v>
      </c>
      <c r="AO73" s="13">
        <v>4.9229239184485331E-2</v>
      </c>
      <c r="AP73" s="13">
        <v>0.36399801093983097</v>
      </c>
      <c r="AQ73" s="13">
        <v>0.26379910492292402</v>
      </c>
      <c r="AR73" s="13">
        <v>0.35106911984087502</v>
      </c>
      <c r="AS73" s="13">
        <v>0.68572849328692198</v>
      </c>
      <c r="AT73" s="13">
        <v>0.308801591248135</v>
      </c>
      <c r="AU73" s="13">
        <v>0.203132769766285</v>
      </c>
      <c r="AV73" s="13">
        <v>6.9865738438587774E-2</v>
      </c>
      <c r="AW73" s="13">
        <v>4.9975136747886624E-2</v>
      </c>
      <c r="AX73" s="13">
        <v>0.59870711089010398</v>
      </c>
      <c r="AY73" s="13">
        <v>0.53928393833913502</v>
      </c>
      <c r="AZ73" s="13">
        <v>6.5887618100447534E-2</v>
      </c>
      <c r="BA73" s="13">
        <v>0.63351566384883096</v>
      </c>
      <c r="BB73" s="13">
        <v>0.25236200895077099</v>
      </c>
      <c r="BC73" s="13">
        <v>0.66583789159622098</v>
      </c>
      <c r="BD73" s="13">
        <v>0.58105420188960699</v>
      </c>
      <c r="BE73" s="13">
        <v>0.47513674788662402</v>
      </c>
      <c r="BF73" s="13">
        <v>0.11934361014420686</v>
      </c>
      <c r="BG73" s="13">
        <v>0.65365489806066601</v>
      </c>
      <c r="BH73" s="13">
        <v>0.490054699154649</v>
      </c>
      <c r="BI73" s="13">
        <v>0.42217802088513201</v>
      </c>
      <c r="BJ73" s="13">
        <v>0.17155643958229735</v>
      </c>
    </row>
    <row r="74" spans="1:80" ht="15" customHeight="1">
      <c r="A74" s="23" t="s">
        <v>3451</v>
      </c>
      <c r="B74" s="12">
        <v>304</v>
      </c>
      <c r="C74" s="13">
        <v>0.28618421052631599</v>
      </c>
      <c r="D74" s="13">
        <v>0.13815789473684212</v>
      </c>
      <c r="E74" s="13">
        <v>0.54605263157894701</v>
      </c>
      <c r="F74" s="13">
        <v>0.21052631578947401</v>
      </c>
      <c r="G74" s="13">
        <v>0.220394736842105</v>
      </c>
      <c r="H74" s="13">
        <v>0.25657894736842102</v>
      </c>
      <c r="I74" s="13">
        <v>0.28289473684210498</v>
      </c>
      <c r="J74" s="13">
        <v>0.16447368421052633</v>
      </c>
      <c r="K74" s="13">
        <v>0.15131578947368421</v>
      </c>
      <c r="L74" s="13">
        <v>0.13815789473684212</v>
      </c>
      <c r="M74" s="13">
        <v>9.8684210526315791E-2</v>
      </c>
      <c r="N74" s="13">
        <v>0.12171052631578948</v>
      </c>
      <c r="O74" s="13">
        <v>0.13486842105263158</v>
      </c>
      <c r="P74" s="13">
        <v>7.2368421052631582E-2</v>
      </c>
      <c r="Q74" s="13">
        <v>8.8815789473684209E-2</v>
      </c>
      <c r="R74" s="13">
        <v>0.44078947368421101</v>
      </c>
      <c r="S74" s="13">
        <v>9.8684210526315791E-2</v>
      </c>
      <c r="T74" s="13">
        <v>0.13486842105263158</v>
      </c>
      <c r="U74" s="13">
        <v>0.10197368421052631</v>
      </c>
      <c r="V74" s="13">
        <v>9.5394736842105268E-2</v>
      </c>
      <c r="W74" s="13">
        <v>9.8684210526315791E-2</v>
      </c>
      <c r="X74" s="13">
        <v>9.2105263157894732E-2</v>
      </c>
      <c r="Y74" s="13">
        <v>0.292763157894737</v>
      </c>
      <c r="Z74" s="13">
        <v>0.240131578947368</v>
      </c>
      <c r="AA74" s="13">
        <v>0.18092105263157895</v>
      </c>
      <c r="AB74" s="13">
        <v>0.14802631578947367</v>
      </c>
      <c r="AC74" s="13">
        <v>5.5921052631578948E-2</v>
      </c>
      <c r="AD74" s="13">
        <v>0.64473684210526305</v>
      </c>
      <c r="AE74" s="13">
        <v>0.38815789473684198</v>
      </c>
      <c r="AF74" s="13">
        <v>0.24342105263157901</v>
      </c>
      <c r="AG74" s="13">
        <v>0.66118421052631604</v>
      </c>
      <c r="AH74" s="13">
        <v>0.42434210526315802</v>
      </c>
      <c r="AI74" s="13">
        <v>0.10526315789473684</v>
      </c>
      <c r="AJ74" s="13">
        <v>0.13815789473684212</v>
      </c>
      <c r="AK74" s="13">
        <v>0.10197368421052631</v>
      </c>
      <c r="AL74" s="13">
        <v>8.2236842105263164E-2</v>
      </c>
      <c r="AM74" s="13">
        <v>0.12828947368421054</v>
      </c>
      <c r="AN74" s="13">
        <v>9.2105263157894732E-2</v>
      </c>
      <c r="AO74" s="13">
        <v>7.5657894736842105E-2</v>
      </c>
      <c r="AP74" s="13">
        <v>0.32894736842105299</v>
      </c>
      <c r="AQ74" s="13">
        <v>0.35197368421052599</v>
      </c>
      <c r="AR74" s="13">
        <v>0.457236842105263</v>
      </c>
      <c r="AS74" s="13">
        <v>0.70723684210526305</v>
      </c>
      <c r="AT74" s="13">
        <v>0.27302631578947401</v>
      </c>
      <c r="AU74" s="13">
        <v>0.144736842105263</v>
      </c>
      <c r="AV74" s="13">
        <v>6.9078947368421059E-2</v>
      </c>
      <c r="AW74" s="13">
        <v>5.921052631578947E-2</v>
      </c>
      <c r="AX74" s="13">
        <v>0.76644736842105299</v>
      </c>
      <c r="AY74" s="13">
        <v>0.69078947368421095</v>
      </c>
      <c r="AZ74" s="13">
        <v>9.2105263157894732E-2</v>
      </c>
      <c r="BA74" s="13">
        <v>0.63486842105263197</v>
      </c>
      <c r="BB74" s="13">
        <v>0.27960526315789502</v>
      </c>
      <c r="BC74" s="13">
        <v>0.60526315789473695</v>
      </c>
      <c r="BD74" s="13">
        <v>0.62171052631578905</v>
      </c>
      <c r="BE74" s="13">
        <v>0.46052631578947401</v>
      </c>
      <c r="BF74" s="13">
        <v>0.20065789473684212</v>
      </c>
      <c r="BG74" s="13">
        <v>0.82894736842105299</v>
      </c>
      <c r="BH74" s="13">
        <v>0.69407894736842102</v>
      </c>
      <c r="BI74" s="13">
        <v>0.72697368421052599</v>
      </c>
      <c r="BJ74" s="13">
        <v>0.23355263157894737</v>
      </c>
    </row>
    <row r="75" spans="1:80" ht="19" customHeight="1">
      <c r="A75" s="191" t="s">
        <v>3507</v>
      </c>
      <c r="B75" s="209"/>
      <c r="C75" s="209"/>
      <c r="D75" s="209"/>
      <c r="E75" s="209"/>
      <c r="F75" s="209"/>
      <c r="G75" s="209"/>
      <c r="H75" s="209"/>
      <c r="I75" s="209"/>
      <c r="J75" s="209"/>
      <c r="K75" s="209"/>
      <c r="L75" s="209"/>
      <c r="M75" s="209"/>
      <c r="N75" s="209"/>
      <c r="O75" s="209"/>
      <c r="P75" s="209"/>
      <c r="Q75" s="209"/>
      <c r="R75" s="209"/>
      <c r="S75" s="209"/>
      <c r="T75" s="209"/>
      <c r="U75" s="209"/>
      <c r="V75" s="209"/>
      <c r="W75" s="209"/>
      <c r="X75" s="209"/>
      <c r="Y75" s="209"/>
      <c r="Z75" s="209"/>
      <c r="AA75" s="209"/>
      <c r="AB75" s="209"/>
      <c r="AC75" s="209"/>
      <c r="AD75" s="209"/>
      <c r="AE75" s="209"/>
      <c r="AF75" s="209"/>
      <c r="AG75" s="209"/>
      <c r="AH75" s="209"/>
      <c r="AI75" s="209"/>
      <c r="AJ75" s="209"/>
      <c r="AK75" s="209"/>
      <c r="AL75" s="209"/>
      <c r="AM75" s="209"/>
      <c r="AN75" s="209"/>
      <c r="AO75" s="209"/>
      <c r="AP75" s="209"/>
      <c r="AQ75" s="209"/>
      <c r="AR75" s="209"/>
      <c r="AS75" s="209"/>
      <c r="AT75" s="209"/>
      <c r="AU75" s="209"/>
      <c r="AV75" s="209"/>
      <c r="AW75" s="209"/>
      <c r="AX75" s="209"/>
      <c r="AY75" s="209"/>
      <c r="AZ75" s="209"/>
      <c r="BA75" s="209"/>
      <c r="BB75" s="209"/>
      <c r="BC75" s="209"/>
      <c r="BD75" s="209"/>
      <c r="BE75" s="209"/>
      <c r="BF75" s="209"/>
      <c r="BG75" s="209"/>
      <c r="BH75" s="209"/>
      <c r="BI75" s="209"/>
      <c r="BJ75" s="210"/>
      <c r="BK75" s="54"/>
      <c r="BL75" s="54"/>
      <c r="BM75" s="54"/>
      <c r="BN75" s="54"/>
      <c r="BO75" s="54"/>
      <c r="BP75" s="54"/>
      <c r="BQ75" s="54"/>
      <c r="BR75" s="54"/>
      <c r="BS75" s="54"/>
      <c r="BT75" s="54"/>
      <c r="BU75" s="54"/>
      <c r="BV75" s="54"/>
      <c r="BW75" s="54"/>
      <c r="BX75" s="54"/>
      <c r="BY75" s="54"/>
      <c r="BZ75" s="54"/>
      <c r="CA75" s="54"/>
      <c r="CB75" s="54"/>
    </row>
    <row r="76" spans="1:80">
      <c r="C76" s="44"/>
      <c r="D76" s="44"/>
      <c r="E76" s="44"/>
      <c r="F76" s="44"/>
      <c r="G76" s="44"/>
      <c r="H76" s="44"/>
      <c r="I76" s="44"/>
      <c r="J76" s="44"/>
      <c r="K76" s="44"/>
      <c r="L76" s="44"/>
      <c r="M76" s="44"/>
      <c r="N76" s="44"/>
      <c r="O76" s="44"/>
      <c r="P76" s="44"/>
      <c r="Q76" s="44"/>
      <c r="R76" s="44"/>
      <c r="S76" s="44"/>
      <c r="T76" s="44"/>
      <c r="U76" s="44"/>
      <c r="V76" s="44"/>
      <c r="W76" s="44"/>
      <c r="X76" s="44"/>
      <c r="Y76" s="44"/>
      <c r="Z76" s="44"/>
      <c r="AA76" s="44"/>
      <c r="AB76" s="44"/>
      <c r="AC76" s="44"/>
      <c r="AD76" s="44"/>
      <c r="AE76" s="44"/>
      <c r="AF76" s="44"/>
      <c r="AG76" s="44"/>
      <c r="AH76" s="44"/>
      <c r="AI76" s="44"/>
      <c r="AJ76" s="44"/>
      <c r="AK76" s="44"/>
      <c r="AL76" s="44"/>
      <c r="AM76" s="44"/>
      <c r="AN76" s="44"/>
      <c r="AO76" s="44"/>
      <c r="AP76" s="44"/>
      <c r="AQ76" s="44"/>
      <c r="AR76" s="44"/>
      <c r="AS76" s="44"/>
      <c r="AT76" s="44"/>
      <c r="AU76" s="44"/>
      <c r="AV76" s="44"/>
      <c r="AW76" s="44"/>
      <c r="AX76" s="44"/>
      <c r="AY76" s="44"/>
      <c r="AZ76" s="44"/>
      <c r="BA76" s="44"/>
      <c r="BB76" s="44"/>
      <c r="BC76" s="44"/>
      <c r="BD76" s="44"/>
      <c r="BE76" s="44"/>
      <c r="BF76" s="44"/>
      <c r="BG76" s="44"/>
      <c r="BH76" s="44"/>
      <c r="BI76" s="44"/>
      <c r="BJ76" s="44"/>
    </row>
    <row r="77" spans="1:80">
      <c r="C77" s="44"/>
      <c r="D77" s="44"/>
      <c r="E77" s="44"/>
      <c r="F77" s="44"/>
      <c r="G77" s="44"/>
      <c r="H77" s="44"/>
      <c r="I77" s="44"/>
      <c r="J77" s="44"/>
      <c r="K77" s="44"/>
      <c r="L77" s="44"/>
      <c r="M77" s="44"/>
      <c r="N77" s="44"/>
      <c r="O77" s="44"/>
      <c r="P77" s="44"/>
      <c r="Q77" s="44"/>
      <c r="R77" s="44"/>
      <c r="S77" s="44"/>
      <c r="T77" s="44"/>
      <c r="U77" s="44"/>
      <c r="V77" s="44"/>
      <c r="W77" s="44"/>
      <c r="X77" s="44"/>
      <c r="Y77" s="44"/>
      <c r="Z77" s="44"/>
      <c r="AA77" s="44"/>
      <c r="AB77" s="44"/>
      <c r="AC77" s="44"/>
      <c r="AD77" s="44"/>
      <c r="AE77" s="44"/>
      <c r="AF77" s="44"/>
      <c r="AG77" s="44"/>
      <c r="AH77" s="44"/>
      <c r="AI77" s="44"/>
      <c r="AJ77" s="44"/>
      <c r="AK77" s="44"/>
      <c r="AL77" s="44"/>
      <c r="AM77" s="44"/>
      <c r="AN77" s="44"/>
      <c r="AO77" s="44"/>
      <c r="AP77" s="44"/>
      <c r="AQ77" s="44"/>
      <c r="AR77" s="44"/>
      <c r="AS77" s="44"/>
      <c r="AT77" s="44"/>
      <c r="AU77" s="44"/>
      <c r="AV77" s="44"/>
      <c r="AW77" s="44"/>
      <c r="AX77" s="44"/>
      <c r="AY77" s="44"/>
      <c r="AZ77" s="44"/>
      <c r="BA77" s="44"/>
      <c r="BB77" s="44"/>
      <c r="BC77" s="44"/>
      <c r="BD77" s="44"/>
      <c r="BE77" s="44"/>
      <c r="BF77" s="44"/>
      <c r="BG77" s="44"/>
      <c r="BH77" s="44"/>
      <c r="BI77" s="44"/>
      <c r="BJ77" s="44"/>
    </row>
    <row r="78" spans="1:80">
      <c r="C78" s="44"/>
      <c r="D78" s="44"/>
      <c r="E78" s="44"/>
      <c r="F78" s="44"/>
      <c r="G78" s="44"/>
      <c r="H78" s="44"/>
      <c r="I78" s="44"/>
      <c r="J78" s="44"/>
      <c r="K78" s="44"/>
      <c r="L78" s="44"/>
      <c r="M78" s="44"/>
      <c r="N78" s="44"/>
      <c r="O78" s="44"/>
      <c r="P78" s="44"/>
      <c r="Q78" s="44"/>
      <c r="R78" s="44"/>
      <c r="S78" s="44"/>
      <c r="T78" s="44"/>
      <c r="U78" s="44"/>
      <c r="V78" s="44"/>
      <c r="W78" s="44"/>
      <c r="X78" s="44"/>
      <c r="Y78" s="44"/>
      <c r="Z78" s="44"/>
      <c r="AA78" s="44"/>
      <c r="AB78" s="44"/>
      <c r="AC78" s="44"/>
      <c r="AD78" s="44"/>
      <c r="AE78" s="44"/>
      <c r="AF78" s="44"/>
      <c r="AG78" s="44"/>
      <c r="AH78" s="44"/>
      <c r="AI78" s="44"/>
      <c r="AJ78" s="44"/>
      <c r="AK78" s="44"/>
      <c r="AL78" s="44"/>
      <c r="AM78" s="44"/>
      <c r="AN78" s="44"/>
      <c r="AO78" s="44"/>
      <c r="AP78" s="44"/>
      <c r="AQ78" s="44"/>
      <c r="AR78" s="44"/>
      <c r="AS78" s="44"/>
      <c r="AT78" s="44"/>
      <c r="AU78" s="44"/>
      <c r="AV78" s="44"/>
      <c r="AW78" s="44"/>
      <c r="AX78" s="44"/>
      <c r="AY78" s="44"/>
      <c r="AZ78" s="44"/>
      <c r="BA78" s="44"/>
      <c r="BB78" s="44"/>
      <c r="BC78" s="44"/>
      <c r="BD78" s="44"/>
      <c r="BE78" s="44"/>
      <c r="BF78" s="44"/>
      <c r="BG78" s="44"/>
      <c r="BH78" s="44"/>
      <c r="BI78" s="44"/>
      <c r="BJ78" s="44"/>
    </row>
    <row r="80" spans="1:80">
      <c r="A80" s="5"/>
    </row>
    <row r="81" spans="1:24">
      <c r="A81" s="5"/>
    </row>
    <row r="82" spans="1:24">
      <c r="A82" s="5"/>
    </row>
    <row r="83" spans="1:24">
      <c r="A83" s="45"/>
      <c r="B83" s="45"/>
      <c r="C83" s="45"/>
      <c r="D83" s="45"/>
      <c r="R83" s="45"/>
      <c r="S83" s="45"/>
      <c r="T83" s="45"/>
      <c r="U83" s="45"/>
      <c r="V83" s="45"/>
      <c r="W83" s="45"/>
      <c r="X83" s="45"/>
    </row>
    <row r="84" spans="1:24">
      <c r="A84" s="45"/>
      <c r="B84" s="45"/>
      <c r="C84" s="45"/>
      <c r="D84" s="45"/>
      <c r="R84" s="45"/>
      <c r="S84" s="45"/>
      <c r="T84" s="45"/>
      <c r="U84" s="45"/>
      <c r="V84" s="45"/>
      <c r="W84" s="45"/>
      <c r="X84" s="45"/>
    </row>
    <row r="85" spans="1:24">
      <c r="A85" s="45"/>
      <c r="B85" s="45"/>
      <c r="C85" s="45"/>
      <c r="D85" s="45"/>
      <c r="R85" s="45"/>
      <c r="S85" s="45"/>
      <c r="T85" s="45"/>
      <c r="U85" s="45"/>
      <c r="V85" s="45"/>
      <c r="W85" s="45"/>
      <c r="X85" s="45"/>
    </row>
    <row r="86" spans="1:24">
      <c r="A86" s="45"/>
      <c r="B86" s="45"/>
      <c r="C86" s="45"/>
      <c r="D86" s="45"/>
      <c r="R86" s="45"/>
      <c r="S86" s="45"/>
      <c r="T86" s="45"/>
      <c r="U86" s="45"/>
      <c r="V86" s="45"/>
      <c r="W86" s="45"/>
      <c r="X86" s="45"/>
    </row>
    <row r="87" spans="1:24">
      <c r="A87" s="45"/>
      <c r="B87" s="45"/>
      <c r="C87" s="45"/>
      <c r="D87" s="45"/>
      <c r="R87" s="45"/>
      <c r="S87" s="45"/>
      <c r="T87" s="45"/>
      <c r="U87" s="45"/>
      <c r="V87" s="45"/>
      <c r="W87" s="45"/>
      <c r="X87" s="45"/>
    </row>
    <row r="88" spans="1:24">
      <c r="A88" s="45"/>
      <c r="B88" s="45"/>
      <c r="C88" s="45"/>
      <c r="D88" s="45"/>
      <c r="R88" s="45"/>
      <c r="S88" s="45"/>
      <c r="T88" s="45"/>
      <c r="U88" s="45"/>
      <c r="V88" s="45"/>
      <c r="W88" s="45"/>
      <c r="X88" s="45"/>
    </row>
    <row r="89" spans="1:24">
      <c r="A89" s="45"/>
      <c r="B89" s="45"/>
      <c r="C89" s="45"/>
      <c r="D89" s="45"/>
      <c r="R89" s="45"/>
      <c r="S89" s="45"/>
      <c r="T89" s="45"/>
      <c r="U89" s="45"/>
      <c r="V89" s="45"/>
      <c r="W89" s="45"/>
      <c r="X89" s="45"/>
    </row>
    <row r="90" spans="1:24">
      <c r="A90" s="45"/>
      <c r="B90" s="45"/>
      <c r="C90" s="45"/>
      <c r="D90" s="45"/>
      <c r="R90" s="45"/>
      <c r="S90" s="45"/>
      <c r="T90" s="45"/>
      <c r="U90" s="45"/>
      <c r="V90" s="45"/>
      <c r="W90" s="45"/>
      <c r="X90" s="45"/>
    </row>
    <row r="91" spans="1:24">
      <c r="A91" s="45"/>
      <c r="B91" s="45"/>
      <c r="C91" s="45"/>
      <c r="D91" s="45"/>
      <c r="R91" s="45"/>
      <c r="S91" s="45"/>
      <c r="T91" s="45"/>
      <c r="U91" s="45"/>
      <c r="V91" s="45"/>
      <c r="W91" s="45"/>
      <c r="X91" s="45"/>
    </row>
    <row r="92" spans="1:24">
      <c r="A92" s="45"/>
      <c r="B92" s="45"/>
      <c r="C92" s="45"/>
      <c r="D92" s="45"/>
      <c r="R92" s="45"/>
      <c r="S92" s="45"/>
      <c r="T92" s="45"/>
      <c r="U92" s="45"/>
      <c r="V92" s="45"/>
      <c r="W92" s="45"/>
      <c r="X92" s="45"/>
    </row>
    <row r="93" spans="1:24">
      <c r="A93" s="45"/>
      <c r="B93" s="45"/>
      <c r="C93" s="45"/>
      <c r="D93" s="45"/>
      <c r="R93" s="45"/>
      <c r="S93" s="45"/>
      <c r="T93" s="45"/>
      <c r="U93" s="45"/>
      <c r="V93" s="45"/>
      <c r="W93" s="45"/>
      <c r="X93" s="45"/>
    </row>
    <row r="94" spans="1:24">
      <c r="A94" s="45"/>
      <c r="B94" s="45"/>
      <c r="C94" s="45"/>
      <c r="D94" s="45"/>
      <c r="R94" s="45"/>
      <c r="S94" s="45"/>
      <c r="T94" s="45"/>
      <c r="U94" s="45"/>
      <c r="V94" s="45"/>
      <c r="W94" s="45"/>
      <c r="X94" s="45"/>
    </row>
    <row r="95" spans="1:24">
      <c r="A95" s="45"/>
      <c r="B95" s="45"/>
      <c r="C95" s="45"/>
      <c r="D95" s="45"/>
      <c r="R95" s="45"/>
      <c r="S95" s="45"/>
      <c r="T95" s="45"/>
      <c r="U95" s="45"/>
      <c r="V95" s="45"/>
      <c r="W95" s="45"/>
      <c r="X95" s="45"/>
    </row>
    <row r="96" spans="1:24">
      <c r="A96" s="45"/>
      <c r="B96" s="45"/>
      <c r="C96" s="45"/>
      <c r="D96" s="45"/>
      <c r="R96" s="45"/>
      <c r="S96" s="45"/>
      <c r="T96" s="45"/>
      <c r="U96" s="45"/>
      <c r="V96" s="45"/>
      <c r="W96" s="45"/>
      <c r="X96" s="45"/>
    </row>
    <row r="97" spans="1:24">
      <c r="A97" s="45"/>
      <c r="B97" s="45"/>
      <c r="C97" s="45"/>
      <c r="D97" s="45"/>
      <c r="R97" s="45"/>
      <c r="S97" s="45"/>
      <c r="T97" s="45"/>
      <c r="U97" s="45"/>
      <c r="V97" s="45"/>
      <c r="W97" s="45"/>
      <c r="X97" s="45"/>
    </row>
    <row r="98" spans="1:24">
      <c r="A98" s="45"/>
      <c r="B98" s="45"/>
      <c r="C98" s="45"/>
      <c r="D98" s="45"/>
      <c r="R98" s="45"/>
      <c r="S98" s="45"/>
      <c r="T98" s="45"/>
      <c r="U98" s="45"/>
      <c r="V98" s="45"/>
      <c r="W98" s="45"/>
      <c r="X98" s="45"/>
    </row>
    <row r="99" spans="1:24">
      <c r="A99" s="45"/>
      <c r="B99" s="45"/>
      <c r="C99" s="45"/>
      <c r="D99" s="45"/>
      <c r="R99" s="45"/>
      <c r="S99" s="45"/>
      <c r="T99" s="45"/>
      <c r="U99" s="45"/>
      <c r="V99" s="45"/>
      <c r="W99" s="45"/>
      <c r="X99" s="45"/>
    </row>
    <row r="100" spans="1:24">
      <c r="A100" s="45"/>
      <c r="B100" s="45"/>
      <c r="C100" s="45"/>
      <c r="D100" s="45"/>
      <c r="R100" s="45"/>
      <c r="S100" s="45"/>
      <c r="T100" s="45"/>
      <c r="U100" s="45"/>
      <c r="V100" s="45"/>
      <c r="W100" s="45"/>
      <c r="X100" s="45"/>
    </row>
    <row r="101" spans="1:24">
      <c r="A101" s="45"/>
      <c r="B101" s="45"/>
      <c r="C101" s="45"/>
      <c r="D101" s="45"/>
      <c r="R101" s="45"/>
      <c r="S101" s="45"/>
      <c r="T101" s="45"/>
      <c r="U101" s="45"/>
      <c r="V101" s="45"/>
      <c r="W101" s="45"/>
      <c r="X101" s="45"/>
    </row>
    <row r="102" spans="1:24">
      <c r="A102" s="45"/>
      <c r="B102" s="45"/>
      <c r="C102" s="45"/>
      <c r="D102" s="45"/>
      <c r="R102" s="45"/>
      <c r="S102" s="45"/>
      <c r="T102" s="45"/>
      <c r="U102" s="45"/>
      <c r="V102" s="45"/>
      <c r="W102" s="45"/>
      <c r="X102" s="45"/>
    </row>
    <row r="103" spans="1:24">
      <c r="A103" s="45"/>
      <c r="B103" s="45"/>
      <c r="C103" s="45"/>
      <c r="D103" s="45"/>
      <c r="R103" s="45"/>
      <c r="S103" s="45"/>
      <c r="T103" s="45"/>
      <c r="U103" s="45"/>
      <c r="V103" s="45"/>
      <c r="W103" s="45"/>
      <c r="X103" s="45"/>
    </row>
    <row r="104" spans="1:24">
      <c r="A104" s="45"/>
      <c r="B104" s="45"/>
      <c r="C104" s="45"/>
      <c r="D104" s="45"/>
      <c r="R104" s="45"/>
      <c r="S104" s="45"/>
      <c r="T104" s="45"/>
      <c r="U104" s="45"/>
      <c r="V104" s="45"/>
      <c r="W104" s="45"/>
      <c r="X104" s="45"/>
    </row>
    <row r="105" spans="1:24">
      <c r="A105" s="45"/>
      <c r="B105" s="45"/>
      <c r="C105" s="45"/>
      <c r="D105" s="45"/>
      <c r="R105" s="45"/>
      <c r="S105" s="45"/>
      <c r="T105" s="45"/>
      <c r="U105" s="45"/>
      <c r="V105" s="45"/>
      <c r="W105" s="45"/>
      <c r="X105" s="45"/>
    </row>
    <row r="106" spans="1:24">
      <c r="A106" s="45"/>
      <c r="B106" s="45"/>
      <c r="C106" s="45"/>
      <c r="D106" s="45"/>
      <c r="R106" s="45"/>
      <c r="S106" s="45"/>
      <c r="T106" s="45"/>
      <c r="U106" s="45"/>
      <c r="V106" s="45"/>
      <c r="W106" s="45"/>
      <c r="X106" s="45"/>
    </row>
    <row r="107" spans="1:24">
      <c r="A107" s="45"/>
      <c r="B107" s="45"/>
      <c r="C107" s="45"/>
      <c r="D107" s="45"/>
      <c r="R107" s="45"/>
      <c r="S107" s="45"/>
      <c r="T107" s="45"/>
      <c r="U107" s="45"/>
      <c r="V107" s="45"/>
      <c r="W107" s="45"/>
      <c r="X107" s="45"/>
    </row>
    <row r="108" spans="1:24">
      <c r="A108" s="45"/>
      <c r="B108" s="45"/>
      <c r="C108" s="45"/>
      <c r="D108" s="45"/>
      <c r="R108" s="45"/>
      <c r="S108" s="45"/>
      <c r="T108" s="45"/>
      <c r="U108" s="45"/>
      <c r="V108" s="45"/>
      <c r="W108" s="45"/>
      <c r="X108" s="45"/>
    </row>
    <row r="109" spans="1:24">
      <c r="A109" s="45"/>
      <c r="B109" s="45"/>
      <c r="C109" s="45"/>
      <c r="D109" s="45"/>
      <c r="R109" s="45"/>
      <c r="S109" s="45"/>
      <c r="T109" s="45"/>
      <c r="U109" s="45"/>
      <c r="V109" s="45"/>
      <c r="W109" s="45"/>
      <c r="X109" s="45"/>
    </row>
    <row r="110" spans="1:24">
      <c r="A110" s="45"/>
      <c r="B110" s="45"/>
      <c r="C110" s="45"/>
      <c r="D110" s="45"/>
      <c r="R110" s="45"/>
      <c r="S110" s="45"/>
      <c r="T110" s="45"/>
      <c r="U110" s="45"/>
      <c r="V110" s="45"/>
      <c r="W110" s="45"/>
      <c r="X110" s="45"/>
    </row>
    <row r="111" spans="1:24">
      <c r="A111" s="45"/>
      <c r="B111" s="45"/>
      <c r="C111" s="45"/>
      <c r="D111" s="45"/>
      <c r="R111" s="45"/>
      <c r="S111" s="45"/>
      <c r="T111" s="45"/>
      <c r="U111" s="45"/>
      <c r="V111" s="45"/>
      <c r="W111" s="45"/>
      <c r="X111" s="45"/>
    </row>
    <row r="112" spans="1:24">
      <c r="A112" s="45"/>
      <c r="B112" s="45"/>
      <c r="C112" s="45"/>
      <c r="D112" s="45"/>
      <c r="R112" s="45"/>
      <c r="S112" s="45"/>
      <c r="T112" s="45"/>
      <c r="U112" s="45"/>
      <c r="V112" s="45"/>
      <c r="W112" s="45"/>
      <c r="X112" s="45"/>
    </row>
    <row r="113" spans="1:1">
      <c r="A113" s="5"/>
    </row>
    <row r="114" spans="1:1">
      <c r="A114" s="5"/>
    </row>
    <row r="115" spans="1:1">
      <c r="A115" s="5"/>
    </row>
    <row r="116" spans="1:1">
      <c r="A116" s="5"/>
    </row>
    <row r="117" spans="1:1">
      <c r="A117" s="5"/>
    </row>
    <row r="118" spans="1:1">
      <c r="A118" s="5"/>
    </row>
    <row r="119" spans="1:1">
      <c r="A119" s="5"/>
    </row>
    <row r="120" spans="1:1">
      <c r="A120" s="5"/>
    </row>
    <row r="121" spans="1:1">
      <c r="A121" s="5"/>
    </row>
    <row r="122" spans="1:1">
      <c r="A122" s="5"/>
    </row>
    <row r="123" spans="1:1">
      <c r="A123" s="5"/>
    </row>
    <row r="124" spans="1:1">
      <c r="A124" s="5"/>
    </row>
    <row r="125" spans="1:1">
      <c r="A125" s="5"/>
    </row>
    <row r="126" spans="1:1">
      <c r="A126" s="5"/>
    </row>
    <row r="127" spans="1:1">
      <c r="A127" s="5"/>
    </row>
  </sheetData>
  <mergeCells count="12">
    <mergeCell ref="AS2:BF2"/>
    <mergeCell ref="BG2:BJ2"/>
    <mergeCell ref="A1:BJ1"/>
    <mergeCell ref="A75:BJ75"/>
    <mergeCell ref="C4:BI4"/>
    <mergeCell ref="AP2:AQ2"/>
    <mergeCell ref="AD2:AF2"/>
    <mergeCell ref="C2:S2"/>
    <mergeCell ref="T2:V2"/>
    <mergeCell ref="W2:X2"/>
    <mergeCell ref="Y2:AC2"/>
    <mergeCell ref="AG2:AO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213B07-3D0D-4DB8-BC92-E3E06632423D}">
  <sheetPr codeName="Sheet4">
    <pageSetUpPr autoPageBreaks="0"/>
  </sheetPr>
  <dimension ref="A1:G118"/>
  <sheetViews>
    <sheetView zoomScaleNormal="100" workbookViewId="0">
      <selection sqref="A1:G1"/>
    </sheetView>
  </sheetViews>
  <sheetFormatPr defaultColWidth="106.1796875" defaultRowHeight="12.5"/>
  <cols>
    <col min="1" max="1" width="37" style="2" bestFit="1" customWidth="1"/>
    <col min="2" max="2" width="21.453125" style="2" bestFit="1" customWidth="1"/>
    <col min="3" max="6" width="22.54296875" style="3" customWidth="1"/>
    <col min="7" max="7" width="9.54296875" style="166" customWidth="1"/>
    <col min="8" max="16384" width="106.1796875" style="2"/>
  </cols>
  <sheetData>
    <row r="1" spans="1:7" ht="15" customHeight="1">
      <c r="A1" s="224" t="s">
        <v>3508</v>
      </c>
      <c r="B1" s="225"/>
      <c r="C1" s="225"/>
      <c r="D1" s="225"/>
      <c r="E1" s="225"/>
      <c r="F1" s="225"/>
      <c r="G1" s="226"/>
    </row>
    <row r="2" spans="1:7" ht="26">
      <c r="A2" s="8"/>
      <c r="B2" s="9"/>
      <c r="C2" s="121" t="s">
        <v>3509</v>
      </c>
      <c r="D2" s="121" t="s">
        <v>3510</v>
      </c>
      <c r="E2" s="47" t="s">
        <v>3511</v>
      </c>
      <c r="F2" s="47" t="s">
        <v>3512</v>
      </c>
      <c r="G2" s="164"/>
    </row>
    <row r="3" spans="1:7" ht="25" customHeight="1">
      <c r="A3" s="25" t="s">
        <v>3513</v>
      </c>
      <c r="B3" s="121" t="s">
        <v>3514</v>
      </c>
      <c r="C3" s="230" t="s">
        <v>6148</v>
      </c>
      <c r="D3" s="231"/>
      <c r="E3" s="230" t="s">
        <v>6148</v>
      </c>
      <c r="F3" s="231"/>
      <c r="G3" s="165" t="s">
        <v>3515</v>
      </c>
    </row>
    <row r="4" spans="1:7" ht="16" customHeight="1">
      <c r="A4" s="221" t="s">
        <v>132</v>
      </c>
      <c r="B4" s="21" t="s">
        <v>135</v>
      </c>
      <c r="C4" s="117" t="s">
        <v>6151</v>
      </c>
      <c r="D4" s="65" t="s">
        <v>6152</v>
      </c>
      <c r="E4" s="14" t="s">
        <v>6153</v>
      </c>
      <c r="F4" s="50" t="s">
        <v>6154</v>
      </c>
      <c r="G4" s="164">
        <v>0.24</v>
      </c>
    </row>
    <row r="5" spans="1:7" ht="15" customHeight="1">
      <c r="A5" s="222"/>
      <c r="B5" s="21" t="s">
        <v>138</v>
      </c>
      <c r="C5" s="120" t="s">
        <v>6155</v>
      </c>
      <c r="D5" s="14" t="s">
        <v>6156</v>
      </c>
      <c r="E5" s="65" t="s">
        <v>6157</v>
      </c>
      <c r="F5" s="65" t="s">
        <v>6158</v>
      </c>
      <c r="G5" s="164">
        <v>0.23819569886816</v>
      </c>
    </row>
    <row r="6" spans="1:7" ht="15" customHeight="1">
      <c r="A6" s="222"/>
      <c r="B6" s="17" t="s">
        <v>141</v>
      </c>
      <c r="C6" s="56" t="s">
        <v>6159</v>
      </c>
      <c r="D6" s="14" t="s">
        <v>6156</v>
      </c>
      <c r="E6" s="65" t="s">
        <v>6160</v>
      </c>
      <c r="F6" s="65" t="s">
        <v>6161</v>
      </c>
      <c r="G6" s="164">
        <v>0.19710518482697001</v>
      </c>
    </row>
    <row r="7" spans="1:7" ht="15" customHeight="1">
      <c r="A7" s="222"/>
      <c r="B7" s="17" t="s">
        <v>146</v>
      </c>
      <c r="C7" s="56" t="s">
        <v>6162</v>
      </c>
      <c r="D7" s="14" t="s">
        <v>6156</v>
      </c>
      <c r="E7" s="65" t="s">
        <v>6163</v>
      </c>
      <c r="F7" s="65" t="s">
        <v>6164</v>
      </c>
      <c r="G7" s="164">
        <v>0.21735716414546299</v>
      </c>
    </row>
    <row r="8" spans="1:7" ht="15" customHeight="1">
      <c r="A8" s="222"/>
      <c r="B8" s="17" t="s">
        <v>157</v>
      </c>
      <c r="C8" s="25" t="s">
        <v>6165</v>
      </c>
      <c r="D8" s="50" t="s">
        <v>6166</v>
      </c>
      <c r="E8" s="117" t="s">
        <v>6167</v>
      </c>
      <c r="F8" s="65" t="s">
        <v>6168</v>
      </c>
      <c r="G8" s="164">
        <v>0.54428340342736703</v>
      </c>
    </row>
    <row r="9" spans="1:7" ht="15" customHeight="1">
      <c r="A9" s="222"/>
      <c r="B9" s="17" t="s">
        <v>203</v>
      </c>
      <c r="C9" s="25" t="s">
        <v>6169</v>
      </c>
      <c r="D9" s="50" t="s">
        <v>6170</v>
      </c>
      <c r="E9" s="65" t="s">
        <v>6171</v>
      </c>
      <c r="F9" s="117" t="s">
        <v>6172</v>
      </c>
      <c r="G9" s="164">
        <v>0.191060321643827</v>
      </c>
    </row>
    <row r="10" spans="1:7" ht="15" customHeight="1">
      <c r="A10" s="223"/>
      <c r="B10" s="17" t="s">
        <v>206</v>
      </c>
      <c r="C10" s="25" t="s">
        <v>6173</v>
      </c>
      <c r="D10" s="50" t="s">
        <v>6174</v>
      </c>
      <c r="E10" s="65" t="s">
        <v>6175</v>
      </c>
      <c r="F10" s="117" t="s">
        <v>6176</v>
      </c>
      <c r="G10" s="164">
        <v>0.39396617317597199</v>
      </c>
    </row>
    <row r="11" spans="1:7" ht="15" customHeight="1">
      <c r="A11" s="220" t="s">
        <v>215</v>
      </c>
      <c r="B11" s="17" t="s">
        <v>217</v>
      </c>
      <c r="C11" s="25" t="s">
        <v>6177</v>
      </c>
      <c r="D11" s="14" t="s">
        <v>6178</v>
      </c>
      <c r="E11" s="65" t="s">
        <v>6179</v>
      </c>
      <c r="F11" s="117" t="s">
        <v>6180</v>
      </c>
      <c r="G11" s="164">
        <v>0.15012641424145201</v>
      </c>
    </row>
    <row r="12" spans="1:7" ht="15" customHeight="1">
      <c r="A12" s="220"/>
      <c r="B12" s="17" t="s">
        <v>219</v>
      </c>
      <c r="C12" s="25" t="s">
        <v>6181</v>
      </c>
      <c r="D12" s="14" t="s">
        <v>6182</v>
      </c>
      <c r="E12" s="65" t="s">
        <v>6183</v>
      </c>
      <c r="F12" s="117" t="s">
        <v>6184</v>
      </c>
      <c r="G12" s="164">
        <v>6.9616162546762103E-2</v>
      </c>
    </row>
    <row r="13" spans="1:7" ht="15" customHeight="1">
      <c r="A13" s="220" t="s">
        <v>255</v>
      </c>
      <c r="B13" s="17" t="s">
        <v>257</v>
      </c>
      <c r="C13" s="25" t="s">
        <v>6181</v>
      </c>
      <c r="D13" s="14" t="s">
        <v>6178</v>
      </c>
      <c r="E13" s="65" t="s">
        <v>6185</v>
      </c>
      <c r="F13" s="65" t="s">
        <v>6186</v>
      </c>
      <c r="G13" s="164">
        <v>0.30949556417204099</v>
      </c>
    </row>
    <row r="14" spans="1:7" ht="15" customHeight="1">
      <c r="A14" s="220"/>
      <c r="B14" s="17" t="s">
        <v>259</v>
      </c>
      <c r="C14" s="120" t="s">
        <v>6187</v>
      </c>
      <c r="D14" s="14" t="s">
        <v>6188</v>
      </c>
      <c r="E14" s="65" t="s">
        <v>6189</v>
      </c>
      <c r="F14" s="117" t="s">
        <v>6190</v>
      </c>
      <c r="G14" s="164">
        <v>6.6163596201956207E-2</v>
      </c>
    </row>
    <row r="15" spans="1:7" ht="15" customHeight="1">
      <c r="A15" s="220" t="s">
        <v>277</v>
      </c>
      <c r="B15" s="17" t="s">
        <v>279</v>
      </c>
      <c r="C15" s="120" t="s">
        <v>6191</v>
      </c>
      <c r="D15" s="14" t="s">
        <v>6192</v>
      </c>
      <c r="E15" s="65" t="s">
        <v>6193</v>
      </c>
      <c r="F15" s="65" t="s">
        <v>6183</v>
      </c>
      <c r="G15" s="164">
        <v>0.23037519791430799</v>
      </c>
    </row>
    <row r="16" spans="1:7" ht="15" customHeight="1">
      <c r="A16" s="220"/>
      <c r="B16" s="17" t="s">
        <v>282</v>
      </c>
      <c r="C16" s="49" t="s">
        <v>6194</v>
      </c>
      <c r="D16" s="14" t="s">
        <v>6195</v>
      </c>
      <c r="E16" s="65" t="s">
        <v>6196</v>
      </c>
      <c r="F16" s="65" t="s">
        <v>6197</v>
      </c>
      <c r="G16" s="164">
        <v>0.91560611537896797</v>
      </c>
    </row>
    <row r="17" spans="1:7" ht="15" customHeight="1">
      <c r="A17" s="220"/>
      <c r="B17" s="17" t="s">
        <v>286</v>
      </c>
      <c r="C17" s="120" t="s">
        <v>6182</v>
      </c>
      <c r="D17" s="14" t="s">
        <v>6182</v>
      </c>
      <c r="E17" s="65" t="s">
        <v>6186</v>
      </c>
      <c r="F17" s="65" t="s">
        <v>6198</v>
      </c>
      <c r="G17" s="164">
        <v>0.353840251805981</v>
      </c>
    </row>
    <row r="18" spans="1:7" ht="15" customHeight="1">
      <c r="A18" s="220" t="s">
        <v>315</v>
      </c>
      <c r="B18" s="17" t="s">
        <v>317</v>
      </c>
      <c r="C18" s="25" t="s">
        <v>6199</v>
      </c>
      <c r="D18" s="50" t="s">
        <v>6200</v>
      </c>
      <c r="E18" s="65" t="s">
        <v>6201</v>
      </c>
      <c r="F18" s="117" t="s">
        <v>6202</v>
      </c>
      <c r="G18" s="164">
        <v>0.246734203624243</v>
      </c>
    </row>
    <row r="19" spans="1:7" ht="15" customHeight="1">
      <c r="A19" s="220"/>
      <c r="B19" s="17" t="s">
        <v>320</v>
      </c>
      <c r="C19" s="25" t="s">
        <v>6203</v>
      </c>
      <c r="D19" s="50" t="s">
        <v>6204</v>
      </c>
      <c r="E19" s="65" t="s">
        <v>6205</v>
      </c>
      <c r="F19" s="117" t="s">
        <v>6206</v>
      </c>
      <c r="G19" s="164">
        <v>0.14642140947319801</v>
      </c>
    </row>
    <row r="20" spans="1:7" ht="15" customHeight="1">
      <c r="A20" s="220"/>
      <c r="B20" s="17" t="s">
        <v>323</v>
      </c>
      <c r="C20" s="25" t="s">
        <v>6207</v>
      </c>
      <c r="D20" s="14" t="s">
        <v>6208</v>
      </c>
      <c r="E20" s="65" t="s">
        <v>6209</v>
      </c>
      <c r="F20" s="117" t="s">
        <v>6167</v>
      </c>
      <c r="G20" s="164">
        <v>0.242643105501338</v>
      </c>
    </row>
    <row r="21" spans="1:7" ht="15" customHeight="1">
      <c r="A21" s="220" t="s">
        <v>340</v>
      </c>
      <c r="B21" s="17" t="s">
        <v>342</v>
      </c>
      <c r="C21" s="120" t="s">
        <v>6210</v>
      </c>
      <c r="D21" s="14" t="s">
        <v>6210</v>
      </c>
      <c r="E21" s="65" t="s">
        <v>6211</v>
      </c>
      <c r="F21" s="65" t="s">
        <v>6185</v>
      </c>
      <c r="G21" s="164">
        <v>0.47044028635944002</v>
      </c>
    </row>
    <row r="22" spans="1:7" ht="15" customHeight="1">
      <c r="A22" s="220"/>
      <c r="B22" s="17" t="s">
        <v>344</v>
      </c>
      <c r="C22" s="49" t="s">
        <v>6212</v>
      </c>
      <c r="D22" s="14" t="s">
        <v>6213</v>
      </c>
      <c r="E22" s="65" t="s">
        <v>6214</v>
      </c>
      <c r="F22" s="65" t="s">
        <v>6215</v>
      </c>
      <c r="G22" s="164">
        <v>0.45664693884688601</v>
      </c>
    </row>
    <row r="23" spans="1:7" ht="15" customHeight="1">
      <c r="A23" s="220" t="s">
        <v>393</v>
      </c>
      <c r="B23" s="17" t="s">
        <v>395</v>
      </c>
      <c r="C23" s="56" t="s">
        <v>6214</v>
      </c>
      <c r="D23" s="14" t="s">
        <v>6158</v>
      </c>
      <c r="E23" s="65" t="s">
        <v>6216</v>
      </c>
      <c r="F23" s="65" t="s">
        <v>6217</v>
      </c>
      <c r="G23" s="164">
        <v>0.47613340611830401</v>
      </c>
    </row>
    <row r="24" spans="1:7" ht="15" customHeight="1">
      <c r="A24" s="220"/>
      <c r="B24" s="17" t="s">
        <v>397</v>
      </c>
      <c r="C24" s="56" t="s">
        <v>6218</v>
      </c>
      <c r="D24" s="14" t="s">
        <v>6219</v>
      </c>
      <c r="E24" s="65" t="s">
        <v>6220</v>
      </c>
      <c r="F24" s="65" t="s">
        <v>6221</v>
      </c>
      <c r="G24" s="164">
        <v>0.470832016770804</v>
      </c>
    </row>
    <row r="25" spans="1:7" ht="15" customHeight="1">
      <c r="A25" s="220"/>
      <c r="B25" s="17" t="s">
        <v>400</v>
      </c>
      <c r="C25" s="56" t="s">
        <v>6222</v>
      </c>
      <c r="D25" s="14" t="s">
        <v>6219</v>
      </c>
      <c r="E25" s="65" t="s">
        <v>6223</v>
      </c>
      <c r="F25" s="65" t="s">
        <v>6224</v>
      </c>
      <c r="G25" s="164">
        <v>0.89797358074703404</v>
      </c>
    </row>
    <row r="26" spans="1:7" ht="15" customHeight="1">
      <c r="A26" s="220"/>
      <c r="B26" s="17" t="s">
        <v>403</v>
      </c>
      <c r="C26" s="25" t="s">
        <v>6225</v>
      </c>
      <c r="D26" s="50" t="s">
        <v>6225</v>
      </c>
      <c r="E26" s="117" t="s">
        <v>6226</v>
      </c>
      <c r="F26" s="65" t="s">
        <v>6227</v>
      </c>
      <c r="G26" s="164">
        <v>0.43780698454028</v>
      </c>
    </row>
    <row r="27" spans="1:7" ht="15" customHeight="1">
      <c r="A27" s="220" t="s">
        <v>414</v>
      </c>
      <c r="B27" s="17" t="s">
        <v>416</v>
      </c>
      <c r="C27" s="56" t="s">
        <v>6228</v>
      </c>
      <c r="D27" s="14" t="s">
        <v>6229</v>
      </c>
      <c r="E27" s="65" t="s">
        <v>6230</v>
      </c>
      <c r="F27" s="65" t="s">
        <v>6231</v>
      </c>
      <c r="G27" s="164">
        <v>0.23872028902825501</v>
      </c>
    </row>
    <row r="28" spans="1:7" ht="15" customHeight="1">
      <c r="A28" s="220"/>
      <c r="B28" s="17" t="s">
        <v>419</v>
      </c>
      <c r="C28" s="56" t="s">
        <v>6232</v>
      </c>
      <c r="D28" s="14" t="s">
        <v>6222</v>
      </c>
      <c r="E28" s="65" t="s">
        <v>6233</v>
      </c>
      <c r="F28" s="65" t="s">
        <v>6234</v>
      </c>
      <c r="G28" s="164">
        <v>0.40326154645122497</v>
      </c>
    </row>
    <row r="29" spans="1:7" ht="15" customHeight="1">
      <c r="A29" s="220" t="s">
        <v>678</v>
      </c>
      <c r="B29" s="17" t="s">
        <v>425</v>
      </c>
      <c r="C29" s="49" t="s">
        <v>6235</v>
      </c>
      <c r="D29" s="14" t="s">
        <v>6236</v>
      </c>
      <c r="E29" s="29" t="s">
        <v>6237</v>
      </c>
      <c r="F29" s="65" t="s">
        <v>6238</v>
      </c>
      <c r="G29" s="164">
        <v>0.33712177810690902</v>
      </c>
    </row>
    <row r="30" spans="1:7" ht="15" customHeight="1">
      <c r="A30" s="220"/>
      <c r="B30" s="17" t="s">
        <v>427</v>
      </c>
      <c r="C30" s="49" t="s">
        <v>6239</v>
      </c>
      <c r="D30" s="29" t="s">
        <v>6240</v>
      </c>
      <c r="E30" s="29" t="s">
        <v>6241</v>
      </c>
      <c r="F30" s="65" t="s">
        <v>6242</v>
      </c>
      <c r="G30" s="164">
        <v>0.230205084188873</v>
      </c>
    </row>
    <row r="31" spans="1:7" ht="15" customHeight="1">
      <c r="A31" s="220"/>
      <c r="B31" s="17" t="s">
        <v>430</v>
      </c>
      <c r="C31" s="49" t="s">
        <v>6243</v>
      </c>
      <c r="D31" s="14" t="s">
        <v>6244</v>
      </c>
      <c r="E31" s="65" t="s">
        <v>6245</v>
      </c>
      <c r="F31" s="65" t="s">
        <v>6246</v>
      </c>
      <c r="G31" s="164">
        <v>0.32867176767690798</v>
      </c>
    </row>
    <row r="32" spans="1:7" ht="15" customHeight="1">
      <c r="A32" s="220"/>
      <c r="B32" s="17" t="s">
        <v>432</v>
      </c>
      <c r="C32" s="56" t="s">
        <v>6247</v>
      </c>
      <c r="D32" s="14" t="s">
        <v>6218</v>
      </c>
      <c r="E32" s="70" t="s">
        <v>6248</v>
      </c>
      <c r="F32" s="65" t="s">
        <v>6249</v>
      </c>
      <c r="G32" s="164">
        <v>0.17208184948357599</v>
      </c>
    </row>
    <row r="33" spans="1:7" ht="15" customHeight="1">
      <c r="A33" s="220"/>
      <c r="B33" s="17" t="s">
        <v>435</v>
      </c>
      <c r="C33" s="56" t="s">
        <v>6250</v>
      </c>
      <c r="D33" s="14" t="s">
        <v>6251</v>
      </c>
      <c r="E33" s="65" t="s">
        <v>6252</v>
      </c>
      <c r="F33" s="65" t="s">
        <v>6253</v>
      </c>
      <c r="G33" s="164">
        <v>0.16536804129690699</v>
      </c>
    </row>
    <row r="34" spans="1:7" ht="15" customHeight="1">
      <c r="A34" s="220"/>
      <c r="B34" s="17" t="s">
        <v>438</v>
      </c>
      <c r="C34" s="49" t="s">
        <v>6254</v>
      </c>
      <c r="D34" s="14" t="s">
        <v>6244</v>
      </c>
      <c r="E34" s="65" t="s">
        <v>6255</v>
      </c>
      <c r="F34" s="65" t="s">
        <v>6256</v>
      </c>
      <c r="G34" s="164">
        <v>0.35342355332209502</v>
      </c>
    </row>
    <row r="35" spans="1:7" ht="15" customHeight="1">
      <c r="A35" s="220"/>
      <c r="B35" s="17" t="s">
        <v>440</v>
      </c>
      <c r="C35" s="56" t="s">
        <v>6156</v>
      </c>
      <c r="D35" s="14" t="s">
        <v>6257</v>
      </c>
      <c r="E35" s="65" t="s">
        <v>6196</v>
      </c>
      <c r="F35" s="65" t="s">
        <v>6258</v>
      </c>
      <c r="G35" s="164">
        <v>0.243508839975381</v>
      </c>
    </row>
    <row r="36" spans="1:7" ht="15" customHeight="1">
      <c r="A36" s="220"/>
      <c r="B36" s="17" t="s">
        <v>447</v>
      </c>
      <c r="C36" s="49" t="s">
        <v>6259</v>
      </c>
      <c r="D36" s="60" t="s">
        <v>6259</v>
      </c>
      <c r="E36" s="29" t="s">
        <v>6260</v>
      </c>
      <c r="F36" s="65" t="s">
        <v>6163</v>
      </c>
      <c r="G36" s="164">
        <v>0.350302711473094</v>
      </c>
    </row>
    <row r="37" spans="1:7" ht="15" customHeight="1">
      <c r="A37" s="220"/>
      <c r="B37" s="17" t="s">
        <v>449</v>
      </c>
      <c r="C37" s="49" t="s">
        <v>6261</v>
      </c>
      <c r="D37" s="60" t="s">
        <v>6262</v>
      </c>
      <c r="E37" s="29" t="s">
        <v>6263</v>
      </c>
      <c r="F37" s="65" t="s">
        <v>6264</v>
      </c>
      <c r="G37" s="164">
        <v>0.21689730455563799</v>
      </c>
    </row>
    <row r="38" spans="1:7" ht="15" customHeight="1">
      <c r="A38" s="220"/>
      <c r="B38" s="17" t="s">
        <v>452</v>
      </c>
      <c r="C38" s="56" t="s">
        <v>6265</v>
      </c>
      <c r="D38" s="60" t="s">
        <v>6266</v>
      </c>
      <c r="E38" s="29" t="s">
        <v>6267</v>
      </c>
      <c r="F38" s="65" t="s">
        <v>6268</v>
      </c>
      <c r="G38" s="164">
        <v>0.28361210882709098</v>
      </c>
    </row>
    <row r="39" spans="1:7" ht="15" customHeight="1">
      <c r="A39" s="220"/>
      <c r="B39" s="17" t="s">
        <v>456</v>
      </c>
      <c r="C39" s="56" t="s">
        <v>6269</v>
      </c>
      <c r="D39" s="14" t="s">
        <v>6269</v>
      </c>
      <c r="E39" s="14" t="s">
        <v>6270</v>
      </c>
      <c r="F39" s="14" t="s">
        <v>6232</v>
      </c>
      <c r="G39" s="164">
        <v>0.77270105605110695</v>
      </c>
    </row>
    <row r="40" spans="1:7" ht="15" customHeight="1">
      <c r="A40" s="220"/>
      <c r="B40" s="17" t="s">
        <v>458</v>
      </c>
      <c r="C40" s="56" t="s">
        <v>6271</v>
      </c>
      <c r="D40" s="14" t="s">
        <v>6271</v>
      </c>
      <c r="E40" s="65" t="s">
        <v>6272</v>
      </c>
      <c r="F40" s="65" t="s">
        <v>6273</v>
      </c>
      <c r="G40" s="164">
        <v>0.381142514133059</v>
      </c>
    </row>
    <row r="41" spans="1:7" ht="15" customHeight="1">
      <c r="A41" s="220"/>
      <c r="B41" s="17" t="s">
        <v>460</v>
      </c>
      <c r="C41" s="120" t="s">
        <v>6274</v>
      </c>
      <c r="D41" s="14" t="s">
        <v>6191</v>
      </c>
      <c r="E41" s="65" t="s">
        <v>6211</v>
      </c>
      <c r="F41" s="65" t="s">
        <v>6275</v>
      </c>
      <c r="G41" s="164">
        <v>0.61599888807382497</v>
      </c>
    </row>
    <row r="42" spans="1:7" ht="15" customHeight="1">
      <c r="A42" s="220"/>
      <c r="B42" s="17" t="s">
        <v>467</v>
      </c>
      <c r="C42" s="65" t="s">
        <v>6213</v>
      </c>
      <c r="D42" s="65" t="s">
        <v>6276</v>
      </c>
      <c r="E42" s="60" t="s">
        <v>6277</v>
      </c>
      <c r="F42" s="14" t="s">
        <v>6179</v>
      </c>
      <c r="G42" s="164">
        <v>0.24</v>
      </c>
    </row>
    <row r="43" spans="1:7" ht="15" customHeight="1">
      <c r="A43" s="220"/>
      <c r="B43" s="17" t="s">
        <v>469</v>
      </c>
      <c r="C43" s="49" t="s">
        <v>6278</v>
      </c>
      <c r="D43" s="14" t="s">
        <v>6279</v>
      </c>
      <c r="E43" s="29" t="s">
        <v>6280</v>
      </c>
      <c r="F43" s="65" t="s">
        <v>6281</v>
      </c>
      <c r="G43" s="164">
        <v>0.20173166755768901</v>
      </c>
    </row>
    <row r="44" spans="1:7" ht="15" customHeight="1">
      <c r="A44" s="220"/>
      <c r="B44" s="17" t="s">
        <v>479</v>
      </c>
      <c r="C44" s="49" t="s">
        <v>6266</v>
      </c>
      <c r="D44" s="14" t="s">
        <v>6282</v>
      </c>
      <c r="E44" s="70" t="s">
        <v>6283</v>
      </c>
      <c r="F44" s="65" t="s">
        <v>6171</v>
      </c>
      <c r="G44" s="164">
        <v>0.105196398981838</v>
      </c>
    </row>
    <row r="45" spans="1:7" ht="15" customHeight="1">
      <c r="A45" s="220"/>
      <c r="B45" s="17" t="s">
        <v>483</v>
      </c>
      <c r="C45" s="49" t="s">
        <v>6284</v>
      </c>
      <c r="D45" s="60" t="s">
        <v>6285</v>
      </c>
      <c r="E45" s="29" t="s">
        <v>6278</v>
      </c>
      <c r="F45" s="65" t="s">
        <v>6279</v>
      </c>
      <c r="G45" s="164">
        <v>0.86556934034436195</v>
      </c>
    </row>
    <row r="46" spans="1:7" ht="15" customHeight="1">
      <c r="A46" s="220"/>
      <c r="B46" s="17" t="s">
        <v>487</v>
      </c>
      <c r="C46" s="56" t="s">
        <v>6195</v>
      </c>
      <c r="D46" s="14" t="s">
        <v>6286</v>
      </c>
      <c r="E46" s="65" t="s">
        <v>6163</v>
      </c>
      <c r="F46" s="65" t="s">
        <v>6160</v>
      </c>
      <c r="G46" s="164">
        <v>0.92275835347947499</v>
      </c>
    </row>
    <row r="47" spans="1:7" ht="15" customHeight="1">
      <c r="A47" s="220"/>
      <c r="B47" s="17" t="s">
        <v>521</v>
      </c>
      <c r="C47" s="49" t="s">
        <v>6287</v>
      </c>
      <c r="D47" s="14" t="s">
        <v>6288</v>
      </c>
      <c r="E47" s="65" t="s">
        <v>6289</v>
      </c>
      <c r="F47" s="65" t="s">
        <v>6253</v>
      </c>
      <c r="G47" s="164">
        <v>0.39359025757254201</v>
      </c>
    </row>
    <row r="48" spans="1:7" ht="15" customHeight="1">
      <c r="A48" s="220"/>
      <c r="B48" s="17" t="s">
        <v>524</v>
      </c>
      <c r="C48" s="49" t="s">
        <v>6290</v>
      </c>
      <c r="D48" s="14" t="s">
        <v>6264</v>
      </c>
      <c r="E48" s="65" t="s">
        <v>6291</v>
      </c>
      <c r="F48" s="65" t="s">
        <v>6292</v>
      </c>
      <c r="G48" s="164">
        <v>0.55968536878589104</v>
      </c>
    </row>
    <row r="49" spans="1:7" ht="15" customHeight="1">
      <c r="A49" s="220"/>
      <c r="B49" s="17" t="s">
        <v>528</v>
      </c>
      <c r="C49" s="120" t="s">
        <v>6293</v>
      </c>
      <c r="D49" s="60" t="s">
        <v>6294</v>
      </c>
      <c r="E49" s="65" t="s">
        <v>6295</v>
      </c>
      <c r="F49" s="117" t="s">
        <v>6296</v>
      </c>
      <c r="G49" s="164">
        <v>0.165417374245205</v>
      </c>
    </row>
    <row r="50" spans="1:7" ht="15" customHeight="1">
      <c r="A50" s="220"/>
      <c r="B50" s="17" t="s">
        <v>3602</v>
      </c>
      <c r="C50" s="65" t="s">
        <v>6183</v>
      </c>
      <c r="D50" s="14" t="s">
        <v>6232</v>
      </c>
      <c r="E50" s="65" t="s">
        <v>6268</v>
      </c>
      <c r="F50" s="65" t="s">
        <v>6297</v>
      </c>
      <c r="G50" s="164">
        <v>0.39877171660377803</v>
      </c>
    </row>
    <row r="51" spans="1:7" ht="15" customHeight="1">
      <c r="A51" s="220" t="s">
        <v>553</v>
      </c>
      <c r="B51" s="17" t="s">
        <v>555</v>
      </c>
      <c r="C51" s="56" t="s">
        <v>6282</v>
      </c>
      <c r="D51" s="14" t="s">
        <v>6298</v>
      </c>
      <c r="E51" s="65" t="s">
        <v>6299</v>
      </c>
      <c r="F51" s="65" t="s">
        <v>6300</v>
      </c>
      <c r="G51" s="164">
        <v>0.35552073891913899</v>
      </c>
    </row>
    <row r="52" spans="1:7" ht="15" customHeight="1">
      <c r="A52" s="220"/>
      <c r="B52" s="17" t="s">
        <v>559</v>
      </c>
      <c r="C52" s="56" t="s">
        <v>6301</v>
      </c>
      <c r="D52" s="14" t="s">
        <v>6302</v>
      </c>
      <c r="E52" s="65" t="s">
        <v>6303</v>
      </c>
      <c r="F52" s="65" t="s">
        <v>6219</v>
      </c>
      <c r="G52" s="164">
        <v>0.41830347560631997</v>
      </c>
    </row>
    <row r="53" spans="1:7" ht="15" customHeight="1">
      <c r="A53" s="220"/>
      <c r="B53" s="17" t="s">
        <v>562</v>
      </c>
      <c r="C53" s="120" t="s">
        <v>6210</v>
      </c>
      <c r="D53" s="14" t="s">
        <v>6210</v>
      </c>
      <c r="E53" s="65" t="s">
        <v>6158</v>
      </c>
      <c r="F53" s="65" t="s">
        <v>6275</v>
      </c>
      <c r="G53" s="164">
        <v>0.81266298264361403</v>
      </c>
    </row>
    <row r="54" spans="1:7" ht="15" customHeight="1">
      <c r="A54" s="220"/>
      <c r="B54" s="17" t="s">
        <v>566</v>
      </c>
      <c r="C54" s="120" t="s">
        <v>6257</v>
      </c>
      <c r="D54" s="14" t="s">
        <v>6191</v>
      </c>
      <c r="E54" s="65" t="s">
        <v>6258</v>
      </c>
      <c r="F54" s="65" t="s">
        <v>6219</v>
      </c>
      <c r="G54" s="164">
        <v>0.74501109826870704</v>
      </c>
    </row>
    <row r="55" spans="1:7" ht="39" customHeight="1">
      <c r="A55" s="25" t="s">
        <v>3513</v>
      </c>
      <c r="B55" s="121" t="s">
        <v>3514</v>
      </c>
      <c r="C55" s="230" t="s">
        <v>6149</v>
      </c>
      <c r="D55" s="231"/>
      <c r="E55" s="230" t="s">
        <v>6149</v>
      </c>
      <c r="F55" s="231"/>
      <c r="G55" s="165" t="s">
        <v>3515</v>
      </c>
    </row>
    <row r="56" spans="1:7" ht="15" customHeight="1">
      <c r="A56" s="221" t="s">
        <v>132</v>
      </c>
      <c r="B56" s="17" t="s">
        <v>150</v>
      </c>
      <c r="C56" s="120" t="s">
        <v>6220</v>
      </c>
      <c r="D56" s="14" t="s">
        <v>6304</v>
      </c>
      <c r="E56" s="65" t="s">
        <v>6305</v>
      </c>
      <c r="F56" s="65" t="s">
        <v>6306</v>
      </c>
      <c r="G56" s="164">
        <v>0.53937469559335605</v>
      </c>
    </row>
    <row r="57" spans="1:7" ht="15" customHeight="1">
      <c r="A57" s="222"/>
      <c r="B57" s="17" t="s">
        <v>154</v>
      </c>
      <c r="C57" s="56" t="s">
        <v>6307</v>
      </c>
      <c r="D57" s="14" t="s">
        <v>6308</v>
      </c>
      <c r="E57" s="65" t="s">
        <v>6309</v>
      </c>
      <c r="F57" s="65" t="s">
        <v>6310</v>
      </c>
      <c r="G57" s="164">
        <v>0.71060944230071998</v>
      </c>
    </row>
    <row r="58" spans="1:7" ht="15" customHeight="1">
      <c r="A58" s="222"/>
      <c r="B58" s="17" t="s">
        <v>160</v>
      </c>
      <c r="C58" s="120" t="s">
        <v>6311</v>
      </c>
      <c r="D58" s="14" t="s">
        <v>6312</v>
      </c>
      <c r="E58" s="65" t="s">
        <v>6306</v>
      </c>
      <c r="F58" s="65" t="s">
        <v>6313</v>
      </c>
      <c r="G58" s="164">
        <v>0.37280997311536102</v>
      </c>
    </row>
    <row r="59" spans="1:7" ht="15" customHeight="1">
      <c r="A59" s="222"/>
      <c r="B59" s="17" t="s">
        <v>164</v>
      </c>
      <c r="C59" s="49" t="s">
        <v>6314</v>
      </c>
      <c r="D59" s="14" t="s">
        <v>6315</v>
      </c>
      <c r="E59" s="65" t="s">
        <v>6316</v>
      </c>
      <c r="F59" s="65" t="s">
        <v>6317</v>
      </c>
      <c r="G59" s="164">
        <v>0.87803409054831705</v>
      </c>
    </row>
    <row r="60" spans="1:7" ht="15" customHeight="1">
      <c r="A60" s="222"/>
      <c r="B60" s="17" t="s">
        <v>167</v>
      </c>
      <c r="C60" s="120" t="s">
        <v>6318</v>
      </c>
      <c r="D60" s="14" t="s">
        <v>6319</v>
      </c>
      <c r="E60" s="65" t="s">
        <v>6320</v>
      </c>
      <c r="F60" s="65" t="s">
        <v>6321</v>
      </c>
      <c r="G60" s="164">
        <v>0.68423048748218196</v>
      </c>
    </row>
    <row r="61" spans="1:7" ht="15" customHeight="1">
      <c r="A61" s="222"/>
      <c r="B61" s="17" t="s">
        <v>170</v>
      </c>
      <c r="C61" s="120" t="s">
        <v>6322</v>
      </c>
      <c r="D61" s="14" t="s">
        <v>6323</v>
      </c>
      <c r="E61" s="65" t="s">
        <v>6324</v>
      </c>
      <c r="F61" s="65" t="s">
        <v>6325</v>
      </c>
      <c r="G61" s="164">
        <v>0.84932652925200902</v>
      </c>
    </row>
    <row r="62" spans="1:7" ht="15" customHeight="1">
      <c r="A62" s="222"/>
      <c r="B62" s="17" t="s">
        <v>172</v>
      </c>
      <c r="C62" s="120" t="s">
        <v>6318</v>
      </c>
      <c r="D62" s="14" t="s">
        <v>6323</v>
      </c>
      <c r="E62" s="65" t="s">
        <v>6326</v>
      </c>
      <c r="F62" s="65" t="s">
        <v>6327</v>
      </c>
      <c r="G62" s="164">
        <v>0.99162217102961203</v>
      </c>
    </row>
    <row r="63" spans="1:7" ht="15" customHeight="1">
      <c r="A63" s="222"/>
      <c r="B63" s="17" t="s">
        <v>175</v>
      </c>
      <c r="C63" s="120" t="s">
        <v>6328</v>
      </c>
      <c r="D63" s="14" t="s">
        <v>6329</v>
      </c>
      <c r="E63" s="65" t="s">
        <v>6330</v>
      </c>
      <c r="F63" s="65" t="s">
        <v>6331</v>
      </c>
      <c r="G63" s="164">
        <v>0.15529749785576599</v>
      </c>
    </row>
    <row r="64" spans="1:7" ht="15" customHeight="1">
      <c r="A64" s="222"/>
      <c r="B64" s="17" t="s">
        <v>178</v>
      </c>
      <c r="C64" s="56" t="s">
        <v>6332</v>
      </c>
      <c r="D64" s="14" t="s">
        <v>6333</v>
      </c>
      <c r="E64" s="65" t="s">
        <v>6334</v>
      </c>
      <c r="F64" s="65" t="s">
        <v>6335</v>
      </c>
      <c r="G64" s="164">
        <v>0.84184130304782301</v>
      </c>
    </row>
    <row r="65" spans="1:7" ht="15" customHeight="1">
      <c r="A65" s="222"/>
      <c r="B65" s="17" t="s">
        <v>181</v>
      </c>
      <c r="C65" s="56" t="s">
        <v>6332</v>
      </c>
      <c r="D65" s="14" t="s">
        <v>6336</v>
      </c>
      <c r="E65" s="65" t="s">
        <v>6337</v>
      </c>
      <c r="F65" s="65" t="s">
        <v>6338</v>
      </c>
      <c r="G65" s="164">
        <v>0.20250104963902599</v>
      </c>
    </row>
    <row r="66" spans="1:7" ht="15" customHeight="1">
      <c r="A66" s="222"/>
      <c r="B66" s="17" t="s">
        <v>185</v>
      </c>
      <c r="C66" s="120" t="s">
        <v>6339</v>
      </c>
      <c r="D66" s="14" t="s">
        <v>6340</v>
      </c>
      <c r="E66" s="65" t="s">
        <v>6341</v>
      </c>
      <c r="F66" s="65" t="s">
        <v>6342</v>
      </c>
      <c r="G66" s="164">
        <v>0.73656498639508705</v>
      </c>
    </row>
    <row r="67" spans="1:7" ht="15" customHeight="1">
      <c r="A67" s="222"/>
      <c r="B67" s="17" t="s">
        <v>189</v>
      </c>
      <c r="C67" s="120" t="s">
        <v>6343</v>
      </c>
      <c r="D67" s="14" t="s">
        <v>6344</v>
      </c>
      <c r="E67" s="65" t="s">
        <v>6345</v>
      </c>
      <c r="F67" s="65" t="s">
        <v>6346</v>
      </c>
      <c r="G67" s="164">
        <v>0.86862635071540095</v>
      </c>
    </row>
    <row r="68" spans="1:7" ht="15" customHeight="1">
      <c r="A68" s="222"/>
      <c r="B68" s="17" t="s">
        <v>193</v>
      </c>
      <c r="C68" s="120" t="s">
        <v>6347</v>
      </c>
      <c r="D68" s="14" t="s">
        <v>6348</v>
      </c>
      <c r="E68" s="65" t="s">
        <v>6349</v>
      </c>
      <c r="F68" s="65" t="s">
        <v>6350</v>
      </c>
      <c r="G68" s="164">
        <v>0.61442501503358005</v>
      </c>
    </row>
    <row r="69" spans="1:7" ht="15" customHeight="1">
      <c r="A69" s="222"/>
      <c r="B69" s="21" t="s">
        <v>197</v>
      </c>
      <c r="C69" s="65" t="s">
        <v>6351</v>
      </c>
      <c r="D69" s="65" t="s">
        <v>6352</v>
      </c>
      <c r="E69" s="14" t="s">
        <v>6353</v>
      </c>
      <c r="F69" s="60" t="s">
        <v>6354</v>
      </c>
      <c r="G69" s="164">
        <v>0.129146611731249</v>
      </c>
    </row>
    <row r="70" spans="1:7" ht="15" customHeight="1">
      <c r="A70" s="222"/>
      <c r="B70" s="21" t="s">
        <v>200</v>
      </c>
      <c r="C70" s="65" t="s">
        <v>6355</v>
      </c>
      <c r="D70" s="65" t="s">
        <v>6356</v>
      </c>
      <c r="E70" s="14" t="s">
        <v>6357</v>
      </c>
      <c r="F70" s="14" t="s">
        <v>6358</v>
      </c>
      <c r="G70" s="164">
        <v>0.282322407637836</v>
      </c>
    </row>
    <row r="71" spans="1:7" ht="15" customHeight="1">
      <c r="A71" s="222"/>
      <c r="B71" s="17" t="s">
        <v>209</v>
      </c>
      <c r="C71" s="56" t="s">
        <v>6238</v>
      </c>
      <c r="D71" s="14" t="s">
        <v>6359</v>
      </c>
      <c r="E71" s="65" t="s">
        <v>6360</v>
      </c>
      <c r="F71" s="65" t="s">
        <v>6361</v>
      </c>
      <c r="G71" s="164">
        <v>0.40074135173848402</v>
      </c>
    </row>
    <row r="72" spans="1:7" ht="15" customHeight="1">
      <c r="A72" s="223"/>
      <c r="B72" s="17" t="s">
        <v>213</v>
      </c>
      <c r="C72" s="120" t="s">
        <v>6362</v>
      </c>
      <c r="D72" s="14" t="s">
        <v>6363</v>
      </c>
      <c r="E72" s="65" t="s">
        <v>6364</v>
      </c>
      <c r="F72" s="65" t="s">
        <v>6365</v>
      </c>
      <c r="G72" s="164">
        <v>0.36797815522136101</v>
      </c>
    </row>
    <row r="73" spans="1:7" ht="15" customHeight="1">
      <c r="A73" s="221" t="s">
        <v>215</v>
      </c>
      <c r="B73" s="17" t="s">
        <v>223</v>
      </c>
      <c r="C73" s="120" t="s">
        <v>6366</v>
      </c>
      <c r="D73" s="14" t="s">
        <v>6343</v>
      </c>
      <c r="E73" s="65" t="s">
        <v>6367</v>
      </c>
      <c r="F73" s="65" t="s">
        <v>6368</v>
      </c>
      <c r="G73" s="164">
        <v>0.37991832462272801</v>
      </c>
    </row>
    <row r="74" spans="1:7" ht="15" customHeight="1">
      <c r="A74" s="222"/>
      <c r="B74" s="21" t="s">
        <v>226</v>
      </c>
      <c r="C74" s="65" t="s">
        <v>6369</v>
      </c>
      <c r="D74" s="65" t="s">
        <v>6370</v>
      </c>
      <c r="E74" s="14" t="s">
        <v>6371</v>
      </c>
      <c r="F74" s="14" t="s">
        <v>6372</v>
      </c>
      <c r="G74" s="164">
        <v>0.49398883096478002</v>
      </c>
    </row>
    <row r="75" spans="1:7" ht="15" customHeight="1">
      <c r="A75" s="223"/>
      <c r="B75" s="21" t="s">
        <v>229</v>
      </c>
      <c r="C75" s="65" t="s">
        <v>6373</v>
      </c>
      <c r="D75" s="65" t="s">
        <v>6374</v>
      </c>
      <c r="E75" s="14" t="s">
        <v>6375</v>
      </c>
      <c r="F75" s="60" t="s">
        <v>6376</v>
      </c>
      <c r="G75" s="164">
        <v>0.181317364563823</v>
      </c>
    </row>
    <row r="76" spans="1:7" ht="15" customHeight="1">
      <c r="A76" s="221" t="s">
        <v>255</v>
      </c>
      <c r="B76" s="21" t="s">
        <v>263</v>
      </c>
      <c r="C76" s="65" t="s">
        <v>6377</v>
      </c>
      <c r="D76" s="65" t="s">
        <v>6378</v>
      </c>
      <c r="E76" s="14" t="s">
        <v>6379</v>
      </c>
      <c r="F76" s="50" t="s">
        <v>6380</v>
      </c>
      <c r="G76" s="164">
        <v>7.2539205747414598E-2</v>
      </c>
    </row>
    <row r="77" spans="1:7" ht="15" customHeight="1">
      <c r="A77" s="223"/>
      <c r="B77" s="21" t="s">
        <v>267</v>
      </c>
      <c r="C77" s="29" t="s">
        <v>6381</v>
      </c>
      <c r="D77" s="65" t="s">
        <v>6382</v>
      </c>
      <c r="E77" s="65" t="s">
        <v>6383</v>
      </c>
      <c r="F77" s="65" t="s">
        <v>6384</v>
      </c>
      <c r="G77" s="164">
        <v>0.67928095237213104</v>
      </c>
    </row>
    <row r="78" spans="1:7" ht="15" customHeight="1">
      <c r="A78" s="221" t="s">
        <v>277</v>
      </c>
      <c r="B78" s="17" t="s">
        <v>290</v>
      </c>
      <c r="C78" s="56" t="s">
        <v>6385</v>
      </c>
      <c r="D78" s="14" t="s">
        <v>6385</v>
      </c>
      <c r="E78" s="65" t="s">
        <v>6386</v>
      </c>
      <c r="F78" s="29" t="s">
        <v>6387</v>
      </c>
      <c r="G78" s="164">
        <v>0.29063262242433702</v>
      </c>
    </row>
    <row r="79" spans="1:7" ht="15" customHeight="1">
      <c r="A79" s="222"/>
      <c r="B79" s="17" t="s">
        <v>292</v>
      </c>
      <c r="C79" s="56" t="s">
        <v>6388</v>
      </c>
      <c r="D79" s="14" t="s">
        <v>6389</v>
      </c>
      <c r="E79" s="65" t="s">
        <v>6370</v>
      </c>
      <c r="F79" s="65" t="s">
        <v>6390</v>
      </c>
      <c r="G79" s="164">
        <v>0.69186024034844795</v>
      </c>
    </row>
    <row r="80" spans="1:7" ht="15" customHeight="1">
      <c r="A80" s="222"/>
      <c r="B80" s="17" t="s">
        <v>296</v>
      </c>
      <c r="C80" s="49" t="s">
        <v>6391</v>
      </c>
      <c r="D80" s="14" t="s">
        <v>6392</v>
      </c>
      <c r="E80" s="65" t="s">
        <v>6393</v>
      </c>
      <c r="F80" s="65" t="s">
        <v>6394</v>
      </c>
      <c r="G80" s="164">
        <v>0.86913903749552601</v>
      </c>
    </row>
    <row r="81" spans="1:7" ht="15" customHeight="1">
      <c r="A81" s="222"/>
      <c r="B81" s="17" t="s">
        <v>300</v>
      </c>
      <c r="C81" s="56" t="s">
        <v>6386</v>
      </c>
      <c r="D81" s="14" t="s">
        <v>6395</v>
      </c>
      <c r="E81" s="65" t="s">
        <v>6396</v>
      </c>
      <c r="F81" s="65" t="s">
        <v>6397</v>
      </c>
      <c r="G81" s="164">
        <v>0.79495942874710002</v>
      </c>
    </row>
    <row r="82" spans="1:7" ht="15" customHeight="1">
      <c r="A82" s="223"/>
      <c r="B82" s="21" t="s">
        <v>302</v>
      </c>
      <c r="C82" s="65" t="s">
        <v>6398</v>
      </c>
      <c r="D82" s="65" t="s">
        <v>6398</v>
      </c>
      <c r="E82" s="65" t="s">
        <v>6399</v>
      </c>
      <c r="F82" s="65" t="s">
        <v>6400</v>
      </c>
      <c r="G82" s="164">
        <v>0.76043775502696298</v>
      </c>
    </row>
    <row r="83" spans="1:7" ht="15" customHeight="1">
      <c r="A83" s="220" t="s">
        <v>315</v>
      </c>
      <c r="B83" s="17" t="s">
        <v>327</v>
      </c>
      <c r="C83" s="56" t="s">
        <v>6255</v>
      </c>
      <c r="D83" s="14" t="s">
        <v>6311</v>
      </c>
      <c r="E83" s="65" t="s">
        <v>6305</v>
      </c>
      <c r="F83" s="65" t="s">
        <v>6401</v>
      </c>
      <c r="G83" s="164">
        <v>5.6794363809308003E-2</v>
      </c>
    </row>
    <row r="84" spans="1:7" ht="15" customHeight="1">
      <c r="A84" s="220"/>
      <c r="B84" s="17" t="s">
        <v>331</v>
      </c>
      <c r="C84" s="120" t="s">
        <v>6402</v>
      </c>
      <c r="D84" s="14" t="s">
        <v>6403</v>
      </c>
      <c r="E84" s="65" t="s">
        <v>6404</v>
      </c>
      <c r="F84" s="65" t="s">
        <v>6395</v>
      </c>
      <c r="G84" s="164">
        <v>0.416421324452311</v>
      </c>
    </row>
    <row r="85" spans="1:7" ht="15" customHeight="1">
      <c r="A85" s="220"/>
      <c r="B85" s="17" t="s">
        <v>334</v>
      </c>
      <c r="C85" s="56" t="s">
        <v>6405</v>
      </c>
      <c r="D85" s="14" t="s">
        <v>6406</v>
      </c>
      <c r="E85" s="65" t="s">
        <v>6407</v>
      </c>
      <c r="F85" s="65" t="s">
        <v>6408</v>
      </c>
      <c r="G85" s="164">
        <v>0.31824994586440503</v>
      </c>
    </row>
    <row r="86" spans="1:7" ht="15" customHeight="1">
      <c r="A86" s="221" t="s">
        <v>340</v>
      </c>
      <c r="B86" s="17" t="s">
        <v>347</v>
      </c>
      <c r="C86" s="120" t="s">
        <v>6409</v>
      </c>
      <c r="D86" s="14" t="s">
        <v>6201</v>
      </c>
      <c r="E86" s="65" t="s">
        <v>6361</v>
      </c>
      <c r="F86" s="65" t="s">
        <v>6410</v>
      </c>
      <c r="G86" s="164">
        <v>0.72808225498109103</v>
      </c>
    </row>
    <row r="87" spans="1:7" ht="15" customHeight="1">
      <c r="A87" s="222"/>
      <c r="B87" s="17" t="s">
        <v>350</v>
      </c>
      <c r="C87" s="49" t="s">
        <v>6411</v>
      </c>
      <c r="D87" s="14" t="s">
        <v>6412</v>
      </c>
      <c r="E87" s="65" t="s">
        <v>6413</v>
      </c>
      <c r="F87" s="65" t="s">
        <v>6413</v>
      </c>
      <c r="G87" s="164">
        <v>0.98608474868214602</v>
      </c>
    </row>
    <row r="88" spans="1:7" ht="15" customHeight="1">
      <c r="A88" s="222"/>
      <c r="B88" s="17" t="s">
        <v>354</v>
      </c>
      <c r="C88" s="25" t="s">
        <v>6414</v>
      </c>
      <c r="D88" s="14" t="s">
        <v>6415</v>
      </c>
      <c r="E88" s="65" t="s">
        <v>6416</v>
      </c>
      <c r="F88" s="65" t="s">
        <v>6417</v>
      </c>
      <c r="G88" s="164">
        <v>0.422598162714655</v>
      </c>
    </row>
    <row r="89" spans="1:7" ht="15" customHeight="1">
      <c r="A89" s="222"/>
      <c r="B89" s="17" t="s">
        <v>357</v>
      </c>
      <c r="C89" s="56" t="s">
        <v>6418</v>
      </c>
      <c r="D89" s="14" t="s">
        <v>6419</v>
      </c>
      <c r="E89" s="65" t="s">
        <v>6420</v>
      </c>
      <c r="F89" s="65" t="s">
        <v>6421</v>
      </c>
      <c r="G89" s="164">
        <v>0.67698442019956495</v>
      </c>
    </row>
    <row r="90" spans="1:7" ht="15" customHeight="1">
      <c r="A90" s="222"/>
      <c r="B90" s="21" t="s">
        <v>361</v>
      </c>
      <c r="C90" s="65" t="s">
        <v>6422</v>
      </c>
      <c r="D90" s="65" t="s">
        <v>6423</v>
      </c>
      <c r="E90" s="65" t="s">
        <v>6424</v>
      </c>
      <c r="F90" s="65" t="s">
        <v>6425</v>
      </c>
      <c r="G90" s="164">
        <v>0.69661303538684105</v>
      </c>
    </row>
    <row r="91" spans="1:7" ht="15" customHeight="1">
      <c r="A91" s="222"/>
      <c r="B91" s="21" t="s">
        <v>365</v>
      </c>
      <c r="C91" s="65" t="s">
        <v>6426</v>
      </c>
      <c r="D91" s="65" t="s">
        <v>6427</v>
      </c>
      <c r="E91" s="65" t="s">
        <v>6428</v>
      </c>
      <c r="F91" s="65" t="s">
        <v>6429</v>
      </c>
      <c r="G91" s="164">
        <v>0.27922611753555399</v>
      </c>
    </row>
    <row r="92" spans="1:7" ht="15" customHeight="1">
      <c r="A92" s="222"/>
      <c r="B92" s="21" t="s">
        <v>369</v>
      </c>
      <c r="C92" s="65" t="s">
        <v>6430</v>
      </c>
      <c r="D92" s="65" t="s">
        <v>6431</v>
      </c>
      <c r="E92" s="65" t="s">
        <v>6432</v>
      </c>
      <c r="F92" s="65" t="s">
        <v>6433</v>
      </c>
      <c r="G92" s="164">
        <v>0.60904949915277096</v>
      </c>
    </row>
    <row r="93" spans="1:7" ht="15" customHeight="1">
      <c r="A93" s="222"/>
      <c r="B93" s="21" t="s">
        <v>373</v>
      </c>
      <c r="C93" s="65" t="s">
        <v>6382</v>
      </c>
      <c r="D93" s="65" t="s">
        <v>6434</v>
      </c>
      <c r="E93" s="65" t="s">
        <v>6435</v>
      </c>
      <c r="F93" s="65" t="s">
        <v>6436</v>
      </c>
      <c r="G93" s="164">
        <v>0.66207471725424605</v>
      </c>
    </row>
    <row r="94" spans="1:7" ht="15" customHeight="1">
      <c r="A94" s="223"/>
      <c r="B94" s="21" t="s">
        <v>377</v>
      </c>
      <c r="C94" s="65" t="s">
        <v>6437</v>
      </c>
      <c r="D94" s="65" t="s">
        <v>6438</v>
      </c>
      <c r="E94" s="65" t="s">
        <v>6439</v>
      </c>
      <c r="F94" s="65" t="s">
        <v>6440</v>
      </c>
      <c r="G94" s="164">
        <v>0.13389420724943699</v>
      </c>
    </row>
    <row r="95" spans="1:7" ht="15" customHeight="1">
      <c r="A95" s="220" t="s">
        <v>393</v>
      </c>
      <c r="B95" s="17" t="s">
        <v>406</v>
      </c>
      <c r="C95" s="120" t="s">
        <v>6319</v>
      </c>
      <c r="D95" s="14" t="s">
        <v>6217</v>
      </c>
      <c r="E95" s="65" t="s">
        <v>6336</v>
      </c>
      <c r="F95" s="65" t="s">
        <v>6332</v>
      </c>
      <c r="G95" s="164">
        <v>0.81726648008532798</v>
      </c>
    </row>
    <row r="96" spans="1:7" ht="15" customHeight="1">
      <c r="A96" s="220"/>
      <c r="B96" s="17" t="s">
        <v>410</v>
      </c>
      <c r="C96" s="56" t="s">
        <v>6441</v>
      </c>
      <c r="D96" s="14" t="s">
        <v>6224</v>
      </c>
      <c r="E96" s="65" t="s">
        <v>6442</v>
      </c>
      <c r="F96" s="65" t="s">
        <v>6443</v>
      </c>
      <c r="G96" s="164">
        <v>0.97241028588550604</v>
      </c>
    </row>
    <row r="97" spans="1:7" ht="15" customHeight="1">
      <c r="A97" s="28" t="s">
        <v>414</v>
      </c>
      <c r="B97" s="17" t="s">
        <v>422</v>
      </c>
      <c r="C97" s="49" t="s">
        <v>6444</v>
      </c>
      <c r="D97" s="14" t="s">
        <v>6445</v>
      </c>
      <c r="E97" s="65" t="s">
        <v>6446</v>
      </c>
      <c r="F97" s="65" t="s">
        <v>6447</v>
      </c>
      <c r="G97" s="164">
        <v>0.80812535471073899</v>
      </c>
    </row>
    <row r="98" spans="1:7" ht="15" customHeight="1">
      <c r="A98" s="220" t="s">
        <v>678</v>
      </c>
      <c r="B98" s="17" t="s">
        <v>443</v>
      </c>
      <c r="C98" s="56" t="s">
        <v>6441</v>
      </c>
      <c r="D98" s="14" t="s">
        <v>6448</v>
      </c>
      <c r="E98" s="65" t="s">
        <v>6366</v>
      </c>
      <c r="F98" s="65" t="s">
        <v>6449</v>
      </c>
      <c r="G98" s="164">
        <v>0.54994917352580897</v>
      </c>
    </row>
    <row r="99" spans="1:7" ht="15" customHeight="1">
      <c r="A99" s="220"/>
      <c r="B99" s="17" t="s">
        <v>463</v>
      </c>
      <c r="C99" s="56" t="s">
        <v>6450</v>
      </c>
      <c r="D99" s="14" t="s">
        <v>6451</v>
      </c>
      <c r="E99" s="65" t="s">
        <v>6320</v>
      </c>
      <c r="F99" s="65" t="s">
        <v>6452</v>
      </c>
      <c r="G99" s="164">
        <v>0.50130895379552698</v>
      </c>
    </row>
    <row r="100" spans="1:7" ht="15" customHeight="1">
      <c r="A100" s="220"/>
      <c r="B100" s="17" t="s">
        <v>472</v>
      </c>
      <c r="C100" s="120" t="s">
        <v>6453</v>
      </c>
      <c r="D100" s="14" t="s">
        <v>6454</v>
      </c>
      <c r="E100" s="65" t="s">
        <v>6455</v>
      </c>
      <c r="F100" s="65" t="s">
        <v>6456</v>
      </c>
      <c r="G100" s="164">
        <v>0.22265680472174801</v>
      </c>
    </row>
    <row r="101" spans="1:7" ht="15" customHeight="1">
      <c r="A101" s="220"/>
      <c r="B101" s="17" t="s">
        <v>475</v>
      </c>
      <c r="C101" s="65" t="s">
        <v>6457</v>
      </c>
      <c r="D101" s="65" t="s">
        <v>6458</v>
      </c>
      <c r="E101" s="65" t="s">
        <v>6459</v>
      </c>
      <c r="F101" s="65" t="s">
        <v>6460</v>
      </c>
      <c r="G101" s="164">
        <v>0.92671677374932304</v>
      </c>
    </row>
    <row r="102" spans="1:7" ht="15" customHeight="1">
      <c r="A102" s="220"/>
      <c r="B102" s="17" t="s">
        <v>490</v>
      </c>
      <c r="C102" s="65" t="s">
        <v>6461</v>
      </c>
      <c r="D102" s="65" t="s">
        <v>6462</v>
      </c>
      <c r="E102" s="65" t="s">
        <v>6463</v>
      </c>
      <c r="F102" s="65" t="s">
        <v>6464</v>
      </c>
      <c r="G102" s="164">
        <v>0.40302121622698101</v>
      </c>
    </row>
    <row r="103" spans="1:7" ht="15" customHeight="1">
      <c r="A103" s="220"/>
      <c r="B103" s="17" t="s">
        <v>494</v>
      </c>
      <c r="C103" s="120" t="s">
        <v>6448</v>
      </c>
      <c r="D103" s="14" t="s">
        <v>6465</v>
      </c>
      <c r="E103" s="65" t="s">
        <v>6386</v>
      </c>
      <c r="F103" s="117" t="s">
        <v>6466</v>
      </c>
      <c r="G103" s="164">
        <v>0.103011498589083</v>
      </c>
    </row>
    <row r="104" spans="1:7" ht="15" customHeight="1">
      <c r="A104" s="220"/>
      <c r="B104" s="17" t="s">
        <v>498</v>
      </c>
      <c r="C104" s="56" t="s">
        <v>6467</v>
      </c>
      <c r="D104" s="14" t="s">
        <v>6468</v>
      </c>
      <c r="E104" s="65" t="s">
        <v>6469</v>
      </c>
      <c r="F104" s="65" t="s">
        <v>6470</v>
      </c>
      <c r="G104" s="164">
        <v>0.37051619939771702</v>
      </c>
    </row>
    <row r="105" spans="1:7" ht="15" customHeight="1">
      <c r="A105" s="220"/>
      <c r="B105" s="17" t="s">
        <v>502</v>
      </c>
      <c r="C105" s="65" t="s">
        <v>6471</v>
      </c>
      <c r="D105" s="65" t="s">
        <v>6472</v>
      </c>
      <c r="E105" s="65" t="s">
        <v>6473</v>
      </c>
      <c r="F105" s="117" t="s">
        <v>6474</v>
      </c>
      <c r="G105" s="164">
        <v>8.0969872285073893E-2</v>
      </c>
    </row>
    <row r="106" spans="1:7" ht="15" customHeight="1">
      <c r="A106" s="220"/>
      <c r="B106" s="17" t="s">
        <v>532</v>
      </c>
      <c r="C106" s="56" t="s">
        <v>6312</v>
      </c>
      <c r="D106" s="14" t="s">
        <v>6475</v>
      </c>
      <c r="E106" s="65" t="s">
        <v>6333</v>
      </c>
      <c r="F106" s="65" t="s">
        <v>6470</v>
      </c>
      <c r="G106" s="164">
        <v>0.74145748694032798</v>
      </c>
    </row>
    <row r="107" spans="1:7" ht="15" customHeight="1">
      <c r="A107" s="220"/>
      <c r="B107" s="17" t="s">
        <v>536</v>
      </c>
      <c r="C107" s="49" t="s">
        <v>6476</v>
      </c>
      <c r="D107" s="60" t="s">
        <v>6477</v>
      </c>
      <c r="E107" s="29" t="s">
        <v>6478</v>
      </c>
      <c r="F107" s="29" t="s">
        <v>6479</v>
      </c>
      <c r="G107" s="164">
        <v>0.88030573713435301</v>
      </c>
    </row>
    <row r="108" spans="1:7" ht="15" customHeight="1">
      <c r="A108" s="220"/>
      <c r="B108" s="17" t="s">
        <v>542</v>
      </c>
      <c r="C108" s="56" t="s">
        <v>6480</v>
      </c>
      <c r="D108" s="14" t="s">
        <v>6481</v>
      </c>
      <c r="E108" s="65" t="s">
        <v>6482</v>
      </c>
      <c r="F108" s="65" t="s">
        <v>6483</v>
      </c>
      <c r="G108" s="164">
        <v>0.811804572277669</v>
      </c>
    </row>
    <row r="109" spans="1:7" ht="15" customHeight="1">
      <c r="A109" s="220"/>
      <c r="B109" s="17" t="s">
        <v>545</v>
      </c>
      <c r="C109" s="56" t="s">
        <v>6230</v>
      </c>
      <c r="D109" s="14" t="s">
        <v>6484</v>
      </c>
      <c r="E109" s="65" t="s">
        <v>6336</v>
      </c>
      <c r="F109" s="65" t="s">
        <v>6336</v>
      </c>
      <c r="G109" s="164">
        <v>0.99420970108523998</v>
      </c>
    </row>
    <row r="110" spans="1:7" ht="15" customHeight="1">
      <c r="A110" s="220"/>
      <c r="B110" s="17" t="s">
        <v>548</v>
      </c>
      <c r="C110" s="49" t="s">
        <v>6485</v>
      </c>
      <c r="D110" s="60" t="s">
        <v>6486</v>
      </c>
      <c r="E110" s="65" t="s">
        <v>6487</v>
      </c>
      <c r="F110" s="65" t="s">
        <v>6488</v>
      </c>
      <c r="G110" s="164">
        <v>0.93828703336918295</v>
      </c>
    </row>
    <row r="111" spans="1:7" ht="15" customHeight="1">
      <c r="A111" s="220"/>
      <c r="B111" s="17" t="s">
        <v>551</v>
      </c>
      <c r="C111" s="49" t="s">
        <v>6489</v>
      </c>
      <c r="D111" s="60" t="s">
        <v>6490</v>
      </c>
      <c r="E111" s="29" t="s">
        <v>6491</v>
      </c>
      <c r="F111" s="65" t="s">
        <v>6492</v>
      </c>
      <c r="G111" s="164">
        <v>0.62415459579811905</v>
      </c>
    </row>
    <row r="112" spans="1:7" ht="15" customHeight="1">
      <c r="A112" s="220" t="s">
        <v>553</v>
      </c>
      <c r="B112" s="17" t="s">
        <v>570</v>
      </c>
      <c r="C112" s="49" t="s">
        <v>6493</v>
      </c>
      <c r="D112" s="14" t="s">
        <v>6451</v>
      </c>
      <c r="E112" s="65" t="s">
        <v>6494</v>
      </c>
      <c r="F112" s="65" t="s">
        <v>6495</v>
      </c>
      <c r="G112" s="164">
        <v>0.21887096176224899</v>
      </c>
    </row>
    <row r="113" spans="1:7" ht="15" customHeight="1">
      <c r="A113" s="220"/>
      <c r="B113" s="17" t="s">
        <v>573</v>
      </c>
      <c r="C113" s="49" t="s">
        <v>6496</v>
      </c>
      <c r="D113" s="14" t="s">
        <v>6311</v>
      </c>
      <c r="E113" s="65" t="s">
        <v>6497</v>
      </c>
      <c r="F113" s="65" t="s">
        <v>6498</v>
      </c>
      <c r="G113" s="164">
        <v>0.67790229083632503</v>
      </c>
    </row>
    <row r="114" spans="1:7" ht="15" customHeight="1">
      <c r="A114" s="220"/>
      <c r="B114" s="17" t="s">
        <v>577</v>
      </c>
      <c r="C114" s="56" t="s">
        <v>6255</v>
      </c>
      <c r="D114" s="14" t="s">
        <v>6499</v>
      </c>
      <c r="E114" s="65" t="s">
        <v>6500</v>
      </c>
      <c r="F114" s="65" t="s">
        <v>6501</v>
      </c>
      <c r="G114" s="164">
        <v>0.39906779147928101</v>
      </c>
    </row>
    <row r="115" spans="1:7" ht="15" customHeight="1">
      <c r="A115" s="220"/>
      <c r="B115" s="17" t="s">
        <v>580</v>
      </c>
      <c r="C115" s="120" t="s">
        <v>6502</v>
      </c>
      <c r="D115" s="60" t="s">
        <v>6503</v>
      </c>
      <c r="E115" s="117" t="s">
        <v>6504</v>
      </c>
      <c r="F115" s="65" t="s">
        <v>6505</v>
      </c>
      <c r="G115" s="164">
        <v>0.44757637008160001</v>
      </c>
    </row>
    <row r="116" spans="1:7" ht="94.5" customHeight="1">
      <c r="A116" s="227" t="s">
        <v>3630</v>
      </c>
      <c r="B116" s="228"/>
      <c r="C116" s="228"/>
      <c r="D116" s="228"/>
      <c r="E116" s="228"/>
      <c r="F116" s="228"/>
      <c r="G116" s="229"/>
    </row>
    <row r="117" spans="1:7">
      <c r="A117" s="5"/>
      <c r="B117" s="5"/>
      <c r="C117" s="6"/>
      <c r="D117" s="6"/>
    </row>
    <row r="118" spans="1:7">
      <c r="A118" s="5"/>
      <c r="B118" s="5"/>
      <c r="C118" s="6"/>
      <c r="D118" s="6"/>
    </row>
  </sheetData>
  <mergeCells count="25">
    <mergeCell ref="A1:G1"/>
    <mergeCell ref="A116:G116"/>
    <mergeCell ref="A95:A96"/>
    <mergeCell ref="E3:F3"/>
    <mergeCell ref="E55:F55"/>
    <mergeCell ref="A51:A54"/>
    <mergeCell ref="C3:D3"/>
    <mergeCell ref="C55:D55"/>
    <mergeCell ref="A29:A50"/>
    <mergeCell ref="A18:A20"/>
    <mergeCell ref="A27:A28"/>
    <mergeCell ref="A21:A22"/>
    <mergeCell ref="A23:A26"/>
    <mergeCell ref="A83:A85"/>
    <mergeCell ref="A11:A12"/>
    <mergeCell ref="A15:A17"/>
    <mergeCell ref="A13:A14"/>
    <mergeCell ref="A4:A10"/>
    <mergeCell ref="A112:A115"/>
    <mergeCell ref="A98:A111"/>
    <mergeCell ref="A56:A72"/>
    <mergeCell ref="A73:A75"/>
    <mergeCell ref="A76:A77"/>
    <mergeCell ref="A86:A94"/>
    <mergeCell ref="A78:A8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Table of Contents</vt:lpstr>
      <vt:lpstr>eFigure 1</vt:lpstr>
      <vt:lpstr>eFigure 2</vt:lpstr>
      <vt:lpstr>eTable 1</vt:lpstr>
      <vt:lpstr>eTable 2</vt:lpstr>
      <vt:lpstr>eTable 3</vt:lpstr>
      <vt:lpstr>eTable 4</vt:lpstr>
      <vt:lpstr>eTable 5</vt:lpstr>
      <vt:lpstr>eTable 6</vt:lpstr>
      <vt:lpstr>eTable 7</vt:lpstr>
      <vt:lpstr>eTable 8</vt:lpstr>
      <vt:lpstr>eTable 9</vt:lpstr>
      <vt:lpstr>eTable 10</vt:lpstr>
      <vt:lpstr>eTable 11</vt:lpstr>
      <vt:lpstr>eTable 12</vt:lpstr>
      <vt:lpstr>eTable 13</vt:lpstr>
      <vt:lpstr>eTable 14</vt:lpstr>
      <vt:lpstr>eTable 1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cyga, Diana</dc:creator>
  <cp:keywords/>
  <dc:description/>
  <cp:lastModifiedBy>Paul Ruich</cp:lastModifiedBy>
  <cp:revision/>
  <dcterms:created xsi:type="dcterms:W3CDTF">2024-08-29T19:22:21Z</dcterms:created>
  <dcterms:modified xsi:type="dcterms:W3CDTF">2026-05-13T11:13:09Z</dcterms:modified>
  <cp:category/>
  <cp:contentStatus/>
</cp:coreProperties>
</file>